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925" windowHeight="8235"/>
  </bookViews>
  <sheets>
    <sheet name="Norms Description" sheetId="45" r:id="rId1"/>
    <sheet name="AROUSAL" sheetId="36" r:id="rId2"/>
    <sheet name="DISGUST" sheetId="37" r:id="rId3"/>
    <sheet name="VALENCE" sheetId="38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132" i="38" l="1"/>
  <c r="CC131" i="38"/>
  <c r="CC130" i="38"/>
  <c r="CC129" i="38"/>
  <c r="CC128" i="38"/>
  <c r="CC127" i="38"/>
  <c r="CC126" i="38"/>
  <c r="CC125" i="38"/>
  <c r="CC124" i="38"/>
  <c r="CC123" i="38"/>
  <c r="CC122" i="38"/>
  <c r="CC121" i="38"/>
  <c r="CC120" i="38"/>
  <c r="CC119" i="38"/>
  <c r="CC118" i="38"/>
  <c r="CC117" i="38"/>
  <c r="CC116" i="38"/>
  <c r="CC115" i="38"/>
  <c r="CC114" i="38"/>
  <c r="CC113" i="38"/>
  <c r="CC112" i="38"/>
  <c r="CC111" i="38"/>
  <c r="CC110" i="38"/>
  <c r="CC109" i="38"/>
  <c r="CC108" i="38"/>
  <c r="CC107" i="38"/>
  <c r="CC106" i="38"/>
  <c r="CC105" i="38"/>
  <c r="CC104" i="38"/>
  <c r="CC103" i="38"/>
  <c r="CC102" i="38"/>
  <c r="CC101" i="38"/>
  <c r="CC100" i="38"/>
  <c r="CC99" i="38"/>
  <c r="CC98" i="38"/>
  <c r="CC97" i="38"/>
  <c r="CC96" i="38"/>
  <c r="CC95" i="38"/>
  <c r="CC94" i="38"/>
  <c r="CC93" i="38"/>
  <c r="CC92" i="38"/>
  <c r="CC91" i="38"/>
  <c r="CC90" i="38"/>
  <c r="CC89" i="38"/>
  <c r="CC88" i="38"/>
  <c r="CC87" i="38"/>
  <c r="CC86" i="38"/>
  <c r="CC85" i="38"/>
  <c r="CC84" i="38"/>
  <c r="CC83" i="38"/>
  <c r="CC82" i="38"/>
  <c r="CC81" i="38"/>
  <c r="CC80" i="38"/>
  <c r="CC79" i="38"/>
  <c r="CC78" i="38"/>
  <c r="CC77" i="38"/>
  <c r="CC76" i="38"/>
  <c r="CC75" i="38"/>
  <c r="CC74" i="38"/>
  <c r="CC73" i="38"/>
  <c r="CC72" i="38"/>
  <c r="CC71" i="38"/>
  <c r="CC70" i="38"/>
  <c r="CC69" i="38"/>
  <c r="CC68" i="38"/>
  <c r="CC67" i="38"/>
  <c r="CC66" i="38"/>
  <c r="CC65" i="38"/>
  <c r="CC64" i="38"/>
  <c r="CC63" i="38"/>
  <c r="CC62" i="38"/>
  <c r="CC61" i="38"/>
  <c r="CC60" i="38"/>
  <c r="CC59" i="38"/>
  <c r="CC58" i="38"/>
  <c r="CC57" i="38"/>
  <c r="CC56" i="38"/>
  <c r="CC55" i="38"/>
  <c r="CC54" i="38"/>
  <c r="CC53" i="38"/>
  <c r="CC52" i="38"/>
  <c r="CC51" i="38"/>
  <c r="CC50" i="38"/>
  <c r="CC49" i="38"/>
  <c r="CC48" i="38"/>
  <c r="CC47" i="38"/>
  <c r="CC46" i="38"/>
  <c r="CC45" i="38"/>
  <c r="CC44" i="38"/>
  <c r="CC43" i="38"/>
  <c r="CC42" i="38"/>
  <c r="CC41" i="38"/>
  <c r="CC40" i="38"/>
  <c r="CC39" i="38"/>
  <c r="CC38" i="38"/>
  <c r="CC37" i="38"/>
  <c r="CC36" i="38"/>
  <c r="CC35" i="38"/>
  <c r="CC34" i="38"/>
  <c r="CC33" i="38"/>
  <c r="CC32" i="38"/>
  <c r="CC31" i="38"/>
  <c r="CC30" i="38"/>
  <c r="CC29" i="38"/>
  <c r="CC28" i="38"/>
  <c r="CC27" i="38"/>
  <c r="CC26" i="38"/>
  <c r="CC25" i="38"/>
  <c r="CC24" i="38"/>
  <c r="CC23" i="38"/>
  <c r="CC22" i="38"/>
  <c r="CC21" i="38"/>
  <c r="CC20" i="38"/>
  <c r="CC19" i="38"/>
  <c r="CC18" i="38"/>
  <c r="CC17" i="38"/>
  <c r="CC16" i="38"/>
  <c r="CC15" i="38"/>
  <c r="CC14" i="38"/>
  <c r="CC13" i="38"/>
  <c r="CC12" i="38"/>
  <c r="CC11" i="38"/>
  <c r="CC10" i="38"/>
  <c r="CC9" i="38"/>
  <c r="CC8" i="38"/>
  <c r="CC7" i="38"/>
  <c r="CB132" i="37"/>
  <c r="CB131" i="37"/>
  <c r="CB130" i="37"/>
  <c r="CB129" i="37"/>
  <c r="CB128" i="37"/>
  <c r="CB127" i="37"/>
  <c r="CB126" i="37"/>
  <c r="CB125" i="37"/>
  <c r="CB124" i="37"/>
  <c r="CB123" i="37"/>
  <c r="CB122" i="37"/>
  <c r="CB121" i="37"/>
  <c r="CB120" i="37"/>
  <c r="CB119" i="37"/>
  <c r="CB118" i="37"/>
  <c r="CB117" i="37"/>
  <c r="CB116" i="37"/>
  <c r="CB115" i="37"/>
  <c r="CB114" i="37"/>
  <c r="CB113" i="37"/>
  <c r="CB112" i="37"/>
  <c r="CB111" i="37"/>
  <c r="CB110" i="37"/>
  <c r="CB109" i="37"/>
  <c r="CB108" i="37"/>
  <c r="CB107" i="37"/>
  <c r="CB106" i="37"/>
  <c r="CB105" i="37"/>
  <c r="CB104" i="37"/>
  <c r="CB103" i="37"/>
  <c r="CB102" i="37"/>
  <c r="CB101" i="37"/>
  <c r="CB100" i="37"/>
  <c r="CB99" i="37"/>
  <c r="CB98" i="37"/>
  <c r="CB97" i="37"/>
  <c r="CB96" i="37"/>
  <c r="CB95" i="37"/>
  <c r="CB94" i="37"/>
  <c r="CB93" i="37"/>
  <c r="CB92" i="37"/>
  <c r="CB91" i="37"/>
  <c r="CB90" i="37"/>
  <c r="CB89" i="37"/>
  <c r="CB88" i="37"/>
  <c r="CB87" i="37"/>
  <c r="CB86" i="37"/>
  <c r="CB85" i="37"/>
  <c r="CB84" i="37"/>
  <c r="CB83" i="37"/>
  <c r="CB82" i="37"/>
  <c r="CB81" i="37"/>
  <c r="CB80" i="37"/>
  <c r="CB79" i="37"/>
  <c r="CB78" i="37"/>
  <c r="CB77" i="37"/>
  <c r="CB76" i="37"/>
  <c r="CB75" i="37"/>
  <c r="CB74" i="37"/>
  <c r="CB73" i="37"/>
  <c r="CB72" i="37"/>
  <c r="CB71" i="37"/>
  <c r="CB70" i="37"/>
  <c r="CB69" i="37"/>
  <c r="CB68" i="37"/>
  <c r="CB67" i="37"/>
  <c r="CB66" i="37"/>
  <c r="CB65" i="37"/>
  <c r="CB64" i="37"/>
  <c r="CB63" i="37"/>
  <c r="CB62" i="37"/>
  <c r="CB61" i="37"/>
  <c r="CB60" i="37"/>
  <c r="CB59" i="37"/>
  <c r="CB58" i="37"/>
  <c r="CB57" i="37"/>
  <c r="CB56" i="37"/>
  <c r="CB55" i="37"/>
  <c r="CB54" i="37"/>
  <c r="CB53" i="37"/>
  <c r="CB52" i="37"/>
  <c r="CB51" i="37"/>
  <c r="CB50" i="37"/>
  <c r="CB49" i="37"/>
  <c r="CB48" i="37"/>
  <c r="CB47" i="37"/>
  <c r="CB46" i="37"/>
  <c r="CB45" i="37"/>
  <c r="CB44" i="37"/>
  <c r="CB43" i="37"/>
  <c r="CB42" i="37"/>
  <c r="CB41" i="37"/>
  <c r="CB40" i="37"/>
  <c r="CB39" i="37"/>
  <c r="CB38" i="37"/>
  <c r="CB37" i="37"/>
  <c r="CB36" i="37"/>
  <c r="CB35" i="37"/>
  <c r="CB34" i="37"/>
  <c r="CB33" i="37"/>
  <c r="CB32" i="37"/>
  <c r="CB31" i="37"/>
  <c r="CB30" i="37"/>
  <c r="CB29" i="37"/>
  <c r="CB28" i="37"/>
  <c r="CB27" i="37"/>
  <c r="CB26" i="37"/>
  <c r="CB25" i="37"/>
  <c r="CB24" i="37"/>
  <c r="CB23" i="37"/>
  <c r="CB22" i="37"/>
  <c r="CB21" i="37"/>
  <c r="CB20" i="37"/>
  <c r="CB19" i="37"/>
  <c r="CB18" i="37"/>
  <c r="CB17" i="37"/>
  <c r="CB16" i="37"/>
  <c r="CB15" i="37"/>
  <c r="CB14" i="37"/>
  <c r="CB13" i="37"/>
  <c r="CB12" i="37"/>
  <c r="CB11" i="37"/>
  <c r="CB10" i="37"/>
  <c r="CB9" i="37"/>
  <c r="CB8" i="37"/>
  <c r="CB7" i="37"/>
  <c r="BL132" i="37"/>
  <c r="BL131" i="37"/>
  <c r="BL130" i="37"/>
  <c r="BL129" i="37"/>
  <c r="BL128" i="37"/>
  <c r="BL127" i="37"/>
  <c r="BL126" i="37"/>
  <c r="BL125" i="37"/>
  <c r="BL124" i="37"/>
  <c r="BL123" i="37"/>
  <c r="BL122" i="37"/>
  <c r="BL121" i="37"/>
  <c r="BL120" i="37"/>
  <c r="BL119" i="37"/>
  <c r="BL118" i="37"/>
  <c r="BL117" i="37"/>
  <c r="BL116" i="37"/>
  <c r="BL115" i="37"/>
  <c r="BL114" i="37"/>
  <c r="BL113" i="37"/>
  <c r="BL112" i="37"/>
  <c r="BL111" i="37"/>
  <c r="BL110" i="37"/>
  <c r="BL109" i="37"/>
  <c r="BL108" i="37"/>
  <c r="BL107" i="37"/>
  <c r="BL106" i="37"/>
  <c r="BL105" i="37"/>
  <c r="BL104" i="37"/>
  <c r="BL103" i="37"/>
  <c r="BL102" i="37"/>
  <c r="BL101" i="37"/>
  <c r="BL100" i="37"/>
  <c r="BL99" i="37"/>
  <c r="BL98" i="37"/>
  <c r="BL97" i="37"/>
  <c r="BL96" i="37"/>
  <c r="BL95" i="37"/>
  <c r="BL94" i="37"/>
  <c r="BL93" i="37"/>
  <c r="BL92" i="37"/>
  <c r="BL91" i="37"/>
  <c r="BL90" i="37"/>
  <c r="BL89" i="37"/>
  <c r="BL88" i="37"/>
  <c r="BL87" i="37"/>
  <c r="BL86" i="37"/>
  <c r="BL85" i="37"/>
  <c r="BL84" i="37"/>
  <c r="BL83" i="37"/>
  <c r="BL82" i="37"/>
  <c r="BL81" i="37"/>
  <c r="BL80" i="37"/>
  <c r="BL79" i="37"/>
  <c r="BL78" i="37"/>
  <c r="BL77" i="37"/>
  <c r="BL76" i="37"/>
  <c r="BL75" i="37"/>
  <c r="BL74" i="37"/>
  <c r="BL73" i="37"/>
  <c r="BL72" i="37"/>
  <c r="BL71" i="37"/>
  <c r="BL70" i="37"/>
  <c r="BL69" i="37"/>
  <c r="BL68" i="37"/>
  <c r="BL67" i="37"/>
  <c r="BL66" i="37"/>
  <c r="BL65" i="37"/>
  <c r="BL64" i="37"/>
  <c r="BL63" i="37"/>
  <c r="BL62" i="37"/>
  <c r="BL61" i="37"/>
  <c r="BL60" i="37"/>
  <c r="BL59" i="37"/>
  <c r="BL58" i="37"/>
  <c r="BL57" i="37"/>
  <c r="BL56" i="37"/>
  <c r="BL55" i="37"/>
  <c r="BL54" i="37"/>
  <c r="BL53" i="37"/>
  <c r="BL52" i="37"/>
  <c r="BL51" i="37"/>
  <c r="BL50" i="37"/>
  <c r="BL49" i="37"/>
  <c r="BL48" i="37"/>
  <c r="BL47" i="37"/>
  <c r="BL46" i="37"/>
  <c r="BL45" i="37"/>
  <c r="BL44" i="37"/>
  <c r="BL43" i="37"/>
  <c r="BL42" i="37"/>
  <c r="BL41" i="37"/>
  <c r="BL40" i="37"/>
  <c r="BL39" i="37"/>
  <c r="BL38" i="37"/>
  <c r="BL37" i="37"/>
  <c r="BL36" i="37"/>
  <c r="BL35" i="37"/>
  <c r="BL34" i="37"/>
  <c r="BL33" i="37"/>
  <c r="BL32" i="37"/>
  <c r="BL31" i="37"/>
  <c r="BL30" i="37"/>
  <c r="BL29" i="37"/>
  <c r="BL28" i="37"/>
  <c r="BL27" i="37"/>
  <c r="BL26" i="37"/>
  <c r="BL25" i="37"/>
  <c r="BL24" i="37"/>
  <c r="BL23" i="37"/>
  <c r="BL22" i="37"/>
  <c r="BL21" i="37"/>
  <c r="BL20" i="37"/>
  <c r="BL19" i="37"/>
  <c r="BL18" i="37"/>
  <c r="BL17" i="37"/>
  <c r="BL16" i="37"/>
  <c r="BL15" i="37"/>
  <c r="BL14" i="37"/>
  <c r="BL13" i="37"/>
  <c r="BL12" i="37"/>
  <c r="BL11" i="37"/>
  <c r="BL10" i="37"/>
  <c r="BL9" i="37"/>
  <c r="BL8" i="37"/>
  <c r="BL7" i="37"/>
  <c r="AF70" i="38" l="1"/>
  <c r="AF118" i="38"/>
  <c r="AF113" i="38"/>
  <c r="AF120" i="38"/>
  <c r="AF88" i="38"/>
  <c r="AF56" i="38"/>
  <c r="AF74" i="38"/>
  <c r="AF33" i="38"/>
  <c r="AF75" i="38"/>
  <c r="AF66" i="38"/>
  <c r="AF112" i="38"/>
  <c r="AF31" i="38"/>
  <c r="AF38" i="38"/>
  <c r="AF58" i="38"/>
  <c r="AF77" i="38"/>
  <c r="AF61" i="38"/>
  <c r="AF11" i="38"/>
  <c r="AF82" i="38"/>
  <c r="AF32" i="38"/>
  <c r="AF104" i="38"/>
  <c r="AF98" i="38"/>
  <c r="AF69" i="38"/>
  <c r="AF28" i="38"/>
  <c r="AF9" i="38"/>
  <c r="AF99" i="38"/>
  <c r="AF106" i="38"/>
  <c r="AF40" i="38"/>
  <c r="AF108" i="38"/>
  <c r="AF123" i="38"/>
  <c r="AF97" i="38"/>
  <c r="AF34" i="38"/>
  <c r="AF29" i="38"/>
  <c r="AF109" i="38"/>
  <c r="AF121" i="38"/>
  <c r="AF51" i="38"/>
  <c r="AF130" i="38"/>
  <c r="AF20" i="38"/>
  <c r="AF55" i="38"/>
  <c r="AF111" i="38"/>
  <c r="AF128" i="38"/>
  <c r="AF8" i="38"/>
  <c r="AF103" i="38"/>
  <c r="AF81" i="38"/>
  <c r="AF83" i="38"/>
  <c r="AF116" i="38"/>
  <c r="AF47" i="38"/>
  <c r="AF44" i="38"/>
  <c r="AF42" i="38"/>
  <c r="AF102" i="38"/>
  <c r="AF39" i="38"/>
  <c r="AF30" i="38"/>
  <c r="AF86" i="38"/>
  <c r="AF27" i="38"/>
  <c r="AF25" i="38"/>
  <c r="AF72" i="38"/>
  <c r="AF41" i="38"/>
  <c r="AF87" i="38"/>
  <c r="AF80" i="38"/>
  <c r="AF12" i="38"/>
  <c r="AF107" i="38"/>
  <c r="AF68" i="38"/>
  <c r="AF67" i="38"/>
  <c r="AF76" i="38"/>
  <c r="AF114" i="38"/>
  <c r="AF124" i="38"/>
  <c r="AF49" i="38"/>
  <c r="AF26" i="38"/>
  <c r="AF59" i="38"/>
  <c r="AF19" i="38"/>
  <c r="AF131" i="38"/>
  <c r="AF14" i="38"/>
  <c r="AF24" i="38"/>
  <c r="AF48" i="38"/>
  <c r="AF92" i="38"/>
  <c r="AF85" i="38"/>
  <c r="AF129" i="38"/>
  <c r="AF50" i="38"/>
  <c r="AF96" i="38"/>
  <c r="AF46" i="38"/>
  <c r="AF126" i="38"/>
  <c r="AF63" i="38"/>
  <c r="AF36" i="38"/>
  <c r="AF23" i="38"/>
  <c r="AF101" i="38"/>
  <c r="AF60" i="38"/>
  <c r="AF13" i="38"/>
  <c r="AF94" i="38"/>
  <c r="AF90" i="38"/>
  <c r="AF122" i="38"/>
  <c r="AF105" i="38"/>
  <c r="AF71" i="38"/>
  <c r="AF64" i="38"/>
  <c r="AF54" i="38"/>
  <c r="AF115" i="38"/>
  <c r="AF53" i="38"/>
  <c r="AF93" i="38"/>
  <c r="AF7" i="38"/>
  <c r="AF100" i="38"/>
  <c r="AF37" i="38"/>
  <c r="AF91" i="38"/>
  <c r="AF43" i="38"/>
  <c r="AF84" i="38"/>
  <c r="AF125" i="38"/>
  <c r="AF117" i="38"/>
  <c r="AF17" i="38"/>
  <c r="AF73" i="38"/>
  <c r="AF15" i="38"/>
  <c r="AF119" i="38"/>
  <c r="AF21" i="38"/>
  <c r="AF45" i="38"/>
  <c r="AF35" i="38"/>
  <c r="AF10" i="38"/>
  <c r="AF127" i="38"/>
  <c r="AF78" i="38"/>
  <c r="AF62" i="38"/>
  <c r="AF95" i="38"/>
  <c r="AF65" i="38"/>
  <c r="AF132" i="38"/>
  <c r="AF79" i="38"/>
  <c r="AF16" i="38"/>
  <c r="AF89" i="38"/>
  <c r="AF110" i="38"/>
  <c r="AF57" i="38"/>
  <c r="AF22" i="38"/>
  <c r="AF18" i="38"/>
  <c r="AF52" i="38"/>
  <c r="P70" i="38"/>
  <c r="P118" i="38"/>
  <c r="P113" i="38"/>
  <c r="P120" i="38"/>
  <c r="P88" i="38"/>
  <c r="P56" i="38"/>
  <c r="P74" i="38"/>
  <c r="P33" i="38"/>
  <c r="P75" i="38"/>
  <c r="P66" i="38"/>
  <c r="P112" i="38"/>
  <c r="P31" i="38"/>
  <c r="P38" i="38"/>
  <c r="P58" i="38"/>
  <c r="P77" i="38"/>
  <c r="P61" i="38"/>
  <c r="P11" i="38"/>
  <c r="P82" i="38"/>
  <c r="P32" i="38"/>
  <c r="P104" i="38"/>
  <c r="P98" i="38"/>
  <c r="P69" i="38"/>
  <c r="P28" i="38"/>
  <c r="P9" i="38"/>
  <c r="P99" i="38"/>
  <c r="P106" i="38"/>
  <c r="P40" i="38"/>
  <c r="P108" i="38"/>
  <c r="P123" i="38"/>
  <c r="P97" i="38"/>
  <c r="P34" i="38"/>
  <c r="P29" i="38"/>
  <c r="P109" i="38"/>
  <c r="P121" i="38"/>
  <c r="P51" i="38"/>
  <c r="P130" i="38"/>
  <c r="P20" i="38"/>
  <c r="P55" i="38"/>
  <c r="P111" i="38"/>
  <c r="P128" i="38"/>
  <c r="P8" i="38"/>
  <c r="P103" i="38"/>
  <c r="P81" i="38"/>
  <c r="P83" i="38"/>
  <c r="P116" i="38"/>
  <c r="P47" i="38"/>
  <c r="P44" i="38"/>
  <c r="P42" i="38"/>
  <c r="P102" i="38"/>
  <c r="P39" i="38"/>
  <c r="P30" i="38"/>
  <c r="P86" i="38"/>
  <c r="P27" i="38"/>
  <c r="P25" i="38"/>
  <c r="P72" i="38"/>
  <c r="P41" i="38"/>
  <c r="P87" i="38"/>
  <c r="P80" i="38"/>
  <c r="P12" i="38"/>
  <c r="P107" i="38"/>
  <c r="P68" i="38"/>
  <c r="P67" i="38"/>
  <c r="P76" i="38"/>
  <c r="P114" i="38"/>
  <c r="P124" i="38"/>
  <c r="P49" i="38"/>
  <c r="P26" i="38"/>
  <c r="P59" i="38"/>
  <c r="P19" i="38"/>
  <c r="P131" i="38"/>
  <c r="P14" i="38"/>
  <c r="P24" i="38"/>
  <c r="P48" i="38"/>
  <c r="P92" i="38"/>
  <c r="P85" i="38"/>
  <c r="P129" i="38"/>
  <c r="P50" i="38"/>
  <c r="P96" i="38"/>
  <c r="P46" i="38"/>
  <c r="P126" i="38"/>
  <c r="P63" i="38"/>
  <c r="P36" i="38"/>
  <c r="P23" i="38"/>
  <c r="P101" i="38"/>
  <c r="P60" i="38"/>
  <c r="P13" i="38"/>
  <c r="P94" i="38"/>
  <c r="P90" i="38"/>
  <c r="P122" i="38"/>
  <c r="P105" i="38"/>
  <c r="P71" i="38"/>
  <c r="P64" i="38"/>
  <c r="P54" i="38"/>
  <c r="P115" i="38"/>
  <c r="P53" i="38"/>
  <c r="P93" i="38"/>
  <c r="P7" i="38"/>
  <c r="P100" i="38"/>
  <c r="P37" i="38"/>
  <c r="P91" i="38"/>
  <c r="P43" i="38"/>
  <c r="P84" i="38"/>
  <c r="P125" i="38"/>
  <c r="P117" i="38"/>
  <c r="P17" i="38"/>
  <c r="P73" i="38"/>
  <c r="P15" i="38"/>
  <c r="P119" i="38"/>
  <c r="P21" i="38"/>
  <c r="P45" i="38"/>
  <c r="P35" i="38"/>
  <c r="P10" i="38"/>
  <c r="P127" i="38"/>
  <c r="P78" i="38"/>
  <c r="P62" i="38"/>
  <c r="P95" i="38"/>
  <c r="P65" i="38"/>
  <c r="P132" i="38"/>
  <c r="P79" i="38"/>
  <c r="P16" i="38"/>
  <c r="P89" i="38"/>
  <c r="P110" i="38"/>
  <c r="P57" i="38"/>
  <c r="P22" i="38"/>
  <c r="P18" i="38"/>
  <c r="P52" i="38"/>
  <c r="AF70" i="37"/>
  <c r="AF118" i="37"/>
  <c r="AF113" i="37"/>
  <c r="AF120" i="37"/>
  <c r="AF88" i="37"/>
  <c r="AF56" i="37"/>
  <c r="AF74" i="37"/>
  <c r="AF33" i="37"/>
  <c r="AF75" i="37"/>
  <c r="AF66" i="37"/>
  <c r="AF112" i="37"/>
  <c r="AF31" i="37"/>
  <c r="AF38" i="37"/>
  <c r="AF58" i="37"/>
  <c r="AF77" i="37"/>
  <c r="AF61" i="37"/>
  <c r="AF11" i="37"/>
  <c r="AF82" i="37"/>
  <c r="AF32" i="37"/>
  <c r="AF104" i="37"/>
  <c r="AF98" i="37"/>
  <c r="AF69" i="37"/>
  <c r="AF28" i="37"/>
  <c r="AF9" i="37"/>
  <c r="AF99" i="37"/>
  <c r="AF106" i="37"/>
  <c r="AF40" i="37"/>
  <c r="AF108" i="37"/>
  <c r="AF123" i="37"/>
  <c r="AF97" i="37"/>
  <c r="AF34" i="37"/>
  <c r="AF29" i="37"/>
  <c r="AF109" i="37"/>
  <c r="AF121" i="37"/>
  <c r="AF51" i="37"/>
  <c r="AF130" i="37"/>
  <c r="AF20" i="37"/>
  <c r="AF55" i="37"/>
  <c r="AF111" i="37"/>
  <c r="AF128" i="37"/>
  <c r="AF8" i="37"/>
  <c r="AF103" i="37"/>
  <c r="AF81" i="37"/>
  <c r="AF83" i="37"/>
  <c r="AF116" i="37"/>
  <c r="AF47" i="37"/>
  <c r="AF44" i="37"/>
  <c r="AF42" i="37"/>
  <c r="AF102" i="37"/>
  <c r="AF39" i="37"/>
  <c r="AF30" i="37"/>
  <c r="AF86" i="37"/>
  <c r="AF27" i="37"/>
  <c r="AF25" i="37"/>
  <c r="AF72" i="37"/>
  <c r="AF41" i="37"/>
  <c r="AF87" i="37"/>
  <c r="AF80" i="37"/>
  <c r="AF12" i="37"/>
  <c r="AF107" i="37"/>
  <c r="AF68" i="37"/>
  <c r="AF67" i="37"/>
  <c r="AF76" i="37"/>
  <c r="AF114" i="37"/>
  <c r="AF124" i="37"/>
  <c r="AF49" i="37"/>
  <c r="AF26" i="37"/>
  <c r="AF59" i="37"/>
  <c r="AF19" i="37"/>
  <c r="AF131" i="37"/>
  <c r="AF14" i="37"/>
  <c r="AF24" i="37"/>
  <c r="AF48" i="37"/>
  <c r="AF92" i="37"/>
  <c r="AF85" i="37"/>
  <c r="AF129" i="37"/>
  <c r="AF50" i="37"/>
  <c r="AF96" i="37"/>
  <c r="AF46" i="37"/>
  <c r="AF126" i="37"/>
  <c r="AF63" i="37"/>
  <c r="AF36" i="37"/>
  <c r="AF23" i="37"/>
  <c r="AF101" i="37"/>
  <c r="AF60" i="37"/>
  <c r="AF13" i="37"/>
  <c r="AF94" i="37"/>
  <c r="AF90" i="37"/>
  <c r="AF122" i="37"/>
  <c r="AF105" i="37"/>
  <c r="AF71" i="37"/>
  <c r="AF64" i="37"/>
  <c r="AF54" i="37"/>
  <c r="AF115" i="37"/>
  <c r="AF53" i="37"/>
  <c r="AF93" i="37"/>
  <c r="AF7" i="37"/>
  <c r="AF100" i="37"/>
  <c r="AF37" i="37"/>
  <c r="AF91" i="37"/>
  <c r="AF43" i="37"/>
  <c r="AF84" i="37"/>
  <c r="AF125" i="37"/>
  <c r="AF117" i="37"/>
  <c r="AF17" i="37"/>
  <c r="AF73" i="37"/>
  <c r="AF15" i="37"/>
  <c r="AF119" i="37"/>
  <c r="AF21" i="37"/>
  <c r="AF45" i="37"/>
  <c r="AF35" i="37"/>
  <c r="AF10" i="37"/>
  <c r="AF127" i="37"/>
  <c r="AF78" i="37"/>
  <c r="AF62" i="37"/>
  <c r="AF95" i="37"/>
  <c r="AF65" i="37"/>
  <c r="AF132" i="37"/>
  <c r="AF79" i="37"/>
  <c r="AF16" i="37"/>
  <c r="AF89" i="37"/>
  <c r="AF110" i="37"/>
  <c r="AF57" i="37"/>
  <c r="AF22" i="37"/>
  <c r="AF18" i="37"/>
  <c r="AF52" i="37"/>
  <c r="P70" i="37"/>
  <c r="P118" i="37"/>
  <c r="P113" i="37"/>
  <c r="P120" i="37"/>
  <c r="P88" i="37"/>
  <c r="P56" i="37"/>
  <c r="P74" i="37"/>
  <c r="P33" i="37"/>
  <c r="P75" i="37"/>
  <c r="P66" i="37"/>
  <c r="P112" i="37"/>
  <c r="P31" i="37"/>
  <c r="P38" i="37"/>
  <c r="P58" i="37"/>
  <c r="P77" i="37"/>
  <c r="P61" i="37"/>
  <c r="P11" i="37"/>
  <c r="P82" i="37"/>
  <c r="P32" i="37"/>
  <c r="P104" i="37"/>
  <c r="P98" i="37"/>
  <c r="P69" i="37"/>
  <c r="P28" i="37"/>
  <c r="P9" i="37"/>
  <c r="P99" i="37"/>
  <c r="P106" i="37"/>
  <c r="P40" i="37"/>
  <c r="P108" i="37"/>
  <c r="P123" i="37"/>
  <c r="P97" i="37"/>
  <c r="P34" i="37"/>
  <c r="P29" i="37"/>
  <c r="P109" i="37"/>
  <c r="P121" i="37"/>
  <c r="P51" i="37"/>
  <c r="P130" i="37"/>
  <c r="P20" i="37"/>
  <c r="P55" i="37"/>
  <c r="P111" i="37"/>
  <c r="P128" i="37"/>
  <c r="P8" i="37"/>
  <c r="P103" i="37"/>
  <c r="P81" i="37"/>
  <c r="P83" i="37"/>
  <c r="P116" i="37"/>
  <c r="P47" i="37"/>
  <c r="P44" i="37"/>
  <c r="P42" i="37"/>
  <c r="P102" i="37"/>
  <c r="P39" i="37"/>
  <c r="P30" i="37"/>
  <c r="P86" i="37"/>
  <c r="P27" i="37"/>
  <c r="P25" i="37"/>
  <c r="P72" i="37"/>
  <c r="P41" i="37"/>
  <c r="P87" i="37"/>
  <c r="P80" i="37"/>
  <c r="P12" i="37"/>
  <c r="P107" i="37"/>
  <c r="P68" i="37"/>
  <c r="P67" i="37"/>
  <c r="P76" i="37"/>
  <c r="P114" i="37"/>
  <c r="P124" i="37"/>
  <c r="P49" i="37"/>
  <c r="P26" i="37"/>
  <c r="P59" i="37"/>
  <c r="P19" i="37"/>
  <c r="P131" i="37"/>
  <c r="P14" i="37"/>
  <c r="P24" i="37"/>
  <c r="P48" i="37"/>
  <c r="P92" i="37"/>
  <c r="P85" i="37"/>
  <c r="P129" i="37"/>
  <c r="P50" i="37"/>
  <c r="P96" i="37"/>
  <c r="P46" i="37"/>
  <c r="P126" i="37"/>
  <c r="P63" i="37"/>
  <c r="P36" i="37"/>
  <c r="P23" i="37"/>
  <c r="P101" i="37"/>
  <c r="P60" i="37"/>
  <c r="P13" i="37"/>
  <c r="P94" i="37"/>
  <c r="P90" i="37"/>
  <c r="P122" i="37"/>
  <c r="P105" i="37"/>
  <c r="P71" i="37"/>
  <c r="P64" i="37"/>
  <c r="P54" i="37"/>
  <c r="P115" i="37"/>
  <c r="P53" i="37"/>
  <c r="P93" i="37"/>
  <c r="P7" i="37"/>
  <c r="P100" i="37"/>
  <c r="P37" i="37"/>
  <c r="P91" i="37"/>
  <c r="P43" i="37"/>
  <c r="P84" i="37"/>
  <c r="P125" i="37"/>
  <c r="P117" i="37"/>
  <c r="P17" i="37"/>
  <c r="P73" i="37"/>
  <c r="P15" i="37"/>
  <c r="P119" i="37"/>
  <c r="P21" i="37"/>
  <c r="P45" i="37"/>
  <c r="P35" i="37"/>
  <c r="P10" i="37"/>
  <c r="P127" i="37"/>
  <c r="P78" i="37"/>
  <c r="P62" i="37"/>
  <c r="P95" i="37"/>
  <c r="P65" i="37"/>
  <c r="P132" i="37"/>
  <c r="P79" i="37"/>
  <c r="P16" i="37"/>
  <c r="P89" i="37"/>
  <c r="P110" i="37"/>
  <c r="P57" i="37"/>
  <c r="P22" i="37"/>
  <c r="P18" i="37"/>
  <c r="P52" i="37"/>
  <c r="AF70" i="36"/>
  <c r="AF118" i="36"/>
  <c r="AF113" i="36"/>
  <c r="AF120" i="36"/>
  <c r="AF88" i="36"/>
  <c r="AF56" i="36"/>
  <c r="AF74" i="36"/>
  <c r="AF33" i="36"/>
  <c r="AF75" i="36"/>
  <c r="AF66" i="36"/>
  <c r="AF112" i="36"/>
  <c r="AF31" i="36"/>
  <c r="AF38" i="36"/>
  <c r="AF58" i="36"/>
  <c r="AF77" i="36"/>
  <c r="AF61" i="36"/>
  <c r="AF11" i="36"/>
  <c r="AF82" i="36"/>
  <c r="AF32" i="36"/>
  <c r="AF104" i="36"/>
  <c r="AF98" i="36"/>
  <c r="AF69" i="36"/>
  <c r="AF28" i="36"/>
  <c r="AF9" i="36"/>
  <c r="AF99" i="36"/>
  <c r="AF106" i="36"/>
  <c r="AF40" i="36"/>
  <c r="AF108" i="36"/>
  <c r="AF123" i="36"/>
  <c r="AF97" i="36"/>
  <c r="AF34" i="36"/>
  <c r="AF29" i="36"/>
  <c r="AF109" i="36"/>
  <c r="AF121" i="36"/>
  <c r="AF51" i="36"/>
  <c r="AF130" i="36"/>
  <c r="AF20" i="36"/>
  <c r="AF55" i="36"/>
  <c r="AF111" i="36"/>
  <c r="AF128" i="36"/>
  <c r="AF8" i="36"/>
  <c r="AF103" i="36"/>
  <c r="AF81" i="36"/>
  <c r="AF83" i="36"/>
  <c r="AF116" i="36"/>
  <c r="AF47" i="36"/>
  <c r="AF44" i="36"/>
  <c r="AF42" i="36"/>
  <c r="AF102" i="36"/>
  <c r="AF39" i="36"/>
  <c r="AF30" i="36"/>
  <c r="AF86" i="36"/>
  <c r="AF27" i="36"/>
  <c r="AF25" i="36"/>
  <c r="AF72" i="36"/>
  <c r="AF41" i="36"/>
  <c r="AF87" i="36"/>
  <c r="AF80" i="36"/>
  <c r="AF12" i="36"/>
  <c r="AF107" i="36"/>
  <c r="AF68" i="36"/>
  <c r="AF67" i="36"/>
  <c r="AF76" i="36"/>
  <c r="AF114" i="36"/>
  <c r="AF124" i="36"/>
  <c r="AF49" i="36"/>
  <c r="AF26" i="36"/>
  <c r="AF59" i="36"/>
  <c r="AF19" i="36"/>
  <c r="AF131" i="36"/>
  <c r="AF14" i="36"/>
  <c r="AF24" i="36"/>
  <c r="AF48" i="36"/>
  <c r="AF92" i="36"/>
  <c r="AF85" i="36"/>
  <c r="AF129" i="36"/>
  <c r="AF50" i="36"/>
  <c r="AF96" i="36"/>
  <c r="AF46" i="36"/>
  <c r="AF126" i="36"/>
  <c r="AF63" i="36"/>
  <c r="AF36" i="36"/>
  <c r="AF23" i="36"/>
  <c r="AF101" i="36"/>
  <c r="AF60" i="36"/>
  <c r="AF13" i="36"/>
  <c r="AF94" i="36"/>
  <c r="AF90" i="36"/>
  <c r="AF122" i="36"/>
  <c r="AF105" i="36"/>
  <c r="AF71" i="36"/>
  <c r="AF64" i="36"/>
  <c r="AF54" i="36"/>
  <c r="AF115" i="36"/>
  <c r="AF53" i="36"/>
  <c r="AF93" i="36"/>
  <c r="AF7" i="36"/>
  <c r="AF100" i="36"/>
  <c r="AF37" i="36"/>
  <c r="AF91" i="36"/>
  <c r="AF43" i="36"/>
  <c r="AF84" i="36"/>
  <c r="AF125" i="36"/>
  <c r="AF117" i="36"/>
  <c r="AF17" i="36"/>
  <c r="AF73" i="36"/>
  <c r="AF15" i="36"/>
  <c r="AF119" i="36"/>
  <c r="AF21" i="36"/>
  <c r="AF45" i="36"/>
  <c r="AF35" i="36"/>
  <c r="AF10" i="36"/>
  <c r="AF127" i="36"/>
  <c r="AF78" i="36"/>
  <c r="AF62" i="36"/>
  <c r="AF95" i="36"/>
  <c r="AF65" i="36"/>
  <c r="AF132" i="36"/>
  <c r="AF79" i="36"/>
  <c r="AF16" i="36"/>
  <c r="AF89" i="36"/>
  <c r="AF110" i="36"/>
  <c r="AF57" i="36"/>
  <c r="AF22" i="36"/>
  <c r="AF18" i="36"/>
  <c r="AF52" i="36"/>
  <c r="AW132" i="38" l="1"/>
  <c r="AW131" i="38"/>
  <c r="AW130" i="38"/>
  <c r="AW129" i="38"/>
  <c r="AW128" i="38"/>
  <c r="AW127" i="38"/>
  <c r="AW126" i="38"/>
  <c r="AW125" i="38"/>
  <c r="AW124" i="38"/>
  <c r="AW123" i="38"/>
  <c r="AW122" i="38"/>
  <c r="AW121" i="38"/>
  <c r="AW120" i="38"/>
  <c r="AW119" i="38"/>
  <c r="AW118" i="38"/>
  <c r="AW117" i="38"/>
  <c r="AW116" i="38"/>
  <c r="AW115" i="38"/>
  <c r="AW114" i="38"/>
  <c r="AW113" i="38"/>
  <c r="AW112" i="38"/>
  <c r="AW111" i="38"/>
  <c r="AW110" i="38"/>
  <c r="AW109" i="38"/>
  <c r="AW108" i="38"/>
  <c r="AW107" i="38"/>
  <c r="AW106" i="38"/>
  <c r="AW105" i="38"/>
  <c r="AW104" i="38"/>
  <c r="AW103" i="38"/>
  <c r="AW102" i="38"/>
  <c r="AW101" i="38"/>
  <c r="AW100" i="38"/>
  <c r="AW99" i="38"/>
  <c r="AW98" i="38"/>
  <c r="AW97" i="38"/>
  <c r="AW96" i="38"/>
  <c r="AW95" i="38"/>
  <c r="AW94" i="38"/>
  <c r="AW93" i="38"/>
  <c r="AW92" i="38"/>
  <c r="AW91" i="38"/>
  <c r="AW90" i="38"/>
  <c r="AW89" i="38"/>
  <c r="AW88" i="38"/>
  <c r="AW87" i="38"/>
  <c r="AW86" i="38"/>
  <c r="AW85" i="38"/>
  <c r="AW84" i="38"/>
  <c r="AW83" i="38"/>
  <c r="AW82" i="38"/>
  <c r="AW81" i="38"/>
  <c r="AW80" i="38"/>
  <c r="AW79" i="38"/>
  <c r="AW78" i="38"/>
  <c r="AW77" i="38"/>
  <c r="AW76" i="38"/>
  <c r="AW75" i="38"/>
  <c r="AW74" i="38"/>
  <c r="AW73" i="38"/>
  <c r="AW72" i="38"/>
  <c r="AW71" i="38"/>
  <c r="AW70" i="38"/>
  <c r="AW69" i="38"/>
  <c r="AW68" i="38"/>
  <c r="AW67" i="38"/>
  <c r="AW66" i="38"/>
  <c r="AW65" i="38"/>
  <c r="AW64" i="38"/>
  <c r="AW63" i="38"/>
  <c r="AW62" i="38"/>
  <c r="AW61" i="38"/>
  <c r="AW60" i="38"/>
  <c r="AW59" i="38"/>
  <c r="AW58" i="38"/>
  <c r="AW57" i="38"/>
  <c r="AW56" i="38"/>
  <c r="AW55" i="38"/>
  <c r="AW54" i="38"/>
  <c r="AW53" i="38"/>
  <c r="AW52" i="38"/>
  <c r="AW51" i="38"/>
  <c r="AW50" i="38"/>
  <c r="AW49" i="38"/>
  <c r="AW48" i="38"/>
  <c r="AW47" i="38"/>
  <c r="AW46" i="38"/>
  <c r="AW45" i="38"/>
  <c r="AW44" i="38"/>
  <c r="AW43" i="38"/>
  <c r="AW42" i="38"/>
  <c r="AW41" i="38"/>
  <c r="AW40" i="38"/>
  <c r="AW39" i="38"/>
  <c r="AW38" i="38"/>
  <c r="AW37" i="38"/>
  <c r="AW36" i="38"/>
  <c r="AW35" i="38"/>
  <c r="AW34" i="38"/>
  <c r="AW33" i="38"/>
  <c r="AW32" i="38"/>
  <c r="AW31" i="38"/>
  <c r="AW30" i="38"/>
  <c r="AW29" i="38"/>
  <c r="AW28" i="38"/>
  <c r="AW27" i="38"/>
  <c r="AW26" i="38"/>
  <c r="AW25" i="38"/>
  <c r="AW24" i="38"/>
  <c r="AW23" i="38"/>
  <c r="AW22" i="38"/>
  <c r="AW21" i="38"/>
  <c r="AW20" i="38"/>
  <c r="AW19" i="38"/>
  <c r="AW18" i="38"/>
  <c r="AW17" i="38"/>
  <c r="AW16" i="38"/>
  <c r="AW15" i="38"/>
  <c r="AW14" i="38"/>
  <c r="AW13" i="38"/>
  <c r="AW12" i="38"/>
  <c r="AW11" i="38"/>
  <c r="AW10" i="38"/>
  <c r="AW9" i="38"/>
  <c r="AW8" i="38"/>
  <c r="AW7" i="38"/>
  <c r="AV132" i="37"/>
  <c r="AV131" i="37"/>
  <c r="AV130" i="37"/>
  <c r="AV129" i="37"/>
  <c r="AV128" i="37"/>
  <c r="AV127" i="37"/>
  <c r="AV126" i="37"/>
  <c r="AV125" i="37"/>
  <c r="AV124" i="37"/>
  <c r="AV123" i="37"/>
  <c r="AV122" i="37"/>
  <c r="AV121" i="37"/>
  <c r="AV120" i="37"/>
  <c r="AV119" i="37"/>
  <c r="AV118" i="37"/>
  <c r="AV117" i="37"/>
  <c r="AV116" i="37"/>
  <c r="AV115" i="37"/>
  <c r="AV114" i="37"/>
  <c r="AV113" i="37"/>
  <c r="AV112" i="37"/>
  <c r="AV111" i="37"/>
  <c r="AV110" i="37"/>
  <c r="AV109" i="37"/>
  <c r="AV108" i="37"/>
  <c r="AV107" i="37"/>
  <c r="AV106" i="37"/>
  <c r="AV105" i="37"/>
  <c r="AV104" i="37"/>
  <c r="AV103" i="37"/>
  <c r="AV102" i="37"/>
  <c r="AV101" i="37"/>
  <c r="AV100" i="37"/>
  <c r="AV99" i="37"/>
  <c r="AV98" i="37"/>
  <c r="AV97" i="37"/>
  <c r="AV96" i="37"/>
  <c r="AV95" i="37"/>
  <c r="AV94" i="37"/>
  <c r="AV93" i="37"/>
  <c r="AV92" i="37"/>
  <c r="AV91" i="37"/>
  <c r="AV90" i="37"/>
  <c r="AV89" i="37"/>
  <c r="AV88" i="37"/>
  <c r="AV87" i="37"/>
  <c r="AV86" i="37"/>
  <c r="AV85" i="37"/>
  <c r="AV84" i="37"/>
  <c r="AV83" i="37"/>
  <c r="AV82" i="37"/>
  <c r="AV81" i="37"/>
  <c r="AV80" i="37"/>
  <c r="AV79" i="37"/>
  <c r="AV78" i="37"/>
  <c r="AV77" i="37"/>
  <c r="AV76" i="37"/>
  <c r="AV75" i="37"/>
  <c r="AV74" i="37"/>
  <c r="AV73" i="37"/>
  <c r="AV72" i="37"/>
  <c r="AV71" i="37"/>
  <c r="AV70" i="37"/>
  <c r="AV69" i="37"/>
  <c r="AV68" i="37"/>
  <c r="AV67" i="37"/>
  <c r="AV66" i="37"/>
  <c r="AV65" i="37"/>
  <c r="AV64" i="37"/>
  <c r="AV63" i="37"/>
  <c r="AV62" i="37"/>
  <c r="AV61" i="37"/>
  <c r="AV60" i="37"/>
  <c r="AV59" i="37"/>
  <c r="AV58" i="37"/>
  <c r="AV57" i="37"/>
  <c r="AV56" i="37"/>
  <c r="AV55" i="37"/>
  <c r="AV54" i="37"/>
  <c r="AV53" i="37"/>
  <c r="AV52" i="37"/>
  <c r="AV51" i="37"/>
  <c r="AV50" i="37"/>
  <c r="AV49" i="37"/>
  <c r="AV48" i="37"/>
  <c r="AV47" i="37"/>
  <c r="AV46" i="37"/>
  <c r="AV45" i="37"/>
  <c r="AV44" i="37"/>
  <c r="AV43" i="37"/>
  <c r="AV42" i="37"/>
  <c r="AV41" i="37"/>
  <c r="AV40" i="37"/>
  <c r="AV39" i="37"/>
  <c r="AV38" i="37"/>
  <c r="AV37" i="37"/>
  <c r="AV36" i="37"/>
  <c r="AV35" i="37"/>
  <c r="AV34" i="37"/>
  <c r="AV33" i="37"/>
  <c r="AV32" i="37"/>
  <c r="AV31" i="37"/>
  <c r="AV30" i="37"/>
  <c r="AV29" i="37"/>
  <c r="AV28" i="37"/>
  <c r="AV27" i="37"/>
  <c r="AV26" i="37"/>
  <c r="AV25" i="37"/>
  <c r="AV24" i="37"/>
  <c r="AV23" i="37"/>
  <c r="AV22" i="37"/>
  <c r="AV21" i="37"/>
  <c r="AV20" i="37"/>
  <c r="AV19" i="37"/>
  <c r="AV18" i="37"/>
  <c r="AV17" i="37"/>
  <c r="AV16" i="37"/>
  <c r="AV15" i="37"/>
  <c r="AV14" i="37"/>
  <c r="AV13" i="37"/>
  <c r="AV12" i="37"/>
  <c r="AV11" i="37"/>
  <c r="AV10" i="37"/>
  <c r="AV9" i="37"/>
  <c r="AV8" i="37"/>
  <c r="AV7" i="37"/>
  <c r="AV132" i="36"/>
  <c r="AV131" i="36"/>
  <c r="AV130" i="36"/>
  <c r="AV129" i="36"/>
  <c r="AV128" i="36"/>
  <c r="AV127" i="36"/>
  <c r="AV126" i="36"/>
  <c r="AV125" i="36"/>
  <c r="AV124" i="36"/>
  <c r="AV123" i="36"/>
  <c r="AV122" i="36"/>
  <c r="AV121" i="36"/>
  <c r="AV120" i="36"/>
  <c r="AV119" i="36"/>
  <c r="AV118" i="36"/>
  <c r="AV117" i="36"/>
  <c r="AV116" i="36"/>
  <c r="AV115" i="36"/>
  <c r="AV114" i="36"/>
  <c r="AV113" i="36"/>
  <c r="AV112" i="36"/>
  <c r="AV111" i="36"/>
  <c r="AV110" i="36"/>
  <c r="AV109" i="36"/>
  <c r="AV108" i="36"/>
  <c r="AV107" i="36"/>
  <c r="AV106" i="36"/>
  <c r="AV105" i="36"/>
  <c r="AV104" i="36"/>
  <c r="AV103" i="36"/>
  <c r="AV102" i="36"/>
  <c r="AV101" i="36"/>
  <c r="AV100" i="36"/>
  <c r="AV99" i="36"/>
  <c r="AV98" i="36"/>
  <c r="AV97" i="36"/>
  <c r="AV96" i="36"/>
  <c r="AV95" i="36"/>
  <c r="AV94" i="36"/>
  <c r="AV93" i="36"/>
  <c r="AV92" i="36"/>
  <c r="AV91" i="36"/>
  <c r="AV90" i="36"/>
  <c r="AV89" i="36"/>
  <c r="AV88" i="36"/>
  <c r="AV87" i="36"/>
  <c r="AV86" i="36"/>
  <c r="AV85" i="36"/>
  <c r="AV84" i="36"/>
  <c r="AV83" i="36"/>
  <c r="AV82" i="36"/>
  <c r="AV81" i="36"/>
  <c r="AV80" i="36"/>
  <c r="AV79" i="36"/>
  <c r="AV78" i="36"/>
  <c r="AV77" i="36"/>
  <c r="AV76" i="36"/>
  <c r="AV75" i="36"/>
  <c r="AV74" i="36"/>
  <c r="AV73" i="36"/>
  <c r="AV72" i="36"/>
  <c r="AV71" i="36"/>
  <c r="AV70" i="36"/>
  <c r="AV69" i="36"/>
  <c r="AV68" i="36"/>
  <c r="AV67" i="36"/>
  <c r="AV66" i="36"/>
  <c r="AV65" i="36"/>
  <c r="AV64" i="36"/>
  <c r="AV63" i="36"/>
  <c r="AV62" i="36"/>
  <c r="AV61" i="36"/>
  <c r="AV60" i="36"/>
  <c r="AV59" i="36"/>
  <c r="AV58" i="36"/>
  <c r="AV57" i="36"/>
  <c r="AV56" i="36"/>
  <c r="AV55" i="36"/>
  <c r="AV54" i="36"/>
  <c r="AV53" i="36"/>
  <c r="AV52" i="36"/>
  <c r="AV51" i="36"/>
  <c r="AV50" i="36"/>
  <c r="AV49" i="36"/>
  <c r="AV48" i="36"/>
  <c r="AV47" i="36"/>
  <c r="AV46" i="36"/>
  <c r="AV45" i="36"/>
  <c r="AV44" i="36"/>
  <c r="AV43" i="36"/>
  <c r="AV42" i="36"/>
  <c r="AV41" i="36"/>
  <c r="AV40" i="36"/>
  <c r="AV39" i="36"/>
  <c r="AV38" i="36"/>
  <c r="AV37" i="36"/>
  <c r="AV36" i="36"/>
  <c r="AV35" i="36"/>
  <c r="AV34" i="36"/>
  <c r="AV33" i="36"/>
  <c r="AV32" i="36"/>
  <c r="AV31" i="36"/>
  <c r="AV30" i="36"/>
  <c r="AV29" i="36"/>
  <c r="AV28" i="36"/>
  <c r="AV27" i="36"/>
  <c r="AV26" i="36"/>
  <c r="AV25" i="36"/>
  <c r="AV24" i="36"/>
  <c r="AV23" i="36"/>
  <c r="AV22" i="36"/>
  <c r="AV21" i="36"/>
  <c r="AV20" i="36"/>
  <c r="AV19" i="36"/>
  <c r="AV18" i="36"/>
  <c r="AV17" i="36"/>
  <c r="AV16" i="36"/>
  <c r="AV15" i="36"/>
  <c r="AV14" i="36"/>
  <c r="AV13" i="36"/>
  <c r="AV12" i="36"/>
  <c r="AV11" i="36"/>
  <c r="AV10" i="36"/>
  <c r="AV9" i="36"/>
  <c r="AV8" i="36"/>
  <c r="AV7" i="36"/>
</calcChain>
</file>

<file path=xl/sharedStrings.xml><?xml version="1.0" encoding="utf-8"?>
<sst xmlns="http://schemas.openxmlformats.org/spreadsheetml/2006/main" count="2179" uniqueCount="165">
  <si>
    <t>N</t>
  </si>
  <si>
    <t>cucumber</t>
  </si>
  <si>
    <t>spinach</t>
  </si>
  <si>
    <t>cabbage</t>
  </si>
  <si>
    <t>onion</t>
  </si>
  <si>
    <t>garlic</t>
  </si>
  <si>
    <t>lettuce</t>
  </si>
  <si>
    <t>carrot</t>
  </si>
  <si>
    <t>chayote</t>
  </si>
  <si>
    <t>apple</t>
  </si>
  <si>
    <t>loquat</t>
  </si>
  <si>
    <t>raspberry</t>
  </si>
  <si>
    <t>cantaloupe</t>
  </si>
  <si>
    <t>avocado</t>
  </si>
  <si>
    <t>grapes</t>
  </si>
  <si>
    <t>lemon</t>
  </si>
  <si>
    <t>passion fruit</t>
  </si>
  <si>
    <t>mango</t>
  </si>
  <si>
    <t>peach</t>
  </si>
  <si>
    <t>spoon</t>
  </si>
  <si>
    <t>peeler</t>
  </si>
  <si>
    <t>tupperware</t>
  </si>
  <si>
    <t>saltshaker</t>
  </si>
  <si>
    <t>grater</t>
  </si>
  <si>
    <t>tape</t>
  </si>
  <si>
    <t>pen</t>
  </si>
  <si>
    <t>set-square</t>
  </si>
  <si>
    <t>pencil sharpener</t>
  </si>
  <si>
    <t>compass</t>
  </si>
  <si>
    <t>calculator</t>
  </si>
  <si>
    <t>legos</t>
  </si>
  <si>
    <t>marbles</t>
  </si>
  <si>
    <t>jump rope</t>
  </si>
  <si>
    <t>rubber duck</t>
  </si>
  <si>
    <t>water gun</t>
  </si>
  <si>
    <t>ball</t>
  </si>
  <si>
    <t>tambourine</t>
  </si>
  <si>
    <t>makeup</t>
  </si>
  <si>
    <t>gloves</t>
  </si>
  <si>
    <t>sunglasses</t>
  </si>
  <si>
    <t>bracelet</t>
  </si>
  <si>
    <t>earrings</t>
  </si>
  <si>
    <t>bow</t>
  </si>
  <si>
    <t>tiara</t>
  </si>
  <si>
    <t>necklace</t>
  </si>
  <si>
    <t>zucchini</t>
  </si>
  <si>
    <t>eggplant</t>
  </si>
  <si>
    <t>parsley</t>
  </si>
  <si>
    <t>cauliflower</t>
  </si>
  <si>
    <t>turnip</t>
  </si>
  <si>
    <t>tomato</t>
  </si>
  <si>
    <t>mushrooms</t>
  </si>
  <si>
    <t>broccoli</t>
  </si>
  <si>
    <t>orange</t>
  </si>
  <si>
    <t>pomegranate</t>
  </si>
  <si>
    <t>pineapple</t>
  </si>
  <si>
    <t>coconut</t>
  </si>
  <si>
    <t>kiwi</t>
  </si>
  <si>
    <t>pear</t>
  </si>
  <si>
    <t>papaya</t>
  </si>
  <si>
    <t>watermelon</t>
  </si>
  <si>
    <t>banana</t>
  </si>
  <si>
    <t>fork</t>
  </si>
  <si>
    <t>corkscrew</t>
  </si>
  <si>
    <t>knife</t>
  </si>
  <si>
    <t>funnel</t>
  </si>
  <si>
    <t>bowl</t>
  </si>
  <si>
    <t>jar</t>
  </si>
  <si>
    <t>saucer</t>
  </si>
  <si>
    <t>spatula</t>
  </si>
  <si>
    <t>glue</t>
  </si>
  <si>
    <t>pencil</t>
  </si>
  <si>
    <t>protractor</t>
  </si>
  <si>
    <t>stapler</t>
  </si>
  <si>
    <t>eraser</t>
  </si>
  <si>
    <t>notebook</t>
  </si>
  <si>
    <t>scissors</t>
  </si>
  <si>
    <t>ruler</t>
  </si>
  <si>
    <t>balloons</t>
  </si>
  <si>
    <t>puzzles</t>
  </si>
  <si>
    <t>teddy bear</t>
  </si>
  <si>
    <t>whistle</t>
  </si>
  <si>
    <t>fan</t>
  </si>
  <si>
    <t>scarf</t>
  </si>
  <si>
    <t>mirror</t>
  </si>
  <si>
    <t>ring</t>
  </si>
  <si>
    <t>lipstick</t>
  </si>
  <si>
    <t>belt</t>
  </si>
  <si>
    <t>AROUSAL</t>
  </si>
  <si>
    <t>Min</t>
  </si>
  <si>
    <t>vs.</t>
  </si>
  <si>
    <t>Dif</t>
  </si>
  <si>
    <t>DISGUST</t>
  </si>
  <si>
    <t>VALENCE</t>
  </si>
  <si>
    <t>SD</t>
  </si>
  <si>
    <t>NO CONTEXT</t>
  </si>
  <si>
    <t>Clean Condition</t>
  </si>
  <si>
    <t>Chocolate Condition</t>
  </si>
  <si>
    <t>Nb picture</t>
  </si>
  <si>
    <r>
      <t xml:space="preserve">How calm or excited this picture make you feel? </t>
    </r>
    <r>
      <rPr>
        <b/>
        <i/>
        <sz val="11"/>
        <color theme="1"/>
        <rFont val="Times New Roman"/>
        <family val="1"/>
      </rPr>
      <t>Scale: 1 - very calm, 9 - very excited</t>
    </r>
  </si>
  <si>
    <t>Max</t>
  </si>
  <si>
    <t>The identifying number of each picture.</t>
  </si>
  <si>
    <t>Object</t>
  </si>
  <si>
    <r>
      <t xml:space="preserve">How disgusted this picture make you feel? </t>
    </r>
    <r>
      <rPr>
        <b/>
        <i/>
        <sz val="11"/>
        <color theme="1"/>
        <rFont val="Times New Roman"/>
        <family val="1"/>
      </rPr>
      <t>Scale: 1 - Not at all disgusted, 9 – Very disgusted</t>
    </r>
    <r>
      <rPr>
        <b/>
        <sz val="11"/>
        <color theme="1"/>
        <rFont val="Times New Roman"/>
        <family val="1"/>
      </rPr>
      <t xml:space="preserve">
Scale: 1 - Not at all disgusted, 9 – Very disgusted
How disgusted this picture make you feel?
Scale: 1 - Not at all disgusted, 9 – Very disgusted
</t>
    </r>
  </si>
  <si>
    <r>
      <t xml:space="preserve">How negative or positive is this image for you? </t>
    </r>
    <r>
      <rPr>
        <b/>
        <i/>
        <sz val="11"/>
        <color theme="1"/>
        <rFont val="Times New Roman"/>
        <family val="1"/>
      </rPr>
      <t>Scale: 1- Very negative, 9 – Very positive</t>
    </r>
    <r>
      <rPr>
        <b/>
        <sz val="11"/>
        <color theme="1"/>
        <rFont val="Times New Roman"/>
        <family val="1"/>
      </rPr>
      <t xml:space="preserve">
Scale: 1- Very negative, 9 – Very positive
</t>
    </r>
  </si>
  <si>
    <t>Vomit Condition</t>
  </si>
  <si>
    <t>Mud Condition</t>
  </si>
  <si>
    <t>Arousal</t>
  </si>
  <si>
    <t>Disgust</t>
  </si>
  <si>
    <t>How calm or excited this picture make you feel? Scale: 1 - very calm, 9 - very excited</t>
  </si>
  <si>
    <t>How disgusted this picture make you feel? Scale: 1 - Not at all disgusted, 9 – Very disgusted</t>
  </si>
  <si>
    <t>How negative or positive is this image for you? Scale: 1- Very negative, 9 – Very positive</t>
  </si>
  <si>
    <t>squash</t>
  </si>
  <si>
    <t>beet</t>
  </si>
  <si>
    <t>lima beans</t>
  </si>
  <si>
    <t>salad tongs</t>
  </si>
  <si>
    <t>tea cup</t>
  </si>
  <si>
    <t>colander</t>
  </si>
  <si>
    <t>bundt pan</t>
  </si>
  <si>
    <t>white out</t>
  </si>
  <si>
    <t>hole punch</t>
  </si>
  <si>
    <t>pencil case</t>
  </si>
  <si>
    <t>highlighter</t>
  </si>
  <si>
    <t>flash drive</t>
  </si>
  <si>
    <t>toy plane</t>
  </si>
  <si>
    <t>cards</t>
  </si>
  <si>
    <t>baby doll</t>
  </si>
  <si>
    <t>paddles</t>
  </si>
  <si>
    <t>hair ties</t>
  </si>
  <si>
    <t>nail polish</t>
  </si>
  <si>
    <t>hair clip</t>
  </si>
  <si>
    <t>corn</t>
  </si>
  <si>
    <t>pepper</t>
  </si>
  <si>
    <t>strawberries</t>
  </si>
  <si>
    <t>glass</t>
  </si>
  <si>
    <t>juicer</t>
  </si>
  <si>
    <t>white out tape</t>
  </si>
  <si>
    <t>exacto knife</t>
  </si>
  <si>
    <t>toy motorcycle</t>
  </si>
  <si>
    <t>dice</t>
  </si>
  <si>
    <t>toy cell phone</t>
  </si>
  <si>
    <t>chess</t>
  </si>
  <si>
    <t>yo-yo</t>
  </si>
  <si>
    <t>toy car</t>
  </si>
  <si>
    <t>top</t>
  </si>
  <si>
    <t>rubik's cube</t>
  </si>
  <si>
    <t>watch</t>
  </si>
  <si>
    <t>barrette</t>
  </si>
  <si>
    <t>broach</t>
  </si>
  <si>
    <t>coin purse</t>
  </si>
  <si>
    <t>key chain</t>
  </si>
  <si>
    <t>Mean</t>
  </si>
  <si>
    <t>NON-DISEASE CONTEXT</t>
  </si>
  <si>
    <t>DISEASE CONTEXT</t>
  </si>
  <si>
    <t>The object name.</t>
  </si>
  <si>
    <t>Standard deviation.</t>
  </si>
  <si>
    <t>Mean rating value obtained per image.</t>
  </si>
  <si>
    <t>Maximum rating value given by participants.</t>
  </si>
  <si>
    <t>Minimum rating value given by participants.</t>
  </si>
  <si>
    <t>Number of ratings obtained per image.</t>
  </si>
  <si>
    <t>The difference between the mean ratings obtained for the dirty and the clean conditions.</t>
  </si>
  <si>
    <t>Ratings obtained when items were framed in a non-disease context.</t>
  </si>
  <si>
    <t>Ratings obtained when items were framed in a disease context.</t>
  </si>
  <si>
    <t>Ratings obtained when no context was provided.</t>
  </si>
  <si>
    <t>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b/>
      <sz val="16"/>
      <color theme="0"/>
      <name val="Times New Roman"/>
      <family val="1"/>
    </font>
    <font>
      <i/>
      <sz val="11"/>
      <color theme="1"/>
      <name val="Times New Roman"/>
      <family val="1"/>
    </font>
    <font>
      <sz val="10"/>
      <color rgb="FF222222"/>
      <name val="Arial"/>
      <family val="2"/>
    </font>
    <font>
      <b/>
      <i/>
      <sz val="11"/>
      <color theme="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9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4" fillId="0" borderId="0" xfId="0" applyFont="1"/>
    <xf numFmtId="0" fontId="4" fillId="0" borderId="0" xfId="0" applyFont="1" applyFill="1"/>
    <xf numFmtId="0" fontId="4" fillId="0" borderId="5" xfId="0" applyFont="1" applyFill="1" applyBorder="1"/>
    <xf numFmtId="0" fontId="2" fillId="0" borderId="7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6" fillId="3" borderId="0" xfId="0" applyFont="1" applyFill="1" applyAlignment="1">
      <alignment vertical="center"/>
    </xf>
    <xf numFmtId="2" fontId="6" fillId="3" borderId="0" xfId="0" applyNumberFormat="1" applyFont="1" applyFill="1" applyAlignment="1">
      <alignment vertical="center"/>
    </xf>
    <xf numFmtId="0" fontId="1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0" fontId="2" fillId="0" borderId="10" xfId="0" applyFont="1" applyFill="1" applyBorder="1"/>
    <xf numFmtId="0" fontId="2" fillId="0" borderId="1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4" fillId="0" borderId="1" xfId="0" applyFont="1" applyFill="1" applyBorder="1"/>
    <xf numFmtId="0" fontId="2" fillId="0" borderId="22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vertical="center"/>
    </xf>
    <xf numFmtId="0" fontId="7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8" fillId="0" borderId="0" xfId="0" applyFont="1"/>
    <xf numFmtId="0" fontId="6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6" fillId="3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8" xfId="0" applyNumberFormat="1" applyFont="1" applyFill="1" applyBorder="1" applyAlignment="1">
      <alignment horizontal="center"/>
    </xf>
    <xf numFmtId="2" fontId="4" fillId="0" borderId="15" xfId="0" applyNumberFormat="1" applyFont="1" applyFill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2" fontId="4" fillId="0" borderId="24" xfId="0" applyNumberFormat="1" applyFont="1" applyFill="1" applyBorder="1" applyAlignment="1">
      <alignment horizontal="center"/>
    </xf>
    <xf numFmtId="2" fontId="4" fillId="0" borderId="25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3" borderId="0" xfId="0" applyFont="1" applyFill="1" applyAlignment="1"/>
    <xf numFmtId="0" fontId="2" fillId="0" borderId="0" xfId="0" applyFont="1" applyAlignment="1"/>
    <xf numFmtId="0" fontId="4" fillId="0" borderId="6" xfId="0" applyFont="1" applyFill="1" applyBorder="1" applyAlignment="1"/>
    <xf numFmtId="0" fontId="2" fillId="0" borderId="12" xfId="0" applyFont="1" applyFill="1" applyBorder="1" applyAlignment="1"/>
    <xf numFmtId="0" fontId="4" fillId="0" borderId="0" xfId="0" applyFont="1" applyAlignment="1"/>
    <xf numFmtId="0" fontId="4" fillId="0" borderId="0" xfId="0" applyFont="1" applyAlignment="1">
      <alignment vertical="center"/>
    </xf>
    <xf numFmtId="0" fontId="1" fillId="2" borderId="5" xfId="0" applyFont="1" applyFill="1" applyBorder="1" applyAlignment="1">
      <alignment vertical="center"/>
    </xf>
    <xf numFmtId="0" fontId="5" fillId="2" borderId="6" xfId="0" applyFont="1" applyFill="1" applyBorder="1" applyAlignment="1"/>
    <xf numFmtId="0" fontId="5" fillId="2" borderId="6" xfId="0" applyFont="1" applyFill="1" applyBorder="1" applyAlignment="1">
      <alignment vertical="center"/>
    </xf>
    <xf numFmtId="0" fontId="5" fillId="2" borderId="7" xfId="0" applyFont="1" applyFill="1" applyBorder="1" applyAlignment="1">
      <alignment vertic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/>
    <xf numFmtId="0" fontId="3" fillId="4" borderId="8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/>
    </xf>
    <xf numFmtId="0" fontId="4" fillId="5" borderId="6" xfId="0" applyFont="1" applyFill="1" applyBorder="1" applyAlignment="1"/>
    <xf numFmtId="0" fontId="3" fillId="5" borderId="8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/>
    </xf>
    <xf numFmtId="0" fontId="5" fillId="6" borderId="6" xfId="0" applyFont="1" applyFill="1" applyBorder="1" applyAlignment="1"/>
    <xf numFmtId="0" fontId="9" fillId="6" borderId="9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15" xfId="0" applyNumberFormat="1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18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left" vertical="center"/>
    </xf>
    <xf numFmtId="0" fontId="4" fillId="0" borderId="6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6" borderId="6" xfId="0" applyFont="1" applyFill="1" applyBorder="1" applyAlignment="1">
      <alignment horizontal="left"/>
    </xf>
    <xf numFmtId="0" fontId="9" fillId="6" borderId="8" xfId="0" applyFont="1" applyFill="1" applyBorder="1" applyAlignment="1">
      <alignment horizontal="center" vertical="center"/>
    </xf>
    <xf numFmtId="0" fontId="4" fillId="5" borderId="5" xfId="0" applyFont="1" applyFill="1" applyBorder="1"/>
    <xf numFmtId="0" fontId="4" fillId="5" borderId="6" xfId="0" applyFont="1" applyFill="1" applyBorder="1" applyAlignment="1">
      <alignment horizontal="left"/>
    </xf>
    <xf numFmtId="0" fontId="2" fillId="4" borderId="21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1" fillId="6" borderId="21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8659</xdr:rowOff>
    </xdr:from>
    <xdr:to>
      <xdr:col>15</xdr:col>
      <xdr:colOff>283868</xdr:colOff>
      <xdr:row>10</xdr:row>
      <xdr:rowOff>199159</xdr:rowOff>
    </xdr:to>
    <xdr:sp macro="" textlink="">
      <xdr:nvSpPr>
        <xdr:cNvPr id="4" name="CaixaDeTexto 2"/>
        <xdr:cNvSpPr txBox="1"/>
      </xdr:nvSpPr>
      <xdr:spPr>
        <a:xfrm>
          <a:off x="337705" y="199159"/>
          <a:ext cx="9860822" cy="21387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lang="en-US" sz="1600" b="1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esenting new stimuli to study emotion: Development and validation of the Objects-on-Hands Picture Database </a:t>
          </a:r>
        </a:p>
        <a:p>
          <a:pPr algn="ctr"/>
          <a:endParaRPr lang="en-US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atália Lisandra Fernandes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Josefa N. S. Pandeirada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,3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&amp; James S. Nairne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endParaRPr lang="en-US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pt-PT" sz="1200" baseline="300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CINTESIS.UA, University of Aveiro, Aveiro, Portugal</a:t>
          </a: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William James Center for Research, University of Aveiro, Aveiro, Portugal</a:t>
          </a: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Purdue University, West Lafayette, IN, USA</a:t>
          </a:r>
        </a:p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"/>
  <sheetViews>
    <sheetView tabSelected="1" zoomScale="110" zoomScaleNormal="110" workbookViewId="0">
      <selection activeCell="M15" sqref="M15"/>
    </sheetView>
  </sheetViews>
  <sheetFormatPr defaultRowHeight="15" x14ac:dyDescent="0.25"/>
  <cols>
    <col min="1" max="1" width="5" style="3" customWidth="1"/>
    <col min="2" max="2" width="25.42578125" style="3" customWidth="1"/>
    <col min="3" max="16384" width="9.140625" style="3"/>
  </cols>
  <sheetData>
    <row r="2" spans="2:3" ht="17.25" customHeight="1" x14ac:dyDescent="0.25">
      <c r="B2" s="23"/>
      <c r="C2" s="7"/>
    </row>
    <row r="3" spans="2:3" ht="17.25" customHeight="1" x14ac:dyDescent="0.25">
      <c r="B3" s="23"/>
      <c r="C3" s="7"/>
    </row>
    <row r="4" spans="2:3" ht="17.25" customHeight="1" x14ac:dyDescent="0.25">
      <c r="B4" s="23"/>
      <c r="C4" s="7"/>
    </row>
    <row r="5" spans="2:3" ht="17.25" customHeight="1" x14ac:dyDescent="0.25">
      <c r="B5" s="23"/>
      <c r="C5" s="7"/>
    </row>
    <row r="6" spans="2:3" ht="17.25" customHeight="1" x14ac:dyDescent="0.25">
      <c r="B6" s="23"/>
      <c r="C6" s="7"/>
    </row>
    <row r="7" spans="2:3" ht="17.25" customHeight="1" x14ac:dyDescent="0.25">
      <c r="B7" s="23"/>
      <c r="C7" s="7"/>
    </row>
    <row r="8" spans="2:3" ht="17.25" customHeight="1" x14ac:dyDescent="0.25">
      <c r="B8" s="23"/>
      <c r="C8" s="7"/>
    </row>
    <row r="9" spans="2:3" ht="17.25" customHeight="1" x14ac:dyDescent="0.25">
      <c r="B9" s="23"/>
      <c r="C9" s="7"/>
    </row>
    <row r="10" spans="2:3" ht="17.25" customHeight="1" x14ac:dyDescent="0.25">
      <c r="B10" s="23"/>
      <c r="C10" s="7"/>
    </row>
    <row r="11" spans="2:3" ht="17.25" customHeight="1" x14ac:dyDescent="0.25">
      <c r="B11" s="23"/>
      <c r="C11" s="7"/>
    </row>
    <row r="12" spans="2:3" ht="17.25" customHeight="1" x14ac:dyDescent="0.25">
      <c r="B12" s="23"/>
      <c r="C12" s="7"/>
    </row>
    <row r="13" spans="2:3" ht="17.25" customHeight="1" x14ac:dyDescent="0.25">
      <c r="B13" s="23"/>
      <c r="C13" s="7"/>
    </row>
    <row r="14" spans="2:3" ht="17.25" customHeight="1" x14ac:dyDescent="0.25">
      <c r="B14" s="23" t="s">
        <v>107</v>
      </c>
      <c r="C14" s="7" t="s">
        <v>109</v>
      </c>
    </row>
    <row r="15" spans="2:3" ht="17.25" customHeight="1" x14ac:dyDescent="0.25">
      <c r="B15" s="23" t="s">
        <v>108</v>
      </c>
      <c r="C15" s="7" t="s">
        <v>110</v>
      </c>
    </row>
    <row r="16" spans="2:3" ht="17.25" customHeight="1" x14ac:dyDescent="0.25">
      <c r="B16" s="23" t="s">
        <v>164</v>
      </c>
      <c r="C16" s="7" t="s">
        <v>111</v>
      </c>
    </row>
    <row r="17" spans="2:8" ht="17.25" customHeight="1" x14ac:dyDescent="0.25">
      <c r="B17" s="23"/>
      <c r="C17" s="7"/>
    </row>
    <row r="18" spans="2:8" x14ac:dyDescent="0.25">
      <c r="B18" s="1" t="s">
        <v>152</v>
      </c>
      <c r="C18" s="3" t="s">
        <v>161</v>
      </c>
    </row>
    <row r="19" spans="2:8" x14ac:dyDescent="0.25">
      <c r="B19" s="1" t="s">
        <v>153</v>
      </c>
      <c r="C19" s="3" t="s">
        <v>162</v>
      </c>
    </row>
    <row r="20" spans="2:8" x14ac:dyDescent="0.25">
      <c r="B20" s="1" t="s">
        <v>95</v>
      </c>
      <c r="C20" s="3" t="s">
        <v>163</v>
      </c>
    </row>
    <row r="22" spans="2:8" s="24" customFormat="1" ht="19.5" customHeight="1" x14ac:dyDescent="0.25">
      <c r="B22" s="24" t="s">
        <v>98</v>
      </c>
      <c r="C22" s="8" t="s">
        <v>101</v>
      </c>
      <c r="D22" s="25"/>
      <c r="E22" s="26"/>
      <c r="F22" s="26"/>
      <c r="G22" s="27"/>
      <c r="H22" s="27"/>
    </row>
    <row r="23" spans="2:8" s="24" customFormat="1" ht="19.5" customHeight="1" x14ac:dyDescent="0.25">
      <c r="B23" s="26" t="s">
        <v>102</v>
      </c>
      <c r="C23" s="8" t="s">
        <v>154</v>
      </c>
      <c r="D23" s="25"/>
      <c r="E23" s="26"/>
      <c r="F23" s="26"/>
      <c r="G23" s="27"/>
      <c r="H23" s="27"/>
    </row>
    <row r="24" spans="2:8" ht="19.5" customHeight="1" x14ac:dyDescent="0.25">
      <c r="B24" s="1" t="s">
        <v>0</v>
      </c>
      <c r="C24" s="7" t="s">
        <v>159</v>
      </c>
    </row>
    <row r="25" spans="2:8" s="4" customFormat="1" ht="19.5" customHeight="1" x14ac:dyDescent="0.25">
      <c r="B25" s="26" t="s">
        <v>89</v>
      </c>
      <c r="C25" s="8" t="s">
        <v>158</v>
      </c>
    </row>
    <row r="26" spans="2:8" ht="19.5" customHeight="1" x14ac:dyDescent="0.25">
      <c r="B26" s="26" t="s">
        <v>100</v>
      </c>
      <c r="C26" s="8" t="s">
        <v>157</v>
      </c>
    </row>
    <row r="27" spans="2:8" ht="19.5" customHeight="1" x14ac:dyDescent="0.25">
      <c r="B27" s="26" t="s">
        <v>151</v>
      </c>
      <c r="C27" s="3" t="s">
        <v>156</v>
      </c>
    </row>
    <row r="28" spans="2:8" ht="19.5" customHeight="1" x14ac:dyDescent="0.25">
      <c r="B28" s="26" t="s">
        <v>94</v>
      </c>
      <c r="C28" s="8" t="s">
        <v>155</v>
      </c>
    </row>
    <row r="29" spans="2:8" ht="19.5" customHeight="1" x14ac:dyDescent="0.25">
      <c r="B29" s="26" t="s">
        <v>91</v>
      </c>
      <c r="C29" s="8" t="s">
        <v>160</v>
      </c>
    </row>
    <row r="30" spans="2:8" ht="19.5" customHeight="1" x14ac:dyDescent="0.25">
      <c r="B30" s="26"/>
      <c r="C30" s="38"/>
    </row>
    <row r="31" spans="2:8" ht="19.5" customHeight="1" x14ac:dyDescent="0.25">
      <c r="B31" s="26"/>
      <c r="C31" s="7"/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35"/>
  <sheetViews>
    <sheetView zoomScaleNormal="100" workbookViewId="0"/>
  </sheetViews>
  <sheetFormatPr defaultRowHeight="15" x14ac:dyDescent="0.25"/>
  <cols>
    <col min="1" max="1" width="9.140625" style="3"/>
    <col min="2" max="2" width="10.28515625" style="45" bestFit="1" customWidth="1"/>
    <col min="3" max="3" width="16" style="81" bestFit="1" customWidth="1"/>
    <col min="4" max="4" width="6.140625" style="45" bestFit="1" customWidth="1"/>
    <col min="5" max="5" width="5.42578125" style="45" bestFit="1" customWidth="1"/>
    <col min="6" max="6" width="5.28515625" style="45" bestFit="1" customWidth="1"/>
    <col min="7" max="7" width="9" style="45" bestFit="1" customWidth="1"/>
    <col min="8" max="8" width="5" style="45" bestFit="1" customWidth="1"/>
    <col min="9" max="9" width="3.42578125" style="3" bestFit="1" customWidth="1"/>
    <col min="10" max="10" width="6.140625" style="45" bestFit="1" customWidth="1"/>
    <col min="11" max="11" width="5" style="45" bestFit="1" customWidth="1"/>
    <col min="12" max="12" width="5.28515625" style="45" bestFit="1" customWidth="1"/>
    <col min="13" max="13" width="9" style="45" bestFit="1" customWidth="1"/>
    <col min="14" max="14" width="5" style="45" bestFit="1" customWidth="1"/>
    <col min="15" max="15" width="5.140625" style="3" customWidth="1"/>
    <col min="16" max="16" width="6.28515625" style="45" customWidth="1"/>
    <col min="17" max="17" width="9.140625" style="3"/>
    <col min="18" max="18" width="10.85546875" style="45" customWidth="1"/>
    <col min="19" max="19" width="14.85546875" style="81" bestFit="1" customWidth="1"/>
    <col min="20" max="20" width="6.140625" style="45" bestFit="1" customWidth="1"/>
    <col min="21" max="21" width="5" style="45" bestFit="1" customWidth="1"/>
    <col min="22" max="22" width="5.28515625" style="45" bestFit="1" customWidth="1"/>
    <col min="23" max="23" width="9" style="45" bestFit="1" customWidth="1"/>
    <col min="24" max="24" width="5" style="45" bestFit="1" customWidth="1"/>
    <col min="25" max="25" width="4" style="3" bestFit="1" customWidth="1"/>
    <col min="26" max="26" width="6.140625" style="45" bestFit="1" customWidth="1"/>
    <col min="27" max="27" width="5" style="45" bestFit="1" customWidth="1"/>
    <col min="28" max="28" width="5.28515625" style="45" bestFit="1" customWidth="1"/>
    <col min="29" max="29" width="9" style="45" bestFit="1" customWidth="1"/>
    <col min="30" max="30" width="5" style="45" bestFit="1" customWidth="1"/>
    <col min="31" max="31" width="6" style="45" customWidth="1"/>
    <col min="32" max="32" width="6.28515625" style="45" customWidth="1"/>
    <col min="33" max="33" width="9.140625" style="3"/>
    <col min="34" max="34" width="11.140625" style="45" customWidth="1"/>
    <col min="35" max="35" width="14.85546875" style="81" bestFit="1" customWidth="1"/>
    <col min="36" max="36" width="6.140625" style="45" bestFit="1" customWidth="1"/>
    <col min="37" max="37" width="5" style="45" bestFit="1" customWidth="1"/>
    <col min="38" max="38" width="5.28515625" style="45" bestFit="1" customWidth="1"/>
    <col min="39" max="39" width="9" style="45" bestFit="1" customWidth="1"/>
    <col min="40" max="40" width="5" style="45" bestFit="1" customWidth="1"/>
    <col min="41" max="41" width="4" style="45" bestFit="1" customWidth="1"/>
    <col min="42" max="42" width="6.140625" style="45" bestFit="1" customWidth="1"/>
    <col min="43" max="43" width="5" style="45" bestFit="1" customWidth="1"/>
    <col min="44" max="44" width="5.28515625" style="45" bestFit="1" customWidth="1"/>
    <col min="45" max="45" width="9" style="45" bestFit="1" customWidth="1"/>
    <col min="46" max="46" width="5" style="45" bestFit="1" customWidth="1"/>
    <col min="47" max="47" width="6" style="45" customWidth="1"/>
    <col min="48" max="48" width="6.28515625" style="45" customWidth="1"/>
    <col min="49" max="49" width="9.140625" style="3"/>
    <col min="50" max="50" width="10.85546875" style="45" customWidth="1"/>
    <col min="51" max="51" width="14.85546875" style="81" bestFit="1" customWidth="1"/>
    <col min="52" max="52" width="7.7109375" style="45" customWidth="1"/>
    <col min="53" max="53" width="5" style="45" bestFit="1" customWidth="1"/>
    <col min="54" max="54" width="6.5703125" style="45" customWidth="1"/>
    <col min="55" max="55" width="9" style="45" bestFit="1" customWidth="1"/>
    <col min="56" max="56" width="7" style="45" customWidth="1"/>
    <col min="57" max="57" width="4.140625" style="45" customWidth="1"/>
    <col min="58" max="58" width="6.85546875" style="45" customWidth="1"/>
    <col min="59" max="59" width="7.140625" style="45" customWidth="1"/>
    <col min="60" max="60" width="6.42578125" style="45" customWidth="1"/>
    <col min="61" max="61" width="8.7109375" style="45" customWidth="1"/>
    <col min="62" max="62" width="7" style="45" customWidth="1"/>
    <col min="63" max="63" width="5.5703125" style="45" customWidth="1"/>
    <col min="64" max="64" width="6.28515625" style="45" customWidth="1"/>
    <col min="65" max="65" width="9.140625" style="3"/>
    <col min="66" max="66" width="10.28515625" style="45" customWidth="1"/>
    <col min="67" max="67" width="14.85546875" style="81" bestFit="1" customWidth="1"/>
    <col min="68" max="68" width="6.140625" style="45" bestFit="1" customWidth="1"/>
    <col min="69" max="69" width="5" style="45" bestFit="1" customWidth="1"/>
    <col min="70" max="70" width="5.28515625" style="45" bestFit="1" customWidth="1"/>
    <col min="71" max="71" width="9" style="45" bestFit="1" customWidth="1"/>
    <col min="72" max="72" width="5" style="45" bestFit="1" customWidth="1"/>
    <col min="73" max="73" width="4" style="45" bestFit="1" customWidth="1"/>
    <col min="74" max="74" width="6.140625" style="45" bestFit="1" customWidth="1"/>
    <col min="75" max="75" width="5" style="45" bestFit="1" customWidth="1"/>
    <col min="76" max="76" width="5.28515625" style="45" bestFit="1" customWidth="1"/>
    <col min="77" max="77" width="9" style="45" bestFit="1" customWidth="1"/>
    <col min="78" max="78" width="5" style="45" bestFit="1" customWidth="1"/>
    <col min="79" max="79" width="6.140625" style="45" customWidth="1"/>
    <col min="80" max="80" width="6.28515625" style="45" customWidth="1"/>
    <col min="81" max="16384" width="9.140625" style="3"/>
  </cols>
  <sheetData>
    <row r="1" spans="1:80" s="9" customFormat="1" ht="20.25" x14ac:dyDescent="0.3">
      <c r="A1" s="9" t="s">
        <v>88</v>
      </c>
      <c r="B1" s="39"/>
      <c r="C1" s="77"/>
      <c r="D1" s="39"/>
      <c r="E1" s="39"/>
      <c r="F1" s="39"/>
      <c r="G1" s="46"/>
      <c r="H1" s="39"/>
      <c r="J1" s="39"/>
      <c r="K1" s="39"/>
      <c r="L1" s="39"/>
      <c r="M1" s="46"/>
      <c r="N1" s="39"/>
      <c r="P1" s="39"/>
      <c r="R1" s="39"/>
      <c r="S1" s="77"/>
      <c r="T1" s="39"/>
      <c r="U1" s="39"/>
      <c r="V1" s="39"/>
      <c r="W1" s="46"/>
      <c r="X1" s="46"/>
      <c r="Z1" s="39"/>
      <c r="AA1" s="39"/>
      <c r="AB1" s="39"/>
      <c r="AC1" s="46"/>
      <c r="AD1" s="46"/>
      <c r="AE1" s="39"/>
      <c r="AF1" s="39"/>
      <c r="AH1" s="39"/>
      <c r="AI1" s="77"/>
      <c r="AJ1" s="39"/>
      <c r="AK1" s="46"/>
      <c r="AL1" s="46"/>
      <c r="AM1" s="39"/>
      <c r="AN1" s="39"/>
      <c r="AO1" s="39"/>
      <c r="AP1" s="39"/>
      <c r="AQ1" s="46"/>
      <c r="AR1" s="46"/>
      <c r="AS1" s="39"/>
      <c r="AT1" s="46"/>
      <c r="AU1" s="39"/>
      <c r="AV1" s="39"/>
      <c r="AX1" s="39"/>
      <c r="AY1" s="77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N1" s="39"/>
      <c r="BO1" s="77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</row>
    <row r="2" spans="1:80" s="1" customFormat="1" x14ac:dyDescent="0.25">
      <c r="A2" s="1" t="s">
        <v>99</v>
      </c>
      <c r="B2" s="40"/>
      <c r="C2" s="78"/>
      <c r="D2" s="40"/>
      <c r="E2" s="40"/>
      <c r="F2" s="40"/>
      <c r="G2" s="47"/>
      <c r="H2" s="40"/>
      <c r="J2" s="40"/>
      <c r="K2" s="40"/>
      <c r="L2" s="40"/>
      <c r="M2" s="47"/>
      <c r="N2" s="40"/>
      <c r="P2" s="40"/>
      <c r="R2" s="40"/>
      <c r="S2" s="78"/>
      <c r="T2" s="40"/>
      <c r="U2" s="40"/>
      <c r="V2" s="40"/>
      <c r="W2" s="47"/>
      <c r="X2" s="47"/>
      <c r="Z2" s="40"/>
      <c r="AA2" s="40"/>
      <c r="AB2" s="40"/>
      <c r="AC2" s="47"/>
      <c r="AD2" s="47"/>
      <c r="AE2" s="40"/>
      <c r="AF2" s="40"/>
      <c r="AH2" s="40"/>
      <c r="AI2" s="78"/>
      <c r="AJ2" s="40"/>
      <c r="AK2" s="47"/>
      <c r="AL2" s="47"/>
      <c r="AM2" s="40"/>
      <c r="AN2" s="40"/>
      <c r="AO2" s="40"/>
      <c r="AP2" s="40"/>
      <c r="AQ2" s="47"/>
      <c r="AR2" s="47"/>
      <c r="AS2" s="40"/>
      <c r="AT2" s="47"/>
      <c r="AU2" s="40"/>
      <c r="AV2" s="40"/>
      <c r="AX2" s="40"/>
      <c r="AY2" s="78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N2" s="40"/>
      <c r="BO2" s="78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</row>
    <row r="3" spans="1:80" s="1" customFormat="1" thickBot="1" x14ac:dyDescent="0.25">
      <c r="B3" s="40"/>
      <c r="C3" s="78"/>
      <c r="D3" s="40"/>
      <c r="E3" s="40"/>
      <c r="F3" s="40"/>
      <c r="G3" s="47"/>
      <c r="H3" s="40"/>
      <c r="J3" s="40"/>
      <c r="K3" s="40"/>
      <c r="L3" s="40"/>
      <c r="M3" s="47"/>
      <c r="N3" s="40"/>
      <c r="P3" s="40"/>
      <c r="R3" s="40"/>
      <c r="S3" s="78"/>
      <c r="T3" s="40"/>
      <c r="U3" s="40"/>
      <c r="V3" s="40"/>
      <c r="W3" s="47"/>
      <c r="X3" s="47"/>
      <c r="Z3" s="40"/>
      <c r="AA3" s="40"/>
      <c r="AB3" s="40"/>
      <c r="AC3" s="47"/>
      <c r="AD3" s="47"/>
      <c r="AE3" s="40"/>
      <c r="AF3" s="40"/>
      <c r="AH3" s="40"/>
      <c r="AI3" s="78"/>
      <c r="AJ3" s="40"/>
      <c r="AK3" s="47"/>
      <c r="AL3" s="47"/>
      <c r="AM3" s="40"/>
      <c r="AN3" s="40"/>
      <c r="AO3" s="40"/>
      <c r="AP3" s="40"/>
      <c r="AQ3" s="47"/>
      <c r="AR3" s="47"/>
      <c r="AS3" s="40"/>
      <c r="AT3" s="47"/>
      <c r="AU3" s="40"/>
      <c r="AV3" s="40"/>
      <c r="AX3" s="40"/>
      <c r="AY3" s="78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N3" s="40"/>
      <c r="BO3" s="78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</row>
    <row r="4" spans="1:80" s="82" customFormat="1" ht="22.5" customHeight="1" thickBot="1" x14ac:dyDescent="0.3">
      <c r="B4" s="83" t="s">
        <v>152</v>
      </c>
      <c r="C4" s="84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6"/>
      <c r="R4" s="83" t="s">
        <v>153</v>
      </c>
      <c r="S4" s="84"/>
      <c r="T4" s="85"/>
      <c r="U4" s="85"/>
      <c r="V4" s="85"/>
      <c r="W4" s="85"/>
      <c r="X4" s="85"/>
      <c r="Y4" s="85"/>
      <c r="Z4" s="85"/>
      <c r="AA4" s="85"/>
      <c r="AB4" s="85"/>
      <c r="AC4" s="85"/>
      <c r="AD4" s="85"/>
      <c r="AE4" s="85"/>
      <c r="AF4" s="86"/>
      <c r="AH4" s="83" t="s">
        <v>95</v>
      </c>
      <c r="AI4" s="84"/>
      <c r="AJ4" s="85"/>
      <c r="AK4" s="85"/>
      <c r="AL4" s="85"/>
      <c r="AM4" s="85"/>
      <c r="AN4" s="85"/>
      <c r="AO4" s="85"/>
      <c r="AP4" s="85"/>
      <c r="AQ4" s="85"/>
      <c r="AR4" s="85"/>
      <c r="AS4" s="85"/>
      <c r="AT4" s="85"/>
      <c r="AU4" s="85"/>
      <c r="AV4" s="86"/>
      <c r="AX4" s="83" t="s">
        <v>95</v>
      </c>
      <c r="AY4" s="84"/>
      <c r="AZ4" s="85"/>
      <c r="BA4" s="85"/>
      <c r="BB4" s="85"/>
      <c r="BC4" s="85"/>
      <c r="BD4" s="85"/>
      <c r="BE4" s="85"/>
      <c r="BF4" s="85"/>
      <c r="BG4" s="85"/>
      <c r="BH4" s="85"/>
      <c r="BI4" s="85"/>
      <c r="BJ4" s="85"/>
      <c r="BK4" s="85"/>
      <c r="BL4" s="86"/>
      <c r="BN4" s="83" t="s">
        <v>95</v>
      </c>
      <c r="BO4" s="84"/>
      <c r="BP4" s="85"/>
      <c r="BQ4" s="85"/>
      <c r="BR4" s="85"/>
      <c r="BS4" s="85"/>
      <c r="BT4" s="85"/>
      <c r="BU4" s="85"/>
      <c r="BV4" s="85"/>
      <c r="BW4" s="85"/>
      <c r="BX4" s="85"/>
      <c r="BY4" s="85"/>
      <c r="BZ4" s="85"/>
      <c r="CA4" s="85"/>
      <c r="CB4" s="86"/>
    </row>
    <row r="5" spans="1:80" s="4" customFormat="1" ht="15.75" thickBot="1" x14ac:dyDescent="0.3">
      <c r="B5" s="41"/>
      <c r="C5" s="79"/>
      <c r="D5" s="145" t="s">
        <v>97</v>
      </c>
      <c r="E5" s="146"/>
      <c r="F5" s="146"/>
      <c r="G5" s="146"/>
      <c r="H5" s="147"/>
      <c r="I5" s="22" t="s">
        <v>90</v>
      </c>
      <c r="J5" s="145" t="s">
        <v>96</v>
      </c>
      <c r="K5" s="146"/>
      <c r="L5" s="146"/>
      <c r="M5" s="146"/>
      <c r="N5" s="147"/>
      <c r="O5" s="34"/>
      <c r="P5" s="6"/>
      <c r="R5" s="41"/>
      <c r="S5" s="79"/>
      <c r="T5" s="145" t="s">
        <v>97</v>
      </c>
      <c r="U5" s="146"/>
      <c r="V5" s="146"/>
      <c r="W5" s="146"/>
      <c r="X5" s="147"/>
      <c r="Y5" s="22" t="s">
        <v>90</v>
      </c>
      <c r="Z5" s="145" t="s">
        <v>96</v>
      </c>
      <c r="AA5" s="146"/>
      <c r="AB5" s="146"/>
      <c r="AC5" s="146"/>
      <c r="AD5" s="147"/>
      <c r="AE5" s="36"/>
      <c r="AF5" s="6"/>
      <c r="AH5" s="97"/>
      <c r="AI5" s="98"/>
      <c r="AJ5" s="139" t="s">
        <v>97</v>
      </c>
      <c r="AK5" s="140"/>
      <c r="AL5" s="140"/>
      <c r="AM5" s="140"/>
      <c r="AN5" s="141"/>
      <c r="AO5" s="99" t="s">
        <v>90</v>
      </c>
      <c r="AP5" s="139" t="s">
        <v>96</v>
      </c>
      <c r="AQ5" s="140"/>
      <c r="AR5" s="140"/>
      <c r="AS5" s="140"/>
      <c r="AT5" s="141"/>
      <c r="AU5" s="100"/>
      <c r="AV5" s="101"/>
      <c r="AX5" s="92"/>
      <c r="AY5" s="93"/>
      <c r="AZ5" s="142" t="s">
        <v>105</v>
      </c>
      <c r="BA5" s="143"/>
      <c r="BB5" s="143"/>
      <c r="BC5" s="143"/>
      <c r="BD5" s="144"/>
      <c r="BE5" s="94" t="s">
        <v>90</v>
      </c>
      <c r="BF5" s="142" t="s">
        <v>96</v>
      </c>
      <c r="BG5" s="143"/>
      <c r="BH5" s="143"/>
      <c r="BI5" s="143"/>
      <c r="BJ5" s="144"/>
      <c r="BK5" s="95"/>
      <c r="BL5" s="96"/>
      <c r="BN5" s="87"/>
      <c r="BO5" s="88"/>
      <c r="BP5" s="136" t="s">
        <v>106</v>
      </c>
      <c r="BQ5" s="137"/>
      <c r="BR5" s="137"/>
      <c r="BS5" s="137"/>
      <c r="BT5" s="138"/>
      <c r="BU5" s="89" t="s">
        <v>90</v>
      </c>
      <c r="BV5" s="136" t="s">
        <v>96</v>
      </c>
      <c r="BW5" s="137"/>
      <c r="BX5" s="137"/>
      <c r="BY5" s="137"/>
      <c r="BZ5" s="138"/>
      <c r="CA5" s="90"/>
      <c r="CB5" s="91"/>
    </row>
    <row r="6" spans="1:80" s="4" customFormat="1" x14ac:dyDescent="0.25">
      <c r="B6" s="42" t="s">
        <v>98</v>
      </c>
      <c r="C6" s="80" t="s">
        <v>102</v>
      </c>
      <c r="D6" s="15" t="s">
        <v>0</v>
      </c>
      <c r="E6" s="16" t="s">
        <v>89</v>
      </c>
      <c r="F6" s="16" t="s">
        <v>100</v>
      </c>
      <c r="G6" s="17" t="s">
        <v>151</v>
      </c>
      <c r="H6" s="18" t="s">
        <v>94</v>
      </c>
      <c r="I6" s="21"/>
      <c r="J6" s="15" t="s">
        <v>0</v>
      </c>
      <c r="K6" s="16" t="s">
        <v>89</v>
      </c>
      <c r="L6" s="16" t="s">
        <v>100</v>
      </c>
      <c r="M6" s="17" t="s">
        <v>151</v>
      </c>
      <c r="N6" s="18" t="s">
        <v>94</v>
      </c>
      <c r="O6" s="16"/>
      <c r="P6" s="19" t="s">
        <v>91</v>
      </c>
      <c r="R6" s="42" t="s">
        <v>98</v>
      </c>
      <c r="S6" s="80" t="s">
        <v>102</v>
      </c>
      <c r="T6" s="15" t="s">
        <v>0</v>
      </c>
      <c r="U6" s="16" t="s">
        <v>89</v>
      </c>
      <c r="V6" s="16" t="s">
        <v>100</v>
      </c>
      <c r="W6" s="17" t="s">
        <v>151</v>
      </c>
      <c r="X6" s="18" t="s">
        <v>94</v>
      </c>
      <c r="Y6" s="21"/>
      <c r="Z6" s="15" t="s">
        <v>0</v>
      </c>
      <c r="AA6" s="16" t="s">
        <v>89</v>
      </c>
      <c r="AB6" s="16" t="s">
        <v>100</v>
      </c>
      <c r="AC6" s="17" t="s">
        <v>151</v>
      </c>
      <c r="AD6" s="18" t="s">
        <v>94</v>
      </c>
      <c r="AE6" s="16"/>
      <c r="AF6" s="19" t="s">
        <v>91</v>
      </c>
      <c r="AH6" s="42" t="s">
        <v>98</v>
      </c>
      <c r="AI6" s="80" t="s">
        <v>102</v>
      </c>
      <c r="AJ6" s="15" t="s">
        <v>0</v>
      </c>
      <c r="AK6" s="16" t="s">
        <v>89</v>
      </c>
      <c r="AL6" s="16" t="s">
        <v>100</v>
      </c>
      <c r="AM6" s="17" t="s">
        <v>151</v>
      </c>
      <c r="AN6" s="18" t="s">
        <v>94</v>
      </c>
      <c r="AO6" s="21"/>
      <c r="AP6" s="15" t="s">
        <v>0</v>
      </c>
      <c r="AQ6" s="16" t="s">
        <v>89</v>
      </c>
      <c r="AR6" s="16" t="s">
        <v>100</v>
      </c>
      <c r="AS6" s="17" t="s">
        <v>151</v>
      </c>
      <c r="AT6" s="18" t="s">
        <v>94</v>
      </c>
      <c r="AU6" s="16"/>
      <c r="AV6" s="19" t="s">
        <v>91</v>
      </c>
      <c r="AX6" s="42" t="s">
        <v>98</v>
      </c>
      <c r="AY6" s="80" t="s">
        <v>102</v>
      </c>
      <c r="AZ6" s="15" t="s">
        <v>0</v>
      </c>
      <c r="BA6" s="16" t="s">
        <v>89</v>
      </c>
      <c r="BB6" s="16" t="s">
        <v>100</v>
      </c>
      <c r="BC6" s="17" t="s">
        <v>151</v>
      </c>
      <c r="BD6" s="18" t="s">
        <v>94</v>
      </c>
      <c r="BE6" s="33"/>
      <c r="BF6" s="15" t="s">
        <v>0</v>
      </c>
      <c r="BG6" s="16" t="s">
        <v>89</v>
      </c>
      <c r="BH6" s="16" t="s">
        <v>100</v>
      </c>
      <c r="BI6" s="17" t="s">
        <v>151</v>
      </c>
      <c r="BJ6" s="18" t="s">
        <v>94</v>
      </c>
      <c r="BK6" s="16"/>
      <c r="BL6" s="19" t="s">
        <v>91</v>
      </c>
      <c r="BN6" s="42" t="s">
        <v>98</v>
      </c>
      <c r="BO6" s="80" t="s">
        <v>102</v>
      </c>
      <c r="BP6" s="15" t="s">
        <v>0</v>
      </c>
      <c r="BQ6" s="16" t="s">
        <v>89</v>
      </c>
      <c r="BR6" s="16" t="s">
        <v>100</v>
      </c>
      <c r="BS6" s="17" t="s">
        <v>151</v>
      </c>
      <c r="BT6" s="18" t="s">
        <v>94</v>
      </c>
      <c r="BU6" s="33"/>
      <c r="BV6" s="15" t="s">
        <v>0</v>
      </c>
      <c r="BW6" s="16" t="s">
        <v>89</v>
      </c>
      <c r="BX6" s="16" t="s">
        <v>100</v>
      </c>
      <c r="BY6" s="17" t="s">
        <v>151</v>
      </c>
      <c r="BZ6" s="18" t="s">
        <v>94</v>
      </c>
      <c r="CA6" s="16"/>
      <c r="CB6" s="19" t="s">
        <v>91</v>
      </c>
    </row>
    <row r="7" spans="1:80" x14ac:dyDescent="0.25">
      <c r="B7" s="43">
        <v>1</v>
      </c>
      <c r="C7" s="30" t="s">
        <v>1</v>
      </c>
      <c r="D7" s="48">
        <v>26</v>
      </c>
      <c r="E7" s="49">
        <v>1</v>
      </c>
      <c r="F7" s="49">
        <v>9</v>
      </c>
      <c r="G7" s="50">
        <v>4.2692307692307692</v>
      </c>
      <c r="H7" s="51">
        <v>2.7358025119908391</v>
      </c>
      <c r="I7" s="8"/>
      <c r="J7" s="48">
        <v>25</v>
      </c>
      <c r="K7" s="49">
        <v>1</v>
      </c>
      <c r="L7" s="49">
        <v>9</v>
      </c>
      <c r="M7" s="50">
        <v>2.4</v>
      </c>
      <c r="N7" s="51">
        <v>2.1408720964441881</v>
      </c>
      <c r="O7" s="8"/>
      <c r="P7" s="56">
        <v>1.8692307692307693</v>
      </c>
      <c r="R7" s="58">
        <v>1</v>
      </c>
      <c r="S7" s="30" t="s">
        <v>1</v>
      </c>
      <c r="T7" s="60">
        <v>29</v>
      </c>
      <c r="U7" s="61">
        <v>1</v>
      </c>
      <c r="V7" s="61">
        <v>9</v>
      </c>
      <c r="W7" s="62">
        <v>5.4827586206896548</v>
      </c>
      <c r="X7" s="63">
        <v>2.9715398804464574</v>
      </c>
      <c r="Y7" s="8"/>
      <c r="Z7" s="60">
        <v>23</v>
      </c>
      <c r="AA7" s="61">
        <v>1</v>
      </c>
      <c r="AB7" s="61">
        <v>5</v>
      </c>
      <c r="AC7" s="62">
        <v>1.7826086956521738</v>
      </c>
      <c r="AD7" s="63">
        <v>1.3127528930087211</v>
      </c>
      <c r="AE7" s="64"/>
      <c r="AF7" s="65">
        <f t="shared" ref="AF7:AF38" si="0">W7-AC7</f>
        <v>3.700149925037481</v>
      </c>
      <c r="AH7" s="68">
        <v>1</v>
      </c>
      <c r="AI7" s="30" t="s">
        <v>1</v>
      </c>
      <c r="AJ7" s="60">
        <v>22</v>
      </c>
      <c r="AK7" s="61">
        <v>1</v>
      </c>
      <c r="AL7" s="61">
        <v>9</v>
      </c>
      <c r="AM7" s="62">
        <v>4.9545454545454541</v>
      </c>
      <c r="AN7" s="63">
        <v>2.6090916632727392</v>
      </c>
      <c r="AO7" s="49"/>
      <c r="AP7" s="60">
        <v>26</v>
      </c>
      <c r="AQ7" s="61">
        <v>1</v>
      </c>
      <c r="AR7" s="61">
        <v>9</v>
      </c>
      <c r="AS7" s="62">
        <v>3.2307692307692308</v>
      </c>
      <c r="AT7" s="63">
        <v>2.6729413357975864</v>
      </c>
      <c r="AU7" s="49"/>
      <c r="AV7" s="56">
        <f t="shared" ref="AV7:AV38" si="1">AM7-AS7</f>
        <v>1.7237762237762233</v>
      </c>
      <c r="AX7" s="58">
        <v>1</v>
      </c>
      <c r="AY7" s="30" t="s">
        <v>1</v>
      </c>
      <c r="AZ7" s="70">
        <v>22</v>
      </c>
      <c r="BA7" s="64">
        <v>1</v>
      </c>
      <c r="BB7" s="64">
        <v>9</v>
      </c>
      <c r="BC7" s="71">
        <v>3.6818181818181817</v>
      </c>
      <c r="BD7" s="72">
        <v>2.4569893237042231</v>
      </c>
      <c r="BE7" s="64"/>
      <c r="BF7" s="70">
        <v>22</v>
      </c>
      <c r="BG7" s="64">
        <v>1</v>
      </c>
      <c r="BH7" s="64">
        <v>6</v>
      </c>
      <c r="BI7" s="71">
        <v>2.1818181818181817</v>
      </c>
      <c r="BJ7" s="72">
        <v>1.7898221150335591</v>
      </c>
      <c r="BK7" s="64"/>
      <c r="BL7" s="65">
        <v>1.5</v>
      </c>
      <c r="BN7" s="58">
        <v>1</v>
      </c>
      <c r="BO7" s="30" t="s">
        <v>1</v>
      </c>
      <c r="BP7" s="70">
        <v>24</v>
      </c>
      <c r="BQ7" s="64">
        <v>1</v>
      </c>
      <c r="BR7" s="64">
        <v>8</v>
      </c>
      <c r="BS7" s="71">
        <v>2.7916666666666665</v>
      </c>
      <c r="BT7" s="72">
        <v>1.9776834640705199</v>
      </c>
      <c r="BU7" s="64"/>
      <c r="BV7" s="70">
        <v>23</v>
      </c>
      <c r="BW7" s="64">
        <v>1</v>
      </c>
      <c r="BX7" s="64">
        <v>7</v>
      </c>
      <c r="BY7" s="71">
        <v>1.9565217391304348</v>
      </c>
      <c r="BZ7" s="72">
        <v>1.7704201060140095</v>
      </c>
      <c r="CA7" s="71"/>
      <c r="CB7" s="65">
        <v>0.83514492753623171</v>
      </c>
    </row>
    <row r="8" spans="1:80" x14ac:dyDescent="0.25">
      <c r="B8" s="43">
        <v>2</v>
      </c>
      <c r="C8" s="30" t="s">
        <v>112</v>
      </c>
      <c r="D8" s="48">
        <v>26</v>
      </c>
      <c r="E8" s="49">
        <v>1</v>
      </c>
      <c r="F8" s="49">
        <v>9</v>
      </c>
      <c r="G8" s="50">
        <v>3.9230769230769229</v>
      </c>
      <c r="H8" s="51">
        <v>2.5127367856276059</v>
      </c>
      <c r="I8" s="8"/>
      <c r="J8" s="48">
        <v>25</v>
      </c>
      <c r="K8" s="49">
        <v>1</v>
      </c>
      <c r="L8" s="49">
        <v>9</v>
      </c>
      <c r="M8" s="50">
        <v>2.08</v>
      </c>
      <c r="N8" s="51">
        <v>2.0190756961210412</v>
      </c>
      <c r="O8" s="8"/>
      <c r="P8" s="56">
        <v>1.8430769230769228</v>
      </c>
      <c r="R8" s="58">
        <v>2</v>
      </c>
      <c r="S8" s="30" t="s">
        <v>112</v>
      </c>
      <c r="T8" s="48">
        <v>24</v>
      </c>
      <c r="U8" s="49">
        <v>1</v>
      </c>
      <c r="V8" s="49">
        <v>9</v>
      </c>
      <c r="W8" s="50">
        <v>6.125</v>
      </c>
      <c r="X8" s="51">
        <v>3.0830885135864485</v>
      </c>
      <c r="Y8" s="8"/>
      <c r="Z8" s="48">
        <v>27</v>
      </c>
      <c r="AA8" s="49">
        <v>1</v>
      </c>
      <c r="AB8" s="49">
        <v>9</v>
      </c>
      <c r="AC8" s="50">
        <v>2.3703703703703702</v>
      </c>
      <c r="AD8" s="51">
        <v>2.07824164116888</v>
      </c>
      <c r="AE8" s="64"/>
      <c r="AF8" s="65">
        <f t="shared" si="0"/>
        <v>3.7546296296296298</v>
      </c>
      <c r="AH8" s="68">
        <v>2</v>
      </c>
      <c r="AI8" s="30" t="s">
        <v>112</v>
      </c>
      <c r="AJ8" s="48">
        <v>24</v>
      </c>
      <c r="AK8" s="49">
        <v>1</v>
      </c>
      <c r="AL8" s="49">
        <v>9</v>
      </c>
      <c r="AM8" s="50">
        <v>4.958333333333333</v>
      </c>
      <c r="AN8" s="51">
        <v>2.6123314036160958</v>
      </c>
      <c r="AO8" s="49"/>
      <c r="AP8" s="48">
        <v>23</v>
      </c>
      <c r="AQ8" s="49">
        <v>1</v>
      </c>
      <c r="AR8" s="49">
        <v>8</v>
      </c>
      <c r="AS8" s="50">
        <v>2.4782608695652173</v>
      </c>
      <c r="AT8" s="51">
        <v>1.7286243931201821</v>
      </c>
      <c r="AU8" s="49"/>
      <c r="AV8" s="56">
        <f t="shared" si="1"/>
        <v>2.4800724637681157</v>
      </c>
      <c r="AX8" s="58">
        <v>2</v>
      </c>
      <c r="AY8" s="30" t="s">
        <v>112</v>
      </c>
      <c r="AZ8" s="70">
        <v>22</v>
      </c>
      <c r="BA8" s="64">
        <v>1</v>
      </c>
      <c r="BB8" s="64">
        <v>7</v>
      </c>
      <c r="BC8" s="71">
        <v>3.6363636363636362</v>
      </c>
      <c r="BD8" s="72">
        <v>1.8909673650694172</v>
      </c>
      <c r="BE8" s="64"/>
      <c r="BF8" s="70">
        <v>24</v>
      </c>
      <c r="BG8" s="64">
        <v>1</v>
      </c>
      <c r="BH8" s="64">
        <v>7</v>
      </c>
      <c r="BI8" s="71">
        <v>2.5416666666666665</v>
      </c>
      <c r="BJ8" s="72">
        <v>2.0425722629261767</v>
      </c>
      <c r="BK8" s="64"/>
      <c r="BL8" s="65">
        <v>1.0946969696969697</v>
      </c>
      <c r="BN8" s="58">
        <v>2</v>
      </c>
      <c r="BO8" s="30" t="s">
        <v>112</v>
      </c>
      <c r="BP8" s="70">
        <v>24</v>
      </c>
      <c r="BQ8" s="64">
        <v>1</v>
      </c>
      <c r="BR8" s="64">
        <v>9</v>
      </c>
      <c r="BS8" s="71">
        <v>2.5416666666666665</v>
      </c>
      <c r="BT8" s="72">
        <v>2.0425722629261767</v>
      </c>
      <c r="BU8" s="64"/>
      <c r="BV8" s="70">
        <v>24</v>
      </c>
      <c r="BW8" s="64">
        <v>1</v>
      </c>
      <c r="BX8" s="64">
        <v>7</v>
      </c>
      <c r="BY8" s="71">
        <v>1.9166666666666667</v>
      </c>
      <c r="BZ8" s="72">
        <v>1.5012072436561839</v>
      </c>
      <c r="CA8" s="71"/>
      <c r="CB8" s="65">
        <v>0.62499999999999978</v>
      </c>
    </row>
    <row r="9" spans="1:80" x14ac:dyDescent="0.25">
      <c r="B9" s="43">
        <v>3</v>
      </c>
      <c r="C9" s="30" t="s">
        <v>2</v>
      </c>
      <c r="D9" s="48">
        <v>27</v>
      </c>
      <c r="E9" s="49">
        <v>1</v>
      </c>
      <c r="F9" s="49">
        <v>9</v>
      </c>
      <c r="G9" s="50">
        <v>3.7407407407407409</v>
      </c>
      <c r="H9" s="51">
        <v>2.5052651109919037</v>
      </c>
      <c r="I9" s="8"/>
      <c r="J9" s="48">
        <v>26</v>
      </c>
      <c r="K9" s="49">
        <v>1</v>
      </c>
      <c r="L9" s="49">
        <v>9</v>
      </c>
      <c r="M9" s="50">
        <v>2.6153846153846154</v>
      </c>
      <c r="N9" s="51">
        <v>2.4507455694449081</v>
      </c>
      <c r="O9" s="8"/>
      <c r="P9" s="56">
        <v>1.1253561253561255</v>
      </c>
      <c r="R9" s="58">
        <v>3</v>
      </c>
      <c r="S9" s="30" t="s">
        <v>2</v>
      </c>
      <c r="T9" s="48">
        <v>28</v>
      </c>
      <c r="U9" s="49">
        <v>1</v>
      </c>
      <c r="V9" s="49">
        <v>9</v>
      </c>
      <c r="W9" s="50">
        <v>5.75</v>
      </c>
      <c r="X9" s="51">
        <v>2.7705461421759296</v>
      </c>
      <c r="Y9" s="8"/>
      <c r="Z9" s="48">
        <v>25</v>
      </c>
      <c r="AA9" s="49">
        <v>1</v>
      </c>
      <c r="AB9" s="49">
        <v>5</v>
      </c>
      <c r="AC9" s="50">
        <v>1.84</v>
      </c>
      <c r="AD9" s="51">
        <v>1.312757911167681</v>
      </c>
      <c r="AE9" s="64"/>
      <c r="AF9" s="65">
        <f t="shared" si="0"/>
        <v>3.91</v>
      </c>
      <c r="AH9" s="68">
        <v>3</v>
      </c>
      <c r="AI9" s="30" t="s">
        <v>2</v>
      </c>
      <c r="AJ9" s="48">
        <v>25</v>
      </c>
      <c r="AK9" s="49">
        <v>1</v>
      </c>
      <c r="AL9" s="49">
        <v>9</v>
      </c>
      <c r="AM9" s="50">
        <v>4.5999999999999996</v>
      </c>
      <c r="AN9" s="51">
        <v>2.1408720964441881</v>
      </c>
      <c r="AO9" s="49"/>
      <c r="AP9" s="48">
        <v>25</v>
      </c>
      <c r="AQ9" s="49">
        <v>1</v>
      </c>
      <c r="AR9" s="49">
        <v>7</v>
      </c>
      <c r="AS9" s="50">
        <v>2.64</v>
      </c>
      <c r="AT9" s="51">
        <v>2.0182500670960803</v>
      </c>
      <c r="AU9" s="49"/>
      <c r="AV9" s="56">
        <f t="shared" si="1"/>
        <v>1.9599999999999995</v>
      </c>
      <c r="AX9" s="58">
        <v>3</v>
      </c>
      <c r="AY9" s="30" t="s">
        <v>2</v>
      </c>
      <c r="AZ9" s="70">
        <v>23</v>
      </c>
      <c r="BA9" s="64">
        <v>1</v>
      </c>
      <c r="BB9" s="64">
        <v>9</v>
      </c>
      <c r="BC9" s="71">
        <v>3.5652173913043477</v>
      </c>
      <c r="BD9" s="72">
        <v>2.5374662909811461</v>
      </c>
      <c r="BE9" s="64"/>
      <c r="BF9" s="70">
        <v>23</v>
      </c>
      <c r="BG9" s="64">
        <v>1</v>
      </c>
      <c r="BH9" s="64">
        <v>5</v>
      </c>
      <c r="BI9" s="71">
        <v>1.826086956521739</v>
      </c>
      <c r="BJ9" s="72">
        <v>1.1541298931561732</v>
      </c>
      <c r="BK9" s="64"/>
      <c r="BL9" s="65">
        <v>1.7391304347826086</v>
      </c>
      <c r="BN9" s="58">
        <v>3</v>
      </c>
      <c r="BO9" s="30" t="s">
        <v>2</v>
      </c>
      <c r="BP9" s="70">
        <v>24</v>
      </c>
      <c r="BQ9" s="64">
        <v>1</v>
      </c>
      <c r="BR9" s="64">
        <v>8</v>
      </c>
      <c r="BS9" s="71">
        <v>2.75</v>
      </c>
      <c r="BT9" s="72">
        <v>2.0269917740765289</v>
      </c>
      <c r="BU9" s="64"/>
      <c r="BV9" s="70">
        <v>23</v>
      </c>
      <c r="BW9" s="64">
        <v>1</v>
      </c>
      <c r="BX9" s="64">
        <v>9</v>
      </c>
      <c r="BY9" s="71">
        <v>1.9565217391304348</v>
      </c>
      <c r="BZ9" s="72">
        <v>2.0108401877995092</v>
      </c>
      <c r="CA9" s="71"/>
      <c r="CB9" s="65">
        <v>0.79347826086956519</v>
      </c>
    </row>
    <row r="10" spans="1:80" x14ac:dyDescent="0.25">
      <c r="B10" s="43">
        <v>4</v>
      </c>
      <c r="C10" s="30" t="s">
        <v>3</v>
      </c>
      <c r="D10" s="48">
        <v>28</v>
      </c>
      <c r="E10" s="49">
        <v>1</v>
      </c>
      <c r="F10" s="49">
        <v>9</v>
      </c>
      <c r="G10" s="50">
        <v>4.3571428571428568</v>
      </c>
      <c r="H10" s="51">
        <v>2.751622897751175</v>
      </c>
      <c r="I10" s="8"/>
      <c r="J10" s="48">
        <v>25</v>
      </c>
      <c r="K10" s="49">
        <v>1</v>
      </c>
      <c r="L10" s="49">
        <v>6</v>
      </c>
      <c r="M10" s="50">
        <v>2.04</v>
      </c>
      <c r="N10" s="51">
        <v>1.7435595774162693</v>
      </c>
      <c r="O10" s="8"/>
      <c r="P10" s="56">
        <v>2.3171428571428567</v>
      </c>
      <c r="R10" s="58">
        <v>4</v>
      </c>
      <c r="S10" s="30" t="s">
        <v>3</v>
      </c>
      <c r="T10" s="48">
        <v>25</v>
      </c>
      <c r="U10" s="49">
        <v>1</v>
      </c>
      <c r="V10" s="49">
        <v>9</v>
      </c>
      <c r="W10" s="50">
        <v>5.76</v>
      </c>
      <c r="X10" s="51">
        <v>3.0038863715748856</v>
      </c>
      <c r="Y10" s="8"/>
      <c r="Z10" s="48">
        <v>30</v>
      </c>
      <c r="AA10" s="49">
        <v>1</v>
      </c>
      <c r="AB10" s="49">
        <v>5</v>
      </c>
      <c r="AC10" s="50">
        <v>1.9333333333333333</v>
      </c>
      <c r="AD10" s="51">
        <v>1.4605934866804429</v>
      </c>
      <c r="AE10" s="64"/>
      <c r="AF10" s="65">
        <f t="shared" si="0"/>
        <v>3.8266666666666662</v>
      </c>
      <c r="AH10" s="68">
        <v>4</v>
      </c>
      <c r="AI10" s="30" t="s">
        <v>3</v>
      </c>
      <c r="AJ10" s="48">
        <v>24</v>
      </c>
      <c r="AK10" s="49">
        <v>1</v>
      </c>
      <c r="AL10" s="49">
        <v>9</v>
      </c>
      <c r="AM10" s="50">
        <v>4.791666666666667</v>
      </c>
      <c r="AN10" s="51">
        <v>2.3952700976256751</v>
      </c>
      <c r="AO10" s="49"/>
      <c r="AP10" s="48">
        <v>24</v>
      </c>
      <c r="AQ10" s="49">
        <v>1</v>
      </c>
      <c r="AR10" s="49">
        <v>6</v>
      </c>
      <c r="AS10" s="50">
        <v>2.4583333333333335</v>
      </c>
      <c r="AT10" s="51">
        <v>1.5316704909195136</v>
      </c>
      <c r="AU10" s="49"/>
      <c r="AV10" s="56">
        <f t="shared" si="1"/>
        <v>2.3333333333333335</v>
      </c>
      <c r="AX10" s="58">
        <v>4</v>
      </c>
      <c r="AY10" s="30" t="s">
        <v>3</v>
      </c>
      <c r="AZ10" s="70">
        <v>22</v>
      </c>
      <c r="BA10" s="64">
        <v>1</v>
      </c>
      <c r="BB10" s="64">
        <v>8</v>
      </c>
      <c r="BC10" s="71">
        <v>3.9545454545454546</v>
      </c>
      <c r="BD10" s="72">
        <v>2.3396636454896615</v>
      </c>
      <c r="BE10" s="64"/>
      <c r="BF10" s="70">
        <v>21</v>
      </c>
      <c r="BG10" s="64">
        <v>1</v>
      </c>
      <c r="BH10" s="64">
        <v>9</v>
      </c>
      <c r="BI10" s="71">
        <v>2.0952380952380953</v>
      </c>
      <c r="BJ10" s="72">
        <v>2.0224925687072846</v>
      </c>
      <c r="BK10" s="64"/>
      <c r="BL10" s="65">
        <v>1.8593073593073592</v>
      </c>
      <c r="BN10" s="58">
        <v>4</v>
      </c>
      <c r="BO10" s="30" t="s">
        <v>3</v>
      </c>
      <c r="BP10" s="70">
        <v>24</v>
      </c>
      <c r="BQ10" s="64">
        <v>1</v>
      </c>
      <c r="BR10" s="64">
        <v>7</v>
      </c>
      <c r="BS10" s="71">
        <v>2.5</v>
      </c>
      <c r="BT10" s="72">
        <v>1.9110661718118183</v>
      </c>
      <c r="BU10" s="64"/>
      <c r="BV10" s="70">
        <v>24</v>
      </c>
      <c r="BW10" s="64">
        <v>1</v>
      </c>
      <c r="BX10" s="64">
        <v>5</v>
      </c>
      <c r="BY10" s="71">
        <v>1.7916666666666667</v>
      </c>
      <c r="BZ10" s="72">
        <v>1.2503622663458174</v>
      </c>
      <c r="CA10" s="71"/>
      <c r="CB10" s="65">
        <v>0.70833333333333326</v>
      </c>
    </row>
    <row r="11" spans="1:80" x14ac:dyDescent="0.25">
      <c r="B11" s="43">
        <v>5</v>
      </c>
      <c r="C11" s="30" t="s">
        <v>113</v>
      </c>
      <c r="D11" s="48">
        <v>26</v>
      </c>
      <c r="E11" s="49">
        <v>1</v>
      </c>
      <c r="F11" s="49">
        <v>9</v>
      </c>
      <c r="G11" s="50">
        <v>4.1923076923076925</v>
      </c>
      <c r="H11" s="51">
        <v>2.4334211434806061</v>
      </c>
      <c r="I11" s="8"/>
      <c r="J11" s="48">
        <v>26</v>
      </c>
      <c r="K11" s="49">
        <v>1</v>
      </c>
      <c r="L11" s="49">
        <v>6</v>
      </c>
      <c r="M11" s="50">
        <v>2.2307692307692308</v>
      </c>
      <c r="N11" s="51">
        <v>1.6076739049370006</v>
      </c>
      <c r="O11" s="8"/>
      <c r="P11" s="56">
        <v>1.9615384615384617</v>
      </c>
      <c r="R11" s="58">
        <v>5</v>
      </c>
      <c r="S11" s="30" t="s">
        <v>113</v>
      </c>
      <c r="T11" s="48">
        <v>27</v>
      </c>
      <c r="U11" s="49">
        <v>1</v>
      </c>
      <c r="V11" s="49">
        <v>9</v>
      </c>
      <c r="W11" s="50">
        <v>5.8518518518518521</v>
      </c>
      <c r="X11" s="51">
        <v>2.9181620098393295</v>
      </c>
      <c r="Y11" s="8"/>
      <c r="Z11" s="48">
        <v>26</v>
      </c>
      <c r="AA11" s="49">
        <v>1</v>
      </c>
      <c r="AB11" s="49">
        <v>5</v>
      </c>
      <c r="AC11" s="50">
        <v>1.8846153846153846</v>
      </c>
      <c r="AD11" s="51">
        <v>1.1428708790383306</v>
      </c>
      <c r="AE11" s="64"/>
      <c r="AF11" s="65">
        <f t="shared" si="0"/>
        <v>3.9672364672364675</v>
      </c>
      <c r="AH11" s="68">
        <v>5</v>
      </c>
      <c r="AI11" s="30" t="s">
        <v>113</v>
      </c>
      <c r="AJ11" s="48">
        <v>25</v>
      </c>
      <c r="AK11" s="49">
        <v>2</v>
      </c>
      <c r="AL11" s="49">
        <v>9</v>
      </c>
      <c r="AM11" s="50">
        <v>5.08</v>
      </c>
      <c r="AN11" s="51">
        <v>2.1969676071045443</v>
      </c>
      <c r="AO11" s="49"/>
      <c r="AP11" s="48">
        <v>22</v>
      </c>
      <c r="AQ11" s="49">
        <v>1</v>
      </c>
      <c r="AR11" s="49">
        <v>9</v>
      </c>
      <c r="AS11" s="50">
        <v>3.2272727272727271</v>
      </c>
      <c r="AT11" s="51">
        <v>2.26635470223962</v>
      </c>
      <c r="AU11" s="49"/>
      <c r="AV11" s="56">
        <f t="shared" si="1"/>
        <v>1.852727272727273</v>
      </c>
      <c r="AX11" s="58">
        <v>5</v>
      </c>
      <c r="AY11" s="30" t="s">
        <v>113</v>
      </c>
      <c r="AZ11" s="70">
        <v>22</v>
      </c>
      <c r="BA11" s="64">
        <v>1</v>
      </c>
      <c r="BB11" s="64">
        <v>9</v>
      </c>
      <c r="BC11" s="71">
        <v>3.7272727272727271</v>
      </c>
      <c r="BD11" s="72">
        <v>2.6400183654090306</v>
      </c>
      <c r="BE11" s="64"/>
      <c r="BF11" s="70">
        <v>23</v>
      </c>
      <c r="BG11" s="64">
        <v>1</v>
      </c>
      <c r="BH11" s="64">
        <v>7</v>
      </c>
      <c r="BI11" s="71">
        <v>2.4782608695652173</v>
      </c>
      <c r="BJ11" s="72">
        <v>1.903813522605025</v>
      </c>
      <c r="BK11" s="64"/>
      <c r="BL11" s="65">
        <v>1.2490118577075098</v>
      </c>
      <c r="BN11" s="58">
        <v>5</v>
      </c>
      <c r="BO11" s="30" t="s">
        <v>113</v>
      </c>
      <c r="BP11" s="70">
        <v>23</v>
      </c>
      <c r="BQ11" s="64">
        <v>1</v>
      </c>
      <c r="BR11" s="64">
        <v>7</v>
      </c>
      <c r="BS11" s="71">
        <v>2.652173913043478</v>
      </c>
      <c r="BT11" s="72">
        <v>1.8490463304135485</v>
      </c>
      <c r="BU11" s="64"/>
      <c r="BV11" s="70">
        <v>23</v>
      </c>
      <c r="BW11" s="64">
        <v>1</v>
      </c>
      <c r="BX11" s="64">
        <v>8</v>
      </c>
      <c r="BY11" s="71">
        <v>2.1304347826086958</v>
      </c>
      <c r="BZ11" s="72">
        <v>1.9377669394079491</v>
      </c>
      <c r="CA11" s="71"/>
      <c r="CB11" s="65">
        <v>0.52173913043478226</v>
      </c>
    </row>
    <row r="12" spans="1:80" x14ac:dyDescent="0.25">
      <c r="B12" s="43">
        <v>6</v>
      </c>
      <c r="C12" s="30" t="s">
        <v>4</v>
      </c>
      <c r="D12" s="48">
        <v>27</v>
      </c>
      <c r="E12" s="49">
        <v>1</v>
      </c>
      <c r="F12" s="49">
        <v>9</v>
      </c>
      <c r="G12" s="50">
        <v>4.1111111111111107</v>
      </c>
      <c r="H12" s="51">
        <v>2.665063620734804</v>
      </c>
      <c r="I12" s="8"/>
      <c r="J12" s="48">
        <v>26</v>
      </c>
      <c r="K12" s="49">
        <v>1</v>
      </c>
      <c r="L12" s="49">
        <v>9</v>
      </c>
      <c r="M12" s="50">
        <v>2.7692307692307692</v>
      </c>
      <c r="N12" s="51">
        <v>2.5346825017377195</v>
      </c>
      <c r="O12" s="8"/>
      <c r="P12" s="56">
        <v>1.3418803418803416</v>
      </c>
      <c r="R12" s="58">
        <v>6</v>
      </c>
      <c r="S12" s="30" t="s">
        <v>4</v>
      </c>
      <c r="T12" s="48">
        <v>27</v>
      </c>
      <c r="U12" s="49">
        <v>1</v>
      </c>
      <c r="V12" s="49">
        <v>9</v>
      </c>
      <c r="W12" s="50">
        <v>6.2592592592592595</v>
      </c>
      <c r="X12" s="51">
        <v>3.0583126644076724</v>
      </c>
      <c r="Y12" s="8"/>
      <c r="Z12" s="48">
        <v>28</v>
      </c>
      <c r="AA12" s="49">
        <v>1</v>
      </c>
      <c r="AB12" s="49">
        <v>7</v>
      </c>
      <c r="AC12" s="50">
        <v>2.1428571428571428</v>
      </c>
      <c r="AD12" s="51">
        <v>1.7994708216848745</v>
      </c>
      <c r="AE12" s="64"/>
      <c r="AF12" s="65">
        <f t="shared" si="0"/>
        <v>4.1164021164021172</v>
      </c>
      <c r="AH12" s="68">
        <v>6</v>
      </c>
      <c r="AI12" s="30" t="s">
        <v>4</v>
      </c>
      <c r="AJ12" s="48">
        <v>24</v>
      </c>
      <c r="AK12" s="49">
        <v>1</v>
      </c>
      <c r="AL12" s="49">
        <v>9</v>
      </c>
      <c r="AM12" s="50">
        <v>4.75</v>
      </c>
      <c r="AN12" s="51">
        <v>2.7386127875258306</v>
      </c>
      <c r="AO12" s="49"/>
      <c r="AP12" s="48">
        <v>25</v>
      </c>
      <c r="AQ12" s="49">
        <v>1</v>
      </c>
      <c r="AR12" s="49">
        <v>5</v>
      </c>
      <c r="AS12" s="50">
        <v>2.64</v>
      </c>
      <c r="AT12" s="51">
        <v>1.6041612554021285</v>
      </c>
      <c r="AU12" s="49"/>
      <c r="AV12" s="56">
        <f t="shared" si="1"/>
        <v>2.11</v>
      </c>
      <c r="AX12" s="58">
        <v>6</v>
      </c>
      <c r="AY12" s="30" t="s">
        <v>4</v>
      </c>
      <c r="AZ12" s="70">
        <v>22</v>
      </c>
      <c r="BA12" s="64">
        <v>1</v>
      </c>
      <c r="BB12" s="64">
        <v>9</v>
      </c>
      <c r="BC12" s="71">
        <v>4.0454545454545459</v>
      </c>
      <c r="BD12" s="72">
        <v>2.2355839277100507</v>
      </c>
      <c r="BE12" s="64"/>
      <c r="BF12" s="70">
        <v>23</v>
      </c>
      <c r="BG12" s="64">
        <v>1</v>
      </c>
      <c r="BH12" s="64">
        <v>8</v>
      </c>
      <c r="BI12" s="71">
        <v>2.6956521739130435</v>
      </c>
      <c r="BJ12" s="72">
        <v>2.2448887927243981</v>
      </c>
      <c r="BK12" s="64"/>
      <c r="BL12" s="65">
        <v>1.3498023715415024</v>
      </c>
      <c r="BN12" s="58">
        <v>6</v>
      </c>
      <c r="BO12" s="30" t="s">
        <v>4</v>
      </c>
      <c r="BP12" s="70">
        <v>23</v>
      </c>
      <c r="BQ12" s="64">
        <v>1</v>
      </c>
      <c r="BR12" s="64">
        <v>5</v>
      </c>
      <c r="BS12" s="71">
        <v>2.2608695652173911</v>
      </c>
      <c r="BT12" s="72">
        <v>1.6574183458386509</v>
      </c>
      <c r="BU12" s="64"/>
      <c r="BV12" s="70">
        <v>24</v>
      </c>
      <c r="BW12" s="64">
        <v>1</v>
      </c>
      <c r="BX12" s="64">
        <v>7</v>
      </c>
      <c r="BY12" s="71">
        <v>2.0416666666666665</v>
      </c>
      <c r="BZ12" s="72">
        <v>1.6544844636864107</v>
      </c>
      <c r="CA12" s="71"/>
      <c r="CB12" s="65">
        <v>0.21920289855072461</v>
      </c>
    </row>
    <row r="13" spans="1:80" x14ac:dyDescent="0.25">
      <c r="B13" s="43">
        <v>7</v>
      </c>
      <c r="C13" s="30" t="s">
        <v>5</v>
      </c>
      <c r="D13" s="48">
        <v>28</v>
      </c>
      <c r="E13" s="49">
        <v>1</v>
      </c>
      <c r="F13" s="49">
        <v>9</v>
      </c>
      <c r="G13" s="50">
        <v>4.0357142857142856</v>
      </c>
      <c r="H13" s="51">
        <v>2.3645866110738769</v>
      </c>
      <c r="I13" s="8"/>
      <c r="J13" s="48">
        <v>28</v>
      </c>
      <c r="K13" s="49">
        <v>1</v>
      </c>
      <c r="L13" s="49">
        <v>7</v>
      </c>
      <c r="M13" s="50">
        <v>1.9285714285714286</v>
      </c>
      <c r="N13" s="51">
        <v>1.5378814535195373</v>
      </c>
      <c r="O13" s="8"/>
      <c r="P13" s="56">
        <v>2.1071428571428568</v>
      </c>
      <c r="R13" s="58">
        <v>7</v>
      </c>
      <c r="S13" s="30" t="s">
        <v>5</v>
      </c>
      <c r="T13" s="48">
        <v>28</v>
      </c>
      <c r="U13" s="49">
        <v>1</v>
      </c>
      <c r="V13" s="49">
        <v>9</v>
      </c>
      <c r="W13" s="50">
        <v>5.5357142857142856</v>
      </c>
      <c r="X13" s="51">
        <v>2.9120712096648198</v>
      </c>
      <c r="Y13" s="8"/>
      <c r="Z13" s="48">
        <v>26</v>
      </c>
      <c r="AA13" s="49">
        <v>1</v>
      </c>
      <c r="AB13" s="49">
        <v>6</v>
      </c>
      <c r="AC13" s="50">
        <v>1.7307692307692308</v>
      </c>
      <c r="AD13" s="51">
        <v>1.3433597376039617</v>
      </c>
      <c r="AE13" s="64"/>
      <c r="AF13" s="65">
        <f t="shared" si="0"/>
        <v>3.8049450549450547</v>
      </c>
      <c r="AH13" s="68">
        <v>7</v>
      </c>
      <c r="AI13" s="30" t="s">
        <v>5</v>
      </c>
      <c r="AJ13" s="48">
        <v>25</v>
      </c>
      <c r="AK13" s="49">
        <v>1</v>
      </c>
      <c r="AL13" s="49">
        <v>9</v>
      </c>
      <c r="AM13" s="50">
        <v>4.84</v>
      </c>
      <c r="AN13" s="51">
        <v>2.32163735324878</v>
      </c>
      <c r="AO13" s="49"/>
      <c r="AP13" s="48">
        <v>25</v>
      </c>
      <c r="AQ13" s="49">
        <v>1</v>
      </c>
      <c r="AR13" s="49">
        <v>9</v>
      </c>
      <c r="AS13" s="50">
        <v>3.24</v>
      </c>
      <c r="AT13" s="51">
        <v>2.2412793965352318</v>
      </c>
      <c r="AU13" s="49"/>
      <c r="AV13" s="56">
        <f t="shared" si="1"/>
        <v>1.5999999999999996</v>
      </c>
      <c r="AX13" s="58">
        <v>7</v>
      </c>
      <c r="AY13" s="30" t="s">
        <v>5</v>
      </c>
      <c r="AZ13" s="70">
        <v>21</v>
      </c>
      <c r="BA13" s="64">
        <v>1</v>
      </c>
      <c r="BB13" s="64">
        <v>9</v>
      </c>
      <c r="BC13" s="71">
        <v>3.8095238095238093</v>
      </c>
      <c r="BD13" s="72">
        <v>2.7498917727621137</v>
      </c>
      <c r="BE13" s="64"/>
      <c r="BF13" s="70">
        <v>24</v>
      </c>
      <c r="BG13" s="64">
        <v>1</v>
      </c>
      <c r="BH13" s="64">
        <v>8</v>
      </c>
      <c r="BI13" s="71">
        <v>2.3333333333333335</v>
      </c>
      <c r="BJ13" s="72">
        <v>1.970801352499661</v>
      </c>
      <c r="BK13" s="64"/>
      <c r="BL13" s="65">
        <v>1.4761904761904758</v>
      </c>
      <c r="BN13" s="58">
        <v>7</v>
      </c>
      <c r="BO13" s="30" t="s">
        <v>5</v>
      </c>
      <c r="BP13" s="70">
        <v>23</v>
      </c>
      <c r="BQ13" s="64">
        <v>1</v>
      </c>
      <c r="BR13" s="64">
        <v>8</v>
      </c>
      <c r="BS13" s="71">
        <v>2.8260869565217392</v>
      </c>
      <c r="BT13" s="72">
        <v>1.9920791768000379</v>
      </c>
      <c r="BU13" s="64"/>
      <c r="BV13" s="70">
        <v>25</v>
      </c>
      <c r="BW13" s="64">
        <v>1</v>
      </c>
      <c r="BX13" s="64">
        <v>9</v>
      </c>
      <c r="BY13" s="71">
        <v>2.4</v>
      </c>
      <c r="BZ13" s="72">
        <v>2.1602468994692869</v>
      </c>
      <c r="CA13" s="71"/>
      <c r="CB13" s="65">
        <v>0.42608695652173934</v>
      </c>
    </row>
    <row r="14" spans="1:80" x14ac:dyDescent="0.25">
      <c r="B14" s="43">
        <v>8</v>
      </c>
      <c r="C14" s="30" t="s">
        <v>6</v>
      </c>
      <c r="D14" s="48">
        <v>27</v>
      </c>
      <c r="E14" s="49">
        <v>1</v>
      </c>
      <c r="F14" s="49">
        <v>9</v>
      </c>
      <c r="G14" s="50">
        <v>4.0740740740740744</v>
      </c>
      <c r="H14" s="51">
        <v>2.6006792888652694</v>
      </c>
      <c r="I14" s="8"/>
      <c r="J14" s="48">
        <v>28</v>
      </c>
      <c r="K14" s="49">
        <v>1</v>
      </c>
      <c r="L14" s="49">
        <v>6</v>
      </c>
      <c r="M14" s="50">
        <v>1.8571428571428572</v>
      </c>
      <c r="N14" s="51">
        <v>1.508354161041854</v>
      </c>
      <c r="O14" s="8"/>
      <c r="P14" s="56">
        <v>2.2169312169312172</v>
      </c>
      <c r="R14" s="58">
        <v>8</v>
      </c>
      <c r="S14" s="30" t="s">
        <v>6</v>
      </c>
      <c r="T14" s="48">
        <v>25</v>
      </c>
      <c r="U14" s="49">
        <v>1</v>
      </c>
      <c r="V14" s="49">
        <v>9</v>
      </c>
      <c r="W14" s="50">
        <v>6.44</v>
      </c>
      <c r="X14" s="51">
        <v>3.083288287959248</v>
      </c>
      <c r="Y14" s="8"/>
      <c r="Z14" s="48">
        <v>29</v>
      </c>
      <c r="AA14" s="49">
        <v>1</v>
      </c>
      <c r="AB14" s="49">
        <v>9</v>
      </c>
      <c r="AC14" s="50">
        <v>2.5517241379310347</v>
      </c>
      <c r="AD14" s="51">
        <v>2.4140393963016744</v>
      </c>
      <c r="AE14" s="64"/>
      <c r="AF14" s="65">
        <f t="shared" si="0"/>
        <v>3.8882758620689657</v>
      </c>
      <c r="AH14" s="68">
        <v>8</v>
      </c>
      <c r="AI14" s="30" t="s">
        <v>6</v>
      </c>
      <c r="AJ14" s="48">
        <v>25</v>
      </c>
      <c r="AK14" s="49">
        <v>1</v>
      </c>
      <c r="AL14" s="49">
        <v>9</v>
      </c>
      <c r="AM14" s="50">
        <v>4.84</v>
      </c>
      <c r="AN14" s="51">
        <v>2.6407069760451147</v>
      </c>
      <c r="AO14" s="49"/>
      <c r="AP14" s="48">
        <v>23</v>
      </c>
      <c r="AQ14" s="49">
        <v>1</v>
      </c>
      <c r="AR14" s="49">
        <v>9</v>
      </c>
      <c r="AS14" s="50">
        <v>2.652173913043478</v>
      </c>
      <c r="AT14" s="51">
        <v>2.186917624340746</v>
      </c>
      <c r="AU14" s="49"/>
      <c r="AV14" s="56">
        <f t="shared" si="1"/>
        <v>2.1878260869565218</v>
      </c>
      <c r="AX14" s="58">
        <v>8</v>
      </c>
      <c r="AY14" s="30" t="s">
        <v>6</v>
      </c>
      <c r="AZ14" s="70">
        <v>24</v>
      </c>
      <c r="BA14" s="64">
        <v>1</v>
      </c>
      <c r="BB14" s="64">
        <v>9</v>
      </c>
      <c r="BC14" s="71">
        <v>3.625</v>
      </c>
      <c r="BD14" s="72">
        <v>2.4638693500088524</v>
      </c>
      <c r="BE14" s="64"/>
      <c r="BF14" s="70">
        <v>23</v>
      </c>
      <c r="BG14" s="64">
        <v>1</v>
      </c>
      <c r="BH14" s="64">
        <v>9</v>
      </c>
      <c r="BI14" s="71">
        <v>2.347826086956522</v>
      </c>
      <c r="BJ14" s="72">
        <v>2.1660331495023533</v>
      </c>
      <c r="BK14" s="64"/>
      <c r="BL14" s="65">
        <v>1.277173913043478</v>
      </c>
      <c r="BN14" s="58">
        <v>8</v>
      </c>
      <c r="BO14" s="30" t="s">
        <v>6</v>
      </c>
      <c r="BP14" s="70">
        <v>23</v>
      </c>
      <c r="BQ14" s="64">
        <v>1</v>
      </c>
      <c r="BR14" s="64">
        <v>9</v>
      </c>
      <c r="BS14" s="71">
        <v>3.0434782608695654</v>
      </c>
      <c r="BT14" s="72">
        <v>2.364092385319176</v>
      </c>
      <c r="BU14" s="64"/>
      <c r="BV14" s="70">
        <v>22</v>
      </c>
      <c r="BW14" s="64">
        <v>1</v>
      </c>
      <c r="BX14" s="64">
        <v>6</v>
      </c>
      <c r="BY14" s="71">
        <v>2</v>
      </c>
      <c r="BZ14" s="72">
        <v>1.6618979396776332</v>
      </c>
      <c r="CA14" s="71"/>
      <c r="CB14" s="65">
        <v>1.0434782608695654</v>
      </c>
    </row>
    <row r="15" spans="1:80" x14ac:dyDescent="0.25">
      <c r="B15" s="43">
        <v>9</v>
      </c>
      <c r="C15" s="30" t="s">
        <v>7</v>
      </c>
      <c r="D15" s="48">
        <v>27</v>
      </c>
      <c r="E15" s="49">
        <v>1</v>
      </c>
      <c r="F15" s="49">
        <v>9</v>
      </c>
      <c r="G15" s="50">
        <v>4.0740740740740744</v>
      </c>
      <c r="H15" s="51">
        <v>2.6736020923368811</v>
      </c>
      <c r="I15" s="8"/>
      <c r="J15" s="48">
        <v>24</v>
      </c>
      <c r="K15" s="49">
        <v>1</v>
      </c>
      <c r="L15" s="49">
        <v>9</v>
      </c>
      <c r="M15" s="50">
        <v>2.375</v>
      </c>
      <c r="N15" s="51">
        <v>2.2805891687284974</v>
      </c>
      <c r="O15" s="8"/>
      <c r="P15" s="56">
        <v>1.6990740740740744</v>
      </c>
      <c r="R15" s="58">
        <v>9</v>
      </c>
      <c r="S15" s="30" t="s">
        <v>7</v>
      </c>
      <c r="T15" s="48">
        <v>30</v>
      </c>
      <c r="U15" s="49">
        <v>1</v>
      </c>
      <c r="V15" s="49">
        <v>9</v>
      </c>
      <c r="W15" s="50">
        <v>5.7333333333333334</v>
      </c>
      <c r="X15" s="51">
        <v>2.9587198225762688</v>
      </c>
      <c r="Y15" s="8"/>
      <c r="Z15" s="48">
        <v>26</v>
      </c>
      <c r="AA15" s="49">
        <v>1</v>
      </c>
      <c r="AB15" s="49">
        <v>6</v>
      </c>
      <c r="AC15" s="50">
        <v>1.7307692307692308</v>
      </c>
      <c r="AD15" s="51">
        <v>1.3728129459672882</v>
      </c>
      <c r="AE15" s="64"/>
      <c r="AF15" s="65">
        <f t="shared" si="0"/>
        <v>4.0025641025641026</v>
      </c>
      <c r="AH15" s="68">
        <v>9</v>
      </c>
      <c r="AI15" s="30" t="s">
        <v>7</v>
      </c>
      <c r="AJ15" s="48">
        <v>23</v>
      </c>
      <c r="AK15" s="49">
        <v>1</v>
      </c>
      <c r="AL15" s="49">
        <v>8</v>
      </c>
      <c r="AM15" s="50">
        <v>4.6956521739130439</v>
      </c>
      <c r="AN15" s="51">
        <v>2.2650463091532358</v>
      </c>
      <c r="AO15" s="49"/>
      <c r="AP15" s="48">
        <v>24</v>
      </c>
      <c r="AQ15" s="49">
        <v>1</v>
      </c>
      <c r="AR15" s="49">
        <v>9</v>
      </c>
      <c r="AS15" s="50">
        <v>3.1666666666666665</v>
      </c>
      <c r="AT15" s="51">
        <v>2.1196116680157253</v>
      </c>
      <c r="AU15" s="49"/>
      <c r="AV15" s="56">
        <f t="shared" si="1"/>
        <v>1.5289855072463774</v>
      </c>
      <c r="AX15" s="58">
        <v>9</v>
      </c>
      <c r="AY15" s="30" t="s">
        <v>7</v>
      </c>
      <c r="AZ15" s="70">
        <v>22</v>
      </c>
      <c r="BA15" s="64">
        <v>1</v>
      </c>
      <c r="BB15" s="64">
        <v>9</v>
      </c>
      <c r="BC15" s="71">
        <v>4.0454545454545459</v>
      </c>
      <c r="BD15" s="72">
        <v>2.6632824846556535</v>
      </c>
      <c r="BE15" s="64"/>
      <c r="BF15" s="70">
        <v>23</v>
      </c>
      <c r="BG15" s="64">
        <v>1</v>
      </c>
      <c r="BH15" s="64">
        <v>6</v>
      </c>
      <c r="BI15" s="71">
        <v>2.0434782608695654</v>
      </c>
      <c r="BJ15" s="72">
        <v>1.6370222653443665</v>
      </c>
      <c r="BK15" s="64"/>
      <c r="BL15" s="65">
        <v>2.0019762845849804</v>
      </c>
      <c r="BN15" s="58">
        <v>9</v>
      </c>
      <c r="BO15" s="30" t="s">
        <v>7</v>
      </c>
      <c r="BP15" s="70">
        <v>22</v>
      </c>
      <c r="BQ15" s="64">
        <v>1</v>
      </c>
      <c r="BR15" s="64">
        <v>7</v>
      </c>
      <c r="BS15" s="71">
        <v>2.9545454545454546</v>
      </c>
      <c r="BT15" s="72">
        <v>2.2355839277100511</v>
      </c>
      <c r="BU15" s="64"/>
      <c r="BV15" s="70">
        <v>22</v>
      </c>
      <c r="BW15" s="64">
        <v>1</v>
      </c>
      <c r="BX15" s="64">
        <v>7</v>
      </c>
      <c r="BY15" s="71">
        <v>2</v>
      </c>
      <c r="BZ15" s="72">
        <v>1.7728105208558367</v>
      </c>
      <c r="CA15" s="71"/>
      <c r="CB15" s="65">
        <v>0.95454545454545459</v>
      </c>
    </row>
    <row r="16" spans="1:80" x14ac:dyDescent="0.25">
      <c r="B16" s="43">
        <v>10</v>
      </c>
      <c r="C16" s="30" t="s">
        <v>114</v>
      </c>
      <c r="D16" s="48">
        <v>28</v>
      </c>
      <c r="E16" s="49">
        <v>1</v>
      </c>
      <c r="F16" s="49">
        <v>9</v>
      </c>
      <c r="G16" s="50">
        <v>3.9285714285714284</v>
      </c>
      <c r="H16" s="51">
        <v>2.8274916436143527</v>
      </c>
      <c r="I16" s="8"/>
      <c r="J16" s="48">
        <v>26</v>
      </c>
      <c r="K16" s="49">
        <v>1</v>
      </c>
      <c r="L16" s="49">
        <v>8</v>
      </c>
      <c r="M16" s="50">
        <v>2.4615384615384617</v>
      </c>
      <c r="N16" s="51">
        <v>2.1768007576398762</v>
      </c>
      <c r="O16" s="8"/>
      <c r="P16" s="56">
        <v>1.4670329670329667</v>
      </c>
      <c r="R16" s="58">
        <v>10</v>
      </c>
      <c r="S16" s="30" t="s">
        <v>114</v>
      </c>
      <c r="T16" s="48">
        <v>25</v>
      </c>
      <c r="U16" s="49">
        <v>1</v>
      </c>
      <c r="V16" s="49">
        <v>9</v>
      </c>
      <c r="W16" s="50">
        <v>6.2</v>
      </c>
      <c r="X16" s="51">
        <v>2.7688746209726918</v>
      </c>
      <c r="Y16" s="8"/>
      <c r="Z16" s="48">
        <v>28</v>
      </c>
      <c r="AA16" s="49">
        <v>1</v>
      </c>
      <c r="AB16" s="49">
        <v>9</v>
      </c>
      <c r="AC16" s="50">
        <v>2.75</v>
      </c>
      <c r="AD16" s="51">
        <v>2.6753331395187789</v>
      </c>
      <c r="AE16" s="64"/>
      <c r="AF16" s="65">
        <f t="shared" si="0"/>
        <v>3.45</v>
      </c>
      <c r="AH16" s="68">
        <v>10</v>
      </c>
      <c r="AI16" s="30" t="s">
        <v>114</v>
      </c>
      <c r="AJ16" s="48">
        <v>23</v>
      </c>
      <c r="AK16" s="49">
        <v>1</v>
      </c>
      <c r="AL16" s="49">
        <v>7</v>
      </c>
      <c r="AM16" s="50">
        <v>4.0434782608695654</v>
      </c>
      <c r="AN16" s="51">
        <v>1.9418421635504499</v>
      </c>
      <c r="AO16" s="49"/>
      <c r="AP16" s="48">
        <v>24</v>
      </c>
      <c r="AQ16" s="49">
        <v>1</v>
      </c>
      <c r="AR16" s="49">
        <v>8</v>
      </c>
      <c r="AS16" s="50">
        <v>3.0833333333333335</v>
      </c>
      <c r="AT16" s="51">
        <v>2.1450988964060187</v>
      </c>
      <c r="AU16" s="49"/>
      <c r="AV16" s="56">
        <f t="shared" si="1"/>
        <v>0.96014492753623193</v>
      </c>
      <c r="AX16" s="58">
        <v>10</v>
      </c>
      <c r="AY16" s="30" t="s">
        <v>114</v>
      </c>
      <c r="AZ16" s="70">
        <v>24</v>
      </c>
      <c r="BA16" s="64">
        <v>1</v>
      </c>
      <c r="BB16" s="64">
        <v>8</v>
      </c>
      <c r="BC16" s="71">
        <v>4.041666666666667</v>
      </c>
      <c r="BD16" s="72">
        <v>2.2161299339294098</v>
      </c>
      <c r="BE16" s="64"/>
      <c r="BF16" s="70">
        <v>22</v>
      </c>
      <c r="BG16" s="64">
        <v>1</v>
      </c>
      <c r="BH16" s="64">
        <v>9</v>
      </c>
      <c r="BI16" s="71">
        <v>2.1363636363636362</v>
      </c>
      <c r="BJ16" s="72">
        <v>1.9097607565310759</v>
      </c>
      <c r="BK16" s="64"/>
      <c r="BL16" s="65">
        <v>1.9053030303030307</v>
      </c>
      <c r="BN16" s="58">
        <v>10</v>
      </c>
      <c r="BO16" s="30" t="s">
        <v>114</v>
      </c>
      <c r="BP16" s="70">
        <v>24</v>
      </c>
      <c r="BQ16" s="64">
        <v>1</v>
      </c>
      <c r="BR16" s="64">
        <v>9</v>
      </c>
      <c r="BS16" s="71">
        <v>2.625</v>
      </c>
      <c r="BT16" s="72">
        <v>2.4638693500088524</v>
      </c>
      <c r="BU16" s="64"/>
      <c r="BV16" s="70">
        <v>25</v>
      </c>
      <c r="BW16" s="64">
        <v>1</v>
      </c>
      <c r="BX16" s="64">
        <v>8</v>
      </c>
      <c r="BY16" s="71">
        <v>2.2400000000000002</v>
      </c>
      <c r="BZ16" s="72">
        <v>1.8547236990991407</v>
      </c>
      <c r="CA16" s="71"/>
      <c r="CB16" s="65">
        <v>0.38499999999999979</v>
      </c>
    </row>
    <row r="17" spans="2:80" x14ac:dyDescent="0.25">
      <c r="B17" s="43">
        <v>11</v>
      </c>
      <c r="C17" s="30" t="s">
        <v>8</v>
      </c>
      <c r="D17" s="48">
        <v>27</v>
      </c>
      <c r="E17" s="49">
        <v>1</v>
      </c>
      <c r="F17" s="49">
        <v>9</v>
      </c>
      <c r="G17" s="50">
        <v>4.1111111111111107</v>
      </c>
      <c r="H17" s="51">
        <v>2.7642405179408036</v>
      </c>
      <c r="I17" s="8"/>
      <c r="J17" s="48">
        <v>26</v>
      </c>
      <c r="K17" s="49">
        <v>1</v>
      </c>
      <c r="L17" s="49">
        <v>7</v>
      </c>
      <c r="M17" s="50">
        <v>1.9230769230769231</v>
      </c>
      <c r="N17" s="51">
        <v>1.6229128608296115</v>
      </c>
      <c r="O17" s="8"/>
      <c r="P17" s="56">
        <v>2.1880341880341874</v>
      </c>
      <c r="R17" s="58">
        <v>11</v>
      </c>
      <c r="S17" s="30" t="s">
        <v>8</v>
      </c>
      <c r="T17" s="48">
        <v>28</v>
      </c>
      <c r="U17" s="49">
        <v>1</v>
      </c>
      <c r="V17" s="49">
        <v>9</v>
      </c>
      <c r="W17" s="50">
        <v>5.4642857142857144</v>
      </c>
      <c r="X17" s="51">
        <v>2.7145989794162264</v>
      </c>
      <c r="Y17" s="8"/>
      <c r="Z17" s="48">
        <v>25</v>
      </c>
      <c r="AA17" s="49">
        <v>1</v>
      </c>
      <c r="AB17" s="49">
        <v>5</v>
      </c>
      <c r="AC17" s="50">
        <v>1.8</v>
      </c>
      <c r="AD17" s="51">
        <v>1.1902380714238083</v>
      </c>
      <c r="AE17" s="64"/>
      <c r="AF17" s="65">
        <f t="shared" si="0"/>
        <v>3.6642857142857146</v>
      </c>
      <c r="AH17" s="68">
        <v>11</v>
      </c>
      <c r="AI17" s="30" t="s">
        <v>8</v>
      </c>
      <c r="AJ17" s="48">
        <v>23</v>
      </c>
      <c r="AK17" s="49">
        <v>1</v>
      </c>
      <c r="AL17" s="49">
        <v>9</v>
      </c>
      <c r="AM17" s="50">
        <v>4.9565217391304346</v>
      </c>
      <c r="AN17" s="51">
        <v>2.1208544776610716</v>
      </c>
      <c r="AO17" s="49"/>
      <c r="AP17" s="48">
        <v>23</v>
      </c>
      <c r="AQ17" s="49">
        <v>1</v>
      </c>
      <c r="AR17" s="49">
        <v>9</v>
      </c>
      <c r="AS17" s="50">
        <v>3.2608695652173911</v>
      </c>
      <c r="AT17" s="51">
        <v>2.6494835054874004</v>
      </c>
      <c r="AU17" s="49"/>
      <c r="AV17" s="56">
        <f t="shared" si="1"/>
        <v>1.6956521739130435</v>
      </c>
      <c r="AX17" s="58">
        <v>11</v>
      </c>
      <c r="AY17" s="30" t="s">
        <v>8</v>
      </c>
      <c r="AZ17" s="70">
        <v>24</v>
      </c>
      <c r="BA17" s="64">
        <v>1</v>
      </c>
      <c r="BB17" s="64">
        <v>9</v>
      </c>
      <c r="BC17" s="71">
        <v>3.7083333333333335</v>
      </c>
      <c r="BD17" s="72">
        <v>2.5104852582487029</v>
      </c>
      <c r="BE17" s="64"/>
      <c r="BF17" s="70">
        <v>22</v>
      </c>
      <c r="BG17" s="64">
        <v>1</v>
      </c>
      <c r="BH17" s="64">
        <v>5</v>
      </c>
      <c r="BI17" s="71">
        <v>2.0454545454545454</v>
      </c>
      <c r="BJ17" s="72">
        <v>1.4631106043948423</v>
      </c>
      <c r="BK17" s="64"/>
      <c r="BL17" s="65">
        <v>1.6628787878787881</v>
      </c>
      <c r="BN17" s="58">
        <v>11</v>
      </c>
      <c r="BO17" s="30" t="s">
        <v>8</v>
      </c>
      <c r="BP17" s="70">
        <v>23</v>
      </c>
      <c r="BQ17" s="64">
        <v>1</v>
      </c>
      <c r="BR17" s="64">
        <v>8</v>
      </c>
      <c r="BS17" s="71">
        <v>2.8260869565217392</v>
      </c>
      <c r="BT17" s="72">
        <v>2.0147676137831398</v>
      </c>
      <c r="BU17" s="64"/>
      <c r="BV17" s="70">
        <v>23</v>
      </c>
      <c r="BW17" s="64">
        <v>1</v>
      </c>
      <c r="BX17" s="64">
        <v>7</v>
      </c>
      <c r="BY17" s="71">
        <v>1.9130434782608696</v>
      </c>
      <c r="BZ17" s="72">
        <v>1.7558484993213879</v>
      </c>
      <c r="CA17" s="71"/>
      <c r="CB17" s="65">
        <v>0.91304347826086962</v>
      </c>
    </row>
    <row r="18" spans="2:80" x14ac:dyDescent="0.25">
      <c r="B18" s="43">
        <v>12</v>
      </c>
      <c r="C18" s="30" t="s">
        <v>9</v>
      </c>
      <c r="D18" s="48">
        <v>25</v>
      </c>
      <c r="E18" s="49">
        <v>1</v>
      </c>
      <c r="F18" s="49">
        <v>9</v>
      </c>
      <c r="G18" s="50">
        <v>4.04</v>
      </c>
      <c r="H18" s="51">
        <v>2.3888630489558556</v>
      </c>
      <c r="I18" s="8"/>
      <c r="J18" s="48">
        <v>26</v>
      </c>
      <c r="K18" s="49">
        <v>1</v>
      </c>
      <c r="L18" s="49">
        <v>6</v>
      </c>
      <c r="M18" s="50">
        <v>2.0769230769230771</v>
      </c>
      <c r="N18" s="51">
        <v>1.6473755351607458</v>
      </c>
      <c r="O18" s="8"/>
      <c r="P18" s="56">
        <v>1.9630769230769229</v>
      </c>
      <c r="R18" s="58">
        <v>12</v>
      </c>
      <c r="S18" s="30" t="s">
        <v>9</v>
      </c>
      <c r="T18" s="48">
        <v>26</v>
      </c>
      <c r="U18" s="49">
        <v>1</v>
      </c>
      <c r="V18" s="49">
        <v>9</v>
      </c>
      <c r="W18" s="50">
        <v>6</v>
      </c>
      <c r="X18" s="51">
        <v>3.0724582991474434</v>
      </c>
      <c r="Y18" s="8"/>
      <c r="Z18" s="48">
        <v>30</v>
      </c>
      <c r="AA18" s="49">
        <v>1</v>
      </c>
      <c r="AB18" s="49">
        <v>9</v>
      </c>
      <c r="AC18" s="50">
        <v>2.1333333333333333</v>
      </c>
      <c r="AD18" s="51">
        <v>1.7952683659406263</v>
      </c>
      <c r="AE18" s="64"/>
      <c r="AF18" s="65">
        <f t="shared" si="0"/>
        <v>3.8666666666666667</v>
      </c>
      <c r="AH18" s="68">
        <v>12</v>
      </c>
      <c r="AI18" s="30" t="s">
        <v>9</v>
      </c>
      <c r="AJ18" s="48">
        <v>25</v>
      </c>
      <c r="AK18" s="49">
        <v>1</v>
      </c>
      <c r="AL18" s="49">
        <v>9</v>
      </c>
      <c r="AM18" s="50">
        <v>4.8</v>
      </c>
      <c r="AN18" s="51">
        <v>2.6770630673681683</v>
      </c>
      <c r="AO18" s="49"/>
      <c r="AP18" s="48">
        <v>24</v>
      </c>
      <c r="AQ18" s="49">
        <v>1</v>
      </c>
      <c r="AR18" s="49">
        <v>6</v>
      </c>
      <c r="AS18" s="50">
        <v>2.375</v>
      </c>
      <c r="AT18" s="51">
        <v>1.4981873105160464</v>
      </c>
      <c r="AU18" s="49"/>
      <c r="AV18" s="56">
        <f t="shared" si="1"/>
        <v>2.4249999999999998</v>
      </c>
      <c r="AX18" s="58">
        <v>12</v>
      </c>
      <c r="AY18" s="30" t="s">
        <v>9</v>
      </c>
      <c r="AZ18" s="70">
        <v>21</v>
      </c>
      <c r="BA18" s="64">
        <v>1</v>
      </c>
      <c r="BB18" s="64">
        <v>9</v>
      </c>
      <c r="BC18" s="71">
        <v>4.2380952380952381</v>
      </c>
      <c r="BD18" s="72">
        <v>2.3217399058628834</v>
      </c>
      <c r="BE18" s="64"/>
      <c r="BF18" s="70">
        <v>22</v>
      </c>
      <c r="BG18" s="64">
        <v>1</v>
      </c>
      <c r="BH18" s="64">
        <v>9</v>
      </c>
      <c r="BI18" s="71">
        <v>2.5</v>
      </c>
      <c r="BJ18" s="72">
        <v>2.4832774042918899</v>
      </c>
      <c r="BK18" s="64"/>
      <c r="BL18" s="65">
        <v>1.7380952380952381</v>
      </c>
      <c r="BN18" s="58">
        <v>12</v>
      </c>
      <c r="BO18" s="30" t="s">
        <v>9</v>
      </c>
      <c r="BP18" s="70">
        <v>21</v>
      </c>
      <c r="BQ18" s="64">
        <v>1</v>
      </c>
      <c r="BR18" s="64">
        <v>8</v>
      </c>
      <c r="BS18" s="71">
        <v>2.7142857142857144</v>
      </c>
      <c r="BT18" s="72">
        <v>2.3268617737815269</v>
      </c>
      <c r="BU18" s="64"/>
      <c r="BV18" s="70">
        <v>24</v>
      </c>
      <c r="BW18" s="64">
        <v>1</v>
      </c>
      <c r="BX18" s="64">
        <v>8</v>
      </c>
      <c r="BY18" s="71">
        <v>2.2083333333333335</v>
      </c>
      <c r="BZ18" s="72">
        <v>1.9776834640705196</v>
      </c>
      <c r="CA18" s="71"/>
      <c r="CB18" s="65">
        <v>0.50595238095238093</v>
      </c>
    </row>
    <row r="19" spans="2:80" x14ac:dyDescent="0.25">
      <c r="B19" s="43">
        <v>13</v>
      </c>
      <c r="C19" s="30" t="s">
        <v>10</v>
      </c>
      <c r="D19" s="48">
        <v>26</v>
      </c>
      <c r="E19" s="49">
        <v>1</v>
      </c>
      <c r="F19" s="49">
        <v>9</v>
      </c>
      <c r="G19" s="50">
        <v>3.9615384615384617</v>
      </c>
      <c r="H19" s="51">
        <v>2.5842719552054767</v>
      </c>
      <c r="I19" s="8"/>
      <c r="J19" s="48">
        <v>25</v>
      </c>
      <c r="K19" s="49">
        <v>1</v>
      </c>
      <c r="L19" s="49">
        <v>8</v>
      </c>
      <c r="M19" s="50">
        <v>2.2400000000000002</v>
      </c>
      <c r="N19" s="51">
        <v>1.9638397762207249</v>
      </c>
      <c r="O19" s="8"/>
      <c r="P19" s="56">
        <v>1.7215384615384615</v>
      </c>
      <c r="R19" s="58">
        <v>13</v>
      </c>
      <c r="S19" s="30" t="s">
        <v>10</v>
      </c>
      <c r="T19" s="48">
        <v>31</v>
      </c>
      <c r="U19" s="49">
        <v>1</v>
      </c>
      <c r="V19" s="49">
        <v>9</v>
      </c>
      <c r="W19" s="50">
        <v>5.612903225806452</v>
      </c>
      <c r="X19" s="51">
        <v>2.8127971766533837</v>
      </c>
      <c r="Y19" s="8"/>
      <c r="Z19" s="48">
        <v>27</v>
      </c>
      <c r="AA19" s="49">
        <v>1</v>
      </c>
      <c r="AB19" s="49">
        <v>5</v>
      </c>
      <c r="AC19" s="50">
        <v>1.6296296296296295</v>
      </c>
      <c r="AD19" s="51">
        <v>1.1145246709540539</v>
      </c>
      <c r="AE19" s="64"/>
      <c r="AF19" s="65">
        <f t="shared" si="0"/>
        <v>3.9832735961768222</v>
      </c>
      <c r="AH19" s="68">
        <v>13</v>
      </c>
      <c r="AI19" s="30" t="s">
        <v>10</v>
      </c>
      <c r="AJ19" s="48">
        <v>24</v>
      </c>
      <c r="AK19" s="49">
        <v>1</v>
      </c>
      <c r="AL19" s="49">
        <v>9</v>
      </c>
      <c r="AM19" s="50">
        <v>4.916666666666667</v>
      </c>
      <c r="AN19" s="51">
        <v>2.3941353466274657</v>
      </c>
      <c r="AO19" s="49"/>
      <c r="AP19" s="48">
        <v>25</v>
      </c>
      <c r="AQ19" s="49">
        <v>1</v>
      </c>
      <c r="AR19" s="49">
        <v>6</v>
      </c>
      <c r="AS19" s="50">
        <v>2.3199999999999998</v>
      </c>
      <c r="AT19" s="51">
        <v>1.7729448195962934</v>
      </c>
      <c r="AU19" s="49"/>
      <c r="AV19" s="56">
        <f t="shared" si="1"/>
        <v>2.5966666666666671</v>
      </c>
      <c r="AX19" s="58">
        <v>13</v>
      </c>
      <c r="AY19" s="30" t="s">
        <v>10</v>
      </c>
      <c r="AZ19" s="70">
        <v>24</v>
      </c>
      <c r="BA19" s="64">
        <v>1</v>
      </c>
      <c r="BB19" s="64">
        <v>9</v>
      </c>
      <c r="BC19" s="71">
        <v>4</v>
      </c>
      <c r="BD19" s="72">
        <v>2.7662562992324986</v>
      </c>
      <c r="BE19" s="64"/>
      <c r="BF19" s="70">
        <v>23</v>
      </c>
      <c r="BG19" s="64">
        <v>1</v>
      </c>
      <c r="BH19" s="64">
        <v>9</v>
      </c>
      <c r="BI19" s="71">
        <v>2.652173913043478</v>
      </c>
      <c r="BJ19" s="72">
        <v>2.0137864753690859</v>
      </c>
      <c r="BK19" s="64"/>
      <c r="BL19" s="65">
        <v>1.347826086956522</v>
      </c>
      <c r="BN19" s="58">
        <v>13</v>
      </c>
      <c r="BO19" s="30" t="s">
        <v>10</v>
      </c>
      <c r="BP19" s="70">
        <v>23</v>
      </c>
      <c r="BQ19" s="64">
        <v>1</v>
      </c>
      <c r="BR19" s="64">
        <v>8</v>
      </c>
      <c r="BS19" s="71">
        <v>2.7826086956521738</v>
      </c>
      <c r="BT19" s="72">
        <v>2.0661013294505457</v>
      </c>
      <c r="BU19" s="64"/>
      <c r="BV19" s="70">
        <v>24</v>
      </c>
      <c r="BW19" s="64">
        <v>1</v>
      </c>
      <c r="BX19" s="64">
        <v>8</v>
      </c>
      <c r="BY19" s="71">
        <v>2.2083333333333335</v>
      </c>
      <c r="BZ19" s="72">
        <v>1.9776834640705196</v>
      </c>
      <c r="CA19" s="71"/>
      <c r="CB19" s="65">
        <v>0.57427536231884035</v>
      </c>
    </row>
    <row r="20" spans="2:80" x14ac:dyDescent="0.25">
      <c r="B20" s="43">
        <v>14</v>
      </c>
      <c r="C20" s="30" t="s">
        <v>11</v>
      </c>
      <c r="D20" s="48">
        <v>27</v>
      </c>
      <c r="E20" s="49">
        <v>1</v>
      </c>
      <c r="F20" s="49">
        <v>9</v>
      </c>
      <c r="G20" s="50">
        <v>4</v>
      </c>
      <c r="H20" s="51">
        <v>2.4961508830135313</v>
      </c>
      <c r="I20" s="8"/>
      <c r="J20" s="48">
        <v>27</v>
      </c>
      <c r="K20" s="49">
        <v>1</v>
      </c>
      <c r="L20" s="49">
        <v>9</v>
      </c>
      <c r="M20" s="50">
        <v>2.1481481481481484</v>
      </c>
      <c r="N20" s="51">
        <v>2.0134872868064138</v>
      </c>
      <c r="O20" s="8"/>
      <c r="P20" s="56">
        <v>1.8518518518518516</v>
      </c>
      <c r="R20" s="58">
        <v>14</v>
      </c>
      <c r="S20" s="30" t="s">
        <v>11</v>
      </c>
      <c r="T20" s="48">
        <v>24</v>
      </c>
      <c r="U20" s="49">
        <v>1</v>
      </c>
      <c r="V20" s="49">
        <v>9</v>
      </c>
      <c r="W20" s="50">
        <v>6.458333333333333</v>
      </c>
      <c r="X20" s="51">
        <v>2.9188914909999459</v>
      </c>
      <c r="Y20" s="8"/>
      <c r="Z20" s="48">
        <v>28</v>
      </c>
      <c r="AA20" s="49">
        <v>1</v>
      </c>
      <c r="AB20" s="49">
        <v>6</v>
      </c>
      <c r="AC20" s="50">
        <v>2.0714285714285716</v>
      </c>
      <c r="AD20" s="51">
        <v>1.6085091194337655</v>
      </c>
      <c r="AE20" s="64"/>
      <c r="AF20" s="65">
        <f t="shared" si="0"/>
        <v>4.386904761904761</v>
      </c>
      <c r="AH20" s="68">
        <v>14</v>
      </c>
      <c r="AI20" s="30" t="s">
        <v>11</v>
      </c>
      <c r="AJ20" s="48">
        <v>23</v>
      </c>
      <c r="AK20" s="49">
        <v>1</v>
      </c>
      <c r="AL20" s="49">
        <v>9</v>
      </c>
      <c r="AM20" s="50">
        <v>4.3913043478260869</v>
      </c>
      <c r="AN20" s="51">
        <v>2.4071697910953547</v>
      </c>
      <c r="AO20" s="49"/>
      <c r="AP20" s="48">
        <v>23</v>
      </c>
      <c r="AQ20" s="49">
        <v>1</v>
      </c>
      <c r="AR20" s="49">
        <v>9</v>
      </c>
      <c r="AS20" s="50">
        <v>2.652173913043478</v>
      </c>
      <c r="AT20" s="51">
        <v>2.186917624340746</v>
      </c>
      <c r="AU20" s="49"/>
      <c r="AV20" s="56">
        <f t="shared" si="1"/>
        <v>1.7391304347826089</v>
      </c>
      <c r="AX20" s="58">
        <v>14</v>
      </c>
      <c r="AY20" s="30" t="s">
        <v>11</v>
      </c>
      <c r="AZ20" s="70">
        <v>24</v>
      </c>
      <c r="BA20" s="64">
        <v>1</v>
      </c>
      <c r="BB20" s="64">
        <v>9</v>
      </c>
      <c r="BC20" s="71">
        <v>4.208333333333333</v>
      </c>
      <c r="BD20" s="72">
        <v>2.6206399262753375</v>
      </c>
      <c r="BE20" s="64"/>
      <c r="BF20" s="70">
        <v>23</v>
      </c>
      <c r="BG20" s="64">
        <v>1</v>
      </c>
      <c r="BH20" s="64">
        <v>9</v>
      </c>
      <c r="BI20" s="71">
        <v>2.5217391304347827</v>
      </c>
      <c r="BJ20" s="72">
        <v>2.4839405134399453</v>
      </c>
      <c r="BK20" s="64"/>
      <c r="BL20" s="65">
        <v>1.6865942028985503</v>
      </c>
      <c r="BN20" s="58">
        <v>14</v>
      </c>
      <c r="BO20" s="30" t="s">
        <v>11</v>
      </c>
      <c r="BP20" s="70">
        <v>25</v>
      </c>
      <c r="BQ20" s="64">
        <v>1</v>
      </c>
      <c r="BR20" s="64">
        <v>9</v>
      </c>
      <c r="BS20" s="71">
        <v>2.92</v>
      </c>
      <c r="BT20" s="72">
        <v>2.4481285369304722</v>
      </c>
      <c r="BU20" s="64"/>
      <c r="BV20" s="70">
        <v>25</v>
      </c>
      <c r="BW20" s="64">
        <v>1</v>
      </c>
      <c r="BX20" s="64">
        <v>7</v>
      </c>
      <c r="BY20" s="71">
        <v>2.2400000000000002</v>
      </c>
      <c r="BZ20" s="72">
        <v>1.9209372712298547</v>
      </c>
      <c r="CA20" s="71"/>
      <c r="CB20" s="65">
        <v>0.67999999999999972</v>
      </c>
    </row>
    <row r="21" spans="2:80" x14ac:dyDescent="0.25">
      <c r="B21" s="43">
        <v>15</v>
      </c>
      <c r="C21" s="30" t="s">
        <v>12</v>
      </c>
      <c r="D21" s="48">
        <v>26</v>
      </c>
      <c r="E21" s="49">
        <v>1</v>
      </c>
      <c r="F21" s="49">
        <v>9</v>
      </c>
      <c r="G21" s="50">
        <v>3.5384615384615383</v>
      </c>
      <c r="H21" s="51">
        <v>2.4204259002211859</v>
      </c>
      <c r="I21" s="8"/>
      <c r="J21" s="48">
        <v>24</v>
      </c>
      <c r="K21" s="49">
        <v>1</v>
      </c>
      <c r="L21" s="49">
        <v>7</v>
      </c>
      <c r="M21" s="50">
        <v>2.125</v>
      </c>
      <c r="N21" s="51">
        <v>1.7523276445668041</v>
      </c>
      <c r="O21" s="8"/>
      <c r="P21" s="56">
        <v>1.4134615384615383</v>
      </c>
      <c r="R21" s="58">
        <v>15</v>
      </c>
      <c r="S21" s="30" t="s">
        <v>12</v>
      </c>
      <c r="T21" s="48">
        <v>27</v>
      </c>
      <c r="U21" s="49">
        <v>1</v>
      </c>
      <c r="V21" s="49">
        <v>9</v>
      </c>
      <c r="W21" s="50">
        <v>5.4814814814814818</v>
      </c>
      <c r="X21" s="51">
        <v>2.9269355249051126</v>
      </c>
      <c r="Y21" s="8"/>
      <c r="Z21" s="48">
        <v>25</v>
      </c>
      <c r="AA21" s="49">
        <v>1</v>
      </c>
      <c r="AB21" s="49">
        <v>5</v>
      </c>
      <c r="AC21" s="50">
        <v>1.76</v>
      </c>
      <c r="AD21" s="51">
        <v>1.3316656236958786</v>
      </c>
      <c r="AE21" s="64"/>
      <c r="AF21" s="65">
        <f t="shared" si="0"/>
        <v>3.7214814814814821</v>
      </c>
      <c r="AH21" s="68">
        <v>15</v>
      </c>
      <c r="AI21" s="30" t="s">
        <v>12</v>
      </c>
      <c r="AJ21" s="48">
        <v>24</v>
      </c>
      <c r="AK21" s="49">
        <v>1</v>
      </c>
      <c r="AL21" s="49">
        <v>9</v>
      </c>
      <c r="AM21" s="50">
        <v>4.708333333333333</v>
      </c>
      <c r="AN21" s="51">
        <v>2.3308734445466479</v>
      </c>
      <c r="AO21" s="49"/>
      <c r="AP21" s="48">
        <v>23</v>
      </c>
      <c r="AQ21" s="49">
        <v>1</v>
      </c>
      <c r="AR21" s="49">
        <v>7</v>
      </c>
      <c r="AS21" s="50">
        <v>2.7391304347826089</v>
      </c>
      <c r="AT21" s="51">
        <v>2.0274792074788075</v>
      </c>
      <c r="AU21" s="49"/>
      <c r="AV21" s="56">
        <f t="shared" si="1"/>
        <v>1.9692028985507242</v>
      </c>
      <c r="AX21" s="58">
        <v>15</v>
      </c>
      <c r="AY21" s="30" t="s">
        <v>12</v>
      </c>
      <c r="AZ21" s="70">
        <v>22</v>
      </c>
      <c r="BA21" s="64">
        <v>1</v>
      </c>
      <c r="BB21" s="64">
        <v>9</v>
      </c>
      <c r="BC21" s="71">
        <v>3.9545454545454546</v>
      </c>
      <c r="BD21" s="72">
        <v>2.6988052511342464</v>
      </c>
      <c r="BE21" s="64"/>
      <c r="BF21" s="70">
        <v>22</v>
      </c>
      <c r="BG21" s="64">
        <v>1</v>
      </c>
      <c r="BH21" s="64">
        <v>5</v>
      </c>
      <c r="BI21" s="71">
        <v>2.2272727272727271</v>
      </c>
      <c r="BJ21" s="72">
        <v>1.5409279264322762</v>
      </c>
      <c r="BK21" s="64"/>
      <c r="BL21" s="65">
        <v>1.7272727272727275</v>
      </c>
      <c r="BN21" s="58">
        <v>15</v>
      </c>
      <c r="BO21" s="30" t="s">
        <v>12</v>
      </c>
      <c r="BP21" s="70">
        <v>23</v>
      </c>
      <c r="BQ21" s="64">
        <v>1</v>
      </c>
      <c r="BR21" s="64">
        <v>7</v>
      </c>
      <c r="BS21" s="71">
        <v>2.5652173913043477</v>
      </c>
      <c r="BT21" s="72">
        <v>1.6466518911393764</v>
      </c>
      <c r="BU21" s="64"/>
      <c r="BV21" s="70">
        <v>22</v>
      </c>
      <c r="BW21" s="64">
        <v>1</v>
      </c>
      <c r="BX21" s="64">
        <v>9</v>
      </c>
      <c r="BY21" s="71">
        <v>2.1363636363636362</v>
      </c>
      <c r="BZ21" s="72">
        <v>2.1446601361444428</v>
      </c>
      <c r="CA21" s="71"/>
      <c r="CB21" s="65">
        <v>0.42885375494071143</v>
      </c>
    </row>
    <row r="22" spans="2:80" x14ac:dyDescent="0.25">
      <c r="B22" s="43">
        <v>16</v>
      </c>
      <c r="C22" s="30" t="s">
        <v>13</v>
      </c>
      <c r="D22" s="48">
        <v>28</v>
      </c>
      <c r="E22" s="49">
        <v>1</v>
      </c>
      <c r="F22" s="49">
        <v>9</v>
      </c>
      <c r="G22" s="50">
        <v>4.0357142857142856</v>
      </c>
      <c r="H22" s="51">
        <v>2.574549839934523</v>
      </c>
      <c r="I22" s="8"/>
      <c r="J22" s="48">
        <v>27</v>
      </c>
      <c r="K22" s="49">
        <v>1</v>
      </c>
      <c r="L22" s="49">
        <v>6</v>
      </c>
      <c r="M22" s="50">
        <v>1.8518518518518519</v>
      </c>
      <c r="N22" s="51">
        <v>1.5616486284521365</v>
      </c>
      <c r="O22" s="8"/>
      <c r="P22" s="56">
        <v>2.1838624338624335</v>
      </c>
      <c r="R22" s="58">
        <v>16</v>
      </c>
      <c r="S22" s="30" t="s">
        <v>13</v>
      </c>
      <c r="T22" s="48">
        <v>27</v>
      </c>
      <c r="U22" s="49">
        <v>1</v>
      </c>
      <c r="V22" s="49">
        <v>9</v>
      </c>
      <c r="W22" s="50">
        <v>6</v>
      </c>
      <c r="X22" s="51">
        <v>2.9742484506432625</v>
      </c>
      <c r="Y22" s="8"/>
      <c r="Z22" s="48">
        <v>31</v>
      </c>
      <c r="AA22" s="49">
        <v>1</v>
      </c>
      <c r="AB22" s="49">
        <v>9</v>
      </c>
      <c r="AC22" s="50">
        <v>2.161290322580645</v>
      </c>
      <c r="AD22" s="51">
        <v>2.0181967891090036</v>
      </c>
      <c r="AE22" s="64"/>
      <c r="AF22" s="65">
        <f t="shared" si="0"/>
        <v>3.838709677419355</v>
      </c>
      <c r="AH22" s="68">
        <v>16</v>
      </c>
      <c r="AI22" s="30" t="s">
        <v>13</v>
      </c>
      <c r="AJ22" s="48">
        <v>25</v>
      </c>
      <c r="AK22" s="49">
        <v>1</v>
      </c>
      <c r="AL22" s="49">
        <v>9</v>
      </c>
      <c r="AM22" s="50">
        <v>4.92</v>
      </c>
      <c r="AN22" s="51">
        <v>2.6444911293731606</v>
      </c>
      <c r="AO22" s="49"/>
      <c r="AP22" s="48">
        <v>24</v>
      </c>
      <c r="AQ22" s="49">
        <v>1</v>
      </c>
      <c r="AR22" s="49">
        <v>8</v>
      </c>
      <c r="AS22" s="50">
        <v>2.375</v>
      </c>
      <c r="AT22" s="51">
        <v>1.7646898976258147</v>
      </c>
      <c r="AU22" s="49"/>
      <c r="AV22" s="56">
        <f t="shared" si="1"/>
        <v>2.5449999999999999</v>
      </c>
      <c r="AX22" s="58">
        <v>16</v>
      </c>
      <c r="AY22" s="30" t="s">
        <v>13</v>
      </c>
      <c r="AZ22" s="70">
        <v>22</v>
      </c>
      <c r="BA22" s="64">
        <v>1</v>
      </c>
      <c r="BB22" s="64">
        <v>8</v>
      </c>
      <c r="BC22" s="71">
        <v>3.6363636363636362</v>
      </c>
      <c r="BD22" s="72">
        <v>2.0364641286273977</v>
      </c>
      <c r="BE22" s="64"/>
      <c r="BF22" s="70">
        <v>22</v>
      </c>
      <c r="BG22" s="64">
        <v>1</v>
      </c>
      <c r="BH22" s="64">
        <v>7</v>
      </c>
      <c r="BI22" s="71">
        <v>2</v>
      </c>
      <c r="BJ22" s="72">
        <v>1.7182493859684491</v>
      </c>
      <c r="BK22" s="64"/>
      <c r="BL22" s="65">
        <v>1.6363636363636362</v>
      </c>
      <c r="BN22" s="58">
        <v>16</v>
      </c>
      <c r="BO22" s="30" t="s">
        <v>13</v>
      </c>
      <c r="BP22" s="70">
        <v>25</v>
      </c>
      <c r="BQ22" s="64">
        <v>1</v>
      </c>
      <c r="BR22" s="64">
        <v>9</v>
      </c>
      <c r="BS22" s="71">
        <v>2.76</v>
      </c>
      <c r="BT22" s="72">
        <v>2.3853720883753127</v>
      </c>
      <c r="BU22" s="64"/>
      <c r="BV22" s="70">
        <v>24</v>
      </c>
      <c r="BW22" s="64">
        <v>1</v>
      </c>
      <c r="BX22" s="64">
        <v>7</v>
      </c>
      <c r="BY22" s="71">
        <v>2.2916666666666665</v>
      </c>
      <c r="BZ22" s="72">
        <v>2.0103896803024695</v>
      </c>
      <c r="CA22" s="71"/>
      <c r="CB22" s="65">
        <v>0.46833333333333327</v>
      </c>
    </row>
    <row r="23" spans="2:80" x14ac:dyDescent="0.25">
      <c r="B23" s="43">
        <v>17</v>
      </c>
      <c r="C23" s="30" t="s">
        <v>14</v>
      </c>
      <c r="D23" s="48">
        <v>26</v>
      </c>
      <c r="E23" s="49">
        <v>1</v>
      </c>
      <c r="F23" s="49">
        <v>9</v>
      </c>
      <c r="G23" s="50">
        <v>4.1923076923076925</v>
      </c>
      <c r="H23" s="51">
        <v>2.8002747117985516</v>
      </c>
      <c r="I23" s="8"/>
      <c r="J23" s="48">
        <v>25</v>
      </c>
      <c r="K23" s="49">
        <v>1</v>
      </c>
      <c r="L23" s="49">
        <v>7</v>
      </c>
      <c r="M23" s="50">
        <v>2.04</v>
      </c>
      <c r="N23" s="51">
        <v>1.767295485574875</v>
      </c>
      <c r="O23" s="8"/>
      <c r="P23" s="56">
        <v>2.1523076923076925</v>
      </c>
      <c r="R23" s="58">
        <v>17</v>
      </c>
      <c r="S23" s="30" t="s">
        <v>14</v>
      </c>
      <c r="T23" s="48">
        <v>26</v>
      </c>
      <c r="U23" s="49">
        <v>1</v>
      </c>
      <c r="V23" s="49">
        <v>9</v>
      </c>
      <c r="W23" s="50">
        <v>5.9230769230769234</v>
      </c>
      <c r="X23" s="51">
        <v>2.9383407143907174</v>
      </c>
      <c r="Y23" s="8"/>
      <c r="Z23" s="48">
        <v>24</v>
      </c>
      <c r="AA23" s="49">
        <v>1</v>
      </c>
      <c r="AB23" s="49">
        <v>5</v>
      </c>
      <c r="AC23" s="50">
        <v>1.7916666666666667</v>
      </c>
      <c r="AD23" s="51">
        <v>1.1787674722451362</v>
      </c>
      <c r="AE23" s="64"/>
      <c r="AF23" s="65">
        <f t="shared" si="0"/>
        <v>4.1314102564102564</v>
      </c>
      <c r="AH23" s="68">
        <v>17</v>
      </c>
      <c r="AI23" s="30" t="s">
        <v>14</v>
      </c>
      <c r="AJ23" s="48">
        <v>23</v>
      </c>
      <c r="AK23" s="49">
        <v>1</v>
      </c>
      <c r="AL23" s="49">
        <v>9</v>
      </c>
      <c r="AM23" s="50">
        <v>4.8260869565217392</v>
      </c>
      <c r="AN23" s="51">
        <v>2.1878211226748263</v>
      </c>
      <c r="AO23" s="49"/>
      <c r="AP23" s="48">
        <v>23</v>
      </c>
      <c r="AQ23" s="49">
        <v>1</v>
      </c>
      <c r="AR23" s="49">
        <v>8</v>
      </c>
      <c r="AS23" s="50">
        <v>2.7391304347826089</v>
      </c>
      <c r="AT23" s="51">
        <v>2.0936568987028812</v>
      </c>
      <c r="AU23" s="49"/>
      <c r="AV23" s="56">
        <f t="shared" si="1"/>
        <v>2.0869565217391304</v>
      </c>
      <c r="AX23" s="58">
        <v>17</v>
      </c>
      <c r="AY23" s="30" t="s">
        <v>14</v>
      </c>
      <c r="AZ23" s="70">
        <v>23</v>
      </c>
      <c r="BA23" s="64">
        <v>1</v>
      </c>
      <c r="BB23" s="64">
        <v>9</v>
      </c>
      <c r="BC23" s="71">
        <v>4.0434782608695654</v>
      </c>
      <c r="BD23" s="72">
        <v>2.6367724911263153</v>
      </c>
      <c r="BE23" s="64"/>
      <c r="BF23" s="70">
        <v>20</v>
      </c>
      <c r="BG23" s="64">
        <v>1</v>
      </c>
      <c r="BH23" s="64">
        <v>5</v>
      </c>
      <c r="BI23" s="71">
        <v>1.8</v>
      </c>
      <c r="BJ23" s="72">
        <v>1.1964860832322377</v>
      </c>
      <c r="BK23" s="64"/>
      <c r="BL23" s="65">
        <v>2.2434782608695656</v>
      </c>
      <c r="BN23" s="58">
        <v>17</v>
      </c>
      <c r="BO23" s="30" t="s">
        <v>14</v>
      </c>
      <c r="BP23" s="70">
        <v>24</v>
      </c>
      <c r="BQ23" s="64">
        <v>1</v>
      </c>
      <c r="BR23" s="64">
        <v>7</v>
      </c>
      <c r="BS23" s="71">
        <v>3.0416666666666665</v>
      </c>
      <c r="BT23" s="72">
        <v>1.8528278426483</v>
      </c>
      <c r="BU23" s="64"/>
      <c r="BV23" s="70">
        <v>22</v>
      </c>
      <c r="BW23" s="64">
        <v>1</v>
      </c>
      <c r="BX23" s="64">
        <v>8</v>
      </c>
      <c r="BY23" s="71">
        <v>1.8636363636363635</v>
      </c>
      <c r="BZ23" s="72">
        <v>1.7537837882012639</v>
      </c>
      <c r="CA23" s="71"/>
      <c r="CB23" s="65">
        <v>1.178030303030303</v>
      </c>
    </row>
    <row r="24" spans="2:80" x14ac:dyDescent="0.25">
      <c r="B24" s="43">
        <v>18</v>
      </c>
      <c r="C24" s="30" t="s">
        <v>15</v>
      </c>
      <c r="D24" s="48">
        <v>25</v>
      </c>
      <c r="E24" s="49">
        <v>1</v>
      </c>
      <c r="F24" s="49">
        <v>8</v>
      </c>
      <c r="G24" s="50">
        <v>3.6</v>
      </c>
      <c r="H24" s="51">
        <v>2.1408720964441881</v>
      </c>
      <c r="I24" s="8"/>
      <c r="J24" s="48">
        <v>28</v>
      </c>
      <c r="K24" s="49">
        <v>1</v>
      </c>
      <c r="L24" s="49">
        <v>7</v>
      </c>
      <c r="M24" s="50">
        <v>2.25</v>
      </c>
      <c r="N24" s="51">
        <v>1.9172704363041553</v>
      </c>
      <c r="O24" s="8"/>
      <c r="P24" s="56">
        <v>1.35</v>
      </c>
      <c r="R24" s="58">
        <v>18</v>
      </c>
      <c r="S24" s="30" t="s">
        <v>15</v>
      </c>
      <c r="T24" s="48">
        <v>23</v>
      </c>
      <c r="U24" s="49">
        <v>1</v>
      </c>
      <c r="V24" s="49">
        <v>9</v>
      </c>
      <c r="W24" s="50">
        <v>6.1304347826086953</v>
      </c>
      <c r="X24" s="51">
        <v>3.1087025622521942</v>
      </c>
      <c r="Y24" s="8"/>
      <c r="Z24" s="48">
        <v>30</v>
      </c>
      <c r="AA24" s="49">
        <v>1</v>
      </c>
      <c r="AB24" s="49">
        <v>5</v>
      </c>
      <c r="AC24" s="50">
        <v>1.6666666666666667</v>
      </c>
      <c r="AD24" s="51">
        <v>1.0933445471810681</v>
      </c>
      <c r="AE24" s="64"/>
      <c r="AF24" s="65">
        <f t="shared" si="0"/>
        <v>4.4637681159420284</v>
      </c>
      <c r="AH24" s="68">
        <v>18</v>
      </c>
      <c r="AI24" s="30" t="s">
        <v>15</v>
      </c>
      <c r="AJ24" s="48">
        <v>23</v>
      </c>
      <c r="AK24" s="49">
        <v>1</v>
      </c>
      <c r="AL24" s="49">
        <v>9</v>
      </c>
      <c r="AM24" s="50">
        <v>4.4347826086956523</v>
      </c>
      <c r="AN24" s="51">
        <v>2.3515195658923838</v>
      </c>
      <c r="AO24" s="49"/>
      <c r="AP24" s="48">
        <v>25</v>
      </c>
      <c r="AQ24" s="49">
        <v>1</v>
      </c>
      <c r="AR24" s="49">
        <v>5</v>
      </c>
      <c r="AS24" s="50">
        <v>2.6</v>
      </c>
      <c r="AT24" s="51">
        <v>1.6072751268321592</v>
      </c>
      <c r="AU24" s="49"/>
      <c r="AV24" s="56">
        <f t="shared" si="1"/>
        <v>1.8347826086956522</v>
      </c>
      <c r="AX24" s="58">
        <v>18</v>
      </c>
      <c r="AY24" s="30" t="s">
        <v>15</v>
      </c>
      <c r="AZ24" s="70">
        <v>23</v>
      </c>
      <c r="BA24" s="64">
        <v>1</v>
      </c>
      <c r="BB24" s="64">
        <v>8</v>
      </c>
      <c r="BC24" s="71">
        <v>3.8695652173913042</v>
      </c>
      <c r="BD24" s="72">
        <v>2.2824298819477251</v>
      </c>
      <c r="BE24" s="64"/>
      <c r="BF24" s="70">
        <v>24</v>
      </c>
      <c r="BG24" s="64">
        <v>1</v>
      </c>
      <c r="BH24" s="64">
        <v>7</v>
      </c>
      <c r="BI24" s="71">
        <v>2.4583333333333335</v>
      </c>
      <c r="BJ24" s="72">
        <v>1.9332146390351255</v>
      </c>
      <c r="BK24" s="64"/>
      <c r="BL24" s="65">
        <v>1.4112318840579707</v>
      </c>
      <c r="BN24" s="58">
        <v>18</v>
      </c>
      <c r="BO24" s="30" t="s">
        <v>15</v>
      </c>
      <c r="BP24" s="70">
        <v>24</v>
      </c>
      <c r="BQ24" s="64">
        <v>1</v>
      </c>
      <c r="BR24" s="64">
        <v>9</v>
      </c>
      <c r="BS24" s="71">
        <v>2.7916666666666665</v>
      </c>
      <c r="BT24" s="72">
        <v>2.5191297093944218</v>
      </c>
      <c r="BU24" s="64"/>
      <c r="BV24" s="70">
        <v>24</v>
      </c>
      <c r="BW24" s="64">
        <v>1</v>
      </c>
      <c r="BX24" s="64">
        <v>6</v>
      </c>
      <c r="BY24" s="71">
        <v>2</v>
      </c>
      <c r="BZ24" s="72">
        <v>1.4744195615489712</v>
      </c>
      <c r="CA24" s="71"/>
      <c r="CB24" s="65">
        <v>0.79166666666666652</v>
      </c>
    </row>
    <row r="25" spans="2:80" x14ac:dyDescent="0.25">
      <c r="B25" s="43">
        <v>19</v>
      </c>
      <c r="C25" s="30" t="s">
        <v>16</v>
      </c>
      <c r="D25" s="48">
        <v>27</v>
      </c>
      <c r="E25" s="49">
        <v>1</v>
      </c>
      <c r="F25" s="49">
        <v>9</v>
      </c>
      <c r="G25" s="50">
        <v>4.2962962962962967</v>
      </c>
      <c r="H25" s="51">
        <v>2.6575699544279283</v>
      </c>
      <c r="I25" s="8"/>
      <c r="J25" s="48">
        <v>28</v>
      </c>
      <c r="K25" s="49">
        <v>1</v>
      </c>
      <c r="L25" s="49">
        <v>9</v>
      </c>
      <c r="M25" s="50">
        <v>2.25</v>
      </c>
      <c r="N25" s="51">
        <v>1.9930434571835665</v>
      </c>
      <c r="O25" s="8"/>
      <c r="P25" s="56">
        <v>2.0462962962962967</v>
      </c>
      <c r="R25" s="58">
        <v>19</v>
      </c>
      <c r="S25" s="30" t="s">
        <v>16</v>
      </c>
      <c r="T25" s="48">
        <v>29</v>
      </c>
      <c r="U25" s="49">
        <v>1</v>
      </c>
      <c r="V25" s="49">
        <v>9</v>
      </c>
      <c r="W25" s="50">
        <v>6.2758620689655169</v>
      </c>
      <c r="X25" s="51">
        <v>2.9386166780128988</v>
      </c>
      <c r="Y25" s="8"/>
      <c r="Z25" s="48">
        <v>27</v>
      </c>
      <c r="AA25" s="49">
        <v>1</v>
      </c>
      <c r="AB25" s="49">
        <v>6</v>
      </c>
      <c r="AC25" s="50">
        <v>1.8148148148148149</v>
      </c>
      <c r="AD25" s="51">
        <v>1.3877773329774219</v>
      </c>
      <c r="AE25" s="64"/>
      <c r="AF25" s="65">
        <f t="shared" si="0"/>
        <v>4.461047254150702</v>
      </c>
      <c r="AH25" s="68">
        <v>19</v>
      </c>
      <c r="AI25" s="30" t="s">
        <v>16</v>
      </c>
      <c r="AJ25" s="48">
        <v>21</v>
      </c>
      <c r="AK25" s="49">
        <v>1</v>
      </c>
      <c r="AL25" s="49">
        <v>9</v>
      </c>
      <c r="AM25" s="50">
        <v>5.333333333333333</v>
      </c>
      <c r="AN25" s="51">
        <v>2.435843454192681</v>
      </c>
      <c r="AO25" s="49"/>
      <c r="AP25" s="48">
        <v>23</v>
      </c>
      <c r="AQ25" s="49">
        <v>1</v>
      </c>
      <c r="AR25" s="49">
        <v>9</v>
      </c>
      <c r="AS25" s="50">
        <v>2.9565217391304346</v>
      </c>
      <c r="AT25" s="51">
        <v>2.4583486857786396</v>
      </c>
      <c r="AU25" s="49"/>
      <c r="AV25" s="56">
        <f t="shared" si="1"/>
        <v>2.3768115942028984</v>
      </c>
      <c r="AX25" s="58">
        <v>19</v>
      </c>
      <c r="AY25" s="30" t="s">
        <v>16</v>
      </c>
      <c r="AZ25" s="70">
        <v>24</v>
      </c>
      <c r="BA25" s="64">
        <v>1</v>
      </c>
      <c r="BB25" s="64">
        <v>9</v>
      </c>
      <c r="BC25" s="71">
        <v>4.291666666666667</v>
      </c>
      <c r="BD25" s="72">
        <v>2.8814121940264044</v>
      </c>
      <c r="BE25" s="64"/>
      <c r="BF25" s="70">
        <v>24</v>
      </c>
      <c r="BG25" s="64">
        <v>1</v>
      </c>
      <c r="BH25" s="64">
        <v>9</v>
      </c>
      <c r="BI25" s="71">
        <v>2.5416666666666665</v>
      </c>
      <c r="BJ25" s="72">
        <v>2.1463653132612386</v>
      </c>
      <c r="BK25" s="64"/>
      <c r="BL25" s="65">
        <v>1.7500000000000004</v>
      </c>
      <c r="BN25" s="58">
        <v>19</v>
      </c>
      <c r="BO25" s="30" t="s">
        <v>16</v>
      </c>
      <c r="BP25" s="70">
        <v>24</v>
      </c>
      <c r="BQ25" s="64">
        <v>1</v>
      </c>
      <c r="BR25" s="64">
        <v>7</v>
      </c>
      <c r="BS25" s="71">
        <v>2.9166666666666665</v>
      </c>
      <c r="BT25" s="72">
        <v>1.8862584696941069</v>
      </c>
      <c r="BU25" s="64"/>
      <c r="BV25" s="70">
        <v>25</v>
      </c>
      <c r="BW25" s="64">
        <v>1</v>
      </c>
      <c r="BX25" s="64">
        <v>9</v>
      </c>
      <c r="BY25" s="71">
        <v>2.2000000000000002</v>
      </c>
      <c r="BZ25" s="72">
        <v>2.1984843263788196</v>
      </c>
      <c r="CA25" s="71"/>
      <c r="CB25" s="65">
        <v>0.71666666666666634</v>
      </c>
    </row>
    <row r="26" spans="2:80" x14ac:dyDescent="0.25">
      <c r="B26" s="43">
        <v>20</v>
      </c>
      <c r="C26" s="30" t="s">
        <v>17</v>
      </c>
      <c r="D26" s="48">
        <v>26</v>
      </c>
      <c r="E26" s="49">
        <v>1</v>
      </c>
      <c r="F26" s="49">
        <v>9</v>
      </c>
      <c r="G26" s="50">
        <v>4.3076923076923075</v>
      </c>
      <c r="H26" s="51">
        <v>2.7823620292008124</v>
      </c>
      <c r="I26" s="8"/>
      <c r="J26" s="48">
        <v>28</v>
      </c>
      <c r="K26" s="49">
        <v>1</v>
      </c>
      <c r="L26" s="49">
        <v>8</v>
      </c>
      <c r="M26" s="50">
        <v>2.2142857142857144</v>
      </c>
      <c r="N26" s="51">
        <v>1.8926200310708388</v>
      </c>
      <c r="O26" s="8"/>
      <c r="P26" s="56">
        <v>2.0934065934065931</v>
      </c>
      <c r="R26" s="58">
        <v>20</v>
      </c>
      <c r="S26" s="30" t="s">
        <v>17</v>
      </c>
      <c r="T26" s="48">
        <v>25</v>
      </c>
      <c r="U26" s="49">
        <v>1</v>
      </c>
      <c r="V26" s="49">
        <v>9</v>
      </c>
      <c r="W26" s="50">
        <v>6.24</v>
      </c>
      <c r="X26" s="51">
        <v>3.0038863715748856</v>
      </c>
      <c r="Y26" s="8"/>
      <c r="Z26" s="48">
        <v>30</v>
      </c>
      <c r="AA26" s="49">
        <v>1</v>
      </c>
      <c r="AB26" s="49">
        <v>9</v>
      </c>
      <c r="AC26" s="50">
        <v>2.1</v>
      </c>
      <c r="AD26" s="51">
        <v>1.7684982914598903</v>
      </c>
      <c r="AE26" s="64"/>
      <c r="AF26" s="65">
        <f t="shared" si="0"/>
        <v>4.1400000000000006</v>
      </c>
      <c r="AH26" s="68">
        <v>20</v>
      </c>
      <c r="AI26" s="30" t="s">
        <v>17</v>
      </c>
      <c r="AJ26" s="48">
        <v>25</v>
      </c>
      <c r="AK26" s="49">
        <v>1</v>
      </c>
      <c r="AL26" s="49">
        <v>9</v>
      </c>
      <c r="AM26" s="50">
        <v>4.5199999999999996</v>
      </c>
      <c r="AN26" s="51">
        <v>2.2934689882359431</v>
      </c>
      <c r="AO26" s="49"/>
      <c r="AP26" s="48">
        <v>24</v>
      </c>
      <c r="AQ26" s="49">
        <v>1</v>
      </c>
      <c r="AR26" s="49">
        <v>6</v>
      </c>
      <c r="AS26" s="50">
        <v>2.625</v>
      </c>
      <c r="AT26" s="51">
        <v>1.6100904646471967</v>
      </c>
      <c r="AU26" s="49"/>
      <c r="AV26" s="56">
        <f t="shared" si="1"/>
        <v>1.8949999999999996</v>
      </c>
      <c r="AX26" s="58">
        <v>20</v>
      </c>
      <c r="AY26" s="30" t="s">
        <v>17</v>
      </c>
      <c r="AZ26" s="70">
        <v>21</v>
      </c>
      <c r="BA26" s="64">
        <v>1</v>
      </c>
      <c r="BB26" s="64">
        <v>8</v>
      </c>
      <c r="BC26" s="71">
        <v>3.8095238095238093</v>
      </c>
      <c r="BD26" s="72">
        <v>2.1358615970855324</v>
      </c>
      <c r="BE26" s="64"/>
      <c r="BF26" s="70">
        <v>24</v>
      </c>
      <c r="BG26" s="64">
        <v>1</v>
      </c>
      <c r="BH26" s="64">
        <v>9</v>
      </c>
      <c r="BI26" s="71">
        <v>2.5</v>
      </c>
      <c r="BJ26" s="72">
        <v>2.2650463091532358</v>
      </c>
      <c r="BK26" s="64"/>
      <c r="BL26" s="65">
        <v>1.3095238095238093</v>
      </c>
      <c r="BN26" s="58">
        <v>20</v>
      </c>
      <c r="BO26" s="30" t="s">
        <v>17</v>
      </c>
      <c r="BP26" s="70">
        <v>23</v>
      </c>
      <c r="BQ26" s="64">
        <v>1</v>
      </c>
      <c r="BR26" s="64">
        <v>9</v>
      </c>
      <c r="BS26" s="71">
        <v>2.4782608695652173</v>
      </c>
      <c r="BT26" s="72">
        <v>2.0420481077360297</v>
      </c>
      <c r="BU26" s="64"/>
      <c r="BV26" s="70">
        <v>23</v>
      </c>
      <c r="BW26" s="64">
        <v>1</v>
      </c>
      <c r="BX26" s="64">
        <v>7</v>
      </c>
      <c r="BY26" s="71">
        <v>2.0869565217391304</v>
      </c>
      <c r="BZ26" s="72">
        <v>1.7558484993213879</v>
      </c>
      <c r="CA26" s="71"/>
      <c r="CB26" s="65">
        <v>0.39130434782608692</v>
      </c>
    </row>
    <row r="27" spans="2:80" x14ac:dyDescent="0.25">
      <c r="B27" s="43">
        <v>21</v>
      </c>
      <c r="C27" s="30" t="s">
        <v>18</v>
      </c>
      <c r="D27" s="48">
        <v>27</v>
      </c>
      <c r="E27" s="49">
        <v>1</v>
      </c>
      <c r="F27" s="49">
        <v>9</v>
      </c>
      <c r="G27" s="50">
        <v>4</v>
      </c>
      <c r="H27" s="51">
        <v>2.6457513110645907</v>
      </c>
      <c r="I27" s="8"/>
      <c r="J27" s="48">
        <v>27</v>
      </c>
      <c r="K27" s="49">
        <v>1</v>
      </c>
      <c r="L27" s="49">
        <v>9</v>
      </c>
      <c r="M27" s="50">
        <v>2.0370370370370372</v>
      </c>
      <c r="N27" s="51">
        <v>1.9509658649673516</v>
      </c>
      <c r="O27" s="8"/>
      <c r="P27" s="56">
        <v>1.9629629629629628</v>
      </c>
      <c r="R27" s="58">
        <v>21</v>
      </c>
      <c r="S27" s="30" t="s">
        <v>18</v>
      </c>
      <c r="T27" s="48">
        <v>29</v>
      </c>
      <c r="U27" s="49">
        <v>1</v>
      </c>
      <c r="V27" s="49">
        <v>9</v>
      </c>
      <c r="W27" s="50">
        <v>5.8620689655172411</v>
      </c>
      <c r="X27" s="51">
        <v>2.9727829425717109</v>
      </c>
      <c r="Y27" s="8"/>
      <c r="Z27" s="48">
        <v>26</v>
      </c>
      <c r="AA27" s="49">
        <v>1</v>
      </c>
      <c r="AB27" s="49">
        <v>5</v>
      </c>
      <c r="AC27" s="50">
        <v>1.5769230769230769</v>
      </c>
      <c r="AD27" s="51">
        <v>1.1374735838014673</v>
      </c>
      <c r="AE27" s="64"/>
      <c r="AF27" s="65">
        <f t="shared" si="0"/>
        <v>4.2851458885941645</v>
      </c>
      <c r="AH27" s="68">
        <v>21</v>
      </c>
      <c r="AI27" s="30" t="s">
        <v>18</v>
      </c>
      <c r="AJ27" s="48">
        <v>21</v>
      </c>
      <c r="AK27" s="49">
        <v>1</v>
      </c>
      <c r="AL27" s="49">
        <v>9</v>
      </c>
      <c r="AM27" s="50">
        <v>4.9523809523809526</v>
      </c>
      <c r="AN27" s="51">
        <v>2.4591907302238778</v>
      </c>
      <c r="AO27" s="49"/>
      <c r="AP27" s="48">
        <v>24</v>
      </c>
      <c r="AQ27" s="49">
        <v>1</v>
      </c>
      <c r="AR27" s="49">
        <v>9</v>
      </c>
      <c r="AS27" s="50">
        <v>2.5</v>
      </c>
      <c r="AT27" s="51">
        <v>2.1058923544891015</v>
      </c>
      <c r="AU27" s="49"/>
      <c r="AV27" s="56">
        <f t="shared" si="1"/>
        <v>2.4523809523809526</v>
      </c>
      <c r="AX27" s="58">
        <v>21</v>
      </c>
      <c r="AY27" s="30" t="s">
        <v>18</v>
      </c>
      <c r="AZ27" s="70">
        <v>23</v>
      </c>
      <c r="BA27" s="64">
        <v>1</v>
      </c>
      <c r="BB27" s="64">
        <v>9</v>
      </c>
      <c r="BC27" s="71">
        <v>4.2608695652173916</v>
      </c>
      <c r="BD27" s="72">
        <v>2.6494835054874</v>
      </c>
      <c r="BE27" s="64"/>
      <c r="BF27" s="70">
        <v>23</v>
      </c>
      <c r="BG27" s="64">
        <v>1</v>
      </c>
      <c r="BH27" s="64">
        <v>5</v>
      </c>
      <c r="BI27" s="71">
        <v>1.8695652173913044</v>
      </c>
      <c r="BJ27" s="72">
        <v>1.3247417527437</v>
      </c>
      <c r="BK27" s="64"/>
      <c r="BL27" s="65">
        <v>2.3913043478260869</v>
      </c>
      <c r="BN27" s="58">
        <v>21</v>
      </c>
      <c r="BO27" s="30" t="s">
        <v>18</v>
      </c>
      <c r="BP27" s="70">
        <v>23</v>
      </c>
      <c r="BQ27" s="64">
        <v>1</v>
      </c>
      <c r="BR27" s="64">
        <v>8</v>
      </c>
      <c r="BS27" s="71">
        <v>3.1739130434782608</v>
      </c>
      <c r="BT27" s="72">
        <v>2.1878211226748259</v>
      </c>
      <c r="BU27" s="64"/>
      <c r="BV27" s="70">
        <v>22</v>
      </c>
      <c r="BW27" s="64">
        <v>1</v>
      </c>
      <c r="BX27" s="64">
        <v>8</v>
      </c>
      <c r="BY27" s="71">
        <v>2.0454545454545454</v>
      </c>
      <c r="BZ27" s="72">
        <v>2.0113315354397803</v>
      </c>
      <c r="CA27" s="71"/>
      <c r="CB27" s="65">
        <v>1.1284584980237153</v>
      </c>
    </row>
    <row r="28" spans="2:80" x14ac:dyDescent="0.25">
      <c r="B28" s="43">
        <v>22</v>
      </c>
      <c r="C28" s="30" t="s">
        <v>19</v>
      </c>
      <c r="D28" s="48">
        <v>26</v>
      </c>
      <c r="E28" s="49">
        <v>1</v>
      </c>
      <c r="F28" s="49">
        <v>9</v>
      </c>
      <c r="G28" s="50">
        <v>4.1538461538461542</v>
      </c>
      <c r="H28" s="51">
        <v>2.4769708547709266</v>
      </c>
      <c r="I28" s="8"/>
      <c r="J28" s="48">
        <v>25</v>
      </c>
      <c r="K28" s="49">
        <v>1</v>
      </c>
      <c r="L28" s="49">
        <v>6</v>
      </c>
      <c r="M28" s="50">
        <v>2.52</v>
      </c>
      <c r="N28" s="51">
        <v>1.8956089610817242</v>
      </c>
      <c r="O28" s="8"/>
      <c r="P28" s="56">
        <v>1.6338461538461542</v>
      </c>
      <c r="R28" s="58">
        <v>22</v>
      </c>
      <c r="S28" s="30" t="s">
        <v>19</v>
      </c>
      <c r="T28" s="48">
        <v>25</v>
      </c>
      <c r="U28" s="49">
        <v>1</v>
      </c>
      <c r="V28" s="49">
        <v>9</v>
      </c>
      <c r="W28" s="50">
        <v>6.24</v>
      </c>
      <c r="X28" s="51">
        <v>3.0452148254816658</v>
      </c>
      <c r="Y28" s="8"/>
      <c r="Z28" s="48">
        <v>29</v>
      </c>
      <c r="AA28" s="49">
        <v>1</v>
      </c>
      <c r="AB28" s="49">
        <v>7</v>
      </c>
      <c r="AC28" s="50">
        <v>2</v>
      </c>
      <c r="AD28" s="51">
        <v>1.647508942095828</v>
      </c>
      <c r="AE28" s="64"/>
      <c r="AF28" s="65">
        <f t="shared" si="0"/>
        <v>4.24</v>
      </c>
      <c r="AH28" s="68">
        <v>22</v>
      </c>
      <c r="AI28" s="30" t="s">
        <v>19</v>
      </c>
      <c r="AJ28" s="48">
        <v>24</v>
      </c>
      <c r="AK28" s="49">
        <v>1</v>
      </c>
      <c r="AL28" s="49">
        <v>9</v>
      </c>
      <c r="AM28" s="50">
        <v>4.916666666666667</v>
      </c>
      <c r="AN28" s="51">
        <v>2.7333156591864074</v>
      </c>
      <c r="AO28" s="49"/>
      <c r="AP28" s="48">
        <v>25</v>
      </c>
      <c r="AQ28" s="49">
        <v>1</v>
      </c>
      <c r="AR28" s="49">
        <v>5</v>
      </c>
      <c r="AS28" s="50">
        <v>2.2799999999999998</v>
      </c>
      <c r="AT28" s="51">
        <v>1.5947831618540913</v>
      </c>
      <c r="AU28" s="49"/>
      <c r="AV28" s="56">
        <f t="shared" si="1"/>
        <v>2.6366666666666672</v>
      </c>
      <c r="AX28" s="58">
        <v>22</v>
      </c>
      <c r="AY28" s="30" t="s">
        <v>19</v>
      </c>
      <c r="AZ28" s="70">
        <v>22</v>
      </c>
      <c r="BA28" s="64">
        <v>1</v>
      </c>
      <c r="BB28" s="64">
        <v>9</v>
      </c>
      <c r="BC28" s="71">
        <v>4.3636363636363633</v>
      </c>
      <c r="BD28" s="72">
        <v>2.6285149626910838</v>
      </c>
      <c r="BE28" s="64"/>
      <c r="BF28" s="70">
        <v>21</v>
      </c>
      <c r="BG28" s="64">
        <v>1</v>
      </c>
      <c r="BH28" s="64">
        <v>8</v>
      </c>
      <c r="BI28" s="71">
        <v>2.5714285714285716</v>
      </c>
      <c r="BJ28" s="72">
        <v>2.0142350550873789</v>
      </c>
      <c r="BK28" s="64"/>
      <c r="BL28" s="65">
        <v>1.7922077922077917</v>
      </c>
      <c r="BN28" s="58">
        <v>22</v>
      </c>
      <c r="BO28" s="30" t="s">
        <v>19</v>
      </c>
      <c r="BP28" s="70">
        <v>22</v>
      </c>
      <c r="BQ28" s="64">
        <v>1</v>
      </c>
      <c r="BR28" s="64">
        <v>7</v>
      </c>
      <c r="BS28" s="71">
        <v>2.6818181818181817</v>
      </c>
      <c r="BT28" s="72">
        <v>1.7831583439654708</v>
      </c>
      <c r="BU28" s="64"/>
      <c r="BV28" s="70">
        <v>24</v>
      </c>
      <c r="BW28" s="64">
        <v>1</v>
      </c>
      <c r="BX28" s="64">
        <v>7</v>
      </c>
      <c r="BY28" s="71">
        <v>2.25</v>
      </c>
      <c r="BZ28" s="72">
        <v>1.7257638510425513</v>
      </c>
      <c r="CA28" s="71"/>
      <c r="CB28" s="65">
        <v>0.43181818181818166</v>
      </c>
    </row>
    <row r="29" spans="2:80" x14ac:dyDescent="0.25">
      <c r="B29" s="43">
        <v>23</v>
      </c>
      <c r="C29" s="30" t="s">
        <v>115</v>
      </c>
      <c r="D29" s="48">
        <v>26</v>
      </c>
      <c r="E29" s="49">
        <v>1</v>
      </c>
      <c r="F29" s="49">
        <v>8</v>
      </c>
      <c r="G29" s="50">
        <v>3.6538461538461537</v>
      </c>
      <c r="H29" s="51">
        <v>2.2260693195371553</v>
      </c>
      <c r="I29" s="8"/>
      <c r="J29" s="48">
        <v>25</v>
      </c>
      <c r="K29" s="49">
        <v>1</v>
      </c>
      <c r="L29" s="49">
        <v>7</v>
      </c>
      <c r="M29" s="50">
        <v>2.08</v>
      </c>
      <c r="N29" s="51">
        <v>1.7301252363147974</v>
      </c>
      <c r="O29" s="8"/>
      <c r="P29" s="56">
        <v>1.5738461538461537</v>
      </c>
      <c r="R29" s="58">
        <v>23</v>
      </c>
      <c r="S29" s="30" t="s">
        <v>115</v>
      </c>
      <c r="T29" s="48">
        <v>30</v>
      </c>
      <c r="U29" s="49">
        <v>1</v>
      </c>
      <c r="V29" s="49">
        <v>9</v>
      </c>
      <c r="W29" s="50">
        <v>5.4333333333333336</v>
      </c>
      <c r="X29" s="51">
        <v>2.7753015783108532</v>
      </c>
      <c r="Y29" s="8"/>
      <c r="Z29" s="48">
        <v>25</v>
      </c>
      <c r="AA29" s="49">
        <v>1</v>
      </c>
      <c r="AB29" s="49">
        <v>5</v>
      </c>
      <c r="AC29" s="50">
        <v>1.8</v>
      </c>
      <c r="AD29" s="51">
        <v>1.1547005383792515</v>
      </c>
      <c r="AE29" s="64"/>
      <c r="AF29" s="65">
        <f t="shared" si="0"/>
        <v>3.6333333333333337</v>
      </c>
      <c r="AH29" s="68">
        <v>23</v>
      </c>
      <c r="AI29" s="30" t="s">
        <v>115</v>
      </c>
      <c r="AJ29" s="48">
        <v>25</v>
      </c>
      <c r="AK29" s="49">
        <v>1</v>
      </c>
      <c r="AL29" s="49">
        <v>9</v>
      </c>
      <c r="AM29" s="50">
        <v>5.08</v>
      </c>
      <c r="AN29" s="51">
        <v>2.1197484127446198</v>
      </c>
      <c r="AO29" s="49"/>
      <c r="AP29" s="48">
        <v>25</v>
      </c>
      <c r="AQ29" s="49">
        <v>1</v>
      </c>
      <c r="AR29" s="49">
        <v>9</v>
      </c>
      <c r="AS29" s="50">
        <v>3.32</v>
      </c>
      <c r="AT29" s="51">
        <v>2.3930454794396754</v>
      </c>
      <c r="AU29" s="49"/>
      <c r="AV29" s="56">
        <f t="shared" si="1"/>
        <v>1.7600000000000002</v>
      </c>
      <c r="AX29" s="58">
        <v>23</v>
      </c>
      <c r="AY29" s="30" t="s">
        <v>115</v>
      </c>
      <c r="AZ29" s="70">
        <v>22</v>
      </c>
      <c r="BA29" s="64">
        <v>1</v>
      </c>
      <c r="BB29" s="64">
        <v>9</v>
      </c>
      <c r="BC29" s="71">
        <v>4.2272727272727275</v>
      </c>
      <c r="BD29" s="72">
        <v>2.9750040925432946</v>
      </c>
      <c r="BE29" s="64"/>
      <c r="BF29" s="70">
        <v>22</v>
      </c>
      <c r="BG29" s="64">
        <v>1</v>
      </c>
      <c r="BH29" s="64">
        <v>9</v>
      </c>
      <c r="BI29" s="71">
        <v>2.4545454545454546</v>
      </c>
      <c r="BJ29" s="72">
        <v>2.1542266920388489</v>
      </c>
      <c r="BK29" s="64"/>
      <c r="BL29" s="65">
        <v>1.7727272727272729</v>
      </c>
      <c r="BN29" s="58">
        <v>23</v>
      </c>
      <c r="BO29" s="30" t="s">
        <v>115</v>
      </c>
      <c r="BP29" s="70">
        <v>24</v>
      </c>
      <c r="BQ29" s="64">
        <v>1</v>
      </c>
      <c r="BR29" s="64">
        <v>8</v>
      </c>
      <c r="BS29" s="71">
        <v>3.5</v>
      </c>
      <c r="BT29" s="72">
        <v>2.1467872861962625</v>
      </c>
      <c r="BU29" s="64"/>
      <c r="BV29" s="70">
        <v>24</v>
      </c>
      <c r="BW29" s="64">
        <v>1</v>
      </c>
      <c r="BX29" s="64">
        <v>5</v>
      </c>
      <c r="BY29" s="71">
        <v>2.1666666666666665</v>
      </c>
      <c r="BZ29" s="72">
        <v>1.6061476099435992</v>
      </c>
      <c r="CA29" s="71"/>
      <c r="CB29" s="65">
        <v>1.3333333333333335</v>
      </c>
    </row>
    <row r="30" spans="2:80" x14ac:dyDescent="0.25">
      <c r="B30" s="43">
        <v>24</v>
      </c>
      <c r="C30" s="30" t="s">
        <v>20</v>
      </c>
      <c r="D30" s="48">
        <v>27</v>
      </c>
      <c r="E30" s="49">
        <v>1</v>
      </c>
      <c r="F30" s="49">
        <v>9</v>
      </c>
      <c r="G30" s="50">
        <v>4.2592592592592595</v>
      </c>
      <c r="H30" s="51">
        <v>2.5957449292817154</v>
      </c>
      <c r="I30" s="8"/>
      <c r="J30" s="48">
        <v>27</v>
      </c>
      <c r="K30" s="49">
        <v>1</v>
      </c>
      <c r="L30" s="49">
        <v>9</v>
      </c>
      <c r="M30" s="50">
        <v>2.6666666666666665</v>
      </c>
      <c r="N30" s="51">
        <v>2.3204774044612857</v>
      </c>
      <c r="O30" s="8"/>
      <c r="P30" s="56">
        <v>1.592592592592593</v>
      </c>
      <c r="R30" s="58">
        <v>24</v>
      </c>
      <c r="S30" s="30" t="s">
        <v>20</v>
      </c>
      <c r="T30" s="48">
        <v>25</v>
      </c>
      <c r="U30" s="49">
        <v>1</v>
      </c>
      <c r="V30" s="49">
        <v>9</v>
      </c>
      <c r="W30" s="50">
        <v>5.96</v>
      </c>
      <c r="X30" s="51">
        <v>2.9223278392404919</v>
      </c>
      <c r="Y30" s="8"/>
      <c r="Z30" s="48">
        <v>30</v>
      </c>
      <c r="AA30" s="49">
        <v>1</v>
      </c>
      <c r="AB30" s="49">
        <v>9</v>
      </c>
      <c r="AC30" s="50">
        <v>2.7333333333333334</v>
      </c>
      <c r="AD30" s="51">
        <v>2.1161665623339365</v>
      </c>
      <c r="AE30" s="64"/>
      <c r="AF30" s="65">
        <f t="shared" si="0"/>
        <v>3.2266666666666666</v>
      </c>
      <c r="AH30" s="68">
        <v>24</v>
      </c>
      <c r="AI30" s="30" t="s">
        <v>20</v>
      </c>
      <c r="AJ30" s="48">
        <v>26</v>
      </c>
      <c r="AK30" s="49">
        <v>1</v>
      </c>
      <c r="AL30" s="49">
        <v>9</v>
      </c>
      <c r="AM30" s="50">
        <v>4.9230769230769234</v>
      </c>
      <c r="AN30" s="51">
        <v>2.448233271942474</v>
      </c>
      <c r="AO30" s="49"/>
      <c r="AP30" s="48">
        <v>22</v>
      </c>
      <c r="AQ30" s="49">
        <v>1</v>
      </c>
      <c r="AR30" s="49">
        <v>6</v>
      </c>
      <c r="AS30" s="50">
        <v>2.5909090909090908</v>
      </c>
      <c r="AT30" s="51">
        <v>1.5324767040594283</v>
      </c>
      <c r="AU30" s="49"/>
      <c r="AV30" s="56">
        <f t="shared" si="1"/>
        <v>2.3321678321678325</v>
      </c>
      <c r="AX30" s="58">
        <v>24</v>
      </c>
      <c r="AY30" s="30" t="s">
        <v>20</v>
      </c>
      <c r="AZ30" s="70">
        <v>23</v>
      </c>
      <c r="BA30" s="64">
        <v>1</v>
      </c>
      <c r="BB30" s="64">
        <v>8</v>
      </c>
      <c r="BC30" s="71">
        <v>4.0869565217391308</v>
      </c>
      <c r="BD30" s="72">
        <v>2.5390234965839791</v>
      </c>
      <c r="BE30" s="64"/>
      <c r="BF30" s="70">
        <v>23</v>
      </c>
      <c r="BG30" s="64">
        <v>1</v>
      </c>
      <c r="BH30" s="64">
        <v>9</v>
      </c>
      <c r="BI30" s="71">
        <v>2.9565217391304346</v>
      </c>
      <c r="BJ30" s="72">
        <v>2.4583486857786396</v>
      </c>
      <c r="BK30" s="64"/>
      <c r="BL30" s="65">
        <v>1.1304347826086962</v>
      </c>
      <c r="BN30" s="58">
        <v>24</v>
      </c>
      <c r="BO30" s="30" t="s">
        <v>20</v>
      </c>
      <c r="BP30" s="70">
        <v>21</v>
      </c>
      <c r="BQ30" s="64">
        <v>1</v>
      </c>
      <c r="BR30" s="64">
        <v>9</v>
      </c>
      <c r="BS30" s="71">
        <v>3.0476190476190474</v>
      </c>
      <c r="BT30" s="72">
        <v>2.246690688016276</v>
      </c>
      <c r="BU30" s="64"/>
      <c r="BV30" s="70">
        <v>22</v>
      </c>
      <c r="BW30" s="64">
        <v>1</v>
      </c>
      <c r="BX30" s="64">
        <v>6</v>
      </c>
      <c r="BY30" s="71">
        <v>2.2727272727272729</v>
      </c>
      <c r="BZ30" s="72">
        <v>1.6670995108933298</v>
      </c>
      <c r="CA30" s="71"/>
      <c r="CB30" s="65">
        <v>0.77489177489177452</v>
      </c>
    </row>
    <row r="31" spans="2:80" x14ac:dyDescent="0.25">
      <c r="B31" s="43">
        <v>25</v>
      </c>
      <c r="C31" s="30" t="s">
        <v>116</v>
      </c>
      <c r="D31" s="48">
        <v>28</v>
      </c>
      <c r="E31" s="49">
        <v>1</v>
      </c>
      <c r="F31" s="49">
        <v>9</v>
      </c>
      <c r="G31" s="50">
        <v>3.8571428571428572</v>
      </c>
      <c r="H31" s="51">
        <v>2.5344191490912515</v>
      </c>
      <c r="I31" s="8"/>
      <c r="J31" s="48">
        <v>27</v>
      </c>
      <c r="K31" s="49">
        <v>1</v>
      </c>
      <c r="L31" s="49">
        <v>7</v>
      </c>
      <c r="M31" s="50">
        <v>1.9259259259259258</v>
      </c>
      <c r="N31" s="51">
        <v>1.708033640587596</v>
      </c>
      <c r="O31" s="8"/>
      <c r="P31" s="56">
        <v>1.9312169312169314</v>
      </c>
      <c r="R31" s="58">
        <v>25</v>
      </c>
      <c r="S31" s="30" t="s">
        <v>116</v>
      </c>
      <c r="T31" s="48">
        <v>31</v>
      </c>
      <c r="U31" s="49">
        <v>1</v>
      </c>
      <c r="V31" s="49">
        <v>9</v>
      </c>
      <c r="W31" s="50">
        <v>5.387096774193548</v>
      </c>
      <c r="X31" s="51">
        <v>2.7649884792386716</v>
      </c>
      <c r="Y31" s="8"/>
      <c r="Z31" s="48">
        <v>25</v>
      </c>
      <c r="AA31" s="49">
        <v>1</v>
      </c>
      <c r="AB31" s="49">
        <v>8</v>
      </c>
      <c r="AC31" s="50">
        <v>2</v>
      </c>
      <c r="AD31" s="51">
        <v>1.6583123951776999</v>
      </c>
      <c r="AE31" s="64"/>
      <c r="AF31" s="65">
        <f t="shared" si="0"/>
        <v>3.387096774193548</v>
      </c>
      <c r="AH31" s="68">
        <v>25</v>
      </c>
      <c r="AI31" s="30" t="s">
        <v>116</v>
      </c>
      <c r="AJ31" s="48">
        <v>22</v>
      </c>
      <c r="AK31" s="49">
        <v>1</v>
      </c>
      <c r="AL31" s="49">
        <v>9</v>
      </c>
      <c r="AM31" s="50">
        <v>4.6818181818181817</v>
      </c>
      <c r="AN31" s="51">
        <v>2.4179165300564751</v>
      </c>
      <c r="AO31" s="49"/>
      <c r="AP31" s="48">
        <v>26</v>
      </c>
      <c r="AQ31" s="49">
        <v>1</v>
      </c>
      <c r="AR31" s="49">
        <v>9</v>
      </c>
      <c r="AS31" s="50">
        <v>3.0769230769230771</v>
      </c>
      <c r="AT31" s="51">
        <v>2.076980056198459</v>
      </c>
      <c r="AU31" s="49"/>
      <c r="AV31" s="56">
        <f t="shared" si="1"/>
        <v>1.6048951048951046</v>
      </c>
      <c r="AX31" s="58">
        <v>25</v>
      </c>
      <c r="AY31" s="30" t="s">
        <v>116</v>
      </c>
      <c r="AZ31" s="70">
        <v>23</v>
      </c>
      <c r="BA31" s="64">
        <v>1</v>
      </c>
      <c r="BB31" s="64">
        <v>9</v>
      </c>
      <c r="BC31" s="71">
        <v>4.1304347826086953</v>
      </c>
      <c r="BD31" s="72">
        <v>2.5814785725535976</v>
      </c>
      <c r="BE31" s="64"/>
      <c r="BF31" s="70">
        <v>22</v>
      </c>
      <c r="BG31" s="64">
        <v>1</v>
      </c>
      <c r="BH31" s="64">
        <v>7</v>
      </c>
      <c r="BI31" s="71">
        <v>2.4090909090909092</v>
      </c>
      <c r="BJ31" s="72">
        <v>1.868513310453525</v>
      </c>
      <c r="BK31" s="64"/>
      <c r="BL31" s="65">
        <v>1.7213438735177862</v>
      </c>
      <c r="BN31" s="58">
        <v>25</v>
      </c>
      <c r="BO31" s="30" t="s">
        <v>116</v>
      </c>
      <c r="BP31" s="70">
        <v>21</v>
      </c>
      <c r="BQ31" s="64">
        <v>1</v>
      </c>
      <c r="BR31" s="64">
        <v>7</v>
      </c>
      <c r="BS31" s="71">
        <v>3.2857142857142856</v>
      </c>
      <c r="BT31" s="72">
        <v>2.0528725518857018</v>
      </c>
      <c r="BU31" s="64"/>
      <c r="BV31" s="70">
        <v>24</v>
      </c>
      <c r="BW31" s="64">
        <v>1</v>
      </c>
      <c r="BX31" s="64">
        <v>9</v>
      </c>
      <c r="BY31" s="71">
        <v>2.1666666666666665</v>
      </c>
      <c r="BZ31" s="72">
        <v>2.0989990713312086</v>
      </c>
      <c r="CA31" s="71"/>
      <c r="CB31" s="65">
        <v>1.1190476190476191</v>
      </c>
    </row>
    <row r="32" spans="2:80" x14ac:dyDescent="0.25">
      <c r="B32" s="43">
        <v>26</v>
      </c>
      <c r="C32" s="30" t="s">
        <v>117</v>
      </c>
      <c r="D32" s="48">
        <v>26</v>
      </c>
      <c r="E32" s="49">
        <v>1</v>
      </c>
      <c r="F32" s="49">
        <v>9</v>
      </c>
      <c r="G32" s="50">
        <v>3.7692307692307692</v>
      </c>
      <c r="H32" s="51">
        <v>2.3884336676188824</v>
      </c>
      <c r="I32" s="8"/>
      <c r="J32" s="48">
        <v>27</v>
      </c>
      <c r="K32" s="49">
        <v>1</v>
      </c>
      <c r="L32" s="49">
        <v>9</v>
      </c>
      <c r="M32" s="50">
        <v>2.0370370370370372</v>
      </c>
      <c r="N32" s="51">
        <v>1.9900035075632305</v>
      </c>
      <c r="O32" s="8"/>
      <c r="P32" s="56">
        <v>1.732193732193732</v>
      </c>
      <c r="R32" s="58">
        <v>26</v>
      </c>
      <c r="S32" s="30" t="s">
        <v>117</v>
      </c>
      <c r="T32" s="48">
        <v>25</v>
      </c>
      <c r="U32" s="49">
        <v>1</v>
      </c>
      <c r="V32" s="49">
        <v>9</v>
      </c>
      <c r="W32" s="50">
        <v>5.88</v>
      </c>
      <c r="X32" s="51">
        <v>2.9905406423142509</v>
      </c>
      <c r="Y32" s="8"/>
      <c r="Z32" s="48">
        <v>28</v>
      </c>
      <c r="AA32" s="49">
        <v>1</v>
      </c>
      <c r="AB32" s="49">
        <v>7</v>
      </c>
      <c r="AC32" s="50">
        <v>2.2857142857142856</v>
      </c>
      <c r="AD32" s="51">
        <v>1.6745843676067218</v>
      </c>
      <c r="AE32" s="64"/>
      <c r="AF32" s="65">
        <f t="shared" si="0"/>
        <v>3.5942857142857143</v>
      </c>
      <c r="AH32" s="68">
        <v>26</v>
      </c>
      <c r="AI32" s="30" t="s">
        <v>117</v>
      </c>
      <c r="AJ32" s="48">
        <v>25</v>
      </c>
      <c r="AK32" s="49">
        <v>1</v>
      </c>
      <c r="AL32" s="49">
        <v>9</v>
      </c>
      <c r="AM32" s="50">
        <v>4.4000000000000004</v>
      </c>
      <c r="AN32" s="51">
        <v>2.5166114784235831</v>
      </c>
      <c r="AO32" s="49"/>
      <c r="AP32" s="48">
        <v>23</v>
      </c>
      <c r="AQ32" s="49">
        <v>1</v>
      </c>
      <c r="AR32" s="49">
        <v>5</v>
      </c>
      <c r="AS32" s="50">
        <v>2.0434782608695654</v>
      </c>
      <c r="AT32" s="51">
        <v>1.2605287804426009</v>
      </c>
      <c r="AU32" s="49"/>
      <c r="AV32" s="56">
        <f t="shared" si="1"/>
        <v>2.3565217391304349</v>
      </c>
      <c r="AX32" s="58">
        <v>26</v>
      </c>
      <c r="AY32" s="30" t="s">
        <v>117</v>
      </c>
      <c r="AZ32" s="70">
        <v>23</v>
      </c>
      <c r="BA32" s="64">
        <v>1</v>
      </c>
      <c r="BB32" s="64">
        <v>8</v>
      </c>
      <c r="BC32" s="71">
        <v>3.4347826086956523</v>
      </c>
      <c r="BD32" s="72">
        <v>2.1068306001825619</v>
      </c>
      <c r="BE32" s="64"/>
      <c r="BF32" s="70">
        <v>22</v>
      </c>
      <c r="BG32" s="64">
        <v>1</v>
      </c>
      <c r="BH32" s="64">
        <v>7</v>
      </c>
      <c r="BI32" s="71">
        <v>2.3636363636363638</v>
      </c>
      <c r="BJ32" s="72">
        <v>1.7874018000453045</v>
      </c>
      <c r="BK32" s="64"/>
      <c r="BL32" s="65">
        <v>1.0711462450592886</v>
      </c>
      <c r="BN32" s="58">
        <v>26</v>
      </c>
      <c r="BO32" s="30" t="s">
        <v>117</v>
      </c>
      <c r="BP32" s="70">
        <v>22</v>
      </c>
      <c r="BQ32" s="64">
        <v>1</v>
      </c>
      <c r="BR32" s="64">
        <v>7</v>
      </c>
      <c r="BS32" s="71">
        <v>2.2727272727272729</v>
      </c>
      <c r="BT32" s="72">
        <v>1.7776875878998424</v>
      </c>
      <c r="BU32" s="64"/>
      <c r="BV32" s="70">
        <v>23</v>
      </c>
      <c r="BW32" s="64">
        <v>1</v>
      </c>
      <c r="BX32" s="64">
        <v>6</v>
      </c>
      <c r="BY32" s="71">
        <v>2.2173913043478262</v>
      </c>
      <c r="BZ32" s="72">
        <v>1.6224706675911513</v>
      </c>
      <c r="CA32" s="71"/>
      <c r="CB32" s="65">
        <v>5.5335968379446765E-2</v>
      </c>
    </row>
    <row r="33" spans="2:80" x14ac:dyDescent="0.25">
      <c r="B33" s="43">
        <v>27</v>
      </c>
      <c r="C33" s="30" t="s">
        <v>21</v>
      </c>
      <c r="D33" s="48">
        <v>26</v>
      </c>
      <c r="E33" s="49">
        <v>1</v>
      </c>
      <c r="F33" s="49">
        <v>9</v>
      </c>
      <c r="G33" s="50">
        <v>4.0384615384615383</v>
      </c>
      <c r="H33" s="51">
        <v>2.7200113121936713</v>
      </c>
      <c r="I33" s="8"/>
      <c r="J33" s="48">
        <v>26</v>
      </c>
      <c r="K33" s="49">
        <v>1</v>
      </c>
      <c r="L33" s="49">
        <v>9</v>
      </c>
      <c r="M33" s="50">
        <v>2.5</v>
      </c>
      <c r="N33" s="51">
        <v>2.5179356624028344</v>
      </c>
      <c r="O33" s="8"/>
      <c r="P33" s="56">
        <v>1.5384615384615383</v>
      </c>
      <c r="R33" s="58">
        <v>27</v>
      </c>
      <c r="S33" s="30" t="s">
        <v>21</v>
      </c>
      <c r="T33" s="48">
        <v>31</v>
      </c>
      <c r="U33" s="49">
        <v>1</v>
      </c>
      <c r="V33" s="49">
        <v>9</v>
      </c>
      <c r="W33" s="50">
        <v>5.4838709677419351</v>
      </c>
      <c r="X33" s="51">
        <v>3.009661860762606</v>
      </c>
      <c r="Y33" s="8"/>
      <c r="Z33" s="48">
        <v>25</v>
      </c>
      <c r="AA33" s="49">
        <v>1</v>
      </c>
      <c r="AB33" s="49">
        <v>5</v>
      </c>
      <c r="AC33" s="50">
        <v>1.64</v>
      </c>
      <c r="AD33" s="51">
        <v>1.0754843869934454</v>
      </c>
      <c r="AE33" s="64"/>
      <c r="AF33" s="65">
        <f t="shared" si="0"/>
        <v>3.8438709677419354</v>
      </c>
      <c r="AH33" s="68">
        <v>27</v>
      </c>
      <c r="AI33" s="30" t="s">
        <v>21</v>
      </c>
      <c r="AJ33" s="48">
        <v>25</v>
      </c>
      <c r="AK33" s="49">
        <v>1</v>
      </c>
      <c r="AL33" s="49">
        <v>8</v>
      </c>
      <c r="AM33" s="50">
        <v>5</v>
      </c>
      <c r="AN33" s="51">
        <v>1.9364916731037085</v>
      </c>
      <c r="AO33" s="49"/>
      <c r="AP33" s="48">
        <v>22</v>
      </c>
      <c r="AQ33" s="49">
        <v>1</v>
      </c>
      <c r="AR33" s="49">
        <v>6</v>
      </c>
      <c r="AS33" s="50">
        <v>2.8181818181818183</v>
      </c>
      <c r="AT33" s="51">
        <v>1.867934016280417</v>
      </c>
      <c r="AU33" s="49"/>
      <c r="AV33" s="56">
        <f t="shared" si="1"/>
        <v>2.1818181818181817</v>
      </c>
      <c r="AX33" s="58">
        <v>27</v>
      </c>
      <c r="AY33" s="30" t="s">
        <v>21</v>
      </c>
      <c r="AZ33" s="70">
        <v>21</v>
      </c>
      <c r="BA33" s="64">
        <v>1</v>
      </c>
      <c r="BB33" s="64">
        <v>9</v>
      </c>
      <c r="BC33" s="71">
        <v>3.8095238095238093</v>
      </c>
      <c r="BD33" s="72">
        <v>2.8916958280401421</v>
      </c>
      <c r="BE33" s="64"/>
      <c r="BF33" s="70">
        <v>24</v>
      </c>
      <c r="BG33" s="64">
        <v>1</v>
      </c>
      <c r="BH33" s="64">
        <v>5</v>
      </c>
      <c r="BI33" s="71">
        <v>1.8333333333333333</v>
      </c>
      <c r="BJ33" s="72">
        <v>1.307725096316589</v>
      </c>
      <c r="BK33" s="64"/>
      <c r="BL33" s="65">
        <v>1.9761904761904761</v>
      </c>
      <c r="BN33" s="58">
        <v>27</v>
      </c>
      <c r="BO33" s="30" t="s">
        <v>21</v>
      </c>
      <c r="BP33" s="70">
        <v>24</v>
      </c>
      <c r="BQ33" s="64">
        <v>1</v>
      </c>
      <c r="BR33" s="64">
        <v>7</v>
      </c>
      <c r="BS33" s="71">
        <v>3.25</v>
      </c>
      <c r="BT33" s="72">
        <v>2.0903505010861947</v>
      </c>
      <c r="BU33" s="64"/>
      <c r="BV33" s="70">
        <v>24</v>
      </c>
      <c r="BW33" s="64">
        <v>1</v>
      </c>
      <c r="BX33" s="64">
        <v>7</v>
      </c>
      <c r="BY33" s="71">
        <v>2.125</v>
      </c>
      <c r="BZ33" s="72">
        <v>1.8012676695569996</v>
      </c>
      <c r="CA33" s="71"/>
      <c r="CB33" s="65">
        <v>1.125</v>
      </c>
    </row>
    <row r="34" spans="2:80" x14ac:dyDescent="0.25">
      <c r="B34" s="43">
        <v>28</v>
      </c>
      <c r="C34" s="30" t="s">
        <v>22</v>
      </c>
      <c r="D34" s="48">
        <v>27</v>
      </c>
      <c r="E34" s="49">
        <v>1</v>
      </c>
      <c r="F34" s="49">
        <v>9</v>
      </c>
      <c r="G34" s="50">
        <v>4.4444444444444446</v>
      </c>
      <c r="H34" s="51">
        <v>2.5166114784235831</v>
      </c>
      <c r="I34" s="8"/>
      <c r="J34" s="48">
        <v>25</v>
      </c>
      <c r="K34" s="49">
        <v>1</v>
      </c>
      <c r="L34" s="49">
        <v>6</v>
      </c>
      <c r="M34" s="50">
        <v>2.16</v>
      </c>
      <c r="N34" s="51">
        <v>1.8184242262647807</v>
      </c>
      <c r="O34" s="8"/>
      <c r="P34" s="56">
        <v>2.2844444444444445</v>
      </c>
      <c r="R34" s="58">
        <v>28</v>
      </c>
      <c r="S34" s="30" t="s">
        <v>22</v>
      </c>
      <c r="T34" s="48">
        <v>25</v>
      </c>
      <c r="U34" s="49">
        <v>1</v>
      </c>
      <c r="V34" s="49">
        <v>9</v>
      </c>
      <c r="W34" s="50">
        <v>5.96</v>
      </c>
      <c r="X34" s="51">
        <v>2.879236009777594</v>
      </c>
      <c r="Y34" s="8"/>
      <c r="Z34" s="48">
        <v>29</v>
      </c>
      <c r="AA34" s="49">
        <v>1</v>
      </c>
      <c r="AB34" s="49">
        <v>9</v>
      </c>
      <c r="AC34" s="50">
        <v>2.3793103448275863</v>
      </c>
      <c r="AD34" s="51">
        <v>1.9163542973843453</v>
      </c>
      <c r="AE34" s="64"/>
      <c r="AF34" s="65">
        <f t="shared" si="0"/>
        <v>3.5806896551724137</v>
      </c>
      <c r="AH34" s="68">
        <v>28</v>
      </c>
      <c r="AI34" s="30" t="s">
        <v>22</v>
      </c>
      <c r="AJ34" s="48">
        <v>24</v>
      </c>
      <c r="AK34" s="49">
        <v>1</v>
      </c>
      <c r="AL34" s="49">
        <v>9</v>
      </c>
      <c r="AM34" s="50">
        <v>5</v>
      </c>
      <c r="AN34" s="51">
        <v>2.5707383476686059</v>
      </c>
      <c r="AO34" s="49"/>
      <c r="AP34" s="48">
        <v>23</v>
      </c>
      <c r="AQ34" s="49">
        <v>1</v>
      </c>
      <c r="AR34" s="49">
        <v>5</v>
      </c>
      <c r="AS34" s="50">
        <v>2.3913043478260869</v>
      </c>
      <c r="AT34" s="51">
        <v>1.4996705830639974</v>
      </c>
      <c r="AU34" s="49"/>
      <c r="AV34" s="56">
        <f t="shared" si="1"/>
        <v>2.6086956521739131</v>
      </c>
      <c r="AX34" s="58">
        <v>28</v>
      </c>
      <c r="AY34" s="30" t="s">
        <v>22</v>
      </c>
      <c r="AZ34" s="70">
        <v>22</v>
      </c>
      <c r="BA34" s="64">
        <v>1</v>
      </c>
      <c r="BB34" s="64">
        <v>8</v>
      </c>
      <c r="BC34" s="71">
        <v>4.4545454545454541</v>
      </c>
      <c r="BD34" s="72">
        <v>2.5769541401997516</v>
      </c>
      <c r="BE34" s="64"/>
      <c r="BF34" s="70">
        <v>20</v>
      </c>
      <c r="BG34" s="64">
        <v>1</v>
      </c>
      <c r="BH34" s="64">
        <v>9</v>
      </c>
      <c r="BI34" s="71">
        <v>2.75</v>
      </c>
      <c r="BJ34" s="72">
        <v>2.5313819816144116</v>
      </c>
      <c r="BK34" s="64"/>
      <c r="BL34" s="65">
        <v>1.7045454545454541</v>
      </c>
      <c r="BN34" s="58">
        <v>28</v>
      </c>
      <c r="BO34" s="30" t="s">
        <v>22</v>
      </c>
      <c r="BP34" s="70">
        <v>23</v>
      </c>
      <c r="BQ34" s="64">
        <v>1</v>
      </c>
      <c r="BR34" s="64">
        <v>5</v>
      </c>
      <c r="BS34" s="71">
        <v>2.3043478260869565</v>
      </c>
      <c r="BT34" s="72">
        <v>1.6358145763084644</v>
      </c>
      <c r="BU34" s="64"/>
      <c r="BV34" s="70">
        <v>23</v>
      </c>
      <c r="BW34" s="64">
        <v>1</v>
      </c>
      <c r="BX34" s="64">
        <v>6</v>
      </c>
      <c r="BY34" s="71">
        <v>1.826086956521739</v>
      </c>
      <c r="BZ34" s="72">
        <v>1.4970326380435361</v>
      </c>
      <c r="CA34" s="71"/>
      <c r="CB34" s="65">
        <v>0.47826086956521752</v>
      </c>
    </row>
    <row r="35" spans="2:80" x14ac:dyDescent="0.25">
      <c r="B35" s="43">
        <v>29</v>
      </c>
      <c r="C35" s="30" t="s">
        <v>118</v>
      </c>
      <c r="D35" s="48">
        <v>25</v>
      </c>
      <c r="E35" s="49">
        <v>1</v>
      </c>
      <c r="F35" s="49">
        <v>8</v>
      </c>
      <c r="G35" s="50">
        <v>3.92</v>
      </c>
      <c r="H35" s="51">
        <v>2.2898325994127458</v>
      </c>
      <c r="I35" s="8"/>
      <c r="J35" s="48">
        <v>28</v>
      </c>
      <c r="K35" s="49">
        <v>1</v>
      </c>
      <c r="L35" s="49">
        <v>9</v>
      </c>
      <c r="M35" s="50">
        <v>2.0714285714285716</v>
      </c>
      <c r="N35" s="51">
        <v>2.0354009783964297</v>
      </c>
      <c r="O35" s="8"/>
      <c r="P35" s="56">
        <v>1.8485714285714283</v>
      </c>
      <c r="R35" s="58">
        <v>29</v>
      </c>
      <c r="S35" s="30" t="s">
        <v>118</v>
      </c>
      <c r="T35" s="48">
        <v>29</v>
      </c>
      <c r="U35" s="49">
        <v>1</v>
      </c>
      <c r="V35" s="49">
        <v>9</v>
      </c>
      <c r="W35" s="50">
        <v>5.6206896551724137</v>
      </c>
      <c r="X35" s="51">
        <v>2.9327436338137152</v>
      </c>
      <c r="Y35" s="8"/>
      <c r="Z35" s="48">
        <v>26</v>
      </c>
      <c r="AA35" s="49">
        <v>1</v>
      </c>
      <c r="AB35" s="49">
        <v>5</v>
      </c>
      <c r="AC35" s="50">
        <v>1.6153846153846154</v>
      </c>
      <c r="AD35" s="51">
        <v>1.0612039606757253</v>
      </c>
      <c r="AE35" s="64"/>
      <c r="AF35" s="65">
        <f t="shared" si="0"/>
        <v>4.0053050397877978</v>
      </c>
      <c r="AH35" s="68">
        <v>29</v>
      </c>
      <c r="AI35" s="30" t="s">
        <v>118</v>
      </c>
      <c r="AJ35" s="48">
        <v>24</v>
      </c>
      <c r="AK35" s="49">
        <v>1</v>
      </c>
      <c r="AL35" s="49">
        <v>9</v>
      </c>
      <c r="AM35" s="50">
        <v>4.791666666666667</v>
      </c>
      <c r="AN35" s="51">
        <v>2.4668086523960939</v>
      </c>
      <c r="AO35" s="49"/>
      <c r="AP35" s="48">
        <v>23</v>
      </c>
      <c r="AQ35" s="49">
        <v>1</v>
      </c>
      <c r="AR35" s="49">
        <v>7</v>
      </c>
      <c r="AS35" s="50">
        <v>2.8260869565217392</v>
      </c>
      <c r="AT35" s="51">
        <v>2.0372033841662689</v>
      </c>
      <c r="AU35" s="49"/>
      <c r="AV35" s="56">
        <f t="shared" si="1"/>
        <v>1.9655797101449277</v>
      </c>
      <c r="AX35" s="58">
        <v>29</v>
      </c>
      <c r="AY35" s="30" t="s">
        <v>118</v>
      </c>
      <c r="AZ35" s="70">
        <v>20</v>
      </c>
      <c r="BA35" s="64">
        <v>1</v>
      </c>
      <c r="BB35" s="64">
        <v>9</v>
      </c>
      <c r="BC35" s="71">
        <v>3.8</v>
      </c>
      <c r="BD35" s="72">
        <v>2.8946411467435911</v>
      </c>
      <c r="BE35" s="64"/>
      <c r="BF35" s="70">
        <v>23</v>
      </c>
      <c r="BG35" s="64">
        <v>1</v>
      </c>
      <c r="BH35" s="64">
        <v>7</v>
      </c>
      <c r="BI35" s="71">
        <v>2.0869565217391304</v>
      </c>
      <c r="BJ35" s="72">
        <v>1.6763879860706163</v>
      </c>
      <c r="BK35" s="64"/>
      <c r="BL35" s="65">
        <v>1.7130434782608694</v>
      </c>
      <c r="BN35" s="58">
        <v>29</v>
      </c>
      <c r="BO35" s="30" t="s">
        <v>118</v>
      </c>
      <c r="BP35" s="70">
        <v>23</v>
      </c>
      <c r="BQ35" s="64">
        <v>1</v>
      </c>
      <c r="BR35" s="64">
        <v>7</v>
      </c>
      <c r="BS35" s="71">
        <v>2.7826086956521738</v>
      </c>
      <c r="BT35" s="72">
        <v>1.7826568970635437</v>
      </c>
      <c r="BU35" s="64"/>
      <c r="BV35" s="70">
        <v>24</v>
      </c>
      <c r="BW35" s="64">
        <v>1</v>
      </c>
      <c r="BX35" s="64">
        <v>9</v>
      </c>
      <c r="BY35" s="71">
        <v>2.0416666666666665</v>
      </c>
      <c r="BZ35" s="72">
        <v>2.0531876948162648</v>
      </c>
      <c r="CA35" s="71"/>
      <c r="CB35" s="65">
        <v>0.74094202898550732</v>
      </c>
    </row>
    <row r="36" spans="2:80" x14ac:dyDescent="0.25">
      <c r="B36" s="43">
        <v>30</v>
      </c>
      <c r="C36" s="30" t="s">
        <v>23</v>
      </c>
      <c r="D36" s="48">
        <v>26</v>
      </c>
      <c r="E36" s="49">
        <v>1</v>
      </c>
      <c r="F36" s="49">
        <v>9</v>
      </c>
      <c r="G36" s="50">
        <v>3.8461538461538463</v>
      </c>
      <c r="H36" s="51">
        <v>2.5875441282004474</v>
      </c>
      <c r="I36" s="8"/>
      <c r="J36" s="48">
        <v>27</v>
      </c>
      <c r="K36" s="49">
        <v>1</v>
      </c>
      <c r="L36" s="49">
        <v>7</v>
      </c>
      <c r="M36" s="50">
        <v>2.6296296296296298</v>
      </c>
      <c r="N36" s="51">
        <v>1.9835505878280328</v>
      </c>
      <c r="O36" s="8"/>
      <c r="P36" s="56">
        <v>1.2165242165242165</v>
      </c>
      <c r="R36" s="58">
        <v>30</v>
      </c>
      <c r="S36" s="30" t="s">
        <v>23</v>
      </c>
      <c r="T36" s="48">
        <v>27</v>
      </c>
      <c r="U36" s="49">
        <v>1</v>
      </c>
      <c r="V36" s="49">
        <v>9</v>
      </c>
      <c r="W36" s="50">
        <v>6.3703703703703702</v>
      </c>
      <c r="X36" s="51">
        <v>2.9632122402262686</v>
      </c>
      <c r="Y36" s="8"/>
      <c r="Z36" s="48">
        <v>27</v>
      </c>
      <c r="AA36" s="49">
        <v>1</v>
      </c>
      <c r="AB36" s="49">
        <v>8</v>
      </c>
      <c r="AC36" s="50">
        <v>3</v>
      </c>
      <c r="AD36" s="51">
        <v>2.0380986614602725</v>
      </c>
      <c r="AE36" s="64"/>
      <c r="AF36" s="65">
        <f t="shared" si="0"/>
        <v>3.3703703703703702</v>
      </c>
      <c r="AH36" s="68">
        <v>30</v>
      </c>
      <c r="AI36" s="30" t="s">
        <v>23</v>
      </c>
      <c r="AJ36" s="48">
        <v>24</v>
      </c>
      <c r="AK36" s="49">
        <v>1</v>
      </c>
      <c r="AL36" s="49">
        <v>9</v>
      </c>
      <c r="AM36" s="50">
        <v>4.875</v>
      </c>
      <c r="AN36" s="51">
        <v>2.4013130466113926</v>
      </c>
      <c r="AO36" s="49"/>
      <c r="AP36" s="48">
        <v>23</v>
      </c>
      <c r="AQ36" s="49">
        <v>1</v>
      </c>
      <c r="AR36" s="49">
        <v>6</v>
      </c>
      <c r="AS36" s="50">
        <v>2.652173913043478</v>
      </c>
      <c r="AT36" s="51">
        <v>1.6951453585345606</v>
      </c>
      <c r="AU36" s="49"/>
      <c r="AV36" s="56">
        <f t="shared" si="1"/>
        <v>2.222826086956522</v>
      </c>
      <c r="AX36" s="58">
        <v>30</v>
      </c>
      <c r="AY36" s="30" t="s">
        <v>23</v>
      </c>
      <c r="AZ36" s="70">
        <v>21</v>
      </c>
      <c r="BA36" s="64">
        <v>1</v>
      </c>
      <c r="BB36" s="64">
        <v>9</v>
      </c>
      <c r="BC36" s="71">
        <v>3.5238095238095237</v>
      </c>
      <c r="BD36" s="72">
        <v>2.3370718349902644</v>
      </c>
      <c r="BE36" s="64"/>
      <c r="BF36" s="70">
        <v>24</v>
      </c>
      <c r="BG36" s="64">
        <v>1</v>
      </c>
      <c r="BH36" s="64">
        <v>9</v>
      </c>
      <c r="BI36" s="71">
        <v>3.125</v>
      </c>
      <c r="BJ36" s="72">
        <v>2.346366293358455</v>
      </c>
      <c r="BK36" s="64"/>
      <c r="BL36" s="65">
        <v>0.39880952380952372</v>
      </c>
      <c r="BN36" s="58">
        <v>30</v>
      </c>
      <c r="BO36" s="30" t="s">
        <v>23</v>
      </c>
      <c r="BP36" s="70">
        <v>24</v>
      </c>
      <c r="BQ36" s="64">
        <v>1</v>
      </c>
      <c r="BR36" s="64">
        <v>9</v>
      </c>
      <c r="BS36" s="71">
        <v>2.5833333333333335</v>
      </c>
      <c r="BT36" s="72">
        <v>2.1652726842366645</v>
      </c>
      <c r="BU36" s="64"/>
      <c r="BV36" s="70">
        <v>23</v>
      </c>
      <c r="BW36" s="64">
        <v>1</v>
      </c>
      <c r="BX36" s="64">
        <v>6</v>
      </c>
      <c r="BY36" s="71">
        <v>2.3043478260869565</v>
      </c>
      <c r="BZ36" s="72">
        <v>1.6904755277381043</v>
      </c>
      <c r="CA36" s="71"/>
      <c r="CB36" s="65">
        <v>0.27898550724637694</v>
      </c>
    </row>
    <row r="37" spans="2:80" x14ac:dyDescent="0.25">
      <c r="B37" s="43">
        <v>31</v>
      </c>
      <c r="C37" s="30" t="s">
        <v>119</v>
      </c>
      <c r="D37" s="48">
        <v>27</v>
      </c>
      <c r="E37" s="49">
        <v>1</v>
      </c>
      <c r="F37" s="49">
        <v>9</v>
      </c>
      <c r="G37" s="50">
        <v>4.0740740740740744</v>
      </c>
      <c r="H37" s="51">
        <v>2.5559271376084909</v>
      </c>
      <c r="I37" s="8"/>
      <c r="J37" s="48">
        <v>28</v>
      </c>
      <c r="K37" s="49">
        <v>1</v>
      </c>
      <c r="L37" s="49">
        <v>9</v>
      </c>
      <c r="M37" s="50">
        <v>2.3571428571428572</v>
      </c>
      <c r="N37" s="51">
        <v>2.2967656117097093</v>
      </c>
      <c r="O37" s="8"/>
      <c r="P37" s="56">
        <v>1.7169312169312172</v>
      </c>
      <c r="R37" s="58">
        <v>31</v>
      </c>
      <c r="S37" s="30" t="s">
        <v>119</v>
      </c>
      <c r="T37" s="48">
        <v>28</v>
      </c>
      <c r="U37" s="49">
        <v>1</v>
      </c>
      <c r="V37" s="49">
        <v>9</v>
      </c>
      <c r="W37" s="50">
        <v>5.5714285714285712</v>
      </c>
      <c r="X37" s="51">
        <v>2.807774542871611</v>
      </c>
      <c r="Y37" s="8"/>
      <c r="Z37" s="48">
        <v>24</v>
      </c>
      <c r="AA37" s="49">
        <v>1</v>
      </c>
      <c r="AB37" s="49">
        <v>5</v>
      </c>
      <c r="AC37" s="50">
        <v>1.9166666666666667</v>
      </c>
      <c r="AD37" s="51">
        <v>1.3486439781165913</v>
      </c>
      <c r="AE37" s="64"/>
      <c r="AF37" s="65">
        <f t="shared" si="0"/>
        <v>3.6547619047619042</v>
      </c>
      <c r="AH37" s="68">
        <v>31</v>
      </c>
      <c r="AI37" s="30" t="s">
        <v>119</v>
      </c>
      <c r="AJ37" s="48">
        <v>23</v>
      </c>
      <c r="AK37" s="49">
        <v>1</v>
      </c>
      <c r="AL37" s="49">
        <v>7</v>
      </c>
      <c r="AM37" s="50">
        <v>4.6086956521739131</v>
      </c>
      <c r="AN37" s="51">
        <v>1.9244628633083474</v>
      </c>
      <c r="AO37" s="49"/>
      <c r="AP37" s="48">
        <v>23</v>
      </c>
      <c r="AQ37" s="49">
        <v>1</v>
      </c>
      <c r="AR37" s="49">
        <v>6</v>
      </c>
      <c r="AS37" s="50">
        <v>2.8260869565217392</v>
      </c>
      <c r="AT37" s="51">
        <v>1.9224079103855778</v>
      </c>
      <c r="AU37" s="49"/>
      <c r="AV37" s="56">
        <f t="shared" si="1"/>
        <v>1.7826086956521738</v>
      </c>
      <c r="AX37" s="58">
        <v>31</v>
      </c>
      <c r="AY37" s="30" t="s">
        <v>119</v>
      </c>
      <c r="AZ37" s="70">
        <v>23</v>
      </c>
      <c r="BA37" s="64">
        <v>1</v>
      </c>
      <c r="BB37" s="64">
        <v>9</v>
      </c>
      <c r="BC37" s="71">
        <v>3.9130434782608696</v>
      </c>
      <c r="BD37" s="72">
        <v>2.678416144567207</v>
      </c>
      <c r="BE37" s="64"/>
      <c r="BF37" s="70">
        <v>22</v>
      </c>
      <c r="BG37" s="64">
        <v>1</v>
      </c>
      <c r="BH37" s="64">
        <v>6</v>
      </c>
      <c r="BI37" s="71">
        <v>2.1818181818181817</v>
      </c>
      <c r="BJ37" s="72">
        <v>1.6514456476895409</v>
      </c>
      <c r="BK37" s="64"/>
      <c r="BL37" s="65">
        <v>1.731225296442688</v>
      </c>
      <c r="BN37" s="58">
        <v>31</v>
      </c>
      <c r="BO37" s="30" t="s">
        <v>119</v>
      </c>
      <c r="BP37" s="70">
        <v>25</v>
      </c>
      <c r="BQ37" s="64">
        <v>1</v>
      </c>
      <c r="BR37" s="64">
        <v>7</v>
      </c>
      <c r="BS37" s="71">
        <v>3.2</v>
      </c>
      <c r="BT37" s="72">
        <v>1.9148542155126762</v>
      </c>
      <c r="BU37" s="64"/>
      <c r="BV37" s="70">
        <v>23</v>
      </c>
      <c r="BW37" s="64">
        <v>1</v>
      </c>
      <c r="BX37" s="64">
        <v>5</v>
      </c>
      <c r="BY37" s="71">
        <v>1.9565217391304348</v>
      </c>
      <c r="BZ37" s="72">
        <v>1.4609542606730219</v>
      </c>
      <c r="CA37" s="71"/>
      <c r="CB37" s="65">
        <v>1.2434782608695654</v>
      </c>
    </row>
    <row r="38" spans="2:80" x14ac:dyDescent="0.25">
      <c r="B38" s="43">
        <v>32</v>
      </c>
      <c r="C38" s="30" t="s">
        <v>24</v>
      </c>
      <c r="D38" s="48">
        <v>27</v>
      </c>
      <c r="E38" s="49">
        <v>1</v>
      </c>
      <c r="F38" s="49">
        <v>9</v>
      </c>
      <c r="G38" s="50">
        <v>4.2222222222222223</v>
      </c>
      <c r="H38" s="51">
        <v>2.6214108552065758</v>
      </c>
      <c r="I38" s="8"/>
      <c r="J38" s="48">
        <v>25</v>
      </c>
      <c r="K38" s="49">
        <v>1</v>
      </c>
      <c r="L38" s="49">
        <v>7</v>
      </c>
      <c r="M38" s="50">
        <v>2.44</v>
      </c>
      <c r="N38" s="51">
        <v>2.0428737928059415</v>
      </c>
      <c r="O38" s="8"/>
      <c r="P38" s="56">
        <v>1.7822222222222224</v>
      </c>
      <c r="R38" s="58">
        <v>32</v>
      </c>
      <c r="S38" s="30" t="s">
        <v>24</v>
      </c>
      <c r="T38" s="48">
        <v>25</v>
      </c>
      <c r="U38" s="49">
        <v>1</v>
      </c>
      <c r="V38" s="49">
        <v>9</v>
      </c>
      <c r="W38" s="50">
        <v>6.04</v>
      </c>
      <c r="X38" s="51">
        <v>2.9788140816998525</v>
      </c>
      <c r="Y38" s="8"/>
      <c r="Z38" s="48">
        <v>29</v>
      </c>
      <c r="AA38" s="49">
        <v>1</v>
      </c>
      <c r="AB38" s="49">
        <v>9</v>
      </c>
      <c r="AC38" s="50">
        <v>2.3448275862068964</v>
      </c>
      <c r="AD38" s="51">
        <v>1.9323535255701147</v>
      </c>
      <c r="AE38" s="64"/>
      <c r="AF38" s="65">
        <f t="shared" si="0"/>
        <v>3.6951724137931037</v>
      </c>
      <c r="AH38" s="68">
        <v>32</v>
      </c>
      <c r="AI38" s="30" t="s">
        <v>24</v>
      </c>
      <c r="AJ38" s="48">
        <v>22</v>
      </c>
      <c r="AK38" s="49">
        <v>1</v>
      </c>
      <c r="AL38" s="49">
        <v>9</v>
      </c>
      <c r="AM38" s="50">
        <v>5.0454545454545459</v>
      </c>
      <c r="AN38" s="51">
        <v>2.6090916632727392</v>
      </c>
      <c r="AO38" s="49"/>
      <c r="AP38" s="48">
        <v>23</v>
      </c>
      <c r="AQ38" s="49">
        <v>1</v>
      </c>
      <c r="AR38" s="49">
        <v>6</v>
      </c>
      <c r="AS38" s="50">
        <v>2.4782608695652173</v>
      </c>
      <c r="AT38" s="51">
        <v>1.6752086767540144</v>
      </c>
      <c r="AU38" s="49"/>
      <c r="AV38" s="56">
        <f t="shared" si="1"/>
        <v>2.5671936758893286</v>
      </c>
      <c r="AX38" s="58">
        <v>32</v>
      </c>
      <c r="AY38" s="30" t="s">
        <v>24</v>
      </c>
      <c r="AZ38" s="70">
        <v>23</v>
      </c>
      <c r="BA38" s="64">
        <v>1</v>
      </c>
      <c r="BB38" s="64">
        <v>9</v>
      </c>
      <c r="BC38" s="71">
        <v>4</v>
      </c>
      <c r="BD38" s="72">
        <v>2.412090756622109</v>
      </c>
      <c r="BE38" s="64"/>
      <c r="BF38" s="70">
        <v>22</v>
      </c>
      <c r="BG38" s="64">
        <v>1</v>
      </c>
      <c r="BH38" s="64">
        <v>9</v>
      </c>
      <c r="BI38" s="71">
        <v>2.1818181818181817</v>
      </c>
      <c r="BJ38" s="72">
        <v>1.9672645653622367</v>
      </c>
      <c r="BK38" s="64"/>
      <c r="BL38" s="65">
        <v>1.8181818181818183</v>
      </c>
      <c r="BN38" s="58">
        <v>32</v>
      </c>
      <c r="BO38" s="30" t="s">
        <v>24</v>
      </c>
      <c r="BP38" s="70">
        <v>21</v>
      </c>
      <c r="BQ38" s="64">
        <v>1</v>
      </c>
      <c r="BR38" s="64">
        <v>7</v>
      </c>
      <c r="BS38" s="71">
        <v>2.2857142857142856</v>
      </c>
      <c r="BT38" s="72">
        <v>2.0035682454774815</v>
      </c>
      <c r="BU38" s="64"/>
      <c r="BV38" s="70">
        <v>24</v>
      </c>
      <c r="BW38" s="64">
        <v>1</v>
      </c>
      <c r="BX38" s="64">
        <v>5</v>
      </c>
      <c r="BY38" s="71">
        <v>1.7916666666666667</v>
      </c>
      <c r="BZ38" s="72">
        <v>1.2503622663458174</v>
      </c>
      <c r="CA38" s="71"/>
      <c r="CB38" s="65">
        <v>0.49404761904761885</v>
      </c>
    </row>
    <row r="39" spans="2:80" x14ac:dyDescent="0.25">
      <c r="B39" s="43">
        <v>33</v>
      </c>
      <c r="C39" s="30" t="s">
        <v>25</v>
      </c>
      <c r="D39" s="48">
        <v>25</v>
      </c>
      <c r="E39" s="49">
        <v>1</v>
      </c>
      <c r="F39" s="49">
        <v>9</v>
      </c>
      <c r="G39" s="50">
        <v>4.08</v>
      </c>
      <c r="H39" s="51">
        <v>2.5317977802344322</v>
      </c>
      <c r="I39" s="8"/>
      <c r="J39" s="48">
        <v>26</v>
      </c>
      <c r="K39" s="49">
        <v>1</v>
      </c>
      <c r="L39" s="49">
        <v>7</v>
      </c>
      <c r="M39" s="50">
        <v>1.5769230769230769</v>
      </c>
      <c r="N39" s="51">
        <v>1.3906279710426341</v>
      </c>
      <c r="O39" s="8"/>
      <c r="P39" s="56">
        <v>2.5030769230769234</v>
      </c>
      <c r="R39" s="58">
        <v>33</v>
      </c>
      <c r="S39" s="30" t="s">
        <v>25</v>
      </c>
      <c r="T39" s="48">
        <v>29</v>
      </c>
      <c r="U39" s="49">
        <v>1</v>
      </c>
      <c r="V39" s="49">
        <v>9</v>
      </c>
      <c r="W39" s="50">
        <v>5.6896551724137927</v>
      </c>
      <c r="X39" s="51">
        <v>2.5509584791920035</v>
      </c>
      <c r="Y39" s="8"/>
      <c r="Z39" s="48">
        <v>27</v>
      </c>
      <c r="AA39" s="49">
        <v>1</v>
      </c>
      <c r="AB39" s="49">
        <v>5</v>
      </c>
      <c r="AC39" s="50">
        <v>1.7037037037037037</v>
      </c>
      <c r="AD39" s="51">
        <v>1.2653614507877191</v>
      </c>
      <c r="AE39" s="64"/>
      <c r="AF39" s="65">
        <f t="shared" ref="AF39:AF70" si="2">W39-AC39</f>
        <v>3.985951468710089</v>
      </c>
      <c r="AH39" s="68">
        <v>33</v>
      </c>
      <c r="AI39" s="30" t="s">
        <v>25</v>
      </c>
      <c r="AJ39" s="48">
        <v>24</v>
      </c>
      <c r="AK39" s="49">
        <v>1</v>
      </c>
      <c r="AL39" s="49">
        <v>8</v>
      </c>
      <c r="AM39" s="50">
        <v>4.208333333333333</v>
      </c>
      <c r="AN39" s="51">
        <v>2.0425722629261767</v>
      </c>
      <c r="AO39" s="49"/>
      <c r="AP39" s="48">
        <v>23</v>
      </c>
      <c r="AQ39" s="49">
        <v>1</v>
      </c>
      <c r="AR39" s="49">
        <v>9</v>
      </c>
      <c r="AS39" s="50">
        <v>3.0434782608695654</v>
      </c>
      <c r="AT39" s="51">
        <v>2.4022387450339511</v>
      </c>
      <c r="AU39" s="49"/>
      <c r="AV39" s="56">
        <f t="shared" ref="AV39:AV70" si="3">AM39-AS39</f>
        <v>1.1648550724637676</v>
      </c>
      <c r="AX39" s="58">
        <v>33</v>
      </c>
      <c r="AY39" s="30" t="s">
        <v>25</v>
      </c>
      <c r="AZ39" s="70">
        <v>23</v>
      </c>
      <c r="BA39" s="64">
        <v>1</v>
      </c>
      <c r="BB39" s="64">
        <v>9</v>
      </c>
      <c r="BC39" s="71">
        <v>3.7826086956521738</v>
      </c>
      <c r="BD39" s="72">
        <v>2.7626818613792063</v>
      </c>
      <c r="BE39" s="64"/>
      <c r="BF39" s="70">
        <v>24</v>
      </c>
      <c r="BG39" s="64">
        <v>1</v>
      </c>
      <c r="BH39" s="64">
        <v>7</v>
      </c>
      <c r="BI39" s="71">
        <v>2</v>
      </c>
      <c r="BJ39" s="72">
        <v>1.744556751977294</v>
      </c>
      <c r="BK39" s="64"/>
      <c r="BL39" s="65">
        <v>1.7826086956521738</v>
      </c>
      <c r="BN39" s="58">
        <v>33</v>
      </c>
      <c r="BO39" s="30" t="s">
        <v>25</v>
      </c>
      <c r="BP39" s="70">
        <v>24</v>
      </c>
      <c r="BQ39" s="64">
        <v>1</v>
      </c>
      <c r="BR39" s="64">
        <v>7</v>
      </c>
      <c r="BS39" s="71">
        <v>2.7083333333333335</v>
      </c>
      <c r="BT39" s="72">
        <v>1.8528278426483</v>
      </c>
      <c r="BU39" s="64"/>
      <c r="BV39" s="70">
        <v>24</v>
      </c>
      <c r="BW39" s="64">
        <v>1</v>
      </c>
      <c r="BX39" s="64">
        <v>7</v>
      </c>
      <c r="BY39" s="71">
        <v>2.125</v>
      </c>
      <c r="BZ39" s="72">
        <v>2.0496553262736006</v>
      </c>
      <c r="CA39" s="71"/>
      <c r="CB39" s="65">
        <v>0.58333333333333348</v>
      </c>
    </row>
    <row r="40" spans="2:80" x14ac:dyDescent="0.25">
      <c r="B40" s="43">
        <v>34</v>
      </c>
      <c r="C40" s="30" t="s">
        <v>26</v>
      </c>
      <c r="D40" s="48">
        <v>27</v>
      </c>
      <c r="E40" s="49">
        <v>1</v>
      </c>
      <c r="F40" s="49">
        <v>9</v>
      </c>
      <c r="G40" s="50">
        <v>4.1851851851851851</v>
      </c>
      <c r="H40" s="51">
        <v>2.450071224035947</v>
      </c>
      <c r="I40" s="8"/>
      <c r="J40" s="48">
        <v>26</v>
      </c>
      <c r="K40" s="49">
        <v>1</v>
      </c>
      <c r="L40" s="49">
        <v>6</v>
      </c>
      <c r="M40" s="50">
        <v>1.9230769230769231</v>
      </c>
      <c r="N40" s="51">
        <v>1.5980757659905096</v>
      </c>
      <c r="O40" s="8"/>
      <c r="P40" s="56">
        <v>2.2621082621082618</v>
      </c>
      <c r="R40" s="58">
        <v>34</v>
      </c>
      <c r="S40" s="30" t="s">
        <v>26</v>
      </c>
      <c r="T40" s="48">
        <v>26</v>
      </c>
      <c r="U40" s="49">
        <v>1</v>
      </c>
      <c r="V40" s="49">
        <v>9</v>
      </c>
      <c r="W40" s="50">
        <v>5.615384615384615</v>
      </c>
      <c r="X40" s="51">
        <v>2.801098685543558</v>
      </c>
      <c r="Y40" s="8"/>
      <c r="Z40" s="48">
        <v>29</v>
      </c>
      <c r="AA40" s="49">
        <v>1</v>
      </c>
      <c r="AB40" s="49">
        <v>9</v>
      </c>
      <c r="AC40" s="50">
        <v>2.4137931034482758</v>
      </c>
      <c r="AD40" s="51">
        <v>2.1467124596080525</v>
      </c>
      <c r="AE40" s="64"/>
      <c r="AF40" s="65">
        <f t="shared" si="2"/>
        <v>3.2015915119363392</v>
      </c>
      <c r="AH40" s="68">
        <v>34</v>
      </c>
      <c r="AI40" s="30" t="s">
        <v>26</v>
      </c>
      <c r="AJ40" s="48">
        <v>25</v>
      </c>
      <c r="AK40" s="49">
        <v>1</v>
      </c>
      <c r="AL40" s="49">
        <v>9</v>
      </c>
      <c r="AM40" s="50">
        <v>5.08</v>
      </c>
      <c r="AN40" s="51">
        <v>2.7221315177632399</v>
      </c>
      <c r="AO40" s="49"/>
      <c r="AP40" s="48">
        <v>25</v>
      </c>
      <c r="AQ40" s="49">
        <v>1</v>
      </c>
      <c r="AR40" s="49">
        <v>7</v>
      </c>
      <c r="AS40" s="50">
        <v>2.72</v>
      </c>
      <c r="AT40" s="51">
        <v>1.8601075237738274</v>
      </c>
      <c r="AU40" s="49"/>
      <c r="AV40" s="56">
        <f t="shared" si="3"/>
        <v>2.36</v>
      </c>
      <c r="AX40" s="58">
        <v>34</v>
      </c>
      <c r="AY40" s="30" t="s">
        <v>26</v>
      </c>
      <c r="AZ40" s="70">
        <v>22</v>
      </c>
      <c r="BA40" s="64">
        <v>1</v>
      </c>
      <c r="BB40" s="64">
        <v>9</v>
      </c>
      <c r="BC40" s="71">
        <v>4.3181818181818183</v>
      </c>
      <c r="BD40" s="72">
        <v>2.5144603441913378</v>
      </c>
      <c r="BE40" s="64"/>
      <c r="BF40" s="70">
        <v>23</v>
      </c>
      <c r="BG40" s="64">
        <v>1</v>
      </c>
      <c r="BH40" s="64">
        <v>7</v>
      </c>
      <c r="BI40" s="71">
        <v>2.7391304347826089</v>
      </c>
      <c r="BJ40" s="72">
        <v>2.1152560838809227</v>
      </c>
      <c r="BK40" s="64"/>
      <c r="BL40" s="65">
        <v>1.5790513833992095</v>
      </c>
      <c r="BN40" s="58">
        <v>34</v>
      </c>
      <c r="BO40" s="30" t="s">
        <v>26</v>
      </c>
      <c r="BP40" s="70">
        <v>23</v>
      </c>
      <c r="BQ40" s="64">
        <v>1</v>
      </c>
      <c r="BR40" s="64">
        <v>9</v>
      </c>
      <c r="BS40" s="71">
        <v>2.652173913043478</v>
      </c>
      <c r="BT40" s="72">
        <v>2.186917624340746</v>
      </c>
      <c r="BU40" s="64"/>
      <c r="BV40" s="70">
        <v>23</v>
      </c>
      <c r="BW40" s="64">
        <v>1</v>
      </c>
      <c r="BX40" s="64">
        <v>6</v>
      </c>
      <c r="BY40" s="71">
        <v>2.2173913043478262</v>
      </c>
      <c r="BZ40" s="72">
        <v>1.7309094230577289</v>
      </c>
      <c r="CA40" s="71"/>
      <c r="CB40" s="65">
        <v>0.43478260869565188</v>
      </c>
    </row>
    <row r="41" spans="2:80" x14ac:dyDescent="0.25">
      <c r="B41" s="43">
        <v>35</v>
      </c>
      <c r="C41" s="30" t="s">
        <v>120</v>
      </c>
      <c r="D41" s="48">
        <v>27</v>
      </c>
      <c r="E41" s="49">
        <v>1</v>
      </c>
      <c r="F41" s="49">
        <v>9</v>
      </c>
      <c r="G41" s="50">
        <v>3.925925925925926</v>
      </c>
      <c r="H41" s="51">
        <v>2.1470180739077653</v>
      </c>
      <c r="I41" s="8"/>
      <c r="J41" s="48">
        <v>28</v>
      </c>
      <c r="K41" s="49">
        <v>1</v>
      </c>
      <c r="L41" s="49">
        <v>7</v>
      </c>
      <c r="M41" s="50">
        <v>1.8571428571428572</v>
      </c>
      <c r="N41" s="51">
        <v>1.4835963740378315</v>
      </c>
      <c r="O41" s="8"/>
      <c r="P41" s="56">
        <v>2.0687830687830688</v>
      </c>
      <c r="R41" s="58">
        <v>35</v>
      </c>
      <c r="S41" s="30" t="s">
        <v>120</v>
      </c>
      <c r="T41" s="48">
        <v>29</v>
      </c>
      <c r="U41" s="49">
        <v>1</v>
      </c>
      <c r="V41" s="49">
        <v>9</v>
      </c>
      <c r="W41" s="50">
        <v>5.0344827586206895</v>
      </c>
      <c r="X41" s="51">
        <v>2.7836609838316169</v>
      </c>
      <c r="Y41" s="8"/>
      <c r="Z41" s="48">
        <v>25</v>
      </c>
      <c r="AA41" s="49">
        <v>1</v>
      </c>
      <c r="AB41" s="49">
        <v>5</v>
      </c>
      <c r="AC41" s="50">
        <v>1.84</v>
      </c>
      <c r="AD41" s="51">
        <v>1.2476644848141933</v>
      </c>
      <c r="AE41" s="64"/>
      <c r="AF41" s="65">
        <f t="shared" si="2"/>
        <v>3.1944827586206896</v>
      </c>
      <c r="AH41" s="68">
        <v>35</v>
      </c>
      <c r="AI41" s="30" t="s">
        <v>120</v>
      </c>
      <c r="AJ41" s="48">
        <v>23</v>
      </c>
      <c r="AK41" s="49">
        <v>1</v>
      </c>
      <c r="AL41" s="49">
        <v>9</v>
      </c>
      <c r="AM41" s="50">
        <v>4.6086956521739131</v>
      </c>
      <c r="AN41" s="51">
        <v>2.2102885544813251</v>
      </c>
      <c r="AO41" s="49"/>
      <c r="AP41" s="48">
        <v>26</v>
      </c>
      <c r="AQ41" s="49">
        <v>1</v>
      </c>
      <c r="AR41" s="49">
        <v>9</v>
      </c>
      <c r="AS41" s="50">
        <v>3.3846153846153846</v>
      </c>
      <c r="AT41" s="51">
        <v>2.0606197723388577</v>
      </c>
      <c r="AU41" s="49"/>
      <c r="AV41" s="56">
        <f t="shared" si="3"/>
        <v>1.2240802675585285</v>
      </c>
      <c r="AX41" s="58">
        <v>35</v>
      </c>
      <c r="AY41" s="30" t="s">
        <v>120</v>
      </c>
      <c r="AZ41" s="70">
        <v>23</v>
      </c>
      <c r="BA41" s="64">
        <v>1</v>
      </c>
      <c r="BB41" s="64">
        <v>9</v>
      </c>
      <c r="BC41" s="71">
        <v>3.9565217391304346</v>
      </c>
      <c r="BD41" s="72">
        <v>2.6710273962987832</v>
      </c>
      <c r="BE41" s="64"/>
      <c r="BF41" s="70">
        <v>21</v>
      </c>
      <c r="BG41" s="64">
        <v>1</v>
      </c>
      <c r="BH41" s="64">
        <v>7</v>
      </c>
      <c r="BI41" s="71">
        <v>2.0952380952380953</v>
      </c>
      <c r="BJ41" s="72">
        <v>1.6704718466577611</v>
      </c>
      <c r="BK41" s="64"/>
      <c r="BL41" s="65">
        <v>1.8612836438923392</v>
      </c>
      <c r="BN41" s="58">
        <v>35</v>
      </c>
      <c r="BO41" s="30" t="s">
        <v>120</v>
      </c>
      <c r="BP41" s="70">
        <v>25</v>
      </c>
      <c r="BQ41" s="64">
        <v>1</v>
      </c>
      <c r="BR41" s="64">
        <v>6</v>
      </c>
      <c r="BS41" s="71">
        <v>2.64</v>
      </c>
      <c r="BT41" s="72">
        <v>1.8</v>
      </c>
      <c r="BU41" s="64"/>
      <c r="BV41" s="70">
        <v>23</v>
      </c>
      <c r="BW41" s="64">
        <v>1</v>
      </c>
      <c r="BX41" s="64">
        <v>9</v>
      </c>
      <c r="BY41" s="71">
        <v>2.8695652173913042</v>
      </c>
      <c r="BZ41" s="72">
        <v>2.398945750004041</v>
      </c>
      <c r="CA41" s="71"/>
      <c r="CB41" s="65">
        <v>-0.22956521739130409</v>
      </c>
    </row>
    <row r="42" spans="2:80" x14ac:dyDescent="0.25">
      <c r="B42" s="43">
        <v>36</v>
      </c>
      <c r="C42" s="30" t="s">
        <v>27</v>
      </c>
      <c r="D42" s="48">
        <v>26</v>
      </c>
      <c r="E42" s="49">
        <v>1</v>
      </c>
      <c r="F42" s="49">
        <v>9</v>
      </c>
      <c r="G42" s="50">
        <v>3.8846153846153846</v>
      </c>
      <c r="H42" s="51">
        <v>2.3719514847808005</v>
      </c>
      <c r="I42" s="8"/>
      <c r="J42" s="48">
        <v>26</v>
      </c>
      <c r="K42" s="49">
        <v>1</v>
      </c>
      <c r="L42" s="49">
        <v>9</v>
      </c>
      <c r="M42" s="50">
        <v>2.4615384615384617</v>
      </c>
      <c r="N42" s="51">
        <v>2.2668174912113099</v>
      </c>
      <c r="O42" s="8"/>
      <c r="P42" s="56">
        <v>1.4230769230769229</v>
      </c>
      <c r="R42" s="58">
        <v>36</v>
      </c>
      <c r="S42" s="30" t="s">
        <v>27</v>
      </c>
      <c r="T42" s="48">
        <v>26</v>
      </c>
      <c r="U42" s="49">
        <v>1</v>
      </c>
      <c r="V42" s="49">
        <v>9</v>
      </c>
      <c r="W42" s="50">
        <v>6.384615384615385</v>
      </c>
      <c r="X42" s="51">
        <v>2.9540064059094129</v>
      </c>
      <c r="Y42" s="8"/>
      <c r="Z42" s="48">
        <v>28</v>
      </c>
      <c r="AA42" s="49">
        <v>1</v>
      </c>
      <c r="AB42" s="49">
        <v>5</v>
      </c>
      <c r="AC42" s="50">
        <v>2.1785714285714284</v>
      </c>
      <c r="AD42" s="51">
        <v>1.4415416497771851</v>
      </c>
      <c r="AE42" s="64"/>
      <c r="AF42" s="65">
        <f t="shared" si="2"/>
        <v>4.2060439560439562</v>
      </c>
      <c r="AH42" s="68">
        <v>36</v>
      </c>
      <c r="AI42" s="30" t="s">
        <v>27</v>
      </c>
      <c r="AJ42" s="48">
        <v>24</v>
      </c>
      <c r="AK42" s="49">
        <v>1</v>
      </c>
      <c r="AL42" s="49">
        <v>9</v>
      </c>
      <c r="AM42" s="50">
        <v>4.916666666666667</v>
      </c>
      <c r="AN42" s="51">
        <v>2.7013147630876642</v>
      </c>
      <c r="AO42" s="49"/>
      <c r="AP42" s="48">
        <v>25</v>
      </c>
      <c r="AQ42" s="49">
        <v>1</v>
      </c>
      <c r="AR42" s="49">
        <v>6</v>
      </c>
      <c r="AS42" s="50">
        <v>2.16</v>
      </c>
      <c r="AT42" s="51">
        <v>1.5459624833740306</v>
      </c>
      <c r="AU42" s="49"/>
      <c r="AV42" s="56">
        <f t="shared" si="3"/>
        <v>2.7566666666666668</v>
      </c>
      <c r="AX42" s="58">
        <v>36</v>
      </c>
      <c r="AY42" s="30" t="s">
        <v>27</v>
      </c>
      <c r="AZ42" s="70">
        <v>23</v>
      </c>
      <c r="BA42" s="64">
        <v>1</v>
      </c>
      <c r="BB42" s="64">
        <v>8</v>
      </c>
      <c r="BC42" s="71">
        <v>4.3043478260869561</v>
      </c>
      <c r="BD42" s="72">
        <v>2.3824125016594504</v>
      </c>
      <c r="BE42" s="64"/>
      <c r="BF42" s="70">
        <v>23</v>
      </c>
      <c r="BG42" s="64">
        <v>1</v>
      </c>
      <c r="BH42" s="64">
        <v>8</v>
      </c>
      <c r="BI42" s="71">
        <v>2.7391304347826089</v>
      </c>
      <c r="BJ42" s="72">
        <v>2.1578059417411564</v>
      </c>
      <c r="BK42" s="64"/>
      <c r="BL42" s="65">
        <v>1.5652173913043472</v>
      </c>
      <c r="BN42" s="58">
        <v>36</v>
      </c>
      <c r="BO42" s="30" t="s">
        <v>27</v>
      </c>
      <c r="BP42" s="70">
        <v>23</v>
      </c>
      <c r="BQ42" s="64">
        <v>1</v>
      </c>
      <c r="BR42" s="64">
        <v>6</v>
      </c>
      <c r="BS42" s="71">
        <v>2.5652173913043477</v>
      </c>
      <c r="BT42" s="72">
        <v>1.7009646182125797</v>
      </c>
      <c r="BU42" s="64"/>
      <c r="BV42" s="70">
        <v>22</v>
      </c>
      <c r="BW42" s="64">
        <v>1</v>
      </c>
      <c r="BX42" s="64">
        <v>7</v>
      </c>
      <c r="BY42" s="71">
        <v>2.2727272727272729</v>
      </c>
      <c r="BZ42" s="72">
        <v>1.8042758257570419</v>
      </c>
      <c r="CA42" s="71"/>
      <c r="CB42" s="65">
        <v>0.29249011857707474</v>
      </c>
    </row>
    <row r="43" spans="2:80" x14ac:dyDescent="0.25">
      <c r="B43" s="43">
        <v>37</v>
      </c>
      <c r="C43" s="30" t="s">
        <v>28</v>
      </c>
      <c r="D43" s="48">
        <v>23</v>
      </c>
      <c r="E43" s="49">
        <v>1</v>
      </c>
      <c r="F43" s="49">
        <v>8</v>
      </c>
      <c r="G43" s="50">
        <v>4.0869565217391308</v>
      </c>
      <c r="H43" s="51">
        <v>2.5921742975604105</v>
      </c>
      <c r="I43" s="8"/>
      <c r="J43" s="48">
        <v>27</v>
      </c>
      <c r="K43" s="49">
        <v>1</v>
      </c>
      <c r="L43" s="49">
        <v>8</v>
      </c>
      <c r="M43" s="50">
        <v>2.2962962962962963</v>
      </c>
      <c r="N43" s="51">
        <v>2.0905430802474201</v>
      </c>
      <c r="O43" s="8"/>
      <c r="P43" s="56">
        <v>1.7906602254428345</v>
      </c>
      <c r="R43" s="58">
        <v>37</v>
      </c>
      <c r="S43" s="30" t="s">
        <v>28</v>
      </c>
      <c r="T43" s="48">
        <v>27</v>
      </c>
      <c r="U43" s="49">
        <v>1</v>
      </c>
      <c r="V43" s="49">
        <v>9</v>
      </c>
      <c r="W43" s="50">
        <v>5.5925925925925926</v>
      </c>
      <c r="X43" s="51">
        <v>2.7909091330915428</v>
      </c>
      <c r="Y43" s="8"/>
      <c r="Z43" s="48">
        <v>25</v>
      </c>
      <c r="AA43" s="49">
        <v>1</v>
      </c>
      <c r="AB43" s="49">
        <v>7</v>
      </c>
      <c r="AC43" s="50">
        <v>1.96</v>
      </c>
      <c r="AD43" s="51">
        <v>1.6196707484341788</v>
      </c>
      <c r="AE43" s="64"/>
      <c r="AF43" s="65">
        <f t="shared" si="2"/>
        <v>3.6325925925925926</v>
      </c>
      <c r="AH43" s="68">
        <v>37</v>
      </c>
      <c r="AI43" s="30" t="s">
        <v>28</v>
      </c>
      <c r="AJ43" s="48">
        <v>23</v>
      </c>
      <c r="AK43" s="49">
        <v>1</v>
      </c>
      <c r="AL43" s="49">
        <v>9</v>
      </c>
      <c r="AM43" s="50">
        <v>4.9565217391304346</v>
      </c>
      <c r="AN43" s="51">
        <v>2.285890732884611</v>
      </c>
      <c r="AO43" s="49"/>
      <c r="AP43" s="48">
        <v>23</v>
      </c>
      <c r="AQ43" s="49">
        <v>1</v>
      </c>
      <c r="AR43" s="49">
        <v>9</v>
      </c>
      <c r="AS43" s="50">
        <v>3.7391304347826089</v>
      </c>
      <c r="AT43" s="51">
        <v>2.6149463979270435</v>
      </c>
      <c r="AU43" s="49"/>
      <c r="AV43" s="56">
        <f t="shared" si="3"/>
        <v>1.2173913043478257</v>
      </c>
      <c r="AX43" s="58">
        <v>37</v>
      </c>
      <c r="AY43" s="30" t="s">
        <v>28</v>
      </c>
      <c r="AZ43" s="70">
        <v>23</v>
      </c>
      <c r="BA43" s="64">
        <v>1</v>
      </c>
      <c r="BB43" s="64">
        <v>9</v>
      </c>
      <c r="BC43" s="71">
        <v>4.7391304347826084</v>
      </c>
      <c r="BD43" s="72">
        <v>3.1797282803344835</v>
      </c>
      <c r="BE43" s="64"/>
      <c r="BF43" s="70">
        <v>24</v>
      </c>
      <c r="BG43" s="64">
        <v>1</v>
      </c>
      <c r="BH43" s="64">
        <v>7</v>
      </c>
      <c r="BI43" s="71">
        <v>2.3333333333333335</v>
      </c>
      <c r="BJ43" s="72">
        <v>1.7856107630448046</v>
      </c>
      <c r="BK43" s="64"/>
      <c r="BL43" s="65">
        <v>2.4057971014492749</v>
      </c>
      <c r="BN43" s="58">
        <v>37</v>
      </c>
      <c r="BO43" s="30" t="s">
        <v>28</v>
      </c>
      <c r="BP43" s="70">
        <v>24</v>
      </c>
      <c r="BQ43" s="64">
        <v>1</v>
      </c>
      <c r="BR43" s="64">
        <v>7</v>
      </c>
      <c r="BS43" s="71">
        <v>3.5833333333333335</v>
      </c>
      <c r="BT43" s="72">
        <v>1.8862584696941067</v>
      </c>
      <c r="BU43" s="64"/>
      <c r="BV43" s="70">
        <v>20</v>
      </c>
      <c r="BW43" s="64">
        <v>1</v>
      </c>
      <c r="BX43" s="64">
        <v>5</v>
      </c>
      <c r="BY43" s="71">
        <v>1.9</v>
      </c>
      <c r="BZ43" s="72">
        <v>1.4473205733717955</v>
      </c>
      <c r="CA43" s="71"/>
      <c r="CB43" s="65">
        <v>1.6833333333333336</v>
      </c>
    </row>
    <row r="44" spans="2:80" x14ac:dyDescent="0.25">
      <c r="B44" s="43">
        <v>38</v>
      </c>
      <c r="C44" s="30" t="s">
        <v>121</v>
      </c>
      <c r="D44" s="48">
        <v>25</v>
      </c>
      <c r="E44" s="49">
        <v>1</v>
      </c>
      <c r="F44" s="49">
        <v>9</v>
      </c>
      <c r="G44" s="50">
        <v>4.04</v>
      </c>
      <c r="H44" s="51">
        <v>2.3359509127262639</v>
      </c>
      <c r="I44" s="8"/>
      <c r="J44" s="48">
        <v>26</v>
      </c>
      <c r="K44" s="49">
        <v>1</v>
      </c>
      <c r="L44" s="49">
        <v>7</v>
      </c>
      <c r="M44" s="50">
        <v>2.1153846153846154</v>
      </c>
      <c r="N44" s="51">
        <v>1.7737400728838051</v>
      </c>
      <c r="O44" s="8"/>
      <c r="P44" s="56">
        <v>1.9246153846153846</v>
      </c>
      <c r="R44" s="58">
        <v>38</v>
      </c>
      <c r="S44" s="30" t="s">
        <v>121</v>
      </c>
      <c r="T44" s="48">
        <v>24</v>
      </c>
      <c r="U44" s="49">
        <v>1</v>
      </c>
      <c r="V44" s="49">
        <v>9</v>
      </c>
      <c r="W44" s="50">
        <v>5.625</v>
      </c>
      <c r="X44" s="51">
        <v>2.8408893279945002</v>
      </c>
      <c r="Y44" s="8"/>
      <c r="Z44" s="48">
        <v>29</v>
      </c>
      <c r="AA44" s="49">
        <v>1</v>
      </c>
      <c r="AB44" s="49">
        <v>7</v>
      </c>
      <c r="AC44" s="50">
        <v>2.0344827586206895</v>
      </c>
      <c r="AD44" s="51">
        <v>1.6579410342067067</v>
      </c>
      <c r="AE44" s="64"/>
      <c r="AF44" s="65">
        <f t="shared" si="2"/>
        <v>3.5905172413793105</v>
      </c>
      <c r="AH44" s="68">
        <v>38</v>
      </c>
      <c r="AI44" s="30" t="s">
        <v>121</v>
      </c>
      <c r="AJ44" s="48">
        <v>26</v>
      </c>
      <c r="AK44" s="49">
        <v>1</v>
      </c>
      <c r="AL44" s="49">
        <v>9</v>
      </c>
      <c r="AM44" s="50">
        <v>4.6538461538461542</v>
      </c>
      <c r="AN44" s="51">
        <v>2.5130428996307672</v>
      </c>
      <c r="AO44" s="49"/>
      <c r="AP44" s="48">
        <v>22</v>
      </c>
      <c r="AQ44" s="49">
        <v>1</v>
      </c>
      <c r="AR44" s="49">
        <v>7</v>
      </c>
      <c r="AS44" s="50">
        <v>2.8181818181818183</v>
      </c>
      <c r="AT44" s="51">
        <v>2.0150945537631877</v>
      </c>
      <c r="AU44" s="49"/>
      <c r="AV44" s="56">
        <f t="shared" si="3"/>
        <v>1.8356643356643358</v>
      </c>
      <c r="AX44" s="58">
        <v>38</v>
      </c>
      <c r="AY44" s="30" t="s">
        <v>121</v>
      </c>
      <c r="AZ44" s="70">
        <v>23</v>
      </c>
      <c r="BA44" s="64">
        <v>1</v>
      </c>
      <c r="BB44" s="64">
        <v>9</v>
      </c>
      <c r="BC44" s="71">
        <v>4.4347826086956523</v>
      </c>
      <c r="BD44" s="72">
        <v>2.2927967629180377</v>
      </c>
      <c r="BE44" s="64"/>
      <c r="BF44" s="70">
        <v>23</v>
      </c>
      <c r="BG44" s="64">
        <v>1</v>
      </c>
      <c r="BH44" s="64">
        <v>8</v>
      </c>
      <c r="BI44" s="71">
        <v>2.8695652173913042</v>
      </c>
      <c r="BJ44" s="72">
        <v>2.302258729360581</v>
      </c>
      <c r="BK44" s="64"/>
      <c r="BL44" s="65">
        <v>1.5652173913043481</v>
      </c>
      <c r="BN44" s="58">
        <v>38</v>
      </c>
      <c r="BO44" s="30" t="s">
        <v>121</v>
      </c>
      <c r="BP44" s="70">
        <v>23</v>
      </c>
      <c r="BQ44" s="64">
        <v>1</v>
      </c>
      <c r="BR44" s="64">
        <v>9</v>
      </c>
      <c r="BS44" s="71">
        <v>2.6086956521739131</v>
      </c>
      <c r="BT44" s="72">
        <v>1.9479390142306958</v>
      </c>
      <c r="BU44" s="64"/>
      <c r="BV44" s="70">
        <v>23</v>
      </c>
      <c r="BW44" s="64">
        <v>1</v>
      </c>
      <c r="BX44" s="64">
        <v>6</v>
      </c>
      <c r="BY44" s="71">
        <v>2</v>
      </c>
      <c r="BZ44" s="72">
        <v>1.5954480704349312</v>
      </c>
      <c r="CA44" s="71"/>
      <c r="CB44" s="65">
        <v>0.60869565217391308</v>
      </c>
    </row>
    <row r="45" spans="2:80" x14ac:dyDescent="0.25">
      <c r="B45" s="43">
        <v>39</v>
      </c>
      <c r="C45" s="30" t="s">
        <v>29</v>
      </c>
      <c r="D45" s="48">
        <v>26</v>
      </c>
      <c r="E45" s="49">
        <v>1</v>
      </c>
      <c r="F45" s="49">
        <v>9</v>
      </c>
      <c r="G45" s="50">
        <v>4.615384615384615</v>
      </c>
      <c r="H45" s="51">
        <v>2.7867819875537174</v>
      </c>
      <c r="I45" s="8"/>
      <c r="J45" s="48">
        <v>27</v>
      </c>
      <c r="K45" s="49">
        <v>1</v>
      </c>
      <c r="L45" s="49">
        <v>8</v>
      </c>
      <c r="M45" s="50">
        <v>1.962962962962963</v>
      </c>
      <c r="N45" s="51">
        <v>1.6979961375665384</v>
      </c>
      <c r="O45" s="8"/>
      <c r="P45" s="56">
        <v>2.6524216524216522</v>
      </c>
      <c r="R45" s="58">
        <v>39</v>
      </c>
      <c r="S45" s="30" t="s">
        <v>29</v>
      </c>
      <c r="T45" s="48">
        <v>29</v>
      </c>
      <c r="U45" s="49">
        <v>1</v>
      </c>
      <c r="V45" s="49">
        <v>9</v>
      </c>
      <c r="W45" s="50">
        <v>5.4482758620689653</v>
      </c>
      <c r="X45" s="51">
        <v>2.6401597205005789</v>
      </c>
      <c r="Y45" s="8"/>
      <c r="Z45" s="48">
        <v>25</v>
      </c>
      <c r="AA45" s="49">
        <v>1</v>
      </c>
      <c r="AB45" s="49">
        <v>5</v>
      </c>
      <c r="AC45" s="50">
        <v>1.8</v>
      </c>
      <c r="AD45" s="51">
        <v>1.2583057392117916</v>
      </c>
      <c r="AE45" s="64"/>
      <c r="AF45" s="65">
        <f t="shared" si="2"/>
        <v>3.6482758620689655</v>
      </c>
      <c r="AH45" s="68">
        <v>39</v>
      </c>
      <c r="AI45" s="30" t="s">
        <v>29</v>
      </c>
      <c r="AJ45" s="48">
        <v>24</v>
      </c>
      <c r="AK45" s="49">
        <v>1</v>
      </c>
      <c r="AL45" s="49">
        <v>8</v>
      </c>
      <c r="AM45" s="50">
        <v>4.666666666666667</v>
      </c>
      <c r="AN45" s="51">
        <v>2.2778072344036162</v>
      </c>
      <c r="AO45" s="49"/>
      <c r="AP45" s="48">
        <v>25</v>
      </c>
      <c r="AQ45" s="49">
        <v>1</v>
      </c>
      <c r="AR45" s="49">
        <v>9</v>
      </c>
      <c r="AS45" s="50">
        <v>3.36</v>
      </c>
      <c r="AT45" s="51">
        <v>2.2338307903688674</v>
      </c>
      <c r="AU45" s="49"/>
      <c r="AV45" s="56">
        <f t="shared" si="3"/>
        <v>1.3066666666666671</v>
      </c>
      <c r="AX45" s="58">
        <v>39</v>
      </c>
      <c r="AY45" s="30" t="s">
        <v>29</v>
      </c>
      <c r="AZ45" s="70">
        <v>22</v>
      </c>
      <c r="BA45" s="64">
        <v>1</v>
      </c>
      <c r="BB45" s="64">
        <v>9</v>
      </c>
      <c r="BC45" s="71">
        <v>4.3636363636363633</v>
      </c>
      <c r="BD45" s="72">
        <v>2.8709622502610932</v>
      </c>
      <c r="BE45" s="64"/>
      <c r="BF45" s="70">
        <v>24</v>
      </c>
      <c r="BG45" s="64">
        <v>1</v>
      </c>
      <c r="BH45" s="64">
        <v>9</v>
      </c>
      <c r="BI45" s="71">
        <v>2.5833333333333335</v>
      </c>
      <c r="BJ45" s="72">
        <v>2.3941353466274657</v>
      </c>
      <c r="BK45" s="64"/>
      <c r="BL45" s="65">
        <v>1.7803030303030298</v>
      </c>
      <c r="BN45" s="58">
        <v>39</v>
      </c>
      <c r="BO45" s="30" t="s">
        <v>29</v>
      </c>
      <c r="BP45" s="70">
        <v>24</v>
      </c>
      <c r="BQ45" s="64">
        <v>1</v>
      </c>
      <c r="BR45" s="64">
        <v>7</v>
      </c>
      <c r="BS45" s="71">
        <v>3.2916666666666665</v>
      </c>
      <c r="BT45" s="72">
        <v>1.9219366742195603</v>
      </c>
      <c r="BU45" s="64"/>
      <c r="BV45" s="70">
        <v>23</v>
      </c>
      <c r="BW45" s="64">
        <v>1</v>
      </c>
      <c r="BX45" s="64">
        <v>5</v>
      </c>
      <c r="BY45" s="71">
        <v>1.6956521739130435</v>
      </c>
      <c r="BZ45" s="72">
        <v>1.4281196349394558</v>
      </c>
      <c r="CA45" s="71"/>
      <c r="CB45" s="65">
        <v>1.5960144927536231</v>
      </c>
    </row>
    <row r="46" spans="2:80" x14ac:dyDescent="0.25">
      <c r="B46" s="43">
        <v>40</v>
      </c>
      <c r="C46" s="30" t="s">
        <v>122</v>
      </c>
      <c r="D46" s="48">
        <v>25</v>
      </c>
      <c r="E46" s="49">
        <v>1</v>
      </c>
      <c r="F46" s="49">
        <v>8</v>
      </c>
      <c r="G46" s="50">
        <v>3.84</v>
      </c>
      <c r="H46" s="51">
        <v>2.4946609656090213</v>
      </c>
      <c r="I46" s="8"/>
      <c r="J46" s="48">
        <v>26</v>
      </c>
      <c r="K46" s="49">
        <v>1</v>
      </c>
      <c r="L46" s="49">
        <v>7</v>
      </c>
      <c r="M46" s="50">
        <v>2.3076923076923075</v>
      </c>
      <c r="N46" s="51">
        <v>2.1497763747744698</v>
      </c>
      <c r="O46" s="8"/>
      <c r="P46" s="56">
        <v>1.5323076923076924</v>
      </c>
      <c r="R46" s="58">
        <v>40</v>
      </c>
      <c r="S46" s="30" t="s">
        <v>122</v>
      </c>
      <c r="T46" s="48">
        <v>25</v>
      </c>
      <c r="U46" s="49">
        <v>1</v>
      </c>
      <c r="V46" s="49">
        <v>9</v>
      </c>
      <c r="W46" s="50">
        <v>5.48</v>
      </c>
      <c r="X46" s="51">
        <v>2.8884828774519908</v>
      </c>
      <c r="Y46" s="8"/>
      <c r="Z46" s="48">
        <v>28</v>
      </c>
      <c r="AA46" s="49">
        <v>1</v>
      </c>
      <c r="AB46" s="49">
        <v>9</v>
      </c>
      <c r="AC46" s="50">
        <v>2.1428571428571428</v>
      </c>
      <c r="AD46" s="51">
        <v>1.8799977485070385</v>
      </c>
      <c r="AE46" s="64"/>
      <c r="AF46" s="65">
        <f t="shared" si="2"/>
        <v>3.3371428571428576</v>
      </c>
      <c r="AH46" s="68">
        <v>40</v>
      </c>
      <c r="AI46" s="30" t="s">
        <v>122</v>
      </c>
      <c r="AJ46" s="48">
        <v>25</v>
      </c>
      <c r="AK46" s="49">
        <v>1</v>
      </c>
      <c r="AL46" s="49">
        <v>9</v>
      </c>
      <c r="AM46" s="50">
        <v>4.3600000000000003</v>
      </c>
      <c r="AN46" s="51">
        <v>2.4812631191928571</v>
      </c>
      <c r="AO46" s="49"/>
      <c r="AP46" s="48">
        <v>23</v>
      </c>
      <c r="AQ46" s="49">
        <v>1</v>
      </c>
      <c r="AR46" s="49">
        <v>9</v>
      </c>
      <c r="AS46" s="50">
        <v>2.7826086956521738</v>
      </c>
      <c r="AT46" s="51">
        <v>2.0879855829163199</v>
      </c>
      <c r="AU46" s="49"/>
      <c r="AV46" s="56">
        <f t="shared" si="3"/>
        <v>1.5773913043478265</v>
      </c>
      <c r="AX46" s="58">
        <v>40</v>
      </c>
      <c r="AY46" s="30" t="s">
        <v>122</v>
      </c>
      <c r="AZ46" s="70">
        <v>23</v>
      </c>
      <c r="BA46" s="64">
        <v>1</v>
      </c>
      <c r="BB46" s="64">
        <v>9</v>
      </c>
      <c r="BC46" s="71">
        <v>4.2608695652173916</v>
      </c>
      <c r="BD46" s="72">
        <v>2.2606795298668256</v>
      </c>
      <c r="BE46" s="64"/>
      <c r="BF46" s="70">
        <v>24</v>
      </c>
      <c r="BG46" s="64">
        <v>1</v>
      </c>
      <c r="BH46" s="64">
        <v>7</v>
      </c>
      <c r="BI46" s="71">
        <v>2.2916666666666665</v>
      </c>
      <c r="BJ46" s="72">
        <v>1.8052861188782494</v>
      </c>
      <c r="BK46" s="64"/>
      <c r="BL46" s="65">
        <v>1.9692028985507251</v>
      </c>
      <c r="BN46" s="58">
        <v>40</v>
      </c>
      <c r="BO46" s="30" t="s">
        <v>122</v>
      </c>
      <c r="BP46" s="70">
        <v>24</v>
      </c>
      <c r="BQ46" s="64">
        <v>1</v>
      </c>
      <c r="BR46" s="64">
        <v>9</v>
      </c>
      <c r="BS46" s="71">
        <v>2.75</v>
      </c>
      <c r="BT46" s="72">
        <v>2.211629342323457</v>
      </c>
      <c r="BU46" s="64"/>
      <c r="BV46" s="70">
        <v>25</v>
      </c>
      <c r="BW46" s="64">
        <v>1</v>
      </c>
      <c r="BX46" s="64">
        <v>6</v>
      </c>
      <c r="BY46" s="71">
        <v>2.04</v>
      </c>
      <c r="BZ46" s="72">
        <v>1.4854853303438127</v>
      </c>
      <c r="CA46" s="71"/>
      <c r="CB46" s="65">
        <v>0.71</v>
      </c>
    </row>
    <row r="47" spans="2:80" x14ac:dyDescent="0.25">
      <c r="B47" s="43">
        <v>41</v>
      </c>
      <c r="C47" s="30" t="s">
        <v>123</v>
      </c>
      <c r="D47" s="48">
        <v>27</v>
      </c>
      <c r="E47" s="49">
        <v>1</v>
      </c>
      <c r="F47" s="49">
        <v>9</v>
      </c>
      <c r="G47" s="50">
        <v>4.5925925925925926</v>
      </c>
      <c r="H47" s="51">
        <v>2.5759129712254709</v>
      </c>
      <c r="I47" s="8"/>
      <c r="J47" s="48">
        <v>26</v>
      </c>
      <c r="K47" s="49">
        <v>1</v>
      </c>
      <c r="L47" s="49">
        <v>7</v>
      </c>
      <c r="M47" s="50">
        <v>2.0769230769230771</v>
      </c>
      <c r="N47" s="51">
        <v>1.7646093487925745</v>
      </c>
      <c r="O47" s="8"/>
      <c r="P47" s="56">
        <v>2.5156695156695155</v>
      </c>
      <c r="R47" s="58">
        <v>41</v>
      </c>
      <c r="S47" s="30" t="s">
        <v>123</v>
      </c>
      <c r="T47" s="48">
        <v>29</v>
      </c>
      <c r="U47" s="49">
        <v>1</v>
      </c>
      <c r="V47" s="49">
        <v>9</v>
      </c>
      <c r="W47" s="50">
        <v>5.4482758620689653</v>
      </c>
      <c r="X47" s="51">
        <v>2.759220993797133</v>
      </c>
      <c r="Y47" s="8"/>
      <c r="Z47" s="48">
        <v>26</v>
      </c>
      <c r="AA47" s="49">
        <v>1</v>
      </c>
      <c r="AB47" s="49">
        <v>5</v>
      </c>
      <c r="AC47" s="50">
        <v>1.6153846153846154</v>
      </c>
      <c r="AD47" s="51">
        <v>1.0612039606757253</v>
      </c>
      <c r="AE47" s="64"/>
      <c r="AF47" s="65">
        <f t="shared" si="2"/>
        <v>3.8328912466843499</v>
      </c>
      <c r="AH47" s="68">
        <v>41</v>
      </c>
      <c r="AI47" s="30" t="s">
        <v>123</v>
      </c>
      <c r="AJ47" s="48">
        <v>23</v>
      </c>
      <c r="AK47" s="49">
        <v>1</v>
      </c>
      <c r="AL47" s="49">
        <v>8</v>
      </c>
      <c r="AM47" s="50">
        <v>4.6086956521739131</v>
      </c>
      <c r="AN47" s="51">
        <v>2.0391426548425735</v>
      </c>
      <c r="AO47" s="49"/>
      <c r="AP47" s="48">
        <v>24</v>
      </c>
      <c r="AQ47" s="49">
        <v>1</v>
      </c>
      <c r="AR47" s="49">
        <v>9</v>
      </c>
      <c r="AS47" s="50">
        <v>2.9166666666666665</v>
      </c>
      <c r="AT47" s="51">
        <v>2.1247335723857681</v>
      </c>
      <c r="AU47" s="49"/>
      <c r="AV47" s="56">
        <f t="shared" si="3"/>
        <v>1.6920289855072466</v>
      </c>
      <c r="AX47" s="58">
        <v>41</v>
      </c>
      <c r="AY47" s="30" t="s">
        <v>123</v>
      </c>
      <c r="AZ47" s="70">
        <v>23</v>
      </c>
      <c r="BA47" s="64">
        <v>1</v>
      </c>
      <c r="BB47" s="64">
        <v>9</v>
      </c>
      <c r="BC47" s="71">
        <v>4.0869565217391308</v>
      </c>
      <c r="BD47" s="72">
        <v>2.7121451335237285</v>
      </c>
      <c r="BE47" s="64"/>
      <c r="BF47" s="70">
        <v>23</v>
      </c>
      <c r="BG47" s="64">
        <v>1</v>
      </c>
      <c r="BH47" s="64">
        <v>5</v>
      </c>
      <c r="BI47" s="71">
        <v>2</v>
      </c>
      <c r="BJ47" s="72">
        <v>1.3483997249264841</v>
      </c>
      <c r="BK47" s="64"/>
      <c r="BL47" s="65">
        <v>2.0869565217391308</v>
      </c>
      <c r="BN47" s="58">
        <v>41</v>
      </c>
      <c r="BO47" s="30" t="s">
        <v>123</v>
      </c>
      <c r="BP47" s="70">
        <v>24</v>
      </c>
      <c r="BQ47" s="64">
        <v>1</v>
      </c>
      <c r="BR47" s="64">
        <v>8</v>
      </c>
      <c r="BS47" s="71">
        <v>3.5416666666666665</v>
      </c>
      <c r="BT47" s="72">
        <v>2.1865033961668741</v>
      </c>
      <c r="BU47" s="64"/>
      <c r="BV47" s="70">
        <v>25</v>
      </c>
      <c r="BW47" s="64">
        <v>1</v>
      </c>
      <c r="BX47" s="64">
        <v>9</v>
      </c>
      <c r="BY47" s="71">
        <v>2.56</v>
      </c>
      <c r="BZ47" s="72">
        <v>2.6312227829154513</v>
      </c>
      <c r="CA47" s="71"/>
      <c r="CB47" s="65">
        <v>0.98166666666666647</v>
      </c>
    </row>
    <row r="48" spans="2:80" x14ac:dyDescent="0.25">
      <c r="B48" s="43">
        <v>42</v>
      </c>
      <c r="C48" s="30" t="s">
        <v>30</v>
      </c>
      <c r="D48" s="48">
        <v>27</v>
      </c>
      <c r="E48" s="49">
        <v>1</v>
      </c>
      <c r="F48" s="49">
        <v>9</v>
      </c>
      <c r="G48" s="50">
        <v>4.5185185185185182</v>
      </c>
      <c r="H48" s="51">
        <v>2.6511299531501713</v>
      </c>
      <c r="I48" s="8"/>
      <c r="J48" s="48">
        <v>28</v>
      </c>
      <c r="K48" s="49">
        <v>1</v>
      </c>
      <c r="L48" s="49">
        <v>8</v>
      </c>
      <c r="M48" s="50">
        <v>2.3571428571428572</v>
      </c>
      <c r="N48" s="51">
        <v>2.1809662438042814</v>
      </c>
      <c r="O48" s="8"/>
      <c r="P48" s="56">
        <v>2.161375661375661</v>
      </c>
      <c r="R48" s="58">
        <v>42</v>
      </c>
      <c r="S48" s="30" t="s">
        <v>30</v>
      </c>
      <c r="T48" s="48">
        <v>26</v>
      </c>
      <c r="U48" s="49">
        <v>1</v>
      </c>
      <c r="V48" s="49">
        <v>9</v>
      </c>
      <c r="W48" s="50">
        <v>6.1923076923076925</v>
      </c>
      <c r="X48" s="51">
        <v>2.8847076908308162</v>
      </c>
      <c r="Y48" s="8"/>
      <c r="Z48" s="48">
        <v>29</v>
      </c>
      <c r="AA48" s="49">
        <v>1</v>
      </c>
      <c r="AB48" s="49">
        <v>9</v>
      </c>
      <c r="AC48" s="50">
        <v>2.3103448275862069</v>
      </c>
      <c r="AD48" s="51">
        <v>2.071980561751452</v>
      </c>
      <c r="AE48" s="64"/>
      <c r="AF48" s="65">
        <f t="shared" si="2"/>
        <v>3.8819628647214857</v>
      </c>
      <c r="AH48" s="68">
        <v>42</v>
      </c>
      <c r="AI48" s="30" t="s">
        <v>30</v>
      </c>
      <c r="AJ48" s="48">
        <v>24</v>
      </c>
      <c r="AK48" s="49">
        <v>1</v>
      </c>
      <c r="AL48" s="49">
        <v>9</v>
      </c>
      <c r="AM48" s="50">
        <v>5.166666666666667</v>
      </c>
      <c r="AN48" s="51">
        <v>2.4963741822833803</v>
      </c>
      <c r="AO48" s="49"/>
      <c r="AP48" s="48">
        <v>25</v>
      </c>
      <c r="AQ48" s="49">
        <v>1</v>
      </c>
      <c r="AR48" s="49">
        <v>8</v>
      </c>
      <c r="AS48" s="50">
        <v>2.8</v>
      </c>
      <c r="AT48" s="51">
        <v>2.1015867021530821</v>
      </c>
      <c r="AU48" s="49"/>
      <c r="AV48" s="56">
        <f t="shared" si="3"/>
        <v>2.3666666666666671</v>
      </c>
      <c r="AX48" s="58">
        <v>42</v>
      </c>
      <c r="AY48" s="30" t="s">
        <v>30</v>
      </c>
      <c r="AZ48" s="70">
        <v>22</v>
      </c>
      <c r="BA48" s="64">
        <v>1</v>
      </c>
      <c r="BB48" s="64">
        <v>9</v>
      </c>
      <c r="BC48" s="71">
        <v>4.7272727272727275</v>
      </c>
      <c r="BD48" s="72">
        <v>2.675849988353824</v>
      </c>
      <c r="BE48" s="64"/>
      <c r="BF48" s="70">
        <v>22</v>
      </c>
      <c r="BG48" s="64">
        <v>1</v>
      </c>
      <c r="BH48" s="64">
        <v>8</v>
      </c>
      <c r="BI48" s="71">
        <v>3.1818181818181817</v>
      </c>
      <c r="BJ48" s="72">
        <v>2.8724697128224439</v>
      </c>
      <c r="BK48" s="64"/>
      <c r="BL48" s="65">
        <v>1.5454545454545459</v>
      </c>
      <c r="BN48" s="58">
        <v>42</v>
      </c>
      <c r="BO48" s="30" t="s">
        <v>30</v>
      </c>
      <c r="BP48" s="70">
        <v>24</v>
      </c>
      <c r="BQ48" s="64">
        <v>1</v>
      </c>
      <c r="BR48" s="64">
        <v>6</v>
      </c>
      <c r="BS48" s="71">
        <v>2.3333333333333335</v>
      </c>
      <c r="BT48" s="72">
        <v>1.4939491483885974</v>
      </c>
      <c r="BU48" s="64"/>
      <c r="BV48" s="70">
        <v>24</v>
      </c>
      <c r="BW48" s="64">
        <v>1</v>
      </c>
      <c r="BX48" s="64">
        <v>7</v>
      </c>
      <c r="BY48" s="71">
        <v>2.5833333333333335</v>
      </c>
      <c r="BZ48" s="72">
        <v>2.1041711508059553</v>
      </c>
      <c r="CA48" s="71"/>
      <c r="CB48" s="65">
        <v>-0.25</v>
      </c>
    </row>
    <row r="49" spans="2:80" x14ac:dyDescent="0.25">
      <c r="B49" s="43">
        <v>43</v>
      </c>
      <c r="C49" s="30" t="s">
        <v>31</v>
      </c>
      <c r="D49" s="48">
        <v>25</v>
      </c>
      <c r="E49" s="49">
        <v>1</v>
      </c>
      <c r="F49" s="49">
        <v>9</v>
      </c>
      <c r="G49" s="50">
        <v>4.76</v>
      </c>
      <c r="H49" s="51">
        <v>2.7123175821917802</v>
      </c>
      <c r="I49" s="8"/>
      <c r="J49" s="48">
        <v>26</v>
      </c>
      <c r="K49" s="49">
        <v>1</v>
      </c>
      <c r="L49" s="49">
        <v>7</v>
      </c>
      <c r="M49" s="50">
        <v>1.6923076923076923</v>
      </c>
      <c r="N49" s="51">
        <v>1.4076712903012767</v>
      </c>
      <c r="O49" s="8"/>
      <c r="P49" s="56">
        <v>3.0676923076923073</v>
      </c>
      <c r="R49" s="58">
        <v>43</v>
      </c>
      <c r="S49" s="30" t="s">
        <v>31</v>
      </c>
      <c r="T49" s="48">
        <v>28</v>
      </c>
      <c r="U49" s="49">
        <v>1</v>
      </c>
      <c r="V49" s="49">
        <v>9</v>
      </c>
      <c r="W49" s="50">
        <v>5.25</v>
      </c>
      <c r="X49" s="51">
        <v>2.8235123910162359</v>
      </c>
      <c r="Y49" s="8"/>
      <c r="Z49" s="48">
        <v>25</v>
      </c>
      <c r="AA49" s="49">
        <v>1</v>
      </c>
      <c r="AB49" s="49">
        <v>5</v>
      </c>
      <c r="AC49" s="50">
        <v>1.72</v>
      </c>
      <c r="AD49" s="51">
        <v>1.1733143937865362</v>
      </c>
      <c r="AE49" s="64"/>
      <c r="AF49" s="65">
        <f t="shared" si="2"/>
        <v>3.5300000000000002</v>
      </c>
      <c r="AH49" s="68">
        <v>43</v>
      </c>
      <c r="AI49" s="30" t="s">
        <v>31</v>
      </c>
      <c r="AJ49" s="48">
        <v>22</v>
      </c>
      <c r="AK49" s="49">
        <v>1</v>
      </c>
      <c r="AL49" s="49">
        <v>9</v>
      </c>
      <c r="AM49" s="50">
        <v>4.7727272727272725</v>
      </c>
      <c r="AN49" s="51">
        <v>2.3488967659980329</v>
      </c>
      <c r="AO49" s="49"/>
      <c r="AP49" s="48">
        <v>24</v>
      </c>
      <c r="AQ49" s="49">
        <v>1</v>
      </c>
      <c r="AR49" s="49">
        <v>7</v>
      </c>
      <c r="AS49" s="50">
        <v>3.2083333333333335</v>
      </c>
      <c r="AT49" s="51">
        <v>2.1865033961668745</v>
      </c>
      <c r="AU49" s="49"/>
      <c r="AV49" s="56">
        <f t="shared" si="3"/>
        <v>1.564393939393939</v>
      </c>
      <c r="AX49" s="58">
        <v>43</v>
      </c>
      <c r="AY49" s="30" t="s">
        <v>31</v>
      </c>
      <c r="AZ49" s="70">
        <v>23</v>
      </c>
      <c r="BA49" s="64">
        <v>1</v>
      </c>
      <c r="BB49" s="64">
        <v>9</v>
      </c>
      <c r="BC49" s="71">
        <v>4.3913043478260869</v>
      </c>
      <c r="BD49" s="72">
        <v>2.6754630938957873</v>
      </c>
      <c r="BE49" s="64"/>
      <c r="BF49" s="70">
        <v>23</v>
      </c>
      <c r="BG49" s="64">
        <v>1</v>
      </c>
      <c r="BH49" s="64">
        <v>7</v>
      </c>
      <c r="BI49" s="71">
        <v>2.3043478260869565</v>
      </c>
      <c r="BJ49" s="72">
        <v>1.9408241597250204</v>
      </c>
      <c r="BK49" s="64"/>
      <c r="BL49" s="65">
        <v>2.0869565217391304</v>
      </c>
      <c r="BN49" s="58">
        <v>43</v>
      </c>
      <c r="BO49" s="30" t="s">
        <v>31</v>
      </c>
      <c r="BP49" s="70">
        <v>25</v>
      </c>
      <c r="BQ49" s="64">
        <v>1</v>
      </c>
      <c r="BR49" s="64">
        <v>7</v>
      </c>
      <c r="BS49" s="71">
        <v>2.96</v>
      </c>
      <c r="BT49" s="72">
        <v>1.8366636418607882</v>
      </c>
      <c r="BU49" s="64"/>
      <c r="BV49" s="70">
        <v>25</v>
      </c>
      <c r="BW49" s="64">
        <v>1</v>
      </c>
      <c r="BX49" s="64">
        <v>7</v>
      </c>
      <c r="BY49" s="71">
        <v>2.3199999999999998</v>
      </c>
      <c r="BZ49" s="72">
        <v>2.0960279896349987</v>
      </c>
      <c r="CA49" s="71"/>
      <c r="CB49" s="65">
        <v>0.64000000000000012</v>
      </c>
    </row>
    <row r="50" spans="2:80" x14ac:dyDescent="0.25">
      <c r="B50" s="43">
        <v>44</v>
      </c>
      <c r="C50" s="30" t="s">
        <v>32</v>
      </c>
      <c r="D50" s="48">
        <v>26</v>
      </c>
      <c r="E50" s="49">
        <v>1</v>
      </c>
      <c r="F50" s="49">
        <v>9</v>
      </c>
      <c r="G50" s="50">
        <v>3.6153846153846154</v>
      </c>
      <c r="H50" s="51">
        <v>2.4507455694449076</v>
      </c>
      <c r="I50" s="8"/>
      <c r="J50" s="48">
        <v>24</v>
      </c>
      <c r="K50" s="49">
        <v>1</v>
      </c>
      <c r="L50" s="49">
        <v>9</v>
      </c>
      <c r="M50" s="50">
        <v>2.2083333333333335</v>
      </c>
      <c r="N50" s="51">
        <v>2.0847096902815085</v>
      </c>
      <c r="O50" s="8"/>
      <c r="P50" s="56">
        <v>1.4070512820512819</v>
      </c>
      <c r="R50" s="58">
        <v>44</v>
      </c>
      <c r="S50" s="30" t="s">
        <v>32</v>
      </c>
      <c r="T50" s="48">
        <v>22</v>
      </c>
      <c r="U50" s="49">
        <v>1</v>
      </c>
      <c r="V50" s="49">
        <v>9</v>
      </c>
      <c r="W50" s="50">
        <v>5.4545454545454541</v>
      </c>
      <c r="X50" s="51">
        <v>3.035147642557313</v>
      </c>
      <c r="Y50" s="8"/>
      <c r="Z50" s="48">
        <v>30</v>
      </c>
      <c r="AA50" s="49">
        <v>1</v>
      </c>
      <c r="AB50" s="49">
        <v>9</v>
      </c>
      <c r="AC50" s="50">
        <v>2.8333333333333335</v>
      </c>
      <c r="AD50" s="51">
        <v>2.3501039350946002</v>
      </c>
      <c r="AE50" s="64"/>
      <c r="AF50" s="65">
        <f t="shared" si="2"/>
        <v>2.6212121212121207</v>
      </c>
      <c r="AH50" s="68">
        <v>44</v>
      </c>
      <c r="AI50" s="30" t="s">
        <v>32</v>
      </c>
      <c r="AJ50" s="48">
        <v>26</v>
      </c>
      <c r="AK50" s="49">
        <v>1</v>
      </c>
      <c r="AL50" s="49">
        <v>9</v>
      </c>
      <c r="AM50" s="50">
        <v>5.3461538461538458</v>
      </c>
      <c r="AN50" s="51">
        <v>2.3141703946305712</v>
      </c>
      <c r="AO50" s="49"/>
      <c r="AP50" s="48">
        <v>24</v>
      </c>
      <c r="AQ50" s="49">
        <v>1</v>
      </c>
      <c r="AR50" s="49">
        <v>7</v>
      </c>
      <c r="AS50" s="50">
        <v>2.6666666666666665</v>
      </c>
      <c r="AT50" s="51">
        <v>1.685401943200769</v>
      </c>
      <c r="AU50" s="49"/>
      <c r="AV50" s="56">
        <f t="shared" si="3"/>
        <v>2.6794871794871793</v>
      </c>
      <c r="AX50" s="58">
        <v>44</v>
      </c>
      <c r="AY50" s="30" t="s">
        <v>32</v>
      </c>
      <c r="AZ50" s="70">
        <v>23</v>
      </c>
      <c r="BA50" s="64">
        <v>1</v>
      </c>
      <c r="BB50" s="64">
        <v>8</v>
      </c>
      <c r="BC50" s="71">
        <v>3.7391304347826089</v>
      </c>
      <c r="BD50" s="72">
        <v>2.1578059417411559</v>
      </c>
      <c r="BE50" s="64"/>
      <c r="BF50" s="70">
        <v>22</v>
      </c>
      <c r="BG50" s="64">
        <v>1</v>
      </c>
      <c r="BH50" s="64">
        <v>8</v>
      </c>
      <c r="BI50" s="71">
        <v>3.0454545454545454</v>
      </c>
      <c r="BJ50" s="72">
        <v>2.3800214630339291</v>
      </c>
      <c r="BK50" s="64"/>
      <c r="BL50" s="65">
        <v>0.69367588932806346</v>
      </c>
      <c r="BN50" s="58">
        <v>44</v>
      </c>
      <c r="BO50" s="30" t="s">
        <v>32</v>
      </c>
      <c r="BP50" s="70">
        <v>22</v>
      </c>
      <c r="BQ50" s="64">
        <v>1</v>
      </c>
      <c r="BR50" s="64">
        <v>7</v>
      </c>
      <c r="BS50" s="71">
        <v>2.5</v>
      </c>
      <c r="BT50" s="72">
        <v>1.9456912102680337</v>
      </c>
      <c r="BU50" s="64"/>
      <c r="BV50" s="70">
        <v>24</v>
      </c>
      <c r="BW50" s="64">
        <v>1</v>
      </c>
      <c r="BX50" s="64">
        <v>8</v>
      </c>
      <c r="BY50" s="71">
        <v>2.6666666666666665</v>
      </c>
      <c r="BZ50" s="72">
        <v>2.2001317483607492</v>
      </c>
      <c r="CA50" s="71"/>
      <c r="CB50" s="65">
        <v>-0.16666666666666652</v>
      </c>
    </row>
    <row r="51" spans="2:80" x14ac:dyDescent="0.25">
      <c r="B51" s="43">
        <v>45</v>
      </c>
      <c r="C51" s="30" t="s">
        <v>33</v>
      </c>
      <c r="D51" s="48">
        <v>27</v>
      </c>
      <c r="E51" s="49">
        <v>1</v>
      </c>
      <c r="F51" s="49">
        <v>9</v>
      </c>
      <c r="G51" s="50">
        <v>3.7777777777777777</v>
      </c>
      <c r="H51" s="51">
        <v>2.2588855886396955</v>
      </c>
      <c r="I51" s="8"/>
      <c r="J51" s="48">
        <v>27</v>
      </c>
      <c r="K51" s="49">
        <v>1</v>
      </c>
      <c r="L51" s="49">
        <v>7</v>
      </c>
      <c r="M51" s="50">
        <v>1.4814814814814814</v>
      </c>
      <c r="N51" s="51">
        <v>1.2206672314879636</v>
      </c>
      <c r="O51" s="8"/>
      <c r="P51" s="56">
        <v>2.2962962962962963</v>
      </c>
      <c r="R51" s="58">
        <v>45</v>
      </c>
      <c r="S51" s="30" t="s">
        <v>33</v>
      </c>
      <c r="T51" s="48">
        <v>29</v>
      </c>
      <c r="U51" s="49">
        <v>1</v>
      </c>
      <c r="V51" s="49">
        <v>9</v>
      </c>
      <c r="W51" s="50">
        <v>5.5517241379310347</v>
      </c>
      <c r="X51" s="51">
        <v>2.8358194443903275</v>
      </c>
      <c r="Y51" s="8"/>
      <c r="Z51" s="48">
        <v>24</v>
      </c>
      <c r="AA51" s="49">
        <v>1</v>
      </c>
      <c r="AB51" s="49">
        <v>5</v>
      </c>
      <c r="AC51" s="50">
        <v>1.8333333333333333</v>
      </c>
      <c r="AD51" s="51">
        <v>1.2038585308576919</v>
      </c>
      <c r="AE51" s="64"/>
      <c r="AF51" s="65">
        <f t="shared" si="2"/>
        <v>3.7183908045977017</v>
      </c>
      <c r="AH51" s="68">
        <v>45</v>
      </c>
      <c r="AI51" s="30" t="s">
        <v>33</v>
      </c>
      <c r="AJ51" s="48">
        <v>25</v>
      </c>
      <c r="AK51" s="49">
        <v>1</v>
      </c>
      <c r="AL51" s="49">
        <v>9</v>
      </c>
      <c r="AM51" s="50">
        <v>5.04</v>
      </c>
      <c r="AN51" s="51">
        <v>2.3537204591879646</v>
      </c>
      <c r="AO51" s="49"/>
      <c r="AP51" s="48">
        <v>24</v>
      </c>
      <c r="AQ51" s="49">
        <v>1</v>
      </c>
      <c r="AR51" s="49">
        <v>7</v>
      </c>
      <c r="AS51" s="50">
        <v>2.5</v>
      </c>
      <c r="AT51" s="51">
        <v>2</v>
      </c>
      <c r="AU51" s="49"/>
      <c r="AV51" s="56">
        <f t="shared" si="3"/>
        <v>2.54</v>
      </c>
      <c r="AX51" s="58">
        <v>45</v>
      </c>
      <c r="AY51" s="30" t="s">
        <v>33</v>
      </c>
      <c r="AZ51" s="70">
        <v>24</v>
      </c>
      <c r="BA51" s="64">
        <v>1</v>
      </c>
      <c r="BB51" s="64">
        <v>9</v>
      </c>
      <c r="BC51" s="71">
        <v>4.041666666666667</v>
      </c>
      <c r="BD51" s="72">
        <v>2.6942639015164218</v>
      </c>
      <c r="BE51" s="64"/>
      <c r="BF51" s="70">
        <v>24</v>
      </c>
      <c r="BG51" s="64">
        <v>1</v>
      </c>
      <c r="BH51" s="64">
        <v>5</v>
      </c>
      <c r="BI51" s="71">
        <v>1.625</v>
      </c>
      <c r="BJ51" s="72">
        <v>1.1349200316590018</v>
      </c>
      <c r="BK51" s="64"/>
      <c r="BL51" s="65">
        <v>2.416666666666667</v>
      </c>
      <c r="BN51" s="58">
        <v>45</v>
      </c>
      <c r="BO51" s="30" t="s">
        <v>33</v>
      </c>
      <c r="BP51" s="70">
        <v>25</v>
      </c>
      <c r="BQ51" s="64">
        <v>1</v>
      </c>
      <c r="BR51" s="64">
        <v>9</v>
      </c>
      <c r="BS51" s="71">
        <v>3.36</v>
      </c>
      <c r="BT51" s="72">
        <v>2.2338307903688674</v>
      </c>
      <c r="BU51" s="64"/>
      <c r="BV51" s="70">
        <v>23</v>
      </c>
      <c r="BW51" s="64">
        <v>1</v>
      </c>
      <c r="BX51" s="64">
        <v>5</v>
      </c>
      <c r="BY51" s="71">
        <v>1.8695652173913044</v>
      </c>
      <c r="BZ51" s="72">
        <v>1.3586205512841107</v>
      </c>
      <c r="CA51" s="71"/>
      <c r="CB51" s="65">
        <v>1.4904347826086954</v>
      </c>
    </row>
    <row r="52" spans="2:80" x14ac:dyDescent="0.25">
      <c r="B52" s="43">
        <v>46</v>
      </c>
      <c r="C52" s="30" t="s">
        <v>124</v>
      </c>
      <c r="D52" s="48">
        <v>25</v>
      </c>
      <c r="E52" s="49">
        <v>1</v>
      </c>
      <c r="F52" s="49">
        <v>9</v>
      </c>
      <c r="G52" s="50">
        <v>4.4000000000000004</v>
      </c>
      <c r="H52" s="51">
        <v>2.5495097567963922</v>
      </c>
      <c r="I52" s="8"/>
      <c r="J52" s="48">
        <v>27</v>
      </c>
      <c r="K52" s="49">
        <v>1</v>
      </c>
      <c r="L52" s="49">
        <v>8</v>
      </c>
      <c r="M52" s="50">
        <v>2.2222222222222223</v>
      </c>
      <c r="N52" s="51">
        <v>2.1000610491736684</v>
      </c>
      <c r="O52" s="8"/>
      <c r="P52" s="56">
        <v>2.177777777777778</v>
      </c>
      <c r="R52" s="58">
        <v>46</v>
      </c>
      <c r="S52" s="30" t="s">
        <v>124</v>
      </c>
      <c r="T52" s="48">
        <v>25</v>
      </c>
      <c r="U52" s="49">
        <v>1</v>
      </c>
      <c r="V52" s="49">
        <v>9</v>
      </c>
      <c r="W52" s="50">
        <v>5.84</v>
      </c>
      <c r="X52" s="51">
        <v>2.9535289626704753</v>
      </c>
      <c r="Y52" s="8"/>
      <c r="Z52" s="48">
        <v>30</v>
      </c>
      <c r="AA52" s="49">
        <v>1</v>
      </c>
      <c r="AB52" s="49">
        <v>9</v>
      </c>
      <c r="AC52" s="50">
        <v>2.2000000000000002</v>
      </c>
      <c r="AD52" s="51">
        <v>2.0577858874578494</v>
      </c>
      <c r="AE52" s="64"/>
      <c r="AF52" s="65">
        <f t="shared" si="2"/>
        <v>3.6399999999999997</v>
      </c>
      <c r="AH52" s="68">
        <v>46</v>
      </c>
      <c r="AI52" s="30" t="s">
        <v>124</v>
      </c>
      <c r="AJ52" s="48">
        <v>25</v>
      </c>
      <c r="AK52" s="49">
        <v>1</v>
      </c>
      <c r="AL52" s="49">
        <v>9</v>
      </c>
      <c r="AM52" s="50">
        <v>4.92</v>
      </c>
      <c r="AN52" s="51">
        <v>2.5482019804821858</v>
      </c>
      <c r="AO52" s="49"/>
      <c r="AP52" s="48">
        <v>23</v>
      </c>
      <c r="AQ52" s="49">
        <v>1</v>
      </c>
      <c r="AR52" s="49">
        <v>6</v>
      </c>
      <c r="AS52" s="50">
        <v>2.6956521739130435</v>
      </c>
      <c r="AT52" s="51">
        <v>1.8934044040178395</v>
      </c>
      <c r="AU52" s="49"/>
      <c r="AV52" s="56">
        <f t="shared" si="3"/>
        <v>2.2243478260869565</v>
      </c>
      <c r="AX52" s="58">
        <v>46</v>
      </c>
      <c r="AY52" s="30" t="s">
        <v>124</v>
      </c>
      <c r="AZ52" s="70">
        <v>23</v>
      </c>
      <c r="BA52" s="64">
        <v>1</v>
      </c>
      <c r="BB52" s="64">
        <v>8</v>
      </c>
      <c r="BC52" s="71">
        <v>3.8260869565217392</v>
      </c>
      <c r="BD52" s="72">
        <v>2.3287174369566115</v>
      </c>
      <c r="BE52" s="64"/>
      <c r="BF52" s="70">
        <v>23</v>
      </c>
      <c r="BG52" s="64">
        <v>1</v>
      </c>
      <c r="BH52" s="64">
        <v>9</v>
      </c>
      <c r="BI52" s="71">
        <v>3.0434782608695654</v>
      </c>
      <c r="BJ52" s="72">
        <v>2.7712527667524669</v>
      </c>
      <c r="BK52" s="64"/>
      <c r="BL52" s="65">
        <v>0.78260869565217384</v>
      </c>
      <c r="BN52" s="58">
        <v>46</v>
      </c>
      <c r="BO52" s="30" t="s">
        <v>124</v>
      </c>
      <c r="BP52" s="70">
        <v>24</v>
      </c>
      <c r="BQ52" s="64">
        <v>1</v>
      </c>
      <c r="BR52" s="64">
        <v>6</v>
      </c>
      <c r="BS52" s="71">
        <v>2.1666666666666665</v>
      </c>
      <c r="BT52" s="72">
        <v>1.5510632164580769</v>
      </c>
      <c r="BU52" s="64"/>
      <c r="BV52" s="70">
        <v>24</v>
      </c>
      <c r="BW52" s="64">
        <v>1</v>
      </c>
      <c r="BX52" s="64">
        <v>7</v>
      </c>
      <c r="BY52" s="71">
        <v>2.3333333333333335</v>
      </c>
      <c r="BZ52" s="72">
        <v>1.9486152645597752</v>
      </c>
      <c r="CA52" s="71"/>
      <c r="CB52" s="65">
        <v>-0.16666666666666696</v>
      </c>
    </row>
    <row r="53" spans="2:80" x14ac:dyDescent="0.25">
      <c r="B53" s="43">
        <v>47</v>
      </c>
      <c r="C53" s="30" t="s">
        <v>125</v>
      </c>
      <c r="D53" s="48">
        <v>26</v>
      </c>
      <c r="E53" s="49">
        <v>1</v>
      </c>
      <c r="F53" s="49">
        <v>9</v>
      </c>
      <c r="G53" s="50">
        <v>4.384615384615385</v>
      </c>
      <c r="H53" s="51">
        <v>2.6544592379906393</v>
      </c>
      <c r="I53" s="8"/>
      <c r="J53" s="48">
        <v>27</v>
      </c>
      <c r="K53" s="49">
        <v>1</v>
      </c>
      <c r="L53" s="49">
        <v>7</v>
      </c>
      <c r="M53" s="50">
        <v>1.7777777777777777</v>
      </c>
      <c r="N53" s="51">
        <v>1.5275252316519468</v>
      </c>
      <c r="O53" s="8"/>
      <c r="P53" s="56">
        <v>2.6068376068376073</v>
      </c>
      <c r="R53" s="58">
        <v>47</v>
      </c>
      <c r="S53" s="30" t="s">
        <v>125</v>
      </c>
      <c r="T53" s="48">
        <v>29</v>
      </c>
      <c r="U53" s="49">
        <v>1</v>
      </c>
      <c r="V53" s="49">
        <v>9</v>
      </c>
      <c r="W53" s="50">
        <v>5.4137931034482758</v>
      </c>
      <c r="X53" s="51">
        <v>2.9822958723021999</v>
      </c>
      <c r="Y53" s="8"/>
      <c r="Z53" s="48">
        <v>26</v>
      </c>
      <c r="AA53" s="49">
        <v>1</v>
      </c>
      <c r="AB53" s="49">
        <v>5</v>
      </c>
      <c r="AC53" s="50">
        <v>2</v>
      </c>
      <c r="AD53" s="51">
        <v>1.2961481396815719</v>
      </c>
      <c r="AE53" s="64"/>
      <c r="AF53" s="65">
        <f t="shared" si="2"/>
        <v>3.4137931034482758</v>
      </c>
      <c r="AH53" s="68">
        <v>47</v>
      </c>
      <c r="AI53" s="30" t="s">
        <v>125</v>
      </c>
      <c r="AJ53" s="48">
        <v>24</v>
      </c>
      <c r="AK53" s="49">
        <v>1</v>
      </c>
      <c r="AL53" s="49">
        <v>9</v>
      </c>
      <c r="AM53" s="50">
        <v>5.041666666666667</v>
      </c>
      <c r="AN53" s="51">
        <v>2.4931064377889944</v>
      </c>
      <c r="AO53" s="49"/>
      <c r="AP53" s="48">
        <v>25</v>
      </c>
      <c r="AQ53" s="49">
        <v>1</v>
      </c>
      <c r="AR53" s="49">
        <v>8</v>
      </c>
      <c r="AS53" s="50">
        <v>3.24</v>
      </c>
      <c r="AT53" s="51">
        <v>2.0672042311618206</v>
      </c>
      <c r="AU53" s="49"/>
      <c r="AV53" s="56">
        <f t="shared" si="3"/>
        <v>1.8016666666666667</v>
      </c>
      <c r="AX53" s="58">
        <v>47</v>
      </c>
      <c r="AY53" s="30" t="s">
        <v>125</v>
      </c>
      <c r="AZ53" s="70">
        <v>22</v>
      </c>
      <c r="BA53" s="64">
        <v>1</v>
      </c>
      <c r="BB53" s="64">
        <v>9</v>
      </c>
      <c r="BC53" s="71">
        <v>4.3181818181818183</v>
      </c>
      <c r="BD53" s="72">
        <v>2.9981957056165442</v>
      </c>
      <c r="BE53" s="64"/>
      <c r="BF53" s="70">
        <v>22</v>
      </c>
      <c r="BG53" s="64">
        <v>1</v>
      </c>
      <c r="BH53" s="64">
        <v>7</v>
      </c>
      <c r="BI53" s="71">
        <v>2.8636363636363638</v>
      </c>
      <c r="BJ53" s="72">
        <v>2.0306099141333434</v>
      </c>
      <c r="BK53" s="64"/>
      <c r="BL53" s="65">
        <v>1.4545454545454546</v>
      </c>
      <c r="BN53" s="58">
        <v>47</v>
      </c>
      <c r="BO53" s="30" t="s">
        <v>125</v>
      </c>
      <c r="BP53" s="70">
        <v>24</v>
      </c>
      <c r="BQ53" s="64">
        <v>1</v>
      </c>
      <c r="BR53" s="64">
        <v>8</v>
      </c>
      <c r="BS53" s="71">
        <v>3.2083333333333335</v>
      </c>
      <c r="BT53" s="72">
        <v>2.0637485241701552</v>
      </c>
      <c r="BU53" s="64"/>
      <c r="BV53" s="70">
        <v>21</v>
      </c>
      <c r="BW53" s="64">
        <v>1</v>
      </c>
      <c r="BX53" s="64">
        <v>9</v>
      </c>
      <c r="BY53" s="71">
        <v>2.0952380952380953</v>
      </c>
      <c r="BZ53" s="72">
        <v>2.0470652628766359</v>
      </c>
      <c r="CA53" s="71"/>
      <c r="CB53" s="65">
        <v>1.1130952380952381</v>
      </c>
    </row>
    <row r="54" spans="2:80" x14ac:dyDescent="0.25">
      <c r="B54" s="43">
        <v>48</v>
      </c>
      <c r="C54" s="30" t="s">
        <v>126</v>
      </c>
      <c r="D54" s="48">
        <v>23</v>
      </c>
      <c r="E54" s="49">
        <v>1</v>
      </c>
      <c r="F54" s="49">
        <v>7</v>
      </c>
      <c r="G54" s="50">
        <v>4.4782608695652177</v>
      </c>
      <c r="H54" s="51">
        <v>2.1504664444844881</v>
      </c>
      <c r="I54" s="8"/>
      <c r="J54" s="48">
        <v>27</v>
      </c>
      <c r="K54" s="49">
        <v>1</v>
      </c>
      <c r="L54" s="49">
        <v>9</v>
      </c>
      <c r="M54" s="50">
        <v>2.2222222222222223</v>
      </c>
      <c r="N54" s="51">
        <v>2.2926862533740322</v>
      </c>
      <c r="O54" s="8"/>
      <c r="P54" s="56">
        <v>2.2560386473429954</v>
      </c>
      <c r="R54" s="58">
        <v>48</v>
      </c>
      <c r="S54" s="30" t="s">
        <v>126</v>
      </c>
      <c r="T54" s="48">
        <v>24</v>
      </c>
      <c r="U54" s="49">
        <v>1</v>
      </c>
      <c r="V54" s="49">
        <v>9</v>
      </c>
      <c r="W54" s="50">
        <v>5.583333333333333</v>
      </c>
      <c r="X54" s="51">
        <v>3.2021279156844749</v>
      </c>
      <c r="Y54" s="8"/>
      <c r="Z54" s="48">
        <v>30</v>
      </c>
      <c r="AA54" s="49">
        <v>1</v>
      </c>
      <c r="AB54" s="49">
        <v>7</v>
      </c>
      <c r="AC54" s="50">
        <v>2.1666666666666665</v>
      </c>
      <c r="AD54" s="51">
        <v>1.7237355852380873</v>
      </c>
      <c r="AE54" s="64"/>
      <c r="AF54" s="65">
        <f t="shared" si="2"/>
        <v>3.4166666666666665</v>
      </c>
      <c r="AH54" s="68">
        <v>48</v>
      </c>
      <c r="AI54" s="30" t="s">
        <v>126</v>
      </c>
      <c r="AJ54" s="48">
        <v>24</v>
      </c>
      <c r="AK54" s="49">
        <v>1</v>
      </c>
      <c r="AL54" s="49">
        <v>9</v>
      </c>
      <c r="AM54" s="50">
        <v>5.791666666666667</v>
      </c>
      <c r="AN54" s="51">
        <v>2.669948162119594</v>
      </c>
      <c r="AO54" s="49"/>
      <c r="AP54" s="48">
        <v>23</v>
      </c>
      <c r="AQ54" s="49">
        <v>1</v>
      </c>
      <c r="AR54" s="49">
        <v>8</v>
      </c>
      <c r="AS54" s="50">
        <v>3</v>
      </c>
      <c r="AT54" s="51">
        <v>1.8340219092574559</v>
      </c>
      <c r="AU54" s="49"/>
      <c r="AV54" s="56">
        <f t="shared" si="3"/>
        <v>2.791666666666667</v>
      </c>
      <c r="AX54" s="58">
        <v>48</v>
      </c>
      <c r="AY54" s="30" t="s">
        <v>126</v>
      </c>
      <c r="AZ54" s="70">
        <v>22</v>
      </c>
      <c r="BA54" s="64">
        <v>1</v>
      </c>
      <c r="BB54" s="64">
        <v>9</v>
      </c>
      <c r="BC54" s="71">
        <v>3.8181818181818183</v>
      </c>
      <c r="BD54" s="72">
        <v>2.3018908094654051</v>
      </c>
      <c r="BE54" s="64"/>
      <c r="BF54" s="70">
        <v>22</v>
      </c>
      <c r="BG54" s="64">
        <v>1</v>
      </c>
      <c r="BH54" s="64">
        <v>9</v>
      </c>
      <c r="BI54" s="71">
        <v>3.1818181818181817</v>
      </c>
      <c r="BJ54" s="72">
        <v>2.5002164408471224</v>
      </c>
      <c r="BK54" s="64"/>
      <c r="BL54" s="65">
        <v>0.63636363636363669</v>
      </c>
      <c r="BN54" s="58">
        <v>48</v>
      </c>
      <c r="BO54" s="30" t="s">
        <v>126</v>
      </c>
      <c r="BP54" s="70">
        <v>25</v>
      </c>
      <c r="BQ54" s="64">
        <v>1</v>
      </c>
      <c r="BR54" s="64">
        <v>9</v>
      </c>
      <c r="BS54" s="71">
        <v>3</v>
      </c>
      <c r="BT54" s="72">
        <v>2.179449471770337</v>
      </c>
      <c r="BU54" s="64"/>
      <c r="BV54" s="70">
        <v>25</v>
      </c>
      <c r="BW54" s="64">
        <v>1</v>
      </c>
      <c r="BX54" s="64">
        <v>6</v>
      </c>
      <c r="BY54" s="71">
        <v>1.96</v>
      </c>
      <c r="BZ54" s="72">
        <v>1.4571661996262928</v>
      </c>
      <c r="CA54" s="71"/>
      <c r="CB54" s="65">
        <v>1.04</v>
      </c>
    </row>
    <row r="55" spans="2:80" x14ac:dyDescent="0.25">
      <c r="B55" s="43">
        <v>49</v>
      </c>
      <c r="C55" s="30" t="s">
        <v>127</v>
      </c>
      <c r="D55" s="48">
        <v>25</v>
      </c>
      <c r="E55" s="49">
        <v>1</v>
      </c>
      <c r="F55" s="49">
        <v>9</v>
      </c>
      <c r="G55" s="50">
        <v>4.4000000000000004</v>
      </c>
      <c r="H55" s="51">
        <v>2.857738033247041</v>
      </c>
      <c r="I55" s="8"/>
      <c r="J55" s="48">
        <v>26</v>
      </c>
      <c r="K55" s="49">
        <v>1</v>
      </c>
      <c r="L55" s="49">
        <v>6</v>
      </c>
      <c r="M55" s="50">
        <v>1.7692307692307692</v>
      </c>
      <c r="N55" s="51">
        <v>1.4228898005873065</v>
      </c>
      <c r="O55" s="8"/>
      <c r="P55" s="56">
        <v>2.6307692307692312</v>
      </c>
      <c r="R55" s="58">
        <v>49</v>
      </c>
      <c r="S55" s="30" t="s">
        <v>127</v>
      </c>
      <c r="T55" s="48">
        <v>29</v>
      </c>
      <c r="U55" s="49">
        <v>1</v>
      </c>
      <c r="V55" s="49">
        <v>9</v>
      </c>
      <c r="W55" s="50">
        <v>5.4137931034482758</v>
      </c>
      <c r="X55" s="51">
        <v>2.5427381385780388</v>
      </c>
      <c r="Y55" s="8"/>
      <c r="Z55" s="48">
        <v>26</v>
      </c>
      <c r="AA55" s="49">
        <v>1</v>
      </c>
      <c r="AB55" s="49">
        <v>5</v>
      </c>
      <c r="AC55" s="50">
        <v>1.6923076923076923</v>
      </c>
      <c r="AD55" s="51">
        <v>1.1582480138288438</v>
      </c>
      <c r="AE55" s="64"/>
      <c r="AF55" s="65">
        <f t="shared" si="2"/>
        <v>3.7214854111405833</v>
      </c>
      <c r="AH55" s="68">
        <v>49</v>
      </c>
      <c r="AI55" s="30" t="s">
        <v>127</v>
      </c>
      <c r="AJ55" s="48">
        <v>24</v>
      </c>
      <c r="AK55" s="49">
        <v>1</v>
      </c>
      <c r="AL55" s="49">
        <v>9</v>
      </c>
      <c r="AM55" s="50">
        <v>4.833333333333333</v>
      </c>
      <c r="AN55" s="51">
        <v>2.2586388102931201</v>
      </c>
      <c r="AO55" s="49"/>
      <c r="AP55" s="48">
        <v>23</v>
      </c>
      <c r="AQ55" s="49">
        <v>1</v>
      </c>
      <c r="AR55" s="49">
        <v>8</v>
      </c>
      <c r="AS55" s="50">
        <v>3.3913043478260869</v>
      </c>
      <c r="AT55" s="51">
        <v>2.2510427974361855</v>
      </c>
      <c r="AU55" s="49"/>
      <c r="AV55" s="56">
        <f t="shared" si="3"/>
        <v>1.4420289855072461</v>
      </c>
      <c r="AX55" s="58">
        <v>49</v>
      </c>
      <c r="AY55" s="30" t="s">
        <v>127</v>
      </c>
      <c r="AZ55" s="70">
        <v>23</v>
      </c>
      <c r="BA55" s="64">
        <v>1</v>
      </c>
      <c r="BB55" s="64">
        <v>9</v>
      </c>
      <c r="BC55" s="71">
        <v>4</v>
      </c>
      <c r="BD55" s="72">
        <v>2.9076701075853593</v>
      </c>
      <c r="BE55" s="64"/>
      <c r="BF55" s="70">
        <v>22</v>
      </c>
      <c r="BG55" s="64">
        <v>1</v>
      </c>
      <c r="BH55" s="64">
        <v>6</v>
      </c>
      <c r="BI55" s="71">
        <v>2.4090909090909092</v>
      </c>
      <c r="BJ55" s="72">
        <v>1.7636296692870672</v>
      </c>
      <c r="BK55" s="64"/>
      <c r="BL55" s="65">
        <v>1.5909090909090908</v>
      </c>
      <c r="BN55" s="58">
        <v>49</v>
      </c>
      <c r="BO55" s="30" t="s">
        <v>127</v>
      </c>
      <c r="BP55" s="70">
        <v>25</v>
      </c>
      <c r="BQ55" s="64">
        <v>1</v>
      </c>
      <c r="BR55" s="64">
        <v>6</v>
      </c>
      <c r="BS55" s="71">
        <v>3</v>
      </c>
      <c r="BT55" s="72">
        <v>1.8257418583505538</v>
      </c>
      <c r="BU55" s="64"/>
      <c r="BV55" s="70">
        <v>24</v>
      </c>
      <c r="BW55" s="64">
        <v>1</v>
      </c>
      <c r="BX55" s="64">
        <v>9</v>
      </c>
      <c r="BY55" s="71">
        <v>2.625</v>
      </c>
      <c r="BZ55" s="72">
        <v>2.6508817236993956</v>
      </c>
      <c r="CA55" s="71"/>
      <c r="CB55" s="65">
        <v>0.375</v>
      </c>
    </row>
    <row r="56" spans="2:80" x14ac:dyDescent="0.25">
      <c r="B56" s="43">
        <v>50</v>
      </c>
      <c r="C56" s="30" t="s">
        <v>34</v>
      </c>
      <c r="D56" s="48">
        <v>28</v>
      </c>
      <c r="E56" s="49">
        <v>1</v>
      </c>
      <c r="F56" s="49">
        <v>9</v>
      </c>
      <c r="G56" s="50">
        <v>4.2857142857142856</v>
      </c>
      <c r="H56" s="51">
        <v>2.7869689211033131</v>
      </c>
      <c r="I56" s="8"/>
      <c r="J56" s="48">
        <v>28</v>
      </c>
      <c r="K56" s="49">
        <v>1</v>
      </c>
      <c r="L56" s="49">
        <v>7</v>
      </c>
      <c r="M56" s="50">
        <v>2.5</v>
      </c>
      <c r="N56" s="51">
        <v>1.9148542155126762</v>
      </c>
      <c r="O56" s="8"/>
      <c r="P56" s="56">
        <v>1.7857142857142856</v>
      </c>
      <c r="R56" s="58">
        <v>50</v>
      </c>
      <c r="S56" s="30" t="s">
        <v>34</v>
      </c>
      <c r="T56" s="48">
        <v>23</v>
      </c>
      <c r="U56" s="49">
        <v>1</v>
      </c>
      <c r="V56" s="49">
        <v>9</v>
      </c>
      <c r="W56" s="50">
        <v>5.4782608695652177</v>
      </c>
      <c r="X56" s="51">
        <v>3.102338783700735</v>
      </c>
      <c r="Y56" s="8"/>
      <c r="Z56" s="48">
        <v>28</v>
      </c>
      <c r="AA56" s="49">
        <v>1</v>
      </c>
      <c r="AB56" s="49">
        <v>9</v>
      </c>
      <c r="AC56" s="50">
        <v>2.8571428571428572</v>
      </c>
      <c r="AD56" s="51">
        <v>2.1553428139167665</v>
      </c>
      <c r="AE56" s="64"/>
      <c r="AF56" s="65">
        <f t="shared" si="2"/>
        <v>2.6211180124223605</v>
      </c>
      <c r="AH56" s="68">
        <v>50</v>
      </c>
      <c r="AI56" s="30" t="s">
        <v>34</v>
      </c>
      <c r="AJ56" s="48">
        <v>26</v>
      </c>
      <c r="AK56" s="49">
        <v>1</v>
      </c>
      <c r="AL56" s="49">
        <v>9</v>
      </c>
      <c r="AM56" s="50">
        <v>4.884615384615385</v>
      </c>
      <c r="AN56" s="51">
        <v>2.5349859656719693</v>
      </c>
      <c r="AO56" s="49"/>
      <c r="AP56" s="48">
        <v>24</v>
      </c>
      <c r="AQ56" s="49">
        <v>1</v>
      </c>
      <c r="AR56" s="49">
        <v>7</v>
      </c>
      <c r="AS56" s="50">
        <v>3.0833333333333335</v>
      </c>
      <c r="AT56" s="51">
        <v>1.9541854005467714</v>
      </c>
      <c r="AU56" s="49"/>
      <c r="AV56" s="56">
        <f t="shared" si="3"/>
        <v>1.8012820512820515</v>
      </c>
      <c r="AX56" s="58">
        <v>50</v>
      </c>
      <c r="AY56" s="30" t="s">
        <v>34</v>
      </c>
      <c r="AZ56" s="70">
        <v>24</v>
      </c>
      <c r="BA56" s="64">
        <v>1</v>
      </c>
      <c r="BB56" s="64">
        <v>9</v>
      </c>
      <c r="BC56" s="71">
        <v>4.458333333333333</v>
      </c>
      <c r="BD56" s="72">
        <v>2.6536138880151094</v>
      </c>
      <c r="BE56" s="64"/>
      <c r="BF56" s="70">
        <v>22</v>
      </c>
      <c r="BG56" s="64">
        <v>1</v>
      </c>
      <c r="BH56" s="64">
        <v>9</v>
      </c>
      <c r="BI56" s="71">
        <v>3.0909090909090908</v>
      </c>
      <c r="BJ56" s="72">
        <v>2.4281894275578866</v>
      </c>
      <c r="BK56" s="64"/>
      <c r="BL56" s="65">
        <v>1.3674242424242422</v>
      </c>
      <c r="BN56" s="58">
        <v>50</v>
      </c>
      <c r="BO56" s="30" t="s">
        <v>34</v>
      </c>
      <c r="BP56" s="70">
        <v>23</v>
      </c>
      <c r="BQ56" s="64">
        <v>1</v>
      </c>
      <c r="BR56" s="64">
        <v>9</v>
      </c>
      <c r="BS56" s="71">
        <v>3</v>
      </c>
      <c r="BT56" s="72">
        <v>2.6457513110645907</v>
      </c>
      <c r="BU56" s="64"/>
      <c r="BV56" s="70">
        <v>24</v>
      </c>
      <c r="BW56" s="64">
        <v>1</v>
      </c>
      <c r="BX56" s="64">
        <v>9</v>
      </c>
      <c r="BY56" s="71">
        <v>2.7916666666666665</v>
      </c>
      <c r="BZ56" s="72">
        <v>2.4313025077225525</v>
      </c>
      <c r="CA56" s="71"/>
      <c r="CB56" s="65">
        <v>0.20833333333333348</v>
      </c>
    </row>
    <row r="57" spans="2:80" x14ac:dyDescent="0.25">
      <c r="B57" s="43">
        <v>51</v>
      </c>
      <c r="C57" s="30" t="s">
        <v>35</v>
      </c>
      <c r="D57" s="48">
        <v>26</v>
      </c>
      <c r="E57" s="49">
        <v>1</v>
      </c>
      <c r="F57" s="49">
        <v>9</v>
      </c>
      <c r="G57" s="50">
        <v>4.1538461538461542</v>
      </c>
      <c r="H57" s="51">
        <v>2.4769708547709266</v>
      </c>
      <c r="I57" s="8"/>
      <c r="J57" s="48">
        <v>27</v>
      </c>
      <c r="K57" s="49">
        <v>1</v>
      </c>
      <c r="L57" s="49">
        <v>7</v>
      </c>
      <c r="M57" s="50">
        <v>1.9259259259259258</v>
      </c>
      <c r="N57" s="51">
        <v>1.591465844045524</v>
      </c>
      <c r="O57" s="8"/>
      <c r="P57" s="56">
        <v>2.2279202279202286</v>
      </c>
      <c r="R57" s="58">
        <v>51</v>
      </c>
      <c r="S57" s="30" t="s">
        <v>35</v>
      </c>
      <c r="T57" s="48">
        <v>27</v>
      </c>
      <c r="U57" s="49">
        <v>1</v>
      </c>
      <c r="V57" s="49">
        <v>9</v>
      </c>
      <c r="W57" s="50">
        <v>5.2592592592592595</v>
      </c>
      <c r="X57" s="51">
        <v>2.9429523715086967</v>
      </c>
      <c r="Y57" s="8"/>
      <c r="Z57" s="48">
        <v>26</v>
      </c>
      <c r="AA57" s="49">
        <v>1</v>
      </c>
      <c r="AB57" s="49">
        <v>5</v>
      </c>
      <c r="AC57" s="50">
        <v>1.5</v>
      </c>
      <c r="AD57" s="51">
        <v>1.0677078252031311</v>
      </c>
      <c r="AE57" s="64"/>
      <c r="AF57" s="65">
        <f t="shared" si="2"/>
        <v>3.7592592592592595</v>
      </c>
      <c r="AH57" s="68">
        <v>51</v>
      </c>
      <c r="AI57" s="30" t="s">
        <v>35</v>
      </c>
      <c r="AJ57" s="48">
        <v>24</v>
      </c>
      <c r="AK57" s="49">
        <v>1</v>
      </c>
      <c r="AL57" s="49">
        <v>9</v>
      </c>
      <c r="AM57" s="50">
        <v>4.666666666666667</v>
      </c>
      <c r="AN57" s="51">
        <v>2.3156681196967135</v>
      </c>
      <c r="AO57" s="49"/>
      <c r="AP57" s="48">
        <v>24</v>
      </c>
      <c r="AQ57" s="49">
        <v>1</v>
      </c>
      <c r="AR57" s="49">
        <v>6</v>
      </c>
      <c r="AS57" s="50">
        <v>3.125</v>
      </c>
      <c r="AT57" s="51">
        <v>1.8012676695569996</v>
      </c>
      <c r="AU57" s="49"/>
      <c r="AV57" s="56">
        <f t="shared" si="3"/>
        <v>1.541666666666667</v>
      </c>
      <c r="AX57" s="58">
        <v>51</v>
      </c>
      <c r="AY57" s="30" t="s">
        <v>35</v>
      </c>
      <c r="AZ57" s="70">
        <v>22</v>
      </c>
      <c r="BA57" s="64">
        <v>1</v>
      </c>
      <c r="BB57" s="64">
        <v>9</v>
      </c>
      <c r="BC57" s="71">
        <v>4.5454545454545459</v>
      </c>
      <c r="BD57" s="72">
        <v>2.806917861068948</v>
      </c>
      <c r="BE57" s="64"/>
      <c r="BF57" s="70">
        <v>22</v>
      </c>
      <c r="BG57" s="64">
        <v>1</v>
      </c>
      <c r="BH57" s="64">
        <v>9</v>
      </c>
      <c r="BI57" s="71">
        <v>2.4545454545454546</v>
      </c>
      <c r="BJ57" s="72">
        <v>2.2620528545732785</v>
      </c>
      <c r="BK57" s="64"/>
      <c r="BL57" s="65">
        <v>2.0909090909090913</v>
      </c>
      <c r="BN57" s="58">
        <v>51</v>
      </c>
      <c r="BO57" s="30" t="s">
        <v>35</v>
      </c>
      <c r="BP57" s="70">
        <v>25</v>
      </c>
      <c r="BQ57" s="64">
        <v>1</v>
      </c>
      <c r="BR57" s="64">
        <v>7</v>
      </c>
      <c r="BS57" s="71">
        <v>2.88</v>
      </c>
      <c r="BT57" s="72">
        <v>1.8101565309847283</v>
      </c>
      <c r="BU57" s="64"/>
      <c r="BV57" s="70">
        <v>24</v>
      </c>
      <c r="BW57" s="64">
        <v>1</v>
      </c>
      <c r="BX57" s="64">
        <v>5</v>
      </c>
      <c r="BY57" s="71">
        <v>1.7916666666666667</v>
      </c>
      <c r="BZ57" s="72">
        <v>1.5030162910010298</v>
      </c>
      <c r="CA57" s="71"/>
      <c r="CB57" s="65">
        <v>1.0883333333333332</v>
      </c>
    </row>
    <row r="58" spans="2:80" x14ac:dyDescent="0.25">
      <c r="B58" s="43">
        <v>52</v>
      </c>
      <c r="C58" s="30" t="s">
        <v>36</v>
      </c>
      <c r="D58" s="48">
        <v>28</v>
      </c>
      <c r="E58" s="49">
        <v>1</v>
      </c>
      <c r="F58" s="49">
        <v>9</v>
      </c>
      <c r="G58" s="50">
        <v>4.2857142857142856</v>
      </c>
      <c r="H58" s="51">
        <v>2.7332946183862927</v>
      </c>
      <c r="I58" s="8"/>
      <c r="J58" s="48">
        <v>28</v>
      </c>
      <c r="K58" s="49">
        <v>1</v>
      </c>
      <c r="L58" s="49">
        <v>9</v>
      </c>
      <c r="M58" s="50">
        <v>2.3928571428571428</v>
      </c>
      <c r="N58" s="51">
        <v>2.0788046015507495</v>
      </c>
      <c r="O58" s="8"/>
      <c r="P58" s="56">
        <v>1.8928571428571428</v>
      </c>
      <c r="R58" s="58">
        <v>52</v>
      </c>
      <c r="S58" s="30" t="s">
        <v>36</v>
      </c>
      <c r="T58" s="48">
        <v>25</v>
      </c>
      <c r="U58" s="49">
        <v>1</v>
      </c>
      <c r="V58" s="49">
        <v>9</v>
      </c>
      <c r="W58" s="50">
        <v>5.8</v>
      </c>
      <c r="X58" s="51">
        <v>3.0686587732536612</v>
      </c>
      <c r="Y58" s="8"/>
      <c r="Z58" s="48">
        <v>29</v>
      </c>
      <c r="AA58" s="49">
        <v>1</v>
      </c>
      <c r="AB58" s="49">
        <v>9</v>
      </c>
      <c r="AC58" s="50">
        <v>2.1724137931034484</v>
      </c>
      <c r="AD58" s="51">
        <v>2.0885566704107505</v>
      </c>
      <c r="AE58" s="64"/>
      <c r="AF58" s="65">
        <f t="shared" si="2"/>
        <v>3.6275862068965514</v>
      </c>
      <c r="AH58" s="68">
        <v>52</v>
      </c>
      <c r="AI58" s="30" t="s">
        <v>36</v>
      </c>
      <c r="AJ58" s="48">
        <v>24</v>
      </c>
      <c r="AK58" s="49">
        <v>1</v>
      </c>
      <c r="AL58" s="49">
        <v>9</v>
      </c>
      <c r="AM58" s="50">
        <v>5.041666666666667</v>
      </c>
      <c r="AN58" s="51">
        <v>2.3861769799640062</v>
      </c>
      <c r="AO58" s="49"/>
      <c r="AP58" s="48">
        <v>24</v>
      </c>
      <c r="AQ58" s="49">
        <v>1</v>
      </c>
      <c r="AR58" s="49">
        <v>9</v>
      </c>
      <c r="AS58" s="50">
        <v>2.7083333333333335</v>
      </c>
      <c r="AT58" s="51">
        <v>2.349452603529572</v>
      </c>
      <c r="AU58" s="49"/>
      <c r="AV58" s="56">
        <f t="shared" si="3"/>
        <v>2.3333333333333335</v>
      </c>
      <c r="AX58" s="58">
        <v>52</v>
      </c>
      <c r="AY58" s="30" t="s">
        <v>36</v>
      </c>
      <c r="AZ58" s="70">
        <v>23</v>
      </c>
      <c r="BA58" s="64">
        <v>1</v>
      </c>
      <c r="BB58" s="64">
        <v>9</v>
      </c>
      <c r="BC58" s="71">
        <v>3.8695652173913042</v>
      </c>
      <c r="BD58" s="72">
        <v>2.37992260810165</v>
      </c>
      <c r="BE58" s="64"/>
      <c r="BF58" s="70">
        <v>21</v>
      </c>
      <c r="BG58" s="64">
        <v>1</v>
      </c>
      <c r="BH58" s="64">
        <v>7</v>
      </c>
      <c r="BI58" s="71">
        <v>3</v>
      </c>
      <c r="BJ58" s="72">
        <v>2.2803508501982761</v>
      </c>
      <c r="BK58" s="64"/>
      <c r="BL58" s="65">
        <v>0.86956521739130421</v>
      </c>
      <c r="BN58" s="58">
        <v>52</v>
      </c>
      <c r="BO58" s="30" t="s">
        <v>36</v>
      </c>
      <c r="BP58" s="70">
        <v>25</v>
      </c>
      <c r="BQ58" s="64">
        <v>1</v>
      </c>
      <c r="BR58" s="64">
        <v>7</v>
      </c>
      <c r="BS58" s="71">
        <v>2.36</v>
      </c>
      <c r="BT58" s="72">
        <v>1.8457157599876168</v>
      </c>
      <c r="BU58" s="64"/>
      <c r="BV58" s="70">
        <v>25</v>
      </c>
      <c r="BW58" s="64">
        <v>1</v>
      </c>
      <c r="BX58" s="64">
        <v>5</v>
      </c>
      <c r="BY58" s="71">
        <v>1.88</v>
      </c>
      <c r="BZ58" s="72">
        <v>1.2013880860626733</v>
      </c>
      <c r="CA58" s="71"/>
      <c r="CB58" s="65">
        <v>0.48</v>
      </c>
    </row>
    <row r="59" spans="2:80" x14ac:dyDescent="0.25">
      <c r="B59" s="43">
        <v>53</v>
      </c>
      <c r="C59" s="30" t="s">
        <v>37</v>
      </c>
      <c r="D59" s="48">
        <v>24</v>
      </c>
      <c r="E59" s="49">
        <v>1</v>
      </c>
      <c r="F59" s="49">
        <v>9</v>
      </c>
      <c r="G59" s="50">
        <v>4.083333333333333</v>
      </c>
      <c r="H59" s="51">
        <v>2.6689301987495102</v>
      </c>
      <c r="I59" s="8"/>
      <c r="J59" s="48">
        <v>26</v>
      </c>
      <c r="K59" s="49">
        <v>1</v>
      </c>
      <c r="L59" s="49">
        <v>9</v>
      </c>
      <c r="M59" s="50">
        <v>2.0384615384615383</v>
      </c>
      <c r="N59" s="51">
        <v>2.0095923811712511</v>
      </c>
      <c r="O59" s="8"/>
      <c r="P59" s="56">
        <v>2.0448717948717947</v>
      </c>
      <c r="R59" s="58">
        <v>53</v>
      </c>
      <c r="S59" s="30" t="s">
        <v>37</v>
      </c>
      <c r="T59" s="48">
        <v>28</v>
      </c>
      <c r="U59" s="49">
        <v>1</v>
      </c>
      <c r="V59" s="49">
        <v>9</v>
      </c>
      <c r="W59" s="50">
        <v>5.2857142857142856</v>
      </c>
      <c r="X59" s="51">
        <v>2.7332946183862927</v>
      </c>
      <c r="Y59" s="8"/>
      <c r="Z59" s="48">
        <v>24</v>
      </c>
      <c r="AA59" s="49">
        <v>1</v>
      </c>
      <c r="AB59" s="49">
        <v>4</v>
      </c>
      <c r="AC59" s="50">
        <v>1.7083333333333333</v>
      </c>
      <c r="AD59" s="51">
        <v>0.9545846657358219</v>
      </c>
      <c r="AE59" s="64"/>
      <c r="AF59" s="65">
        <f t="shared" si="2"/>
        <v>3.5773809523809526</v>
      </c>
      <c r="AH59" s="68">
        <v>53</v>
      </c>
      <c r="AI59" s="30" t="s">
        <v>37</v>
      </c>
      <c r="AJ59" s="48">
        <v>24</v>
      </c>
      <c r="AK59" s="49">
        <v>1</v>
      </c>
      <c r="AL59" s="49">
        <v>9</v>
      </c>
      <c r="AM59" s="50">
        <v>4.625</v>
      </c>
      <c r="AN59" s="51">
        <v>2.1631800262777383</v>
      </c>
      <c r="AO59" s="49"/>
      <c r="AP59" s="48">
        <v>24</v>
      </c>
      <c r="AQ59" s="49">
        <v>1</v>
      </c>
      <c r="AR59" s="49">
        <v>8</v>
      </c>
      <c r="AS59" s="50">
        <v>3.3333333333333335</v>
      </c>
      <c r="AT59" s="51">
        <v>2.3529198635010862</v>
      </c>
      <c r="AU59" s="49"/>
      <c r="AV59" s="56">
        <f t="shared" si="3"/>
        <v>1.2916666666666665</v>
      </c>
      <c r="AX59" s="58">
        <v>53</v>
      </c>
      <c r="AY59" s="30" t="s">
        <v>37</v>
      </c>
      <c r="AZ59" s="70">
        <v>20</v>
      </c>
      <c r="BA59" s="64">
        <v>1</v>
      </c>
      <c r="BB59" s="64">
        <v>9</v>
      </c>
      <c r="BC59" s="71">
        <v>3.85</v>
      </c>
      <c r="BD59" s="72">
        <v>2.7003898354048617</v>
      </c>
      <c r="BE59" s="64"/>
      <c r="BF59" s="70">
        <v>23</v>
      </c>
      <c r="BG59" s="64">
        <v>1</v>
      </c>
      <c r="BH59" s="64">
        <v>9</v>
      </c>
      <c r="BI59" s="71">
        <v>2.1304347826086958</v>
      </c>
      <c r="BJ59" s="72">
        <v>1.9141660378748129</v>
      </c>
      <c r="BK59" s="64"/>
      <c r="BL59" s="65">
        <v>1.7195652173913043</v>
      </c>
      <c r="BN59" s="58">
        <v>53</v>
      </c>
      <c r="BO59" s="30" t="s">
        <v>37</v>
      </c>
      <c r="BP59" s="70">
        <v>24</v>
      </c>
      <c r="BQ59" s="64">
        <v>1</v>
      </c>
      <c r="BR59" s="64">
        <v>8</v>
      </c>
      <c r="BS59" s="71">
        <v>3.25</v>
      </c>
      <c r="BT59" s="72">
        <v>2.211629342323457</v>
      </c>
      <c r="BU59" s="64"/>
      <c r="BV59" s="70">
        <v>24</v>
      </c>
      <c r="BW59" s="64">
        <v>1</v>
      </c>
      <c r="BX59" s="64">
        <v>8</v>
      </c>
      <c r="BY59" s="71">
        <v>1.9583333333333333</v>
      </c>
      <c r="BZ59" s="72">
        <v>1.9444271910897757</v>
      </c>
      <c r="CA59" s="71"/>
      <c r="CB59" s="65">
        <v>1.2916666666666667</v>
      </c>
    </row>
    <row r="60" spans="2:80" x14ac:dyDescent="0.25">
      <c r="B60" s="43">
        <v>54</v>
      </c>
      <c r="C60" s="30" t="s">
        <v>38</v>
      </c>
      <c r="D60" s="48">
        <v>26</v>
      </c>
      <c r="E60" s="49">
        <v>1</v>
      </c>
      <c r="F60" s="49">
        <v>9</v>
      </c>
      <c r="G60" s="50">
        <v>4.3461538461538458</v>
      </c>
      <c r="H60" s="51">
        <v>2.7414201822020305</v>
      </c>
      <c r="I60" s="8"/>
      <c r="J60" s="48">
        <v>28</v>
      </c>
      <c r="K60" s="49">
        <v>1</v>
      </c>
      <c r="L60" s="49">
        <v>9</v>
      </c>
      <c r="M60" s="50">
        <v>2.2142857142857144</v>
      </c>
      <c r="N60" s="51">
        <v>2.0431845669452318</v>
      </c>
      <c r="O60" s="8"/>
      <c r="P60" s="56">
        <v>2.1318681318681314</v>
      </c>
      <c r="R60" s="58">
        <v>54</v>
      </c>
      <c r="S60" s="30" t="s">
        <v>38</v>
      </c>
      <c r="T60" s="48">
        <v>26</v>
      </c>
      <c r="U60" s="49">
        <v>1</v>
      </c>
      <c r="V60" s="49">
        <v>9</v>
      </c>
      <c r="W60" s="50">
        <v>6.2307692307692308</v>
      </c>
      <c r="X60" s="51">
        <v>3.0894360949233737</v>
      </c>
      <c r="Y60" s="8"/>
      <c r="Z60" s="48">
        <v>28</v>
      </c>
      <c r="AA60" s="49">
        <v>1</v>
      </c>
      <c r="AB60" s="49">
        <v>9</v>
      </c>
      <c r="AC60" s="50">
        <v>2.5</v>
      </c>
      <c r="AD60" s="51">
        <v>2.2689530951846817</v>
      </c>
      <c r="AE60" s="64"/>
      <c r="AF60" s="65">
        <f t="shared" si="2"/>
        <v>3.7307692307692308</v>
      </c>
      <c r="AH60" s="68">
        <v>54</v>
      </c>
      <c r="AI60" s="30" t="s">
        <v>38</v>
      </c>
      <c r="AJ60" s="48">
        <v>25</v>
      </c>
      <c r="AK60" s="49">
        <v>1</v>
      </c>
      <c r="AL60" s="49">
        <v>9</v>
      </c>
      <c r="AM60" s="50">
        <v>5.16</v>
      </c>
      <c r="AN60" s="51">
        <v>2.7184554438136375</v>
      </c>
      <c r="AO60" s="49"/>
      <c r="AP60" s="48">
        <v>23</v>
      </c>
      <c r="AQ60" s="49">
        <v>1</v>
      </c>
      <c r="AR60" s="49">
        <v>5</v>
      </c>
      <c r="AS60" s="50">
        <v>2.1739130434782608</v>
      </c>
      <c r="AT60" s="51">
        <v>1.4029894677581569</v>
      </c>
      <c r="AU60" s="49"/>
      <c r="AV60" s="56">
        <f t="shared" si="3"/>
        <v>2.9860869565217394</v>
      </c>
      <c r="AX60" s="58">
        <v>54</v>
      </c>
      <c r="AY60" s="30" t="s">
        <v>38</v>
      </c>
      <c r="AZ60" s="70">
        <v>24</v>
      </c>
      <c r="BA60" s="64">
        <v>1</v>
      </c>
      <c r="BB60" s="64">
        <v>9</v>
      </c>
      <c r="BC60" s="71">
        <v>4.791666666666667</v>
      </c>
      <c r="BD60" s="72">
        <v>2.5703859745125861</v>
      </c>
      <c r="BE60" s="64"/>
      <c r="BF60" s="70">
        <v>23</v>
      </c>
      <c r="BG60" s="64">
        <v>1</v>
      </c>
      <c r="BH60" s="64">
        <v>7</v>
      </c>
      <c r="BI60" s="71">
        <v>2.4347826086956523</v>
      </c>
      <c r="BJ60" s="72">
        <v>2.1282960951838219</v>
      </c>
      <c r="BK60" s="64"/>
      <c r="BL60" s="65">
        <v>2.3568840579710146</v>
      </c>
      <c r="BN60" s="58">
        <v>54</v>
      </c>
      <c r="BO60" s="30" t="s">
        <v>38</v>
      </c>
      <c r="BP60" s="70">
        <v>22</v>
      </c>
      <c r="BQ60" s="64">
        <v>1</v>
      </c>
      <c r="BR60" s="64">
        <v>9</v>
      </c>
      <c r="BS60" s="71">
        <v>2.9090909090909092</v>
      </c>
      <c r="BT60" s="72">
        <v>2.223448435139197</v>
      </c>
      <c r="BU60" s="64"/>
      <c r="BV60" s="70">
        <v>23</v>
      </c>
      <c r="BW60" s="64">
        <v>1</v>
      </c>
      <c r="BX60" s="64">
        <v>6</v>
      </c>
      <c r="BY60" s="71">
        <v>2.2173913043478262</v>
      </c>
      <c r="BZ60" s="72">
        <v>1.6775664663469694</v>
      </c>
      <c r="CA60" s="71"/>
      <c r="CB60" s="65">
        <v>0.69169960474308301</v>
      </c>
    </row>
    <row r="61" spans="2:80" x14ac:dyDescent="0.25">
      <c r="B61" s="43">
        <v>55</v>
      </c>
      <c r="C61" s="30" t="s">
        <v>39</v>
      </c>
      <c r="D61" s="48">
        <v>23</v>
      </c>
      <c r="E61" s="49">
        <v>1</v>
      </c>
      <c r="F61" s="49">
        <v>9</v>
      </c>
      <c r="G61" s="50">
        <v>4.6521739130434785</v>
      </c>
      <c r="H61" s="51">
        <v>2.6043441968472933</v>
      </c>
      <c r="I61" s="8"/>
      <c r="J61" s="48">
        <v>26</v>
      </c>
      <c r="K61" s="49">
        <v>1</v>
      </c>
      <c r="L61" s="49">
        <v>7</v>
      </c>
      <c r="M61" s="50">
        <v>2.1153846153846154</v>
      </c>
      <c r="N61" s="51">
        <v>1.7280491446003052</v>
      </c>
      <c r="O61" s="8"/>
      <c r="P61" s="56">
        <v>2.5367892976588631</v>
      </c>
      <c r="R61" s="58">
        <v>55</v>
      </c>
      <c r="S61" s="30" t="s">
        <v>39</v>
      </c>
      <c r="T61" s="48">
        <v>26</v>
      </c>
      <c r="U61" s="49">
        <v>1</v>
      </c>
      <c r="V61" s="49">
        <v>9</v>
      </c>
      <c r="W61" s="50">
        <v>5.384615384615385</v>
      </c>
      <c r="X61" s="51">
        <v>2.7287641609625863</v>
      </c>
      <c r="Y61" s="8"/>
      <c r="Z61" s="48">
        <v>25</v>
      </c>
      <c r="AA61" s="49">
        <v>1</v>
      </c>
      <c r="AB61" s="49">
        <v>9</v>
      </c>
      <c r="AC61" s="50">
        <v>2.04</v>
      </c>
      <c r="AD61" s="51">
        <v>1.836663641860788</v>
      </c>
      <c r="AE61" s="64"/>
      <c r="AF61" s="65">
        <f t="shared" si="2"/>
        <v>3.344615384615385</v>
      </c>
      <c r="AH61" s="68">
        <v>55</v>
      </c>
      <c r="AI61" s="30" t="s">
        <v>39</v>
      </c>
      <c r="AJ61" s="48">
        <v>23</v>
      </c>
      <c r="AK61" s="49">
        <v>1</v>
      </c>
      <c r="AL61" s="49">
        <v>9</v>
      </c>
      <c r="AM61" s="50">
        <v>4.6956521739130439</v>
      </c>
      <c r="AN61" s="51">
        <v>1.9408241597250206</v>
      </c>
      <c r="AO61" s="49"/>
      <c r="AP61" s="48">
        <v>25</v>
      </c>
      <c r="AQ61" s="49">
        <v>1</v>
      </c>
      <c r="AR61" s="49">
        <v>8</v>
      </c>
      <c r="AS61" s="50">
        <v>2.84</v>
      </c>
      <c r="AT61" s="51">
        <v>1.9510680835549197</v>
      </c>
      <c r="AU61" s="49"/>
      <c r="AV61" s="56">
        <f t="shared" si="3"/>
        <v>1.855652173913044</v>
      </c>
      <c r="AX61" s="58">
        <v>55</v>
      </c>
      <c r="AY61" s="30" t="s">
        <v>39</v>
      </c>
      <c r="AZ61" s="70">
        <v>22</v>
      </c>
      <c r="BA61" s="64">
        <v>1</v>
      </c>
      <c r="BB61" s="64">
        <v>9</v>
      </c>
      <c r="BC61" s="71">
        <v>4.5454545454545459</v>
      </c>
      <c r="BD61" s="72">
        <v>2.8238317892583424</v>
      </c>
      <c r="BE61" s="64"/>
      <c r="BF61" s="70">
        <v>24</v>
      </c>
      <c r="BG61" s="64">
        <v>1</v>
      </c>
      <c r="BH61" s="64">
        <v>8</v>
      </c>
      <c r="BI61" s="71">
        <v>2.5833333333333335</v>
      </c>
      <c r="BJ61" s="72">
        <v>2.2825741888351039</v>
      </c>
      <c r="BK61" s="64"/>
      <c r="BL61" s="65">
        <v>1.9621212121212124</v>
      </c>
      <c r="BN61" s="58">
        <v>55</v>
      </c>
      <c r="BO61" s="30" t="s">
        <v>39</v>
      </c>
      <c r="BP61" s="70">
        <v>23</v>
      </c>
      <c r="BQ61" s="64">
        <v>1</v>
      </c>
      <c r="BR61" s="64">
        <v>7</v>
      </c>
      <c r="BS61" s="71">
        <v>3</v>
      </c>
      <c r="BT61" s="72">
        <v>2.1105794120443453</v>
      </c>
      <c r="BU61" s="64"/>
      <c r="BV61" s="70">
        <v>23</v>
      </c>
      <c r="BW61" s="64">
        <v>1</v>
      </c>
      <c r="BX61" s="64">
        <v>7</v>
      </c>
      <c r="BY61" s="71">
        <v>1.9565217391304348</v>
      </c>
      <c r="BZ61" s="72">
        <v>1.744556751977294</v>
      </c>
      <c r="CA61" s="71"/>
      <c r="CB61" s="65">
        <v>1.0434782608695652</v>
      </c>
    </row>
    <row r="62" spans="2:80" x14ac:dyDescent="0.25">
      <c r="B62" s="43">
        <v>56</v>
      </c>
      <c r="C62" s="30" t="s">
        <v>40</v>
      </c>
      <c r="D62" s="48">
        <v>27</v>
      </c>
      <c r="E62" s="49">
        <v>1</v>
      </c>
      <c r="F62" s="49">
        <v>9</v>
      </c>
      <c r="G62" s="50">
        <v>4.2222222222222223</v>
      </c>
      <c r="H62" s="51">
        <v>2.4547181153120263</v>
      </c>
      <c r="I62" s="8"/>
      <c r="J62" s="48">
        <v>25</v>
      </c>
      <c r="K62" s="49">
        <v>1</v>
      </c>
      <c r="L62" s="49">
        <v>9</v>
      </c>
      <c r="M62" s="50">
        <v>2.36</v>
      </c>
      <c r="N62" s="51">
        <v>2.2708295107001466</v>
      </c>
      <c r="O62" s="8"/>
      <c r="P62" s="56">
        <v>1.8622222222222224</v>
      </c>
      <c r="R62" s="58">
        <v>56</v>
      </c>
      <c r="S62" s="30" t="s">
        <v>40</v>
      </c>
      <c r="T62" s="48">
        <v>25</v>
      </c>
      <c r="U62" s="49">
        <v>1</v>
      </c>
      <c r="V62" s="49">
        <v>9</v>
      </c>
      <c r="W62" s="50">
        <v>5.72</v>
      </c>
      <c r="X62" s="51">
        <v>2.8507309004300398</v>
      </c>
      <c r="Y62" s="8"/>
      <c r="Z62" s="48">
        <v>27</v>
      </c>
      <c r="AA62" s="49">
        <v>1</v>
      </c>
      <c r="AB62" s="49">
        <v>7</v>
      </c>
      <c r="AC62" s="50">
        <v>2.2222222222222223</v>
      </c>
      <c r="AD62" s="51">
        <v>1.887883090687176</v>
      </c>
      <c r="AE62" s="64"/>
      <c r="AF62" s="65">
        <f t="shared" si="2"/>
        <v>3.4977777777777774</v>
      </c>
      <c r="AH62" s="68">
        <v>56</v>
      </c>
      <c r="AI62" s="30" t="s">
        <v>40</v>
      </c>
      <c r="AJ62" s="48">
        <v>20</v>
      </c>
      <c r="AK62" s="49">
        <v>1</v>
      </c>
      <c r="AL62" s="49">
        <v>9</v>
      </c>
      <c r="AM62" s="50">
        <v>4.75</v>
      </c>
      <c r="AN62" s="51">
        <v>2.5930067895256879</v>
      </c>
      <c r="AO62" s="49"/>
      <c r="AP62" s="48">
        <v>25</v>
      </c>
      <c r="AQ62" s="49">
        <v>1</v>
      </c>
      <c r="AR62" s="49">
        <v>7</v>
      </c>
      <c r="AS62" s="50">
        <v>2.72</v>
      </c>
      <c r="AT62" s="51">
        <v>1.7916472867168916</v>
      </c>
      <c r="AU62" s="49"/>
      <c r="AV62" s="56">
        <f t="shared" si="3"/>
        <v>2.0299999999999998</v>
      </c>
      <c r="AX62" s="58">
        <v>56</v>
      </c>
      <c r="AY62" s="30" t="s">
        <v>40</v>
      </c>
      <c r="AZ62" s="70">
        <v>23</v>
      </c>
      <c r="BA62" s="64">
        <v>1</v>
      </c>
      <c r="BB62" s="64">
        <v>9</v>
      </c>
      <c r="BC62" s="71">
        <v>4.3043478260869561</v>
      </c>
      <c r="BD62" s="72">
        <v>2.7041177793185853</v>
      </c>
      <c r="BE62" s="64"/>
      <c r="BF62" s="70">
        <v>22</v>
      </c>
      <c r="BG62" s="64">
        <v>1</v>
      </c>
      <c r="BH62" s="64">
        <v>7</v>
      </c>
      <c r="BI62" s="71">
        <v>2.8181818181818183</v>
      </c>
      <c r="BJ62" s="72">
        <v>2.2601382940486427</v>
      </c>
      <c r="BK62" s="64"/>
      <c r="BL62" s="65">
        <v>1.4861660079051378</v>
      </c>
      <c r="BN62" s="58">
        <v>56</v>
      </c>
      <c r="BO62" s="30" t="s">
        <v>40</v>
      </c>
      <c r="BP62" s="70">
        <v>25</v>
      </c>
      <c r="BQ62" s="64">
        <v>1</v>
      </c>
      <c r="BR62" s="64">
        <v>9</v>
      </c>
      <c r="BS62" s="71">
        <v>2.56</v>
      </c>
      <c r="BT62" s="72">
        <v>2.0016659728003239</v>
      </c>
      <c r="BU62" s="64"/>
      <c r="BV62" s="70">
        <v>24</v>
      </c>
      <c r="BW62" s="64">
        <v>1</v>
      </c>
      <c r="BX62" s="64">
        <v>8</v>
      </c>
      <c r="BY62" s="71">
        <v>2.625</v>
      </c>
      <c r="BZ62" s="72">
        <v>2.0390215044604543</v>
      </c>
      <c r="CA62" s="71"/>
      <c r="CB62" s="65">
        <v>-6.4999999999999947E-2</v>
      </c>
    </row>
    <row r="63" spans="2:80" x14ac:dyDescent="0.25">
      <c r="B63" s="43">
        <v>57</v>
      </c>
      <c r="C63" s="30" t="s">
        <v>128</v>
      </c>
      <c r="D63" s="48">
        <v>27</v>
      </c>
      <c r="E63" s="49">
        <v>1</v>
      </c>
      <c r="F63" s="49">
        <v>9</v>
      </c>
      <c r="G63" s="50">
        <v>4.1481481481481479</v>
      </c>
      <c r="H63" s="51">
        <v>2.4915812665809653</v>
      </c>
      <c r="I63" s="8"/>
      <c r="J63" s="48">
        <v>26</v>
      </c>
      <c r="K63" s="49">
        <v>1</v>
      </c>
      <c r="L63" s="49">
        <v>7</v>
      </c>
      <c r="M63" s="50">
        <v>1.8461538461538463</v>
      </c>
      <c r="N63" s="51">
        <v>1.5150526774289452</v>
      </c>
      <c r="O63" s="8"/>
      <c r="P63" s="56">
        <v>2.3019943019943017</v>
      </c>
      <c r="R63" s="58">
        <v>57</v>
      </c>
      <c r="S63" s="30" t="s">
        <v>128</v>
      </c>
      <c r="T63" s="48">
        <v>30</v>
      </c>
      <c r="U63" s="49">
        <v>1</v>
      </c>
      <c r="V63" s="49">
        <v>9</v>
      </c>
      <c r="W63" s="50">
        <v>5.6333333333333337</v>
      </c>
      <c r="X63" s="51">
        <v>2.6193357059051987</v>
      </c>
      <c r="Y63" s="8"/>
      <c r="Z63" s="48">
        <v>25</v>
      </c>
      <c r="AA63" s="49">
        <v>1</v>
      </c>
      <c r="AB63" s="49">
        <v>5</v>
      </c>
      <c r="AC63" s="50">
        <v>1.76</v>
      </c>
      <c r="AD63" s="51">
        <v>1.16476034731041</v>
      </c>
      <c r="AE63" s="64"/>
      <c r="AF63" s="65">
        <f t="shared" si="2"/>
        <v>3.873333333333334</v>
      </c>
      <c r="AH63" s="68">
        <v>57</v>
      </c>
      <c r="AI63" s="30" t="s">
        <v>128</v>
      </c>
      <c r="AJ63" s="48">
        <v>26</v>
      </c>
      <c r="AK63" s="49">
        <v>1</v>
      </c>
      <c r="AL63" s="49">
        <v>9</v>
      </c>
      <c r="AM63" s="50">
        <v>5.0384615384615383</v>
      </c>
      <c r="AN63" s="51">
        <v>2.3576389754289222</v>
      </c>
      <c r="AO63" s="49"/>
      <c r="AP63" s="48">
        <v>23</v>
      </c>
      <c r="AQ63" s="49">
        <v>1</v>
      </c>
      <c r="AR63" s="49">
        <v>9</v>
      </c>
      <c r="AS63" s="50">
        <v>3.3043478260869565</v>
      </c>
      <c r="AT63" s="51">
        <v>2.4014159196133291</v>
      </c>
      <c r="AU63" s="49"/>
      <c r="AV63" s="56">
        <f t="shared" si="3"/>
        <v>1.7341137123745818</v>
      </c>
      <c r="AX63" s="58">
        <v>57</v>
      </c>
      <c r="AY63" s="30" t="s">
        <v>128</v>
      </c>
      <c r="AZ63" s="70">
        <v>22</v>
      </c>
      <c r="BA63" s="64">
        <v>1</v>
      </c>
      <c r="BB63" s="64">
        <v>9</v>
      </c>
      <c r="BC63" s="71">
        <v>4.2272727272727275</v>
      </c>
      <c r="BD63" s="72">
        <v>2.7590857385289991</v>
      </c>
      <c r="BE63" s="64"/>
      <c r="BF63" s="70">
        <v>24</v>
      </c>
      <c r="BG63" s="64">
        <v>1</v>
      </c>
      <c r="BH63" s="64">
        <v>6</v>
      </c>
      <c r="BI63" s="71">
        <v>2.0416666666666665</v>
      </c>
      <c r="BJ63" s="72">
        <v>1.5174110293140939</v>
      </c>
      <c r="BK63" s="64"/>
      <c r="BL63" s="65">
        <v>2.185606060606061</v>
      </c>
      <c r="BN63" s="58">
        <v>57</v>
      </c>
      <c r="BO63" s="30" t="s">
        <v>128</v>
      </c>
      <c r="BP63" s="70">
        <v>23</v>
      </c>
      <c r="BQ63" s="64">
        <v>1</v>
      </c>
      <c r="BR63" s="64">
        <v>7</v>
      </c>
      <c r="BS63" s="71">
        <v>3.5217391304347827</v>
      </c>
      <c r="BT63" s="72">
        <v>1.9509802947933477</v>
      </c>
      <c r="BU63" s="64"/>
      <c r="BV63" s="70">
        <v>24</v>
      </c>
      <c r="BW63" s="64">
        <v>1</v>
      </c>
      <c r="BX63" s="64">
        <v>6</v>
      </c>
      <c r="BY63" s="71">
        <v>2</v>
      </c>
      <c r="BZ63" s="72">
        <v>1.6681153124565982</v>
      </c>
      <c r="CA63" s="71"/>
      <c r="CB63" s="65">
        <v>1.5217391304347827</v>
      </c>
    </row>
    <row r="64" spans="2:80" x14ac:dyDescent="0.25">
      <c r="B64" s="43">
        <v>58</v>
      </c>
      <c r="C64" s="30" t="s">
        <v>41</v>
      </c>
      <c r="D64" s="48">
        <v>27</v>
      </c>
      <c r="E64" s="49">
        <v>1</v>
      </c>
      <c r="F64" s="49">
        <v>9</v>
      </c>
      <c r="G64" s="50">
        <v>4.1851851851851851</v>
      </c>
      <c r="H64" s="51">
        <v>2.8694282067370556</v>
      </c>
      <c r="I64" s="8"/>
      <c r="J64" s="48">
        <v>29</v>
      </c>
      <c r="K64" s="49">
        <v>1</v>
      </c>
      <c r="L64" s="49">
        <v>9</v>
      </c>
      <c r="M64" s="50">
        <v>2.2413793103448274</v>
      </c>
      <c r="N64" s="51">
        <v>2.0642392651634074</v>
      </c>
      <c r="O64" s="8"/>
      <c r="P64" s="56">
        <v>1.9438058748403577</v>
      </c>
      <c r="R64" s="58">
        <v>58</v>
      </c>
      <c r="S64" s="30" t="s">
        <v>41</v>
      </c>
      <c r="T64" s="48">
        <v>25</v>
      </c>
      <c r="U64" s="49">
        <v>1</v>
      </c>
      <c r="V64" s="49">
        <v>9</v>
      </c>
      <c r="W64" s="50">
        <v>5.92</v>
      </c>
      <c r="X64" s="51">
        <v>3.0539591789456959</v>
      </c>
      <c r="Y64" s="8"/>
      <c r="Z64" s="48">
        <v>29</v>
      </c>
      <c r="AA64" s="49">
        <v>1</v>
      </c>
      <c r="AB64" s="49">
        <v>5</v>
      </c>
      <c r="AC64" s="50">
        <v>2</v>
      </c>
      <c r="AD64" s="51">
        <v>1.4142135623730951</v>
      </c>
      <c r="AE64" s="64"/>
      <c r="AF64" s="65">
        <f t="shared" si="2"/>
        <v>3.92</v>
      </c>
      <c r="AH64" s="68">
        <v>58</v>
      </c>
      <c r="AI64" s="30" t="s">
        <v>41</v>
      </c>
      <c r="AJ64" s="48">
        <v>24</v>
      </c>
      <c r="AK64" s="49">
        <v>1</v>
      </c>
      <c r="AL64" s="49">
        <v>9</v>
      </c>
      <c r="AM64" s="50">
        <v>4.875</v>
      </c>
      <c r="AN64" s="51">
        <v>2.4901981761542071</v>
      </c>
      <c r="AO64" s="49"/>
      <c r="AP64" s="48">
        <v>24</v>
      </c>
      <c r="AQ64" s="49">
        <v>1</v>
      </c>
      <c r="AR64" s="49">
        <v>5</v>
      </c>
      <c r="AS64" s="50">
        <v>2.4583333333333335</v>
      </c>
      <c r="AT64" s="51">
        <v>1.3506573815438321</v>
      </c>
      <c r="AU64" s="49"/>
      <c r="AV64" s="56">
        <f t="shared" si="3"/>
        <v>2.4166666666666665</v>
      </c>
      <c r="AX64" s="58">
        <v>58</v>
      </c>
      <c r="AY64" s="30" t="s">
        <v>41</v>
      </c>
      <c r="AZ64" s="70">
        <v>22</v>
      </c>
      <c r="BA64" s="64">
        <v>1</v>
      </c>
      <c r="BB64" s="64">
        <v>9</v>
      </c>
      <c r="BC64" s="71">
        <v>4.5454545454545459</v>
      </c>
      <c r="BD64" s="72">
        <v>2.3243488125919058</v>
      </c>
      <c r="BE64" s="64"/>
      <c r="BF64" s="70">
        <v>21</v>
      </c>
      <c r="BG64" s="64">
        <v>1</v>
      </c>
      <c r="BH64" s="64">
        <v>7</v>
      </c>
      <c r="BI64" s="71">
        <v>2.4285714285714284</v>
      </c>
      <c r="BJ64" s="72">
        <v>1.9639610121239313</v>
      </c>
      <c r="BK64" s="64"/>
      <c r="BL64" s="65">
        <v>2.1168831168831175</v>
      </c>
      <c r="BN64" s="58">
        <v>58</v>
      </c>
      <c r="BO64" s="30" t="s">
        <v>41</v>
      </c>
      <c r="BP64" s="70">
        <v>25</v>
      </c>
      <c r="BQ64" s="64">
        <v>1</v>
      </c>
      <c r="BR64" s="64">
        <v>9</v>
      </c>
      <c r="BS64" s="71">
        <v>2.56</v>
      </c>
      <c r="BT64" s="72">
        <v>2.142428528562855</v>
      </c>
      <c r="BU64" s="64"/>
      <c r="BV64" s="70">
        <v>25</v>
      </c>
      <c r="BW64" s="64">
        <v>1</v>
      </c>
      <c r="BX64" s="64">
        <v>8</v>
      </c>
      <c r="BY64" s="71">
        <v>2.3199999999999998</v>
      </c>
      <c r="BZ64" s="72">
        <v>1.9087517736293877</v>
      </c>
      <c r="CA64" s="71"/>
      <c r="CB64" s="65">
        <v>0.24000000000000021</v>
      </c>
    </row>
    <row r="65" spans="2:80" x14ac:dyDescent="0.25">
      <c r="B65" s="43">
        <v>59</v>
      </c>
      <c r="C65" s="30" t="s">
        <v>42</v>
      </c>
      <c r="D65" s="48">
        <v>25</v>
      </c>
      <c r="E65" s="49">
        <v>1</v>
      </c>
      <c r="F65" s="49">
        <v>9</v>
      </c>
      <c r="G65" s="50">
        <v>4.12</v>
      </c>
      <c r="H65" s="51">
        <v>2.6191601707417589</v>
      </c>
      <c r="I65" s="8"/>
      <c r="J65" s="48">
        <v>28</v>
      </c>
      <c r="K65" s="49">
        <v>1</v>
      </c>
      <c r="L65" s="49">
        <v>9</v>
      </c>
      <c r="M65" s="50">
        <v>1.9285714285714286</v>
      </c>
      <c r="N65" s="51">
        <v>1.9422890548233991</v>
      </c>
      <c r="O65" s="8"/>
      <c r="P65" s="56">
        <v>2.1914285714285713</v>
      </c>
      <c r="R65" s="58">
        <v>59</v>
      </c>
      <c r="S65" s="30" t="s">
        <v>42</v>
      </c>
      <c r="T65" s="48">
        <v>31</v>
      </c>
      <c r="U65" s="49">
        <v>1</v>
      </c>
      <c r="V65" s="49">
        <v>9</v>
      </c>
      <c r="W65" s="50">
        <v>5.580645161290323</v>
      </c>
      <c r="X65" s="51">
        <v>2.9751660295226894</v>
      </c>
      <c r="Y65" s="8"/>
      <c r="Z65" s="48">
        <v>24</v>
      </c>
      <c r="AA65" s="49">
        <v>1</v>
      </c>
      <c r="AB65" s="49">
        <v>5</v>
      </c>
      <c r="AC65" s="50">
        <v>1.6666666666666667</v>
      </c>
      <c r="AD65" s="51">
        <v>1.1671841502435294</v>
      </c>
      <c r="AE65" s="64"/>
      <c r="AF65" s="65">
        <f t="shared" si="2"/>
        <v>3.913978494623656</v>
      </c>
      <c r="AH65" s="68">
        <v>59</v>
      </c>
      <c r="AI65" s="30" t="s">
        <v>42</v>
      </c>
      <c r="AJ65" s="48">
        <v>24</v>
      </c>
      <c r="AK65" s="49">
        <v>1</v>
      </c>
      <c r="AL65" s="49">
        <v>9</v>
      </c>
      <c r="AM65" s="50">
        <v>5.041666666666667</v>
      </c>
      <c r="AN65" s="51">
        <v>2.0951116327353994</v>
      </c>
      <c r="AO65" s="49"/>
      <c r="AP65" s="48">
        <v>25</v>
      </c>
      <c r="AQ65" s="49">
        <v>1</v>
      </c>
      <c r="AR65" s="49">
        <v>7</v>
      </c>
      <c r="AS65" s="50">
        <v>2.8</v>
      </c>
      <c r="AT65" s="51">
        <v>2.1015867021530821</v>
      </c>
      <c r="AU65" s="49"/>
      <c r="AV65" s="56">
        <f t="shared" si="3"/>
        <v>2.2416666666666671</v>
      </c>
      <c r="AX65" s="58">
        <v>59</v>
      </c>
      <c r="AY65" s="30" t="s">
        <v>42</v>
      </c>
      <c r="AZ65" s="70">
        <v>21</v>
      </c>
      <c r="BA65" s="64">
        <v>1</v>
      </c>
      <c r="BB65" s="64">
        <v>9</v>
      </c>
      <c r="BC65" s="71">
        <v>4.2380952380952381</v>
      </c>
      <c r="BD65" s="72">
        <v>2.7911424525588422</v>
      </c>
      <c r="BE65" s="64"/>
      <c r="BF65" s="70">
        <v>22</v>
      </c>
      <c r="BG65" s="64">
        <v>1</v>
      </c>
      <c r="BH65" s="64">
        <v>9</v>
      </c>
      <c r="BI65" s="71">
        <v>2</v>
      </c>
      <c r="BJ65" s="72">
        <v>2.0236694629405503</v>
      </c>
      <c r="BK65" s="64"/>
      <c r="BL65" s="65">
        <v>2.2380952380952381</v>
      </c>
      <c r="BN65" s="58">
        <v>59</v>
      </c>
      <c r="BO65" s="30" t="s">
        <v>42</v>
      </c>
      <c r="BP65" s="70">
        <v>24</v>
      </c>
      <c r="BQ65" s="64">
        <v>1</v>
      </c>
      <c r="BR65" s="64">
        <v>7</v>
      </c>
      <c r="BS65" s="71">
        <v>3.7083333333333335</v>
      </c>
      <c r="BT65" s="72">
        <v>2.0742555849952669</v>
      </c>
      <c r="BU65" s="64"/>
      <c r="BV65" s="70">
        <v>23</v>
      </c>
      <c r="BW65" s="64">
        <v>1</v>
      </c>
      <c r="BX65" s="64">
        <v>5</v>
      </c>
      <c r="BY65" s="71">
        <v>1.8695652173913044</v>
      </c>
      <c r="BZ65" s="72">
        <v>1.4555332614196126</v>
      </c>
      <c r="CA65" s="71"/>
      <c r="CB65" s="65">
        <v>1.838768115942029</v>
      </c>
    </row>
    <row r="66" spans="2:80" x14ac:dyDescent="0.25">
      <c r="B66" s="43">
        <v>60</v>
      </c>
      <c r="C66" s="30" t="s">
        <v>43</v>
      </c>
      <c r="D66" s="48">
        <v>27</v>
      </c>
      <c r="E66" s="49">
        <v>1</v>
      </c>
      <c r="F66" s="49">
        <v>9</v>
      </c>
      <c r="G66" s="50">
        <v>4.1851851851851851</v>
      </c>
      <c r="H66" s="51">
        <v>2.5273433457811758</v>
      </c>
      <c r="I66" s="8"/>
      <c r="J66" s="48">
        <v>26</v>
      </c>
      <c r="K66" s="49">
        <v>1</v>
      </c>
      <c r="L66" s="49">
        <v>9</v>
      </c>
      <c r="M66" s="50">
        <v>2.0384615384615383</v>
      </c>
      <c r="N66" s="51">
        <v>2.2177604781539277</v>
      </c>
      <c r="O66" s="8"/>
      <c r="P66" s="56">
        <v>2.1467236467236468</v>
      </c>
      <c r="R66" s="58">
        <v>60</v>
      </c>
      <c r="S66" s="30" t="s">
        <v>43</v>
      </c>
      <c r="T66" s="48">
        <v>25</v>
      </c>
      <c r="U66" s="49">
        <v>1</v>
      </c>
      <c r="V66" s="49">
        <v>9</v>
      </c>
      <c r="W66" s="50">
        <v>5.84</v>
      </c>
      <c r="X66" s="51">
        <v>3.0232432915661951</v>
      </c>
      <c r="Y66" s="8"/>
      <c r="Z66" s="48">
        <v>30</v>
      </c>
      <c r="AA66" s="49">
        <v>1</v>
      </c>
      <c r="AB66" s="49">
        <v>7</v>
      </c>
      <c r="AC66" s="50">
        <v>2</v>
      </c>
      <c r="AD66" s="51">
        <v>1.4855627054164149</v>
      </c>
      <c r="AE66" s="64"/>
      <c r="AF66" s="65">
        <f t="shared" si="2"/>
        <v>3.84</v>
      </c>
      <c r="AH66" s="68">
        <v>60</v>
      </c>
      <c r="AI66" s="30" t="s">
        <v>43</v>
      </c>
      <c r="AJ66" s="48">
        <v>23</v>
      </c>
      <c r="AK66" s="49">
        <v>1</v>
      </c>
      <c r="AL66" s="49">
        <v>9</v>
      </c>
      <c r="AM66" s="50">
        <v>4.8695652173913047</v>
      </c>
      <c r="AN66" s="51">
        <v>2.3607461806903909</v>
      </c>
      <c r="AO66" s="49"/>
      <c r="AP66" s="48">
        <v>23</v>
      </c>
      <c r="AQ66" s="49">
        <v>1</v>
      </c>
      <c r="AR66" s="49">
        <v>7</v>
      </c>
      <c r="AS66" s="50">
        <v>2.4782608695652173</v>
      </c>
      <c r="AT66" s="51">
        <v>1.879786380933925</v>
      </c>
      <c r="AU66" s="49"/>
      <c r="AV66" s="56">
        <f t="shared" si="3"/>
        <v>2.3913043478260874</v>
      </c>
      <c r="AX66" s="58">
        <v>60</v>
      </c>
      <c r="AY66" s="30" t="s">
        <v>43</v>
      </c>
      <c r="AZ66" s="70">
        <v>21</v>
      </c>
      <c r="BA66" s="64">
        <v>1</v>
      </c>
      <c r="BB66" s="64">
        <v>9</v>
      </c>
      <c r="BC66" s="71">
        <v>4.2857142857142856</v>
      </c>
      <c r="BD66" s="72">
        <v>2.3482516292522218</v>
      </c>
      <c r="BE66" s="64"/>
      <c r="BF66" s="70">
        <v>22</v>
      </c>
      <c r="BG66" s="64">
        <v>1</v>
      </c>
      <c r="BH66" s="64">
        <v>7</v>
      </c>
      <c r="BI66" s="71">
        <v>2.5454545454545454</v>
      </c>
      <c r="BJ66" s="72">
        <v>1.9694638556693238</v>
      </c>
      <c r="BK66" s="64"/>
      <c r="BL66" s="65">
        <v>1.7402597402597402</v>
      </c>
      <c r="BN66" s="58">
        <v>60</v>
      </c>
      <c r="BO66" s="30" t="s">
        <v>43</v>
      </c>
      <c r="BP66" s="70">
        <v>23</v>
      </c>
      <c r="BQ66" s="64">
        <v>1</v>
      </c>
      <c r="BR66" s="64">
        <v>6</v>
      </c>
      <c r="BS66" s="71">
        <v>2.2173913043478262</v>
      </c>
      <c r="BT66" s="72">
        <v>1.5062452335384542</v>
      </c>
      <c r="BU66" s="64"/>
      <c r="BV66" s="70">
        <v>23</v>
      </c>
      <c r="BW66" s="64">
        <v>1</v>
      </c>
      <c r="BX66" s="64">
        <v>7</v>
      </c>
      <c r="BY66" s="71">
        <v>2.347826086956522</v>
      </c>
      <c r="BZ66" s="72">
        <v>1.8975749033526956</v>
      </c>
      <c r="CA66" s="71"/>
      <c r="CB66" s="65">
        <v>-0.13043478260869579</v>
      </c>
    </row>
    <row r="67" spans="2:80" x14ac:dyDescent="0.25">
      <c r="B67" s="43">
        <v>61</v>
      </c>
      <c r="C67" s="30" t="s">
        <v>129</v>
      </c>
      <c r="D67" s="48">
        <v>27</v>
      </c>
      <c r="E67" s="49">
        <v>1</v>
      </c>
      <c r="F67" s="49">
        <v>9</v>
      </c>
      <c r="G67" s="50">
        <v>4.1111111111111107</v>
      </c>
      <c r="H67" s="51">
        <v>2.665063620734804</v>
      </c>
      <c r="I67" s="8"/>
      <c r="J67" s="48">
        <v>27</v>
      </c>
      <c r="K67" s="49">
        <v>1</v>
      </c>
      <c r="L67" s="49">
        <v>7</v>
      </c>
      <c r="M67" s="50">
        <v>1.7777777777777777</v>
      </c>
      <c r="N67" s="51">
        <v>1.4232501627054275</v>
      </c>
      <c r="O67" s="8"/>
      <c r="P67" s="56">
        <v>2.333333333333333</v>
      </c>
      <c r="R67" s="58">
        <v>61</v>
      </c>
      <c r="S67" s="30" t="s">
        <v>129</v>
      </c>
      <c r="T67" s="48">
        <v>28</v>
      </c>
      <c r="U67" s="49">
        <v>1</v>
      </c>
      <c r="V67" s="49">
        <v>9</v>
      </c>
      <c r="W67" s="50">
        <v>5.3214285714285712</v>
      </c>
      <c r="X67" s="51">
        <v>2.9445941860696054</v>
      </c>
      <c r="Y67" s="8"/>
      <c r="Z67" s="48">
        <v>24</v>
      </c>
      <c r="AA67" s="49">
        <v>1</v>
      </c>
      <c r="AB67" s="49">
        <v>5</v>
      </c>
      <c r="AC67" s="50">
        <v>1.7916666666666667</v>
      </c>
      <c r="AD67" s="51">
        <v>1.1025333147551266</v>
      </c>
      <c r="AE67" s="64"/>
      <c r="AF67" s="65">
        <f t="shared" si="2"/>
        <v>3.5297619047619042</v>
      </c>
      <c r="AH67" s="68">
        <v>61</v>
      </c>
      <c r="AI67" s="30" t="s">
        <v>129</v>
      </c>
      <c r="AJ67" s="48">
        <v>24</v>
      </c>
      <c r="AK67" s="49">
        <v>1</v>
      </c>
      <c r="AL67" s="49">
        <v>8</v>
      </c>
      <c r="AM67" s="50">
        <v>4.458333333333333</v>
      </c>
      <c r="AN67" s="51">
        <v>2.1665273087847621</v>
      </c>
      <c r="AO67" s="49"/>
      <c r="AP67" s="48">
        <v>23</v>
      </c>
      <c r="AQ67" s="49">
        <v>1</v>
      </c>
      <c r="AR67" s="49">
        <v>9</v>
      </c>
      <c r="AS67" s="50">
        <v>3.2608695652173911</v>
      </c>
      <c r="AT67" s="51">
        <v>2.4161839052587908</v>
      </c>
      <c r="AU67" s="49"/>
      <c r="AV67" s="56">
        <f t="shared" si="3"/>
        <v>1.1974637681159419</v>
      </c>
      <c r="AX67" s="58">
        <v>61</v>
      </c>
      <c r="AY67" s="30" t="s">
        <v>129</v>
      </c>
      <c r="AZ67" s="70">
        <v>24</v>
      </c>
      <c r="BA67" s="64">
        <v>1</v>
      </c>
      <c r="BB67" s="64">
        <v>9</v>
      </c>
      <c r="BC67" s="71">
        <v>4.083333333333333</v>
      </c>
      <c r="BD67" s="72">
        <v>2.7491764247666524</v>
      </c>
      <c r="BE67" s="64"/>
      <c r="BF67" s="70">
        <v>23</v>
      </c>
      <c r="BG67" s="64">
        <v>1</v>
      </c>
      <c r="BH67" s="64">
        <v>6</v>
      </c>
      <c r="BI67" s="71">
        <v>2.3043478260869565</v>
      </c>
      <c r="BJ67" s="72">
        <v>1.7948102611467838</v>
      </c>
      <c r="BK67" s="64"/>
      <c r="BL67" s="65">
        <v>1.7789855072463765</v>
      </c>
      <c r="BN67" s="58">
        <v>61</v>
      </c>
      <c r="BO67" s="30" t="s">
        <v>129</v>
      </c>
      <c r="BP67" s="70">
        <v>24</v>
      </c>
      <c r="BQ67" s="64">
        <v>1</v>
      </c>
      <c r="BR67" s="64">
        <v>8</v>
      </c>
      <c r="BS67" s="71">
        <v>3</v>
      </c>
      <c r="BT67" s="72">
        <v>1.956038587687303</v>
      </c>
      <c r="BU67" s="64"/>
      <c r="BV67" s="70">
        <v>24</v>
      </c>
      <c r="BW67" s="64">
        <v>1</v>
      </c>
      <c r="BX67" s="64">
        <v>5</v>
      </c>
      <c r="BY67" s="71">
        <v>2.125</v>
      </c>
      <c r="BZ67" s="72">
        <v>1.6235361299390263</v>
      </c>
      <c r="CA67" s="71"/>
      <c r="CB67" s="65">
        <v>0.875</v>
      </c>
    </row>
    <row r="68" spans="2:80" x14ac:dyDescent="0.25">
      <c r="B68" s="43">
        <v>62</v>
      </c>
      <c r="C68" s="30" t="s">
        <v>44</v>
      </c>
      <c r="D68" s="48">
        <v>26</v>
      </c>
      <c r="E68" s="49">
        <v>1</v>
      </c>
      <c r="F68" s="49">
        <v>9</v>
      </c>
      <c r="G68" s="50">
        <v>4.2692307692307692</v>
      </c>
      <c r="H68" s="51">
        <v>2.6162215855342579</v>
      </c>
      <c r="I68" s="8"/>
      <c r="J68" s="48">
        <v>27</v>
      </c>
      <c r="K68" s="49">
        <v>1</v>
      </c>
      <c r="L68" s="49">
        <v>9</v>
      </c>
      <c r="M68" s="50">
        <v>2.1481481481481484</v>
      </c>
      <c r="N68" s="51">
        <v>2.0513354693899308</v>
      </c>
      <c r="O68" s="8"/>
      <c r="P68" s="56">
        <v>2.1210826210826208</v>
      </c>
      <c r="R68" s="58">
        <v>62</v>
      </c>
      <c r="S68" s="30" t="s">
        <v>44</v>
      </c>
      <c r="T68" s="48">
        <v>25</v>
      </c>
      <c r="U68" s="49">
        <v>1</v>
      </c>
      <c r="V68" s="49">
        <v>9</v>
      </c>
      <c r="W68" s="50">
        <v>5.96</v>
      </c>
      <c r="X68" s="51">
        <v>2.9223278392404919</v>
      </c>
      <c r="Y68" s="8"/>
      <c r="Z68" s="48">
        <v>29</v>
      </c>
      <c r="AA68" s="49">
        <v>1</v>
      </c>
      <c r="AB68" s="49">
        <v>7</v>
      </c>
      <c r="AC68" s="50">
        <v>2</v>
      </c>
      <c r="AD68" s="51">
        <v>1.6690459207925603</v>
      </c>
      <c r="AE68" s="64"/>
      <c r="AF68" s="65">
        <f t="shared" si="2"/>
        <v>3.96</v>
      </c>
      <c r="AH68" s="68">
        <v>62</v>
      </c>
      <c r="AI68" s="30" t="s">
        <v>44</v>
      </c>
      <c r="AJ68" s="48">
        <v>23</v>
      </c>
      <c r="AK68" s="49">
        <v>1</v>
      </c>
      <c r="AL68" s="49">
        <v>9</v>
      </c>
      <c r="AM68" s="50">
        <v>5.0434782608695654</v>
      </c>
      <c r="AN68" s="51">
        <v>2.6020666763444571</v>
      </c>
      <c r="AO68" s="49"/>
      <c r="AP68" s="48">
        <v>23</v>
      </c>
      <c r="AQ68" s="49">
        <v>1</v>
      </c>
      <c r="AR68" s="49">
        <v>9</v>
      </c>
      <c r="AS68" s="50">
        <v>2.9130434782608696</v>
      </c>
      <c r="AT68" s="51">
        <v>2.1932342966135416</v>
      </c>
      <c r="AU68" s="49"/>
      <c r="AV68" s="56">
        <f t="shared" si="3"/>
        <v>2.1304347826086958</v>
      </c>
      <c r="AX68" s="58">
        <v>62</v>
      </c>
      <c r="AY68" s="30" t="s">
        <v>44</v>
      </c>
      <c r="AZ68" s="70">
        <v>23</v>
      </c>
      <c r="BA68" s="64">
        <v>1</v>
      </c>
      <c r="BB68" s="64">
        <v>9</v>
      </c>
      <c r="BC68" s="71">
        <v>4.2608695652173916</v>
      </c>
      <c r="BD68" s="72">
        <v>2.3972975562333785</v>
      </c>
      <c r="BE68" s="64"/>
      <c r="BF68" s="70">
        <v>24</v>
      </c>
      <c r="BG68" s="64">
        <v>1</v>
      </c>
      <c r="BH68" s="64">
        <v>8</v>
      </c>
      <c r="BI68" s="71">
        <v>2.1666666666666665</v>
      </c>
      <c r="BJ68" s="72">
        <v>1.9927404479142845</v>
      </c>
      <c r="BK68" s="64"/>
      <c r="BL68" s="65">
        <v>2.0942028985507251</v>
      </c>
      <c r="BN68" s="58">
        <v>62</v>
      </c>
      <c r="BO68" s="30" t="s">
        <v>44</v>
      </c>
      <c r="BP68" s="70">
        <v>22</v>
      </c>
      <c r="BQ68" s="64">
        <v>1</v>
      </c>
      <c r="BR68" s="64">
        <v>5</v>
      </c>
      <c r="BS68" s="71">
        <v>2.2727272727272729</v>
      </c>
      <c r="BT68" s="72">
        <v>1.3159033899195378</v>
      </c>
      <c r="BU68" s="64"/>
      <c r="BV68" s="70">
        <v>23</v>
      </c>
      <c r="BW68" s="64">
        <v>1</v>
      </c>
      <c r="BX68" s="64">
        <v>8</v>
      </c>
      <c r="BY68" s="71">
        <v>2.2608695652173911</v>
      </c>
      <c r="BZ68" s="72">
        <v>1.9821336370034972</v>
      </c>
      <c r="CA68" s="71"/>
      <c r="CB68" s="65">
        <v>1.1857707509881799E-2</v>
      </c>
    </row>
    <row r="69" spans="2:80" x14ac:dyDescent="0.25">
      <c r="B69" s="43">
        <v>63</v>
      </c>
      <c r="C69" s="30" t="s">
        <v>130</v>
      </c>
      <c r="D69" s="48">
        <v>28</v>
      </c>
      <c r="E69" s="49">
        <v>1</v>
      </c>
      <c r="F69" s="49">
        <v>9</v>
      </c>
      <c r="G69" s="50">
        <v>4.5</v>
      </c>
      <c r="H69" s="51">
        <v>2.8738927014172364</v>
      </c>
      <c r="I69" s="8"/>
      <c r="J69" s="48">
        <v>25</v>
      </c>
      <c r="K69" s="49">
        <v>1</v>
      </c>
      <c r="L69" s="49">
        <v>7</v>
      </c>
      <c r="M69" s="50">
        <v>1.96</v>
      </c>
      <c r="N69" s="51">
        <v>1.6703293088490065</v>
      </c>
      <c r="O69" s="8"/>
      <c r="P69" s="56">
        <v>2.54</v>
      </c>
      <c r="R69" s="58">
        <v>63</v>
      </c>
      <c r="S69" s="30" t="s">
        <v>130</v>
      </c>
      <c r="T69" s="48">
        <v>31</v>
      </c>
      <c r="U69" s="49">
        <v>1</v>
      </c>
      <c r="V69" s="49">
        <v>9</v>
      </c>
      <c r="W69" s="50">
        <v>5.645161290322581</v>
      </c>
      <c r="X69" s="51">
        <v>2.799385493243999</v>
      </c>
      <c r="Y69" s="8"/>
      <c r="Z69" s="48">
        <v>27</v>
      </c>
      <c r="AA69" s="49">
        <v>1</v>
      </c>
      <c r="AB69" s="49">
        <v>5</v>
      </c>
      <c r="AC69" s="50">
        <v>1.5925925925925926</v>
      </c>
      <c r="AD69" s="51">
        <v>1.0834155129908256</v>
      </c>
      <c r="AE69" s="64"/>
      <c r="AF69" s="65">
        <f t="shared" si="2"/>
        <v>4.0525686977299884</v>
      </c>
      <c r="AH69" s="68">
        <v>63</v>
      </c>
      <c r="AI69" s="30" t="s">
        <v>130</v>
      </c>
      <c r="AJ69" s="48">
        <v>24</v>
      </c>
      <c r="AK69" s="49">
        <v>1</v>
      </c>
      <c r="AL69" s="49">
        <v>9</v>
      </c>
      <c r="AM69" s="50">
        <v>5.166666666666667</v>
      </c>
      <c r="AN69" s="51">
        <v>2.3343683004870597</v>
      </c>
      <c r="AO69" s="49"/>
      <c r="AP69" s="48">
        <v>24</v>
      </c>
      <c r="AQ69" s="49">
        <v>1</v>
      </c>
      <c r="AR69" s="49">
        <v>7</v>
      </c>
      <c r="AS69" s="50">
        <v>3.375</v>
      </c>
      <c r="AT69" s="51">
        <v>2.08123082312617</v>
      </c>
      <c r="AU69" s="49"/>
      <c r="AV69" s="56">
        <f t="shared" si="3"/>
        <v>1.791666666666667</v>
      </c>
      <c r="AX69" s="58">
        <v>63</v>
      </c>
      <c r="AY69" s="30" t="s">
        <v>130</v>
      </c>
      <c r="AZ69" s="70">
        <v>22</v>
      </c>
      <c r="BA69" s="64">
        <v>1</v>
      </c>
      <c r="BB69" s="64">
        <v>9</v>
      </c>
      <c r="BC69" s="71">
        <v>4.5909090909090908</v>
      </c>
      <c r="BD69" s="72">
        <v>3.0808021668620644</v>
      </c>
      <c r="BE69" s="64"/>
      <c r="BF69" s="70">
        <v>24</v>
      </c>
      <c r="BG69" s="64">
        <v>1</v>
      </c>
      <c r="BH69" s="64">
        <v>6</v>
      </c>
      <c r="BI69" s="71">
        <v>2.375</v>
      </c>
      <c r="BJ69" s="72">
        <v>1.7891581697887247</v>
      </c>
      <c r="BK69" s="64"/>
      <c r="BL69" s="65">
        <v>2.2159090909090908</v>
      </c>
      <c r="BN69" s="58">
        <v>63</v>
      </c>
      <c r="BO69" s="30" t="s">
        <v>130</v>
      </c>
      <c r="BP69" s="70">
        <v>24</v>
      </c>
      <c r="BQ69" s="64">
        <v>1</v>
      </c>
      <c r="BR69" s="64">
        <v>7</v>
      </c>
      <c r="BS69" s="71">
        <v>3.3333333333333335</v>
      </c>
      <c r="BT69" s="72">
        <v>2.035909510816206</v>
      </c>
      <c r="BU69" s="64"/>
      <c r="BV69" s="70">
        <v>23</v>
      </c>
      <c r="BW69" s="64">
        <v>1</v>
      </c>
      <c r="BX69" s="64">
        <v>8</v>
      </c>
      <c r="BY69" s="71">
        <v>2.0869565217391304</v>
      </c>
      <c r="BZ69" s="72">
        <v>1.8318655041504663</v>
      </c>
      <c r="CA69" s="71"/>
      <c r="CB69" s="65">
        <v>1.2463768115942031</v>
      </c>
    </row>
    <row r="70" spans="2:80" x14ac:dyDescent="0.25">
      <c r="B70" s="43">
        <v>64</v>
      </c>
      <c r="C70" s="30" t="s">
        <v>45</v>
      </c>
      <c r="D70" s="48">
        <v>30</v>
      </c>
      <c r="E70" s="49">
        <v>1</v>
      </c>
      <c r="F70" s="49">
        <v>9</v>
      </c>
      <c r="G70" s="50">
        <v>5.5666666666666664</v>
      </c>
      <c r="H70" s="51">
        <v>2.6350859873862826</v>
      </c>
      <c r="I70" s="8"/>
      <c r="J70" s="48">
        <v>26</v>
      </c>
      <c r="K70" s="49">
        <v>1</v>
      </c>
      <c r="L70" s="49">
        <v>5</v>
      </c>
      <c r="M70" s="50">
        <v>2.3461538461538463</v>
      </c>
      <c r="N70" s="51">
        <v>1.521638792678675</v>
      </c>
      <c r="O70" s="8"/>
      <c r="P70" s="56">
        <v>3.2205128205128202</v>
      </c>
      <c r="R70" s="58">
        <v>64</v>
      </c>
      <c r="S70" s="30" t="s">
        <v>45</v>
      </c>
      <c r="T70" s="48">
        <v>22</v>
      </c>
      <c r="U70" s="49">
        <v>1</v>
      </c>
      <c r="V70" s="49">
        <v>9</v>
      </c>
      <c r="W70" s="50">
        <v>4.6818181818181817</v>
      </c>
      <c r="X70" s="51">
        <v>3.1378846929612223</v>
      </c>
      <c r="Y70" s="8"/>
      <c r="Z70" s="48">
        <v>25</v>
      </c>
      <c r="AA70" s="49">
        <v>1</v>
      </c>
      <c r="AB70" s="49">
        <v>5</v>
      </c>
      <c r="AC70" s="50">
        <v>1.96</v>
      </c>
      <c r="AD70" s="51">
        <v>1.5673757260678329</v>
      </c>
      <c r="AE70" s="64"/>
      <c r="AF70" s="65">
        <f t="shared" si="2"/>
        <v>2.7218181818181817</v>
      </c>
      <c r="AH70" s="68">
        <v>64</v>
      </c>
      <c r="AI70" s="30" t="s">
        <v>45</v>
      </c>
      <c r="AJ70" s="48">
        <v>23</v>
      </c>
      <c r="AK70" s="49">
        <v>1</v>
      </c>
      <c r="AL70" s="49">
        <v>9</v>
      </c>
      <c r="AM70" s="50">
        <v>4.7391304347826084</v>
      </c>
      <c r="AN70" s="51">
        <v>2.0718325508054636</v>
      </c>
      <c r="AO70" s="49"/>
      <c r="AP70" s="48">
        <v>23</v>
      </c>
      <c r="AQ70" s="49">
        <v>1</v>
      </c>
      <c r="AR70" s="49">
        <v>6</v>
      </c>
      <c r="AS70" s="50">
        <v>1.6521739130434783</v>
      </c>
      <c r="AT70" s="51">
        <v>1.3006535298622317</v>
      </c>
      <c r="AU70" s="49"/>
      <c r="AV70" s="56">
        <f t="shared" si="3"/>
        <v>3.0869565217391299</v>
      </c>
      <c r="AX70" s="58">
        <v>64</v>
      </c>
      <c r="AY70" s="30" t="s">
        <v>45</v>
      </c>
      <c r="AZ70" s="70">
        <v>27</v>
      </c>
      <c r="BA70" s="64">
        <v>1</v>
      </c>
      <c r="BB70" s="64">
        <v>8</v>
      </c>
      <c r="BC70" s="71">
        <v>3.3703703703703702</v>
      </c>
      <c r="BD70" s="72">
        <v>2.2039849948558765</v>
      </c>
      <c r="BE70" s="64"/>
      <c r="BF70" s="70">
        <v>30</v>
      </c>
      <c r="BG70" s="64">
        <v>1</v>
      </c>
      <c r="BH70" s="64">
        <v>9</v>
      </c>
      <c r="BI70" s="71">
        <v>2.5333333333333332</v>
      </c>
      <c r="BJ70" s="72">
        <v>2.1772068999195899</v>
      </c>
      <c r="BK70" s="64"/>
      <c r="BL70" s="65">
        <v>0.83703703703703702</v>
      </c>
      <c r="BN70" s="58">
        <v>64</v>
      </c>
      <c r="BO70" s="30" t="s">
        <v>45</v>
      </c>
      <c r="BP70" s="70">
        <v>23</v>
      </c>
      <c r="BQ70" s="64">
        <v>1</v>
      </c>
      <c r="BR70" s="64">
        <v>8</v>
      </c>
      <c r="BS70" s="71">
        <v>3.5652173913043477</v>
      </c>
      <c r="BT70" s="72">
        <v>2.1068306001825619</v>
      </c>
      <c r="BU70" s="64"/>
      <c r="BV70" s="70">
        <v>22</v>
      </c>
      <c r="BW70" s="64">
        <v>1</v>
      </c>
      <c r="BX70" s="64">
        <v>5</v>
      </c>
      <c r="BY70" s="71">
        <v>2.1818181818181817</v>
      </c>
      <c r="BZ70" s="72">
        <v>1.5317703308003932</v>
      </c>
      <c r="CA70" s="71"/>
      <c r="CB70" s="65">
        <v>1.383399209486166</v>
      </c>
    </row>
    <row r="71" spans="2:80" x14ac:dyDescent="0.25">
      <c r="B71" s="43">
        <v>65</v>
      </c>
      <c r="C71" s="30" t="s">
        <v>46</v>
      </c>
      <c r="D71" s="48">
        <v>25</v>
      </c>
      <c r="E71" s="49">
        <v>1</v>
      </c>
      <c r="F71" s="49">
        <v>8</v>
      </c>
      <c r="G71" s="50">
        <v>4.4400000000000004</v>
      </c>
      <c r="H71" s="51">
        <v>2.4337899115029082</v>
      </c>
      <c r="I71" s="8"/>
      <c r="J71" s="48">
        <v>29</v>
      </c>
      <c r="K71" s="49">
        <v>1</v>
      </c>
      <c r="L71" s="49">
        <v>6</v>
      </c>
      <c r="M71" s="50">
        <v>2.0344827586206895</v>
      </c>
      <c r="N71" s="51">
        <v>1.7213524296878076</v>
      </c>
      <c r="O71" s="8"/>
      <c r="P71" s="56">
        <v>2.4055172413793109</v>
      </c>
      <c r="R71" s="58">
        <v>65</v>
      </c>
      <c r="S71" s="30" t="s">
        <v>46</v>
      </c>
      <c r="T71" s="48">
        <v>26</v>
      </c>
      <c r="U71" s="49">
        <v>1</v>
      </c>
      <c r="V71" s="49">
        <v>9</v>
      </c>
      <c r="W71" s="50">
        <v>5.4230769230769234</v>
      </c>
      <c r="X71" s="51">
        <v>3.3247324935769123</v>
      </c>
      <c r="Y71" s="8"/>
      <c r="Z71" s="48">
        <v>23</v>
      </c>
      <c r="AA71" s="49">
        <v>1</v>
      </c>
      <c r="AB71" s="49">
        <v>7</v>
      </c>
      <c r="AC71" s="50">
        <v>2.0434782608695654</v>
      </c>
      <c r="AD71" s="51">
        <v>1.6916441939874305</v>
      </c>
      <c r="AE71" s="64"/>
      <c r="AF71" s="65">
        <f t="shared" ref="AF71:AF102" si="4">W71-AC71</f>
        <v>3.3795986622073579</v>
      </c>
      <c r="AH71" s="68">
        <v>65</v>
      </c>
      <c r="AI71" s="30" t="s">
        <v>46</v>
      </c>
      <c r="AJ71" s="48">
        <v>25</v>
      </c>
      <c r="AK71" s="49">
        <v>1</v>
      </c>
      <c r="AL71" s="49">
        <v>9</v>
      </c>
      <c r="AM71" s="50">
        <v>3.8</v>
      </c>
      <c r="AN71" s="51">
        <v>2.3629078131263039</v>
      </c>
      <c r="AO71" s="49"/>
      <c r="AP71" s="48">
        <v>24</v>
      </c>
      <c r="AQ71" s="49">
        <v>1</v>
      </c>
      <c r="AR71" s="49">
        <v>6</v>
      </c>
      <c r="AS71" s="50">
        <v>2.75</v>
      </c>
      <c r="AT71" s="51">
        <v>1.6746187106583268</v>
      </c>
      <c r="AU71" s="49"/>
      <c r="AV71" s="56">
        <f t="shared" ref="AV71:AV102" si="5">AM71-AS71</f>
        <v>1.0499999999999998</v>
      </c>
      <c r="AX71" s="58">
        <v>65</v>
      </c>
      <c r="AY71" s="30" t="s">
        <v>46</v>
      </c>
      <c r="AZ71" s="70">
        <v>29</v>
      </c>
      <c r="BA71" s="64">
        <v>1</v>
      </c>
      <c r="BB71" s="64">
        <v>8</v>
      </c>
      <c r="BC71" s="71">
        <v>3.5172413793103448</v>
      </c>
      <c r="BD71" s="72">
        <v>2.3847834531098626</v>
      </c>
      <c r="BE71" s="64"/>
      <c r="BF71" s="70">
        <v>31</v>
      </c>
      <c r="BG71" s="64">
        <v>1</v>
      </c>
      <c r="BH71" s="64">
        <v>6</v>
      </c>
      <c r="BI71" s="71">
        <v>2.161290322580645</v>
      </c>
      <c r="BJ71" s="72">
        <v>1.7339122275660974</v>
      </c>
      <c r="BK71" s="64"/>
      <c r="BL71" s="65">
        <v>1.3559510567296997</v>
      </c>
      <c r="BN71" s="58">
        <v>65</v>
      </c>
      <c r="BO71" s="30" t="s">
        <v>46</v>
      </c>
      <c r="BP71" s="70">
        <v>22</v>
      </c>
      <c r="BQ71" s="64">
        <v>1</v>
      </c>
      <c r="BR71" s="64">
        <v>9</v>
      </c>
      <c r="BS71" s="71">
        <v>3.7727272727272729</v>
      </c>
      <c r="BT71" s="72">
        <v>2.2872694925613231</v>
      </c>
      <c r="BU71" s="64"/>
      <c r="BV71" s="70">
        <v>23</v>
      </c>
      <c r="BW71" s="64">
        <v>1</v>
      </c>
      <c r="BX71" s="64">
        <v>8</v>
      </c>
      <c r="BY71" s="71">
        <v>3.1739130434782608</v>
      </c>
      <c r="BZ71" s="72">
        <v>2.3865565515849489</v>
      </c>
      <c r="CA71" s="71"/>
      <c r="CB71" s="65">
        <v>0.59881422924901218</v>
      </c>
    </row>
    <row r="72" spans="2:80" x14ac:dyDescent="0.25">
      <c r="B72" s="43">
        <v>66</v>
      </c>
      <c r="C72" s="30" t="s">
        <v>47</v>
      </c>
      <c r="D72" s="48">
        <v>30</v>
      </c>
      <c r="E72" s="49">
        <v>1</v>
      </c>
      <c r="F72" s="49">
        <v>9</v>
      </c>
      <c r="G72" s="50">
        <v>5.6</v>
      </c>
      <c r="H72" s="51">
        <v>2.5677039253535177</v>
      </c>
      <c r="I72" s="8"/>
      <c r="J72" s="48">
        <v>24</v>
      </c>
      <c r="K72" s="49">
        <v>1</v>
      </c>
      <c r="L72" s="49">
        <v>6</v>
      </c>
      <c r="M72" s="50">
        <v>2.375</v>
      </c>
      <c r="N72" s="51">
        <v>1.7147062113681013</v>
      </c>
      <c r="O72" s="8"/>
      <c r="P72" s="56">
        <v>3.2249999999999996</v>
      </c>
      <c r="R72" s="58">
        <v>66</v>
      </c>
      <c r="S72" s="30" t="s">
        <v>47</v>
      </c>
      <c r="T72" s="48">
        <v>23</v>
      </c>
      <c r="U72" s="49">
        <v>1</v>
      </c>
      <c r="V72" s="49">
        <v>9</v>
      </c>
      <c r="W72" s="50">
        <v>4.8260869565217392</v>
      </c>
      <c r="X72" s="51">
        <v>3.2564924509361224</v>
      </c>
      <c r="Y72" s="8"/>
      <c r="Z72" s="48">
        <v>26</v>
      </c>
      <c r="AA72" s="49">
        <v>1</v>
      </c>
      <c r="AB72" s="49">
        <v>8</v>
      </c>
      <c r="AC72" s="50">
        <v>1.8846153846153846</v>
      </c>
      <c r="AD72" s="51">
        <v>1.7280491446003052</v>
      </c>
      <c r="AE72" s="64"/>
      <c r="AF72" s="65">
        <f t="shared" si="4"/>
        <v>2.9414715719063547</v>
      </c>
      <c r="AH72" s="68">
        <v>66</v>
      </c>
      <c r="AI72" s="30" t="s">
        <v>47</v>
      </c>
      <c r="AJ72" s="48">
        <v>23</v>
      </c>
      <c r="AK72" s="49">
        <v>1</v>
      </c>
      <c r="AL72" s="49">
        <v>9</v>
      </c>
      <c r="AM72" s="50">
        <v>4.8695652173913047</v>
      </c>
      <c r="AN72" s="51">
        <v>2.2013290990607333</v>
      </c>
      <c r="AO72" s="49"/>
      <c r="AP72" s="48">
        <v>23</v>
      </c>
      <c r="AQ72" s="49">
        <v>1</v>
      </c>
      <c r="AR72" s="49">
        <v>6</v>
      </c>
      <c r="AS72" s="50">
        <v>2.0869565217391304</v>
      </c>
      <c r="AT72" s="51">
        <v>1.6763879860706163</v>
      </c>
      <c r="AU72" s="49"/>
      <c r="AV72" s="56">
        <f t="shared" si="5"/>
        <v>2.7826086956521743</v>
      </c>
      <c r="AX72" s="58">
        <v>66</v>
      </c>
      <c r="AY72" s="30" t="s">
        <v>47</v>
      </c>
      <c r="AZ72" s="70">
        <v>28</v>
      </c>
      <c r="BA72" s="64">
        <v>1</v>
      </c>
      <c r="BB72" s="64">
        <v>9</v>
      </c>
      <c r="BC72" s="71">
        <v>3.75</v>
      </c>
      <c r="BD72" s="72">
        <v>2.4739382309124798</v>
      </c>
      <c r="BE72" s="64"/>
      <c r="BF72" s="70">
        <v>27</v>
      </c>
      <c r="BG72" s="64">
        <v>1</v>
      </c>
      <c r="BH72" s="64">
        <v>6</v>
      </c>
      <c r="BI72" s="71">
        <v>2.2962962962962963</v>
      </c>
      <c r="BJ72" s="72">
        <v>1.6598149761300969</v>
      </c>
      <c r="BK72" s="64"/>
      <c r="BL72" s="65">
        <v>1.4537037037037037</v>
      </c>
      <c r="BN72" s="58">
        <v>66</v>
      </c>
      <c r="BO72" s="30" t="s">
        <v>47</v>
      </c>
      <c r="BP72" s="70">
        <v>24</v>
      </c>
      <c r="BQ72" s="64">
        <v>1</v>
      </c>
      <c r="BR72" s="64">
        <v>8</v>
      </c>
      <c r="BS72" s="71">
        <v>3.6666666666666665</v>
      </c>
      <c r="BT72" s="72">
        <v>2.4077170617153838</v>
      </c>
      <c r="BU72" s="64"/>
      <c r="BV72" s="70">
        <v>21</v>
      </c>
      <c r="BW72" s="64">
        <v>1</v>
      </c>
      <c r="BX72" s="64">
        <v>7</v>
      </c>
      <c r="BY72" s="71">
        <v>2.1428571428571428</v>
      </c>
      <c r="BZ72" s="72">
        <v>1.7687768170607134</v>
      </c>
      <c r="CA72" s="71"/>
      <c r="CB72" s="65">
        <v>1.5238095238095237</v>
      </c>
    </row>
    <row r="73" spans="2:80" x14ac:dyDescent="0.25">
      <c r="B73" s="43">
        <v>67</v>
      </c>
      <c r="C73" s="30" t="s">
        <v>48</v>
      </c>
      <c r="D73" s="48">
        <v>23</v>
      </c>
      <c r="E73" s="49">
        <v>1</v>
      </c>
      <c r="F73" s="49">
        <v>9</v>
      </c>
      <c r="G73" s="50">
        <v>4.6956521739130439</v>
      </c>
      <c r="H73" s="51">
        <v>2.8031602718862549</v>
      </c>
      <c r="I73" s="8"/>
      <c r="J73" s="48">
        <v>28</v>
      </c>
      <c r="K73" s="49">
        <v>1</v>
      </c>
      <c r="L73" s="49">
        <v>6</v>
      </c>
      <c r="M73" s="50">
        <v>2.2142857142857144</v>
      </c>
      <c r="N73" s="51">
        <v>1.6856066686121769</v>
      </c>
      <c r="O73" s="8"/>
      <c r="P73" s="56">
        <v>2.4813664596273295</v>
      </c>
      <c r="R73" s="58">
        <v>67</v>
      </c>
      <c r="S73" s="30" t="s">
        <v>48</v>
      </c>
      <c r="T73" s="48">
        <v>27</v>
      </c>
      <c r="U73" s="49">
        <v>1</v>
      </c>
      <c r="V73" s="49">
        <v>9</v>
      </c>
      <c r="W73" s="50">
        <v>6.0740740740740744</v>
      </c>
      <c r="X73" s="51">
        <v>3.1123318728261751</v>
      </c>
      <c r="Y73" s="8"/>
      <c r="Z73" s="48">
        <v>24</v>
      </c>
      <c r="AA73" s="49">
        <v>1</v>
      </c>
      <c r="AB73" s="49">
        <v>5</v>
      </c>
      <c r="AC73" s="50">
        <v>1.7083333333333333</v>
      </c>
      <c r="AD73" s="51">
        <v>1.0417028979206266</v>
      </c>
      <c r="AE73" s="64"/>
      <c r="AF73" s="65">
        <f t="shared" si="4"/>
        <v>4.3657407407407414</v>
      </c>
      <c r="AH73" s="68">
        <v>67</v>
      </c>
      <c r="AI73" s="30" t="s">
        <v>48</v>
      </c>
      <c r="AJ73" s="48">
        <v>24</v>
      </c>
      <c r="AK73" s="49">
        <v>1</v>
      </c>
      <c r="AL73" s="49">
        <v>9</v>
      </c>
      <c r="AM73" s="50">
        <v>4.041666666666667</v>
      </c>
      <c r="AN73" s="51">
        <v>2.1964233112765035</v>
      </c>
      <c r="AO73" s="49"/>
      <c r="AP73" s="48">
        <v>24</v>
      </c>
      <c r="AQ73" s="49">
        <v>1</v>
      </c>
      <c r="AR73" s="49">
        <v>7</v>
      </c>
      <c r="AS73" s="50">
        <v>3.0416666666666665</v>
      </c>
      <c r="AT73" s="51">
        <v>1.8292114401439827</v>
      </c>
      <c r="AU73" s="49"/>
      <c r="AV73" s="56">
        <f t="shared" si="5"/>
        <v>1.0000000000000004</v>
      </c>
      <c r="AX73" s="58">
        <v>67</v>
      </c>
      <c r="AY73" s="30" t="s">
        <v>48</v>
      </c>
      <c r="AZ73" s="70">
        <v>29</v>
      </c>
      <c r="BA73" s="64">
        <v>1</v>
      </c>
      <c r="BB73" s="64">
        <v>7</v>
      </c>
      <c r="BC73" s="71">
        <v>3.5862068965517242</v>
      </c>
      <c r="BD73" s="72">
        <v>2.24431410742968</v>
      </c>
      <c r="BE73" s="64"/>
      <c r="BF73" s="70">
        <v>31</v>
      </c>
      <c r="BG73" s="64">
        <v>1</v>
      </c>
      <c r="BH73" s="64">
        <v>7</v>
      </c>
      <c r="BI73" s="71">
        <v>2.193548387096774</v>
      </c>
      <c r="BJ73" s="72">
        <v>1.6617130686675858</v>
      </c>
      <c r="BK73" s="64"/>
      <c r="BL73" s="65">
        <v>1.3926585094549502</v>
      </c>
      <c r="BN73" s="58">
        <v>67</v>
      </c>
      <c r="BO73" s="30" t="s">
        <v>48</v>
      </c>
      <c r="BP73" s="70">
        <v>23</v>
      </c>
      <c r="BQ73" s="64">
        <v>1</v>
      </c>
      <c r="BR73" s="64">
        <v>9</v>
      </c>
      <c r="BS73" s="71">
        <v>3.8695652173913042</v>
      </c>
      <c r="BT73" s="72">
        <v>2.4735757670018552</v>
      </c>
      <c r="BU73" s="64"/>
      <c r="BV73" s="70">
        <v>23</v>
      </c>
      <c r="BW73" s="64">
        <v>1</v>
      </c>
      <c r="BX73" s="64">
        <v>7</v>
      </c>
      <c r="BY73" s="71">
        <v>2.6956521739130435</v>
      </c>
      <c r="BZ73" s="72">
        <v>2.0098571321612901</v>
      </c>
      <c r="CA73" s="71"/>
      <c r="CB73" s="65">
        <v>1.1739130434782608</v>
      </c>
    </row>
    <row r="74" spans="2:80" x14ac:dyDescent="0.25">
      <c r="B74" s="43">
        <v>68</v>
      </c>
      <c r="C74" s="30" t="s">
        <v>49</v>
      </c>
      <c r="D74" s="48">
        <v>30</v>
      </c>
      <c r="E74" s="49">
        <v>1</v>
      </c>
      <c r="F74" s="49">
        <v>9</v>
      </c>
      <c r="G74" s="50">
        <v>5.9333333333333336</v>
      </c>
      <c r="H74" s="51">
        <v>2.3770937534400436</v>
      </c>
      <c r="I74" s="8"/>
      <c r="J74" s="48">
        <v>24</v>
      </c>
      <c r="K74" s="49">
        <v>1</v>
      </c>
      <c r="L74" s="49">
        <v>6</v>
      </c>
      <c r="M74" s="50">
        <v>2</v>
      </c>
      <c r="N74" s="51">
        <v>1.5879984667608413</v>
      </c>
      <c r="O74" s="8"/>
      <c r="P74" s="56">
        <v>3.9333333333333336</v>
      </c>
      <c r="R74" s="58">
        <v>68</v>
      </c>
      <c r="S74" s="30" t="s">
        <v>49</v>
      </c>
      <c r="T74" s="48">
        <v>24</v>
      </c>
      <c r="U74" s="49">
        <v>1</v>
      </c>
      <c r="V74" s="49">
        <v>9</v>
      </c>
      <c r="W74" s="50">
        <v>4.583333333333333</v>
      </c>
      <c r="X74" s="51">
        <v>3.1056283641530391</v>
      </c>
      <c r="Y74" s="8"/>
      <c r="Z74" s="48">
        <v>25</v>
      </c>
      <c r="AA74" s="49">
        <v>1</v>
      </c>
      <c r="AB74" s="49">
        <v>5</v>
      </c>
      <c r="AC74" s="50">
        <v>1.88</v>
      </c>
      <c r="AD74" s="51">
        <v>1.5088627063675035</v>
      </c>
      <c r="AE74" s="64"/>
      <c r="AF74" s="65">
        <f t="shared" si="4"/>
        <v>2.7033333333333331</v>
      </c>
      <c r="AH74" s="68">
        <v>68</v>
      </c>
      <c r="AI74" s="30" t="s">
        <v>49</v>
      </c>
      <c r="AJ74" s="48">
        <v>23</v>
      </c>
      <c r="AK74" s="49">
        <v>1</v>
      </c>
      <c r="AL74" s="49">
        <v>9</v>
      </c>
      <c r="AM74" s="50">
        <v>4.9565217391304346</v>
      </c>
      <c r="AN74" s="51">
        <v>2.0993128934263052</v>
      </c>
      <c r="AO74" s="49"/>
      <c r="AP74" s="48">
        <v>25</v>
      </c>
      <c r="AQ74" s="49">
        <v>1</v>
      </c>
      <c r="AR74" s="49">
        <v>9</v>
      </c>
      <c r="AS74" s="50">
        <v>2.48</v>
      </c>
      <c r="AT74" s="51">
        <v>2.2383029285599392</v>
      </c>
      <c r="AU74" s="49"/>
      <c r="AV74" s="56">
        <f t="shared" si="5"/>
        <v>2.4765217391304346</v>
      </c>
      <c r="AX74" s="58">
        <v>68</v>
      </c>
      <c r="AY74" s="30" t="s">
        <v>49</v>
      </c>
      <c r="AZ74" s="70">
        <v>29</v>
      </c>
      <c r="BA74" s="64">
        <v>1</v>
      </c>
      <c r="BB74" s="64">
        <v>9</v>
      </c>
      <c r="BC74" s="71">
        <v>4.3793103448275863</v>
      </c>
      <c r="BD74" s="72">
        <v>2.6378263928503203</v>
      </c>
      <c r="BE74" s="64"/>
      <c r="BF74" s="70">
        <v>28</v>
      </c>
      <c r="BG74" s="64">
        <v>1</v>
      </c>
      <c r="BH74" s="64">
        <v>7</v>
      </c>
      <c r="BI74" s="71">
        <v>2.1071428571428572</v>
      </c>
      <c r="BJ74" s="72">
        <v>1.749905515211982</v>
      </c>
      <c r="BK74" s="64"/>
      <c r="BL74" s="65">
        <v>2.2721674876847291</v>
      </c>
      <c r="BN74" s="58">
        <v>68</v>
      </c>
      <c r="BO74" s="30" t="s">
        <v>49</v>
      </c>
      <c r="BP74" s="70">
        <v>22</v>
      </c>
      <c r="BQ74" s="64">
        <v>1</v>
      </c>
      <c r="BR74" s="64">
        <v>7</v>
      </c>
      <c r="BS74" s="71">
        <v>3.7727272727272729</v>
      </c>
      <c r="BT74" s="72">
        <v>2.3488967659980329</v>
      </c>
      <c r="BU74" s="64"/>
      <c r="BV74" s="70">
        <v>23</v>
      </c>
      <c r="BW74" s="64">
        <v>1</v>
      </c>
      <c r="BX74" s="64">
        <v>5</v>
      </c>
      <c r="BY74" s="71">
        <v>2.3913043478260869</v>
      </c>
      <c r="BZ74" s="72">
        <v>1.725191173458825</v>
      </c>
      <c r="CA74" s="71"/>
      <c r="CB74" s="65">
        <v>1.381422924901186</v>
      </c>
    </row>
    <row r="75" spans="2:80" x14ac:dyDescent="0.25">
      <c r="B75" s="43">
        <v>69</v>
      </c>
      <c r="C75" s="30" t="s">
        <v>50</v>
      </c>
      <c r="D75" s="48">
        <v>24</v>
      </c>
      <c r="E75" s="49">
        <v>1</v>
      </c>
      <c r="F75" s="49">
        <v>9</v>
      </c>
      <c r="G75" s="50">
        <v>4.125</v>
      </c>
      <c r="H75" s="51">
        <v>2.4726767752342012</v>
      </c>
      <c r="I75" s="8"/>
      <c r="J75" s="48">
        <v>29</v>
      </c>
      <c r="K75" s="49">
        <v>1</v>
      </c>
      <c r="L75" s="49">
        <v>8</v>
      </c>
      <c r="M75" s="50">
        <v>2.0344827586206895</v>
      </c>
      <c r="N75" s="51">
        <v>1.8989237293923265</v>
      </c>
      <c r="O75" s="8"/>
      <c r="P75" s="56">
        <v>2.0905172413793105</v>
      </c>
      <c r="R75" s="58">
        <v>69</v>
      </c>
      <c r="S75" s="30" t="s">
        <v>50</v>
      </c>
      <c r="T75" s="48">
        <v>26</v>
      </c>
      <c r="U75" s="49">
        <v>1</v>
      </c>
      <c r="V75" s="49">
        <v>9</v>
      </c>
      <c r="W75" s="50">
        <v>5.6923076923076925</v>
      </c>
      <c r="X75" s="51">
        <v>3.1845782234918429</v>
      </c>
      <c r="Y75" s="8"/>
      <c r="Z75" s="48">
        <v>24</v>
      </c>
      <c r="AA75" s="49">
        <v>1</v>
      </c>
      <c r="AB75" s="49">
        <v>5</v>
      </c>
      <c r="AC75" s="50">
        <v>1.75</v>
      </c>
      <c r="AD75" s="51">
        <v>1.0733936430981312</v>
      </c>
      <c r="AE75" s="64"/>
      <c r="AF75" s="65">
        <f t="shared" si="4"/>
        <v>3.9423076923076925</v>
      </c>
      <c r="AH75" s="68">
        <v>69</v>
      </c>
      <c r="AI75" s="30" t="s">
        <v>50</v>
      </c>
      <c r="AJ75" s="48">
        <v>25</v>
      </c>
      <c r="AK75" s="49">
        <v>1</v>
      </c>
      <c r="AL75" s="49">
        <v>9</v>
      </c>
      <c r="AM75" s="50">
        <v>3.92</v>
      </c>
      <c r="AN75" s="51">
        <v>2.2898325994127458</v>
      </c>
      <c r="AO75" s="49"/>
      <c r="AP75" s="48">
        <v>23</v>
      </c>
      <c r="AQ75" s="49">
        <v>1</v>
      </c>
      <c r="AR75" s="49">
        <v>7</v>
      </c>
      <c r="AS75" s="50">
        <v>2.8695652173913042</v>
      </c>
      <c r="AT75" s="51">
        <v>1.8902704911319619</v>
      </c>
      <c r="AU75" s="49"/>
      <c r="AV75" s="56">
        <f t="shared" si="5"/>
        <v>1.0504347826086957</v>
      </c>
      <c r="AX75" s="58">
        <v>69</v>
      </c>
      <c r="AY75" s="30" t="s">
        <v>50</v>
      </c>
      <c r="AZ75" s="70">
        <v>28</v>
      </c>
      <c r="BA75" s="64">
        <v>1</v>
      </c>
      <c r="BB75" s="64">
        <v>9</v>
      </c>
      <c r="BC75" s="71">
        <v>3.3214285714285716</v>
      </c>
      <c r="BD75" s="72">
        <v>2.4198801841868338</v>
      </c>
      <c r="BE75" s="64"/>
      <c r="BF75" s="70">
        <v>31</v>
      </c>
      <c r="BG75" s="64">
        <v>1</v>
      </c>
      <c r="BH75" s="64">
        <v>5</v>
      </c>
      <c r="BI75" s="71">
        <v>1.8387096774193548</v>
      </c>
      <c r="BJ75" s="72">
        <v>1.4628003781229204</v>
      </c>
      <c r="BK75" s="64"/>
      <c r="BL75" s="65">
        <v>1.4827188940092169</v>
      </c>
      <c r="BN75" s="58">
        <v>69</v>
      </c>
      <c r="BO75" s="30" t="s">
        <v>50</v>
      </c>
      <c r="BP75" s="70">
        <v>24</v>
      </c>
      <c r="BQ75" s="64">
        <v>1</v>
      </c>
      <c r="BR75" s="64">
        <v>9</v>
      </c>
      <c r="BS75" s="71">
        <v>3.625</v>
      </c>
      <c r="BT75" s="72">
        <v>2.4103490636618696</v>
      </c>
      <c r="BU75" s="64"/>
      <c r="BV75" s="70">
        <v>23</v>
      </c>
      <c r="BW75" s="64">
        <v>1</v>
      </c>
      <c r="BX75" s="64">
        <v>7</v>
      </c>
      <c r="BY75" s="71">
        <v>2.5217391304347827</v>
      </c>
      <c r="BZ75" s="72">
        <v>1.9741411301072238</v>
      </c>
      <c r="CA75" s="71"/>
      <c r="CB75" s="65">
        <v>1.1032608695652173</v>
      </c>
    </row>
    <row r="76" spans="2:80" x14ac:dyDescent="0.25">
      <c r="B76" s="43">
        <v>70</v>
      </c>
      <c r="C76" s="30" t="s">
        <v>51</v>
      </c>
      <c r="D76" s="48">
        <v>29</v>
      </c>
      <c r="E76" s="49">
        <v>1</v>
      </c>
      <c r="F76" s="49">
        <v>9</v>
      </c>
      <c r="G76" s="50">
        <v>5.6551724137931032</v>
      </c>
      <c r="H76" s="51">
        <v>2.6087197471579469</v>
      </c>
      <c r="I76" s="8"/>
      <c r="J76" s="48">
        <v>25</v>
      </c>
      <c r="K76" s="49">
        <v>1</v>
      </c>
      <c r="L76" s="49">
        <v>5</v>
      </c>
      <c r="M76" s="50">
        <v>2.04</v>
      </c>
      <c r="N76" s="51">
        <v>1.4854853303438127</v>
      </c>
      <c r="O76" s="8"/>
      <c r="P76" s="56">
        <v>3.6151724137931032</v>
      </c>
      <c r="R76" s="58">
        <v>70</v>
      </c>
      <c r="S76" s="30" t="s">
        <v>51</v>
      </c>
      <c r="T76" s="48">
        <v>23</v>
      </c>
      <c r="U76" s="49">
        <v>1</v>
      </c>
      <c r="V76" s="49">
        <v>9</v>
      </c>
      <c r="W76" s="50">
        <v>4.7826086956521738</v>
      </c>
      <c r="X76" s="51">
        <v>3.2467679276912578</v>
      </c>
      <c r="Y76" s="8"/>
      <c r="Z76" s="48">
        <v>27</v>
      </c>
      <c r="AA76" s="49">
        <v>1</v>
      </c>
      <c r="AB76" s="49">
        <v>9</v>
      </c>
      <c r="AC76" s="50">
        <v>2.2222222222222223</v>
      </c>
      <c r="AD76" s="51">
        <v>2.2417941532712198</v>
      </c>
      <c r="AE76" s="64"/>
      <c r="AF76" s="65">
        <f t="shared" si="4"/>
        <v>2.5603864734299515</v>
      </c>
      <c r="AH76" s="68">
        <v>70</v>
      </c>
      <c r="AI76" s="30" t="s">
        <v>51</v>
      </c>
      <c r="AJ76" s="48">
        <v>22</v>
      </c>
      <c r="AK76" s="49">
        <v>1</v>
      </c>
      <c r="AL76" s="49">
        <v>9</v>
      </c>
      <c r="AM76" s="50">
        <v>5.2727272727272725</v>
      </c>
      <c r="AN76" s="51">
        <v>2.0972049013552296</v>
      </c>
      <c r="AO76" s="49"/>
      <c r="AP76" s="48">
        <v>24</v>
      </c>
      <c r="AQ76" s="49">
        <v>1</v>
      </c>
      <c r="AR76" s="49">
        <v>8</v>
      </c>
      <c r="AS76" s="50">
        <v>2.125</v>
      </c>
      <c r="AT76" s="51">
        <v>1.8953604681821941</v>
      </c>
      <c r="AU76" s="49"/>
      <c r="AV76" s="56">
        <f t="shared" si="5"/>
        <v>3.1477272727272725</v>
      </c>
      <c r="AX76" s="58">
        <v>70</v>
      </c>
      <c r="AY76" s="30" t="s">
        <v>51</v>
      </c>
      <c r="AZ76" s="70">
        <v>28</v>
      </c>
      <c r="BA76" s="64">
        <v>1</v>
      </c>
      <c r="BB76" s="64">
        <v>9</v>
      </c>
      <c r="BC76" s="71">
        <v>4.4642857142857144</v>
      </c>
      <c r="BD76" s="72">
        <v>2.5888957013330898</v>
      </c>
      <c r="BE76" s="64"/>
      <c r="BF76" s="70">
        <v>29</v>
      </c>
      <c r="BG76" s="64">
        <v>1</v>
      </c>
      <c r="BH76" s="64">
        <v>7</v>
      </c>
      <c r="BI76" s="71">
        <v>2.3103448275862069</v>
      </c>
      <c r="BJ76" s="72">
        <v>1.7134644995251593</v>
      </c>
      <c r="BK76" s="64"/>
      <c r="BL76" s="65">
        <v>2.1539408866995076</v>
      </c>
      <c r="BN76" s="58">
        <v>70</v>
      </c>
      <c r="BO76" s="30" t="s">
        <v>51</v>
      </c>
      <c r="BP76" s="70">
        <v>23</v>
      </c>
      <c r="BQ76" s="64">
        <v>1</v>
      </c>
      <c r="BR76" s="64">
        <v>8</v>
      </c>
      <c r="BS76" s="71">
        <v>4.0869565217391308</v>
      </c>
      <c r="BT76" s="72">
        <v>2.1513852509543043</v>
      </c>
      <c r="BU76" s="64"/>
      <c r="BV76" s="70">
        <v>21</v>
      </c>
      <c r="BW76" s="64">
        <v>1</v>
      </c>
      <c r="BX76" s="64">
        <v>6</v>
      </c>
      <c r="BY76" s="71">
        <v>2.4761904761904763</v>
      </c>
      <c r="BZ76" s="72">
        <v>1.8060744065250363</v>
      </c>
      <c r="CA76" s="71"/>
      <c r="CB76" s="65">
        <v>1.6107660455486545</v>
      </c>
    </row>
    <row r="77" spans="2:80" x14ac:dyDescent="0.25">
      <c r="B77" s="43">
        <v>71</v>
      </c>
      <c r="C77" s="30" t="s">
        <v>131</v>
      </c>
      <c r="D77" s="48">
        <v>24</v>
      </c>
      <c r="E77" s="49">
        <v>1</v>
      </c>
      <c r="F77" s="49">
        <v>9</v>
      </c>
      <c r="G77" s="50">
        <v>3.75</v>
      </c>
      <c r="H77" s="51">
        <v>2.4891067019943205</v>
      </c>
      <c r="I77" s="8"/>
      <c r="J77" s="48">
        <v>29</v>
      </c>
      <c r="K77" s="49">
        <v>1</v>
      </c>
      <c r="L77" s="49">
        <v>9</v>
      </c>
      <c r="M77" s="50">
        <v>2.3793103448275863</v>
      </c>
      <c r="N77" s="51">
        <v>2.2426673070801888</v>
      </c>
      <c r="O77" s="8"/>
      <c r="P77" s="56">
        <v>1.3706896551724137</v>
      </c>
      <c r="R77" s="58">
        <v>71</v>
      </c>
      <c r="S77" s="30" t="s">
        <v>131</v>
      </c>
      <c r="T77" s="48">
        <v>27</v>
      </c>
      <c r="U77" s="49">
        <v>1</v>
      </c>
      <c r="V77" s="49">
        <v>9</v>
      </c>
      <c r="W77" s="50">
        <v>5.7407407407407405</v>
      </c>
      <c r="X77" s="51">
        <v>3.3234897390520173</v>
      </c>
      <c r="Y77" s="8"/>
      <c r="Z77" s="48">
        <v>23</v>
      </c>
      <c r="AA77" s="49">
        <v>1</v>
      </c>
      <c r="AB77" s="49">
        <v>6</v>
      </c>
      <c r="AC77" s="50">
        <v>2.1304347826086958</v>
      </c>
      <c r="AD77" s="51">
        <v>1.3916748518532021</v>
      </c>
      <c r="AE77" s="64"/>
      <c r="AF77" s="65">
        <f t="shared" si="4"/>
        <v>3.6103059581320447</v>
      </c>
      <c r="AH77" s="68">
        <v>71</v>
      </c>
      <c r="AI77" s="30" t="s">
        <v>131</v>
      </c>
      <c r="AJ77" s="48">
        <v>23</v>
      </c>
      <c r="AK77" s="49">
        <v>1</v>
      </c>
      <c r="AL77" s="49">
        <v>9</v>
      </c>
      <c r="AM77" s="50">
        <v>3.9130434782608696</v>
      </c>
      <c r="AN77" s="51">
        <v>2.4104515510256368</v>
      </c>
      <c r="AO77" s="49"/>
      <c r="AP77" s="48">
        <v>24</v>
      </c>
      <c r="AQ77" s="49">
        <v>1</v>
      </c>
      <c r="AR77" s="49">
        <v>6</v>
      </c>
      <c r="AS77" s="50">
        <v>2.9583333333333335</v>
      </c>
      <c r="AT77" s="51">
        <v>1.6544844636864109</v>
      </c>
      <c r="AU77" s="49"/>
      <c r="AV77" s="56">
        <f t="shared" si="5"/>
        <v>0.95471014492753614</v>
      </c>
      <c r="AX77" s="58">
        <v>71</v>
      </c>
      <c r="AY77" s="30" t="s">
        <v>131</v>
      </c>
      <c r="AZ77" s="70">
        <v>28</v>
      </c>
      <c r="BA77" s="64">
        <v>1</v>
      </c>
      <c r="BB77" s="64">
        <v>9</v>
      </c>
      <c r="BC77" s="71">
        <v>3.75</v>
      </c>
      <c r="BD77" s="72">
        <v>2.428610332710488</v>
      </c>
      <c r="BE77" s="64"/>
      <c r="BF77" s="70">
        <v>29</v>
      </c>
      <c r="BG77" s="64">
        <v>1</v>
      </c>
      <c r="BH77" s="64">
        <v>8</v>
      </c>
      <c r="BI77" s="71">
        <v>2.7586206896551726</v>
      </c>
      <c r="BJ77" s="72">
        <v>2.230553621442013</v>
      </c>
      <c r="BK77" s="64"/>
      <c r="BL77" s="65">
        <v>0.9913793103448274</v>
      </c>
      <c r="BN77" s="58">
        <v>71</v>
      </c>
      <c r="BO77" s="30" t="s">
        <v>131</v>
      </c>
      <c r="BP77" s="70">
        <v>22</v>
      </c>
      <c r="BQ77" s="64">
        <v>1</v>
      </c>
      <c r="BR77" s="64">
        <v>9</v>
      </c>
      <c r="BS77" s="71">
        <v>3.9090909090909092</v>
      </c>
      <c r="BT77" s="72">
        <v>2.2447630251233734</v>
      </c>
      <c r="BU77" s="64"/>
      <c r="BV77" s="70">
        <v>23</v>
      </c>
      <c r="BW77" s="64">
        <v>1</v>
      </c>
      <c r="BX77" s="64">
        <v>8</v>
      </c>
      <c r="BY77" s="71">
        <v>3.3913043478260869</v>
      </c>
      <c r="BZ77" s="72">
        <v>2.3691028304706134</v>
      </c>
      <c r="CA77" s="71"/>
      <c r="CB77" s="65">
        <v>0.51778656126482225</v>
      </c>
    </row>
    <row r="78" spans="2:80" x14ac:dyDescent="0.25">
      <c r="B78" s="43">
        <v>72</v>
      </c>
      <c r="C78" s="30" t="s">
        <v>52</v>
      </c>
      <c r="D78" s="48">
        <v>29</v>
      </c>
      <c r="E78" s="49">
        <v>1</v>
      </c>
      <c r="F78" s="49">
        <v>9</v>
      </c>
      <c r="G78" s="50">
        <v>5.7586206896551726</v>
      </c>
      <c r="H78" s="51">
        <v>2.734112188284906</v>
      </c>
      <c r="I78" s="8"/>
      <c r="J78" s="48">
        <v>25</v>
      </c>
      <c r="K78" s="49">
        <v>1</v>
      </c>
      <c r="L78" s="49">
        <v>5</v>
      </c>
      <c r="M78" s="50">
        <v>2.12</v>
      </c>
      <c r="N78" s="51">
        <v>1.4236104336041748</v>
      </c>
      <c r="O78" s="8"/>
      <c r="P78" s="56">
        <v>3.6386206896551725</v>
      </c>
      <c r="R78" s="58">
        <v>72</v>
      </c>
      <c r="S78" s="30" t="s">
        <v>52</v>
      </c>
      <c r="T78" s="48">
        <v>25</v>
      </c>
      <c r="U78" s="49">
        <v>1</v>
      </c>
      <c r="V78" s="49">
        <v>9</v>
      </c>
      <c r="W78" s="50">
        <v>4.92</v>
      </c>
      <c r="X78" s="51">
        <v>3.239341496868358</v>
      </c>
      <c r="Y78" s="8"/>
      <c r="Z78" s="48">
        <v>27</v>
      </c>
      <c r="AA78" s="49">
        <v>1</v>
      </c>
      <c r="AB78" s="49">
        <v>5</v>
      </c>
      <c r="AC78" s="50">
        <v>1.8518518518518519</v>
      </c>
      <c r="AD78" s="51">
        <v>1.4859263804028813</v>
      </c>
      <c r="AE78" s="64"/>
      <c r="AF78" s="65">
        <f t="shared" si="4"/>
        <v>3.0681481481481478</v>
      </c>
      <c r="AH78" s="68">
        <v>72</v>
      </c>
      <c r="AI78" s="30" t="s">
        <v>52</v>
      </c>
      <c r="AJ78" s="48">
        <v>24</v>
      </c>
      <c r="AK78" s="49">
        <v>1</v>
      </c>
      <c r="AL78" s="49">
        <v>9</v>
      </c>
      <c r="AM78" s="50">
        <v>5.125</v>
      </c>
      <c r="AN78" s="51">
        <v>2.2324192375478922</v>
      </c>
      <c r="AO78" s="49"/>
      <c r="AP78" s="48">
        <v>23</v>
      </c>
      <c r="AQ78" s="49">
        <v>1</v>
      </c>
      <c r="AR78" s="49">
        <v>7</v>
      </c>
      <c r="AS78" s="50">
        <v>2.2173913043478262</v>
      </c>
      <c r="AT78" s="51">
        <v>1.9761422873672201</v>
      </c>
      <c r="AU78" s="49"/>
      <c r="AV78" s="56">
        <f t="shared" si="5"/>
        <v>2.9076086956521738</v>
      </c>
      <c r="AX78" s="58">
        <v>72</v>
      </c>
      <c r="AY78" s="30" t="s">
        <v>52</v>
      </c>
      <c r="AZ78" s="70">
        <v>28</v>
      </c>
      <c r="BA78" s="64">
        <v>1</v>
      </c>
      <c r="BB78" s="64">
        <v>9</v>
      </c>
      <c r="BC78" s="71">
        <v>4.3928571428571432</v>
      </c>
      <c r="BD78" s="72">
        <v>2.4089230068456016</v>
      </c>
      <c r="BE78" s="64"/>
      <c r="BF78" s="70">
        <v>26</v>
      </c>
      <c r="BG78" s="64">
        <v>1</v>
      </c>
      <c r="BH78" s="64">
        <v>6</v>
      </c>
      <c r="BI78" s="71">
        <v>2.1538461538461537</v>
      </c>
      <c r="BJ78" s="72">
        <v>1.6172150801252798</v>
      </c>
      <c r="BK78" s="64"/>
      <c r="BL78" s="65">
        <v>2.2390109890109895</v>
      </c>
      <c r="BN78" s="58">
        <v>72</v>
      </c>
      <c r="BO78" s="30" t="s">
        <v>52</v>
      </c>
      <c r="BP78" s="70">
        <v>23</v>
      </c>
      <c r="BQ78" s="64">
        <v>1</v>
      </c>
      <c r="BR78" s="64">
        <v>9</v>
      </c>
      <c r="BS78" s="71">
        <v>3.8695652173913042</v>
      </c>
      <c r="BT78" s="72">
        <v>2.3219182474467286</v>
      </c>
      <c r="BU78" s="64"/>
      <c r="BV78" s="70">
        <v>23</v>
      </c>
      <c r="BW78" s="64">
        <v>1</v>
      </c>
      <c r="BX78" s="64">
        <v>5</v>
      </c>
      <c r="BY78" s="71">
        <v>2.1739130434782608</v>
      </c>
      <c r="BZ78" s="72">
        <v>1.5855074872402406</v>
      </c>
      <c r="CA78" s="71"/>
      <c r="CB78" s="65">
        <v>1.6956521739130435</v>
      </c>
    </row>
    <row r="79" spans="2:80" x14ac:dyDescent="0.25">
      <c r="B79" s="43">
        <v>73</v>
      </c>
      <c r="C79" s="30" t="s">
        <v>132</v>
      </c>
      <c r="D79" s="48">
        <v>25</v>
      </c>
      <c r="E79" s="49">
        <v>1</v>
      </c>
      <c r="F79" s="49">
        <v>9</v>
      </c>
      <c r="G79" s="50">
        <v>4.08</v>
      </c>
      <c r="H79" s="51">
        <v>2.4310491562286436</v>
      </c>
      <c r="I79" s="8"/>
      <c r="J79" s="48">
        <v>28</v>
      </c>
      <c r="K79" s="49">
        <v>1</v>
      </c>
      <c r="L79" s="49">
        <v>6</v>
      </c>
      <c r="M79" s="50">
        <v>2.0357142857142856</v>
      </c>
      <c r="N79" s="51">
        <v>1.7101471207481462</v>
      </c>
      <c r="O79" s="8"/>
      <c r="P79" s="56">
        <v>2.0442857142857145</v>
      </c>
      <c r="R79" s="58">
        <v>73</v>
      </c>
      <c r="S79" s="30" t="s">
        <v>132</v>
      </c>
      <c r="T79" s="48">
        <v>28</v>
      </c>
      <c r="U79" s="49">
        <v>1</v>
      </c>
      <c r="V79" s="49">
        <v>9</v>
      </c>
      <c r="W79" s="50">
        <v>5.6785714285714288</v>
      </c>
      <c r="X79" s="51">
        <v>3.1275783014572207</v>
      </c>
      <c r="Y79" s="8"/>
      <c r="Z79" s="48">
        <v>22</v>
      </c>
      <c r="AA79" s="49">
        <v>1</v>
      </c>
      <c r="AB79" s="49">
        <v>6</v>
      </c>
      <c r="AC79" s="50">
        <v>2.0454545454545454</v>
      </c>
      <c r="AD79" s="51">
        <v>1.4631106043948423</v>
      </c>
      <c r="AE79" s="64"/>
      <c r="AF79" s="65">
        <f t="shared" si="4"/>
        <v>3.6331168831168834</v>
      </c>
      <c r="AH79" s="68">
        <v>73</v>
      </c>
      <c r="AI79" s="30" t="s">
        <v>132</v>
      </c>
      <c r="AJ79" s="48">
        <v>25</v>
      </c>
      <c r="AK79" s="49">
        <v>1</v>
      </c>
      <c r="AL79" s="49">
        <v>9</v>
      </c>
      <c r="AM79" s="50">
        <v>4.32</v>
      </c>
      <c r="AN79" s="51">
        <v>2.4953289696283867</v>
      </c>
      <c r="AO79" s="49"/>
      <c r="AP79" s="48">
        <v>22</v>
      </c>
      <c r="AQ79" s="49">
        <v>1</v>
      </c>
      <c r="AR79" s="49">
        <v>7</v>
      </c>
      <c r="AS79" s="50">
        <v>2.8636363636363638</v>
      </c>
      <c r="AT79" s="51">
        <v>1.8334317171555263</v>
      </c>
      <c r="AU79" s="49"/>
      <c r="AV79" s="56">
        <f t="shared" si="5"/>
        <v>1.4563636363636365</v>
      </c>
      <c r="AX79" s="58">
        <v>73</v>
      </c>
      <c r="AY79" s="30" t="s">
        <v>132</v>
      </c>
      <c r="AZ79" s="70">
        <v>26</v>
      </c>
      <c r="BA79" s="64">
        <v>1</v>
      </c>
      <c r="BB79" s="64">
        <v>9</v>
      </c>
      <c r="BC79" s="71">
        <v>3.6153846153846154</v>
      </c>
      <c r="BD79" s="72">
        <v>2.4670131426795936</v>
      </c>
      <c r="BE79" s="64"/>
      <c r="BF79" s="70">
        <v>30</v>
      </c>
      <c r="BG79" s="64">
        <v>1</v>
      </c>
      <c r="BH79" s="64">
        <v>7</v>
      </c>
      <c r="BI79" s="71">
        <v>2.2999999999999998</v>
      </c>
      <c r="BJ79" s="72">
        <v>1.8597367258983657</v>
      </c>
      <c r="BK79" s="64"/>
      <c r="BL79" s="65">
        <v>1.3153846153846156</v>
      </c>
      <c r="BN79" s="58">
        <v>73</v>
      </c>
      <c r="BO79" s="30" t="s">
        <v>132</v>
      </c>
      <c r="BP79" s="70">
        <v>20</v>
      </c>
      <c r="BQ79" s="64">
        <v>1</v>
      </c>
      <c r="BR79" s="64">
        <v>9</v>
      </c>
      <c r="BS79" s="71">
        <v>4.4000000000000004</v>
      </c>
      <c r="BT79" s="72">
        <v>2.3708759207472134</v>
      </c>
      <c r="BU79" s="64"/>
      <c r="BV79" s="70">
        <v>23</v>
      </c>
      <c r="BW79" s="64">
        <v>1</v>
      </c>
      <c r="BX79" s="64">
        <v>7</v>
      </c>
      <c r="BY79" s="71">
        <v>3.1304347826086958</v>
      </c>
      <c r="BZ79" s="72">
        <v>2.2422461916992349</v>
      </c>
      <c r="CA79" s="71"/>
      <c r="CB79" s="65">
        <v>1.2695652173913046</v>
      </c>
    </row>
    <row r="80" spans="2:80" x14ac:dyDescent="0.25">
      <c r="B80" s="43">
        <v>74</v>
      </c>
      <c r="C80" s="30" t="s">
        <v>53</v>
      </c>
      <c r="D80" s="48">
        <v>29</v>
      </c>
      <c r="E80" s="49">
        <v>1</v>
      </c>
      <c r="F80" s="49">
        <v>9</v>
      </c>
      <c r="G80" s="50">
        <v>5.3793103448275863</v>
      </c>
      <c r="H80" s="51">
        <v>2.6378263928503203</v>
      </c>
      <c r="I80" s="8"/>
      <c r="J80" s="48">
        <v>25</v>
      </c>
      <c r="K80" s="49">
        <v>1</v>
      </c>
      <c r="L80" s="49">
        <v>6</v>
      </c>
      <c r="M80" s="50">
        <v>2.2799999999999998</v>
      </c>
      <c r="N80" s="51">
        <v>1.7445152144172698</v>
      </c>
      <c r="O80" s="8"/>
      <c r="P80" s="56">
        <v>3.0993103448275865</v>
      </c>
      <c r="R80" s="58">
        <v>74</v>
      </c>
      <c r="S80" s="30" t="s">
        <v>53</v>
      </c>
      <c r="T80" s="48">
        <v>23</v>
      </c>
      <c r="U80" s="49">
        <v>1</v>
      </c>
      <c r="V80" s="49">
        <v>9</v>
      </c>
      <c r="W80" s="50">
        <v>4.5652173913043477</v>
      </c>
      <c r="X80" s="51">
        <v>3.1308739261589529</v>
      </c>
      <c r="Y80" s="8"/>
      <c r="Z80" s="48">
        <v>25</v>
      </c>
      <c r="AA80" s="49">
        <v>1</v>
      </c>
      <c r="AB80" s="49">
        <v>4</v>
      </c>
      <c r="AC80" s="50">
        <v>1.6</v>
      </c>
      <c r="AD80" s="51">
        <v>1.0801234497346435</v>
      </c>
      <c r="AE80" s="64"/>
      <c r="AF80" s="65">
        <f t="shared" si="4"/>
        <v>2.9652173913043476</v>
      </c>
      <c r="AH80" s="68">
        <v>74</v>
      </c>
      <c r="AI80" s="30" t="s">
        <v>53</v>
      </c>
      <c r="AJ80" s="48">
        <v>24</v>
      </c>
      <c r="AK80" s="49">
        <v>1</v>
      </c>
      <c r="AL80" s="49">
        <v>9</v>
      </c>
      <c r="AM80" s="50">
        <v>5</v>
      </c>
      <c r="AN80" s="51">
        <v>2.2841609628806432</v>
      </c>
      <c r="AO80" s="49"/>
      <c r="AP80" s="48">
        <v>23</v>
      </c>
      <c r="AQ80" s="49">
        <v>1</v>
      </c>
      <c r="AR80" s="49">
        <v>7</v>
      </c>
      <c r="AS80" s="50">
        <v>2.1739130434782608</v>
      </c>
      <c r="AT80" s="51">
        <v>1.9224079103855778</v>
      </c>
      <c r="AU80" s="49"/>
      <c r="AV80" s="56">
        <f t="shared" si="5"/>
        <v>2.8260869565217392</v>
      </c>
      <c r="AX80" s="58">
        <v>74</v>
      </c>
      <c r="AY80" s="30" t="s">
        <v>53</v>
      </c>
      <c r="AZ80" s="70">
        <v>31</v>
      </c>
      <c r="BA80" s="64">
        <v>1</v>
      </c>
      <c r="BB80" s="64">
        <v>9</v>
      </c>
      <c r="BC80" s="71">
        <v>3.903225806451613</v>
      </c>
      <c r="BD80" s="72">
        <v>2.5994209446166709</v>
      </c>
      <c r="BE80" s="64"/>
      <c r="BF80" s="70">
        <v>31</v>
      </c>
      <c r="BG80" s="64">
        <v>1</v>
      </c>
      <c r="BH80" s="64">
        <v>7</v>
      </c>
      <c r="BI80" s="71">
        <v>2.3870967741935485</v>
      </c>
      <c r="BJ80" s="72">
        <v>1.8739871816501965</v>
      </c>
      <c r="BK80" s="64"/>
      <c r="BL80" s="65">
        <v>1.5161290322580645</v>
      </c>
      <c r="BN80" s="58">
        <v>74</v>
      </c>
      <c r="BO80" s="30" t="s">
        <v>53</v>
      </c>
      <c r="BP80" s="70">
        <v>23</v>
      </c>
      <c r="BQ80" s="64">
        <v>1</v>
      </c>
      <c r="BR80" s="64">
        <v>9</v>
      </c>
      <c r="BS80" s="71">
        <v>3.7826086956521738</v>
      </c>
      <c r="BT80" s="72">
        <v>2.1941351938775009</v>
      </c>
      <c r="BU80" s="64"/>
      <c r="BV80" s="70">
        <v>22</v>
      </c>
      <c r="BW80" s="64">
        <v>1</v>
      </c>
      <c r="BX80" s="64">
        <v>4</v>
      </c>
      <c r="BY80" s="71">
        <v>1.7727272727272727</v>
      </c>
      <c r="BZ80" s="72">
        <v>1.1925090867905039</v>
      </c>
      <c r="CA80" s="71"/>
      <c r="CB80" s="65">
        <v>2.0098814229249014</v>
      </c>
    </row>
    <row r="81" spans="2:80" x14ac:dyDescent="0.25">
      <c r="B81" s="43">
        <v>75</v>
      </c>
      <c r="C81" s="30" t="s">
        <v>54</v>
      </c>
      <c r="D81" s="48">
        <v>24</v>
      </c>
      <c r="E81" s="49">
        <v>1</v>
      </c>
      <c r="F81" s="49">
        <v>9</v>
      </c>
      <c r="G81" s="50">
        <v>4.125</v>
      </c>
      <c r="H81" s="51">
        <v>2.5420378678806363</v>
      </c>
      <c r="I81" s="8"/>
      <c r="J81" s="48">
        <v>27</v>
      </c>
      <c r="K81" s="49">
        <v>1</v>
      </c>
      <c r="L81" s="49">
        <v>9</v>
      </c>
      <c r="M81" s="50">
        <v>2.4444444444444446</v>
      </c>
      <c r="N81" s="51">
        <v>2.1543039806456377</v>
      </c>
      <c r="O81" s="8"/>
      <c r="P81" s="56">
        <v>1.6805555555555554</v>
      </c>
      <c r="R81" s="58">
        <v>75</v>
      </c>
      <c r="S81" s="30" t="s">
        <v>54</v>
      </c>
      <c r="T81" s="48">
        <v>27</v>
      </c>
      <c r="U81" s="49">
        <v>1</v>
      </c>
      <c r="V81" s="49">
        <v>9</v>
      </c>
      <c r="W81" s="50">
        <v>5.5185185185185182</v>
      </c>
      <c r="X81" s="51">
        <v>3.1667791253085569</v>
      </c>
      <c r="Y81" s="8"/>
      <c r="Z81" s="48">
        <v>23</v>
      </c>
      <c r="AA81" s="49">
        <v>1</v>
      </c>
      <c r="AB81" s="49">
        <v>5</v>
      </c>
      <c r="AC81" s="50">
        <v>1.6086956521739131</v>
      </c>
      <c r="AD81" s="51">
        <v>0.98807114368361004</v>
      </c>
      <c r="AE81" s="64"/>
      <c r="AF81" s="65">
        <f t="shared" si="4"/>
        <v>3.9098228663446051</v>
      </c>
      <c r="AH81" s="68">
        <v>75</v>
      </c>
      <c r="AI81" s="30" t="s">
        <v>54</v>
      </c>
      <c r="AJ81" s="48">
        <v>24</v>
      </c>
      <c r="AK81" s="49">
        <v>1</v>
      </c>
      <c r="AL81" s="49">
        <v>9</v>
      </c>
      <c r="AM81" s="50">
        <v>4.083333333333333</v>
      </c>
      <c r="AN81" s="51">
        <v>2.3390199855395895</v>
      </c>
      <c r="AO81" s="49"/>
      <c r="AP81" s="48">
        <v>24</v>
      </c>
      <c r="AQ81" s="49">
        <v>1</v>
      </c>
      <c r="AR81" s="49">
        <v>8</v>
      </c>
      <c r="AS81" s="50">
        <v>2.9166666666666665</v>
      </c>
      <c r="AT81" s="51">
        <v>1.909169331471644</v>
      </c>
      <c r="AU81" s="49"/>
      <c r="AV81" s="56">
        <f t="shared" si="5"/>
        <v>1.1666666666666665</v>
      </c>
      <c r="AX81" s="58">
        <v>75</v>
      </c>
      <c r="AY81" s="30" t="s">
        <v>54</v>
      </c>
      <c r="AZ81" s="70">
        <v>29</v>
      </c>
      <c r="BA81" s="64">
        <v>1</v>
      </c>
      <c r="BB81" s="64">
        <v>9</v>
      </c>
      <c r="BC81" s="71">
        <v>3.7586206896551726</v>
      </c>
      <c r="BD81" s="72">
        <v>2.5164483533883497</v>
      </c>
      <c r="BE81" s="64"/>
      <c r="BF81" s="70">
        <v>29</v>
      </c>
      <c r="BG81" s="64">
        <v>1</v>
      </c>
      <c r="BH81" s="64">
        <v>7</v>
      </c>
      <c r="BI81" s="71">
        <v>2.3448275862068964</v>
      </c>
      <c r="BJ81" s="72">
        <v>2.159296546645384</v>
      </c>
      <c r="BK81" s="64"/>
      <c r="BL81" s="65">
        <v>1.4137931034482762</v>
      </c>
      <c r="BN81" s="58">
        <v>75</v>
      </c>
      <c r="BO81" s="30" t="s">
        <v>54</v>
      </c>
      <c r="BP81" s="70">
        <v>22</v>
      </c>
      <c r="BQ81" s="64">
        <v>1</v>
      </c>
      <c r="BR81" s="64">
        <v>9</v>
      </c>
      <c r="BS81" s="71">
        <v>3.5909090909090908</v>
      </c>
      <c r="BT81" s="72">
        <v>2.7020114361093661</v>
      </c>
      <c r="BU81" s="64"/>
      <c r="BV81" s="70">
        <v>24</v>
      </c>
      <c r="BW81" s="64">
        <v>1</v>
      </c>
      <c r="BX81" s="64">
        <v>9</v>
      </c>
      <c r="BY81" s="71">
        <v>3.4583333333333335</v>
      </c>
      <c r="BZ81" s="72">
        <v>2.8126912173322491</v>
      </c>
      <c r="CA81" s="71"/>
      <c r="CB81" s="65">
        <v>0.13257575757575735</v>
      </c>
    </row>
    <row r="82" spans="2:80" x14ac:dyDescent="0.25">
      <c r="B82" s="43">
        <v>76</v>
      </c>
      <c r="C82" s="30" t="s">
        <v>133</v>
      </c>
      <c r="D82" s="48">
        <v>29</v>
      </c>
      <c r="E82" s="49">
        <v>1</v>
      </c>
      <c r="F82" s="49">
        <v>9</v>
      </c>
      <c r="G82" s="50">
        <v>5.3448275862068968</v>
      </c>
      <c r="H82" s="51">
        <v>2.6223743612688852</v>
      </c>
      <c r="I82" s="8"/>
      <c r="J82" s="48">
        <v>25</v>
      </c>
      <c r="K82" s="49">
        <v>1</v>
      </c>
      <c r="L82" s="49">
        <v>8</v>
      </c>
      <c r="M82" s="50">
        <v>2.08</v>
      </c>
      <c r="N82" s="51">
        <v>1.7301252363147974</v>
      </c>
      <c r="O82" s="8"/>
      <c r="P82" s="56">
        <v>3.2648275862068967</v>
      </c>
      <c r="R82" s="58">
        <v>76</v>
      </c>
      <c r="S82" s="30" t="s">
        <v>133</v>
      </c>
      <c r="T82" s="48">
        <v>22</v>
      </c>
      <c r="U82" s="49">
        <v>1</v>
      </c>
      <c r="V82" s="49">
        <v>9</v>
      </c>
      <c r="W82" s="50">
        <v>5.2272727272727275</v>
      </c>
      <c r="X82" s="51">
        <v>3.337119062359573</v>
      </c>
      <c r="Y82" s="8"/>
      <c r="Z82" s="48">
        <v>28</v>
      </c>
      <c r="AA82" s="49">
        <v>1</v>
      </c>
      <c r="AB82" s="49">
        <v>9</v>
      </c>
      <c r="AC82" s="50">
        <v>2.4642857142857144</v>
      </c>
      <c r="AD82" s="51">
        <v>2.4717986082584398</v>
      </c>
      <c r="AE82" s="64"/>
      <c r="AF82" s="65">
        <f t="shared" si="4"/>
        <v>2.7629870129870131</v>
      </c>
      <c r="AH82" s="68">
        <v>76</v>
      </c>
      <c r="AI82" s="30" t="s">
        <v>133</v>
      </c>
      <c r="AJ82" s="48">
        <v>24</v>
      </c>
      <c r="AK82" s="49">
        <v>1</v>
      </c>
      <c r="AL82" s="49">
        <v>9</v>
      </c>
      <c r="AM82" s="50">
        <v>5.708333333333333</v>
      </c>
      <c r="AN82" s="51">
        <v>2.1765382699552314</v>
      </c>
      <c r="AO82" s="49"/>
      <c r="AP82" s="48">
        <v>24</v>
      </c>
      <c r="AQ82" s="49">
        <v>1</v>
      </c>
      <c r="AR82" s="49">
        <v>9</v>
      </c>
      <c r="AS82" s="50">
        <v>2.8333333333333335</v>
      </c>
      <c r="AT82" s="51">
        <v>2.3713262967793152</v>
      </c>
      <c r="AU82" s="49"/>
      <c r="AV82" s="56">
        <f t="shared" si="5"/>
        <v>2.8749999999999996</v>
      </c>
      <c r="AX82" s="58">
        <v>76</v>
      </c>
      <c r="AY82" s="30" t="s">
        <v>133</v>
      </c>
      <c r="AZ82" s="70">
        <v>31</v>
      </c>
      <c r="BA82" s="64">
        <v>1</v>
      </c>
      <c r="BB82" s="64">
        <v>9</v>
      </c>
      <c r="BC82" s="71">
        <v>4</v>
      </c>
      <c r="BD82" s="72">
        <v>2.4765567494675613</v>
      </c>
      <c r="BE82" s="64"/>
      <c r="BF82" s="70">
        <v>30</v>
      </c>
      <c r="BG82" s="64">
        <v>1</v>
      </c>
      <c r="BH82" s="64">
        <v>8</v>
      </c>
      <c r="BI82" s="71">
        <v>2.2000000000000002</v>
      </c>
      <c r="BJ82" s="72">
        <v>1.9896282792660474</v>
      </c>
      <c r="BK82" s="64"/>
      <c r="BL82" s="65">
        <v>1.7999999999999998</v>
      </c>
      <c r="BN82" s="58">
        <v>76</v>
      </c>
      <c r="BO82" s="30" t="s">
        <v>133</v>
      </c>
      <c r="BP82" s="70">
        <v>23</v>
      </c>
      <c r="BQ82" s="64">
        <v>1</v>
      </c>
      <c r="BR82" s="64">
        <v>9</v>
      </c>
      <c r="BS82" s="71">
        <v>3.8695652173913042</v>
      </c>
      <c r="BT82" s="72">
        <v>2.5100588154298293</v>
      </c>
      <c r="BU82" s="64"/>
      <c r="BV82" s="70">
        <v>23</v>
      </c>
      <c r="BW82" s="64">
        <v>1</v>
      </c>
      <c r="BX82" s="64">
        <v>9</v>
      </c>
      <c r="BY82" s="71">
        <v>2.5217391304347827</v>
      </c>
      <c r="BZ82" s="72">
        <v>2.2129693178128402</v>
      </c>
      <c r="CA82" s="71"/>
      <c r="CB82" s="65">
        <v>1.3478260869565215</v>
      </c>
    </row>
    <row r="83" spans="2:80" x14ac:dyDescent="0.25">
      <c r="B83" s="43">
        <v>77</v>
      </c>
      <c r="C83" s="30" t="s">
        <v>55</v>
      </c>
      <c r="D83" s="48">
        <v>24</v>
      </c>
      <c r="E83" s="49">
        <v>1</v>
      </c>
      <c r="F83" s="49">
        <v>9</v>
      </c>
      <c r="G83" s="50">
        <v>3.9583333333333335</v>
      </c>
      <c r="H83" s="51">
        <v>2.6617935546424767</v>
      </c>
      <c r="I83" s="8"/>
      <c r="J83" s="48">
        <v>29</v>
      </c>
      <c r="K83" s="49">
        <v>1</v>
      </c>
      <c r="L83" s="49">
        <v>9</v>
      </c>
      <c r="M83" s="50">
        <v>2.4482758620689653</v>
      </c>
      <c r="N83" s="51">
        <v>2.1808616727037</v>
      </c>
      <c r="O83" s="8"/>
      <c r="P83" s="56">
        <v>1.5100574712643682</v>
      </c>
      <c r="R83" s="58">
        <v>77</v>
      </c>
      <c r="S83" s="30" t="s">
        <v>55</v>
      </c>
      <c r="T83" s="48">
        <v>28</v>
      </c>
      <c r="U83" s="49">
        <v>1</v>
      </c>
      <c r="V83" s="49">
        <v>9</v>
      </c>
      <c r="W83" s="50">
        <v>5.6071428571428568</v>
      </c>
      <c r="X83" s="51">
        <v>3.0952686201181039</v>
      </c>
      <c r="Y83" s="8"/>
      <c r="Z83" s="48">
        <v>25</v>
      </c>
      <c r="AA83" s="49">
        <v>1</v>
      </c>
      <c r="AB83" s="49">
        <v>7</v>
      </c>
      <c r="AC83" s="50">
        <v>2.04</v>
      </c>
      <c r="AD83" s="51">
        <v>1.42828568570857</v>
      </c>
      <c r="AE83" s="64"/>
      <c r="AF83" s="65">
        <f t="shared" si="4"/>
        <v>3.5671428571428567</v>
      </c>
      <c r="AH83" s="68">
        <v>77</v>
      </c>
      <c r="AI83" s="30" t="s">
        <v>55</v>
      </c>
      <c r="AJ83" s="48">
        <v>24</v>
      </c>
      <c r="AK83" s="49">
        <v>1</v>
      </c>
      <c r="AL83" s="49">
        <v>9</v>
      </c>
      <c r="AM83" s="50">
        <v>3.6666666666666665</v>
      </c>
      <c r="AN83" s="51">
        <v>2.2778072344036158</v>
      </c>
      <c r="AO83" s="49"/>
      <c r="AP83" s="48">
        <v>24</v>
      </c>
      <c r="AQ83" s="49">
        <v>1</v>
      </c>
      <c r="AR83" s="49">
        <v>9</v>
      </c>
      <c r="AS83" s="50">
        <v>3.25</v>
      </c>
      <c r="AT83" s="51">
        <v>2.3078316568852544</v>
      </c>
      <c r="AU83" s="49"/>
      <c r="AV83" s="56">
        <f t="shared" si="5"/>
        <v>0.41666666666666652</v>
      </c>
      <c r="AX83" s="58">
        <v>77</v>
      </c>
      <c r="AY83" s="30" t="s">
        <v>55</v>
      </c>
      <c r="AZ83" s="70">
        <v>27</v>
      </c>
      <c r="BA83" s="64">
        <v>1</v>
      </c>
      <c r="BB83" s="64">
        <v>8</v>
      </c>
      <c r="BC83" s="71">
        <v>3.5925925925925926</v>
      </c>
      <c r="BD83" s="72">
        <v>2.4847110845708347</v>
      </c>
      <c r="BE83" s="64"/>
      <c r="BF83" s="70">
        <v>32</v>
      </c>
      <c r="BG83" s="64">
        <v>1</v>
      </c>
      <c r="BH83" s="64">
        <v>9</v>
      </c>
      <c r="BI83" s="71">
        <v>2.78125</v>
      </c>
      <c r="BJ83" s="72">
        <v>2.5110642262568867</v>
      </c>
      <c r="BK83" s="64"/>
      <c r="BL83" s="65">
        <v>0.81134259259259256</v>
      </c>
      <c r="BN83" s="58">
        <v>77</v>
      </c>
      <c r="BO83" s="30" t="s">
        <v>55</v>
      </c>
      <c r="BP83" s="70">
        <v>21</v>
      </c>
      <c r="BQ83" s="64">
        <v>1</v>
      </c>
      <c r="BR83" s="64">
        <v>9</v>
      </c>
      <c r="BS83" s="71">
        <v>3.5714285714285716</v>
      </c>
      <c r="BT83" s="72">
        <v>2.1810875399999099</v>
      </c>
      <c r="BU83" s="64"/>
      <c r="BV83" s="70">
        <v>24</v>
      </c>
      <c r="BW83" s="64">
        <v>1</v>
      </c>
      <c r="BX83" s="64">
        <v>9</v>
      </c>
      <c r="BY83" s="71">
        <v>3.125</v>
      </c>
      <c r="BZ83" s="72">
        <v>2.6590697948555326</v>
      </c>
      <c r="CA83" s="71"/>
      <c r="CB83" s="65">
        <v>0.44642857142857162</v>
      </c>
    </row>
    <row r="84" spans="2:80" x14ac:dyDescent="0.25">
      <c r="B84" s="43">
        <v>78</v>
      </c>
      <c r="C84" s="30" t="s">
        <v>56</v>
      </c>
      <c r="D84" s="48">
        <v>30</v>
      </c>
      <c r="E84" s="49">
        <v>1</v>
      </c>
      <c r="F84" s="49">
        <v>9</v>
      </c>
      <c r="G84" s="50">
        <v>5.1333333333333337</v>
      </c>
      <c r="H84" s="51">
        <v>2.4457328544635248</v>
      </c>
      <c r="I84" s="8"/>
      <c r="J84" s="48">
        <v>25</v>
      </c>
      <c r="K84" s="49">
        <v>1</v>
      </c>
      <c r="L84" s="49">
        <v>5</v>
      </c>
      <c r="M84" s="50">
        <v>2.2000000000000002</v>
      </c>
      <c r="N84" s="51">
        <v>1.4433756729740645</v>
      </c>
      <c r="O84" s="8"/>
      <c r="P84" s="56">
        <v>2.9333333333333336</v>
      </c>
      <c r="R84" s="58">
        <v>78</v>
      </c>
      <c r="S84" s="30" t="s">
        <v>56</v>
      </c>
      <c r="T84" s="48">
        <v>24</v>
      </c>
      <c r="U84" s="49">
        <v>1</v>
      </c>
      <c r="V84" s="49">
        <v>9</v>
      </c>
      <c r="W84" s="50">
        <v>4.458333333333333</v>
      </c>
      <c r="X84" s="51">
        <v>2.8281068589777685</v>
      </c>
      <c r="Y84" s="8"/>
      <c r="Z84" s="48">
        <v>27</v>
      </c>
      <c r="AA84" s="49">
        <v>1</v>
      </c>
      <c r="AB84" s="49">
        <v>6</v>
      </c>
      <c r="AC84" s="50">
        <v>2.0370370370370372</v>
      </c>
      <c r="AD84" s="51">
        <v>1.6286256943882631</v>
      </c>
      <c r="AE84" s="64"/>
      <c r="AF84" s="65">
        <f t="shared" si="4"/>
        <v>2.4212962962962958</v>
      </c>
      <c r="AH84" s="68">
        <v>78</v>
      </c>
      <c r="AI84" s="30" t="s">
        <v>56</v>
      </c>
      <c r="AJ84" s="48">
        <v>25</v>
      </c>
      <c r="AK84" s="49">
        <v>1</v>
      </c>
      <c r="AL84" s="49">
        <v>8</v>
      </c>
      <c r="AM84" s="50">
        <v>4.4400000000000004</v>
      </c>
      <c r="AN84" s="51">
        <v>1.5832456116050559</v>
      </c>
      <c r="AO84" s="49"/>
      <c r="AP84" s="48">
        <v>24</v>
      </c>
      <c r="AQ84" s="49">
        <v>1</v>
      </c>
      <c r="AR84" s="49">
        <v>6</v>
      </c>
      <c r="AS84" s="50">
        <v>2.375</v>
      </c>
      <c r="AT84" s="51">
        <v>1.8838558977475588</v>
      </c>
      <c r="AU84" s="49"/>
      <c r="AV84" s="56">
        <f t="shared" si="5"/>
        <v>2.0650000000000004</v>
      </c>
      <c r="AX84" s="58">
        <v>78</v>
      </c>
      <c r="AY84" s="30" t="s">
        <v>56</v>
      </c>
      <c r="AZ84" s="70">
        <v>30</v>
      </c>
      <c r="BA84" s="64">
        <v>1</v>
      </c>
      <c r="BB84" s="64">
        <v>9</v>
      </c>
      <c r="BC84" s="71">
        <v>3.7333333333333334</v>
      </c>
      <c r="BD84" s="72">
        <v>2.258063456750639</v>
      </c>
      <c r="BE84" s="64"/>
      <c r="BF84" s="70">
        <v>26</v>
      </c>
      <c r="BG84" s="64">
        <v>1</v>
      </c>
      <c r="BH84" s="64">
        <v>7</v>
      </c>
      <c r="BI84" s="71">
        <v>2.3461538461538463</v>
      </c>
      <c r="BJ84" s="72">
        <v>1.6956959088777137</v>
      </c>
      <c r="BK84" s="64"/>
      <c r="BL84" s="65">
        <v>1.3871794871794871</v>
      </c>
      <c r="BN84" s="58">
        <v>78</v>
      </c>
      <c r="BO84" s="30" t="s">
        <v>56</v>
      </c>
      <c r="BP84" s="70">
        <v>23</v>
      </c>
      <c r="BQ84" s="64">
        <v>1</v>
      </c>
      <c r="BR84" s="64">
        <v>9</v>
      </c>
      <c r="BS84" s="71">
        <v>3.5652173913043477</v>
      </c>
      <c r="BT84" s="72">
        <v>2.1914313910095333</v>
      </c>
      <c r="BU84" s="64"/>
      <c r="BV84" s="70">
        <v>22</v>
      </c>
      <c r="BW84" s="64">
        <v>1</v>
      </c>
      <c r="BX84" s="64">
        <v>5</v>
      </c>
      <c r="BY84" s="71">
        <v>1.9545454545454546</v>
      </c>
      <c r="BZ84" s="72">
        <v>1.4301938838683885</v>
      </c>
      <c r="CA84" s="71"/>
      <c r="CB84" s="65">
        <v>1.6106719367588931</v>
      </c>
    </row>
    <row r="85" spans="2:80" x14ac:dyDescent="0.25">
      <c r="B85" s="43">
        <v>79</v>
      </c>
      <c r="C85" s="30" t="s">
        <v>57</v>
      </c>
      <c r="D85" s="48">
        <v>26</v>
      </c>
      <c r="E85" s="49">
        <v>1</v>
      </c>
      <c r="F85" s="49">
        <v>9</v>
      </c>
      <c r="G85" s="50">
        <v>4.3461538461538458</v>
      </c>
      <c r="H85" s="51">
        <v>2.5603485339665406</v>
      </c>
      <c r="I85" s="8"/>
      <c r="J85" s="48">
        <v>30</v>
      </c>
      <c r="K85" s="49">
        <v>1</v>
      </c>
      <c r="L85" s="49">
        <v>8</v>
      </c>
      <c r="M85" s="50">
        <v>2.1666666666666665</v>
      </c>
      <c r="N85" s="51">
        <v>1.9312910338608378</v>
      </c>
      <c r="O85" s="8"/>
      <c r="P85" s="56">
        <v>2.1794871794871793</v>
      </c>
      <c r="R85" s="58">
        <v>79</v>
      </c>
      <c r="S85" s="30" t="s">
        <v>57</v>
      </c>
      <c r="T85" s="48">
        <v>27</v>
      </c>
      <c r="U85" s="49">
        <v>1</v>
      </c>
      <c r="V85" s="49">
        <v>9</v>
      </c>
      <c r="W85" s="50">
        <v>5.8888888888888893</v>
      </c>
      <c r="X85" s="51">
        <v>3.0550504633038931</v>
      </c>
      <c r="Y85" s="8"/>
      <c r="Z85" s="48">
        <v>22</v>
      </c>
      <c r="AA85" s="49">
        <v>1</v>
      </c>
      <c r="AB85" s="49">
        <v>7</v>
      </c>
      <c r="AC85" s="50">
        <v>1.7727272727272727</v>
      </c>
      <c r="AD85" s="51">
        <v>1.3427696388548196</v>
      </c>
      <c r="AE85" s="64"/>
      <c r="AF85" s="65">
        <f t="shared" si="4"/>
        <v>4.1161616161616168</v>
      </c>
      <c r="AH85" s="68">
        <v>79</v>
      </c>
      <c r="AI85" s="30" t="s">
        <v>57</v>
      </c>
      <c r="AJ85" s="48">
        <v>26</v>
      </c>
      <c r="AK85" s="49">
        <v>1</v>
      </c>
      <c r="AL85" s="49">
        <v>9</v>
      </c>
      <c r="AM85" s="50">
        <v>4.6923076923076925</v>
      </c>
      <c r="AN85" s="51">
        <v>2.6947241902537002</v>
      </c>
      <c r="AO85" s="49"/>
      <c r="AP85" s="48">
        <v>23</v>
      </c>
      <c r="AQ85" s="49">
        <v>1</v>
      </c>
      <c r="AR85" s="49">
        <v>8</v>
      </c>
      <c r="AS85" s="50">
        <v>3</v>
      </c>
      <c r="AT85" s="51">
        <v>1.9306145983268455</v>
      </c>
      <c r="AU85" s="49"/>
      <c r="AV85" s="56">
        <f t="shared" si="5"/>
        <v>1.6923076923076925</v>
      </c>
      <c r="AX85" s="58">
        <v>79</v>
      </c>
      <c r="AY85" s="30" t="s">
        <v>57</v>
      </c>
      <c r="AZ85" s="70">
        <v>29</v>
      </c>
      <c r="BA85" s="64">
        <v>1</v>
      </c>
      <c r="BB85" s="64">
        <v>8</v>
      </c>
      <c r="BC85" s="71">
        <v>3.3103448275862069</v>
      </c>
      <c r="BD85" s="72">
        <v>2.1564429752299779</v>
      </c>
      <c r="BE85" s="64"/>
      <c r="BF85" s="70">
        <v>28</v>
      </c>
      <c r="BG85" s="64">
        <v>1</v>
      </c>
      <c r="BH85" s="64">
        <v>7</v>
      </c>
      <c r="BI85" s="71">
        <v>2.3214285714285716</v>
      </c>
      <c r="BJ85" s="72">
        <v>1.9061998540546277</v>
      </c>
      <c r="BK85" s="64"/>
      <c r="BL85" s="65">
        <v>0.98891625615763523</v>
      </c>
      <c r="BN85" s="58">
        <v>79</v>
      </c>
      <c r="BO85" s="30" t="s">
        <v>57</v>
      </c>
      <c r="BP85" s="70">
        <v>23</v>
      </c>
      <c r="BQ85" s="64">
        <v>1</v>
      </c>
      <c r="BR85" s="64">
        <v>9</v>
      </c>
      <c r="BS85" s="71">
        <v>3.5652173913043477</v>
      </c>
      <c r="BT85" s="72">
        <v>2.4276080063327909</v>
      </c>
      <c r="BU85" s="64"/>
      <c r="BV85" s="70">
        <v>23</v>
      </c>
      <c r="BW85" s="64">
        <v>1</v>
      </c>
      <c r="BX85" s="64">
        <v>9</v>
      </c>
      <c r="BY85" s="71">
        <v>2.9130434782608696</v>
      </c>
      <c r="BZ85" s="72">
        <v>2.294520022659936</v>
      </c>
      <c r="CA85" s="71"/>
      <c r="CB85" s="65">
        <v>0.65217391304347805</v>
      </c>
    </row>
    <row r="86" spans="2:80" x14ac:dyDescent="0.25">
      <c r="B86" s="43">
        <v>80</v>
      </c>
      <c r="C86" s="30" t="s">
        <v>58</v>
      </c>
      <c r="D86" s="48">
        <v>30</v>
      </c>
      <c r="E86" s="49">
        <v>1</v>
      </c>
      <c r="F86" s="49">
        <v>9</v>
      </c>
      <c r="G86" s="50">
        <v>6.166666666666667</v>
      </c>
      <c r="H86" s="51">
        <v>2.6792090100513311</v>
      </c>
      <c r="I86" s="8"/>
      <c r="J86" s="48">
        <v>24</v>
      </c>
      <c r="K86" s="49">
        <v>1</v>
      </c>
      <c r="L86" s="49">
        <v>5</v>
      </c>
      <c r="M86" s="50">
        <v>2.0416666666666665</v>
      </c>
      <c r="N86" s="51">
        <v>1.4884823513044847</v>
      </c>
      <c r="O86" s="8"/>
      <c r="P86" s="56">
        <v>4.125</v>
      </c>
      <c r="R86" s="58">
        <v>80</v>
      </c>
      <c r="S86" s="30" t="s">
        <v>58</v>
      </c>
      <c r="T86" s="48">
        <v>24</v>
      </c>
      <c r="U86" s="49">
        <v>1</v>
      </c>
      <c r="V86" s="49">
        <v>9</v>
      </c>
      <c r="W86" s="50">
        <v>4.833333333333333</v>
      </c>
      <c r="X86" s="51">
        <v>3.0455479505075242</v>
      </c>
      <c r="Y86" s="8"/>
      <c r="Z86" s="48">
        <v>27</v>
      </c>
      <c r="AA86" s="49">
        <v>1</v>
      </c>
      <c r="AB86" s="49">
        <v>9</v>
      </c>
      <c r="AC86" s="50">
        <v>1.962962962962963</v>
      </c>
      <c r="AD86" s="51">
        <v>1.828860121695846</v>
      </c>
      <c r="AE86" s="64"/>
      <c r="AF86" s="65">
        <f t="shared" si="4"/>
        <v>2.8703703703703702</v>
      </c>
      <c r="AH86" s="68">
        <v>80</v>
      </c>
      <c r="AI86" s="30" t="s">
        <v>58</v>
      </c>
      <c r="AJ86" s="48">
        <v>24</v>
      </c>
      <c r="AK86" s="49">
        <v>1</v>
      </c>
      <c r="AL86" s="49">
        <v>9</v>
      </c>
      <c r="AM86" s="50">
        <v>5</v>
      </c>
      <c r="AN86" s="51">
        <v>2.1058923544891015</v>
      </c>
      <c r="AO86" s="49"/>
      <c r="AP86" s="48">
        <v>24</v>
      </c>
      <c r="AQ86" s="49">
        <v>1</v>
      </c>
      <c r="AR86" s="49">
        <v>6</v>
      </c>
      <c r="AS86" s="50">
        <v>2.0833333333333335</v>
      </c>
      <c r="AT86" s="51">
        <v>1.717345440591042</v>
      </c>
      <c r="AU86" s="49"/>
      <c r="AV86" s="56">
        <f t="shared" si="5"/>
        <v>2.9166666666666665</v>
      </c>
      <c r="AX86" s="58">
        <v>80</v>
      </c>
      <c r="AY86" s="30" t="s">
        <v>58</v>
      </c>
      <c r="AZ86" s="70">
        <v>28</v>
      </c>
      <c r="BA86" s="64">
        <v>1</v>
      </c>
      <c r="BB86" s="64">
        <v>9</v>
      </c>
      <c r="BC86" s="71">
        <v>3.9642857142857144</v>
      </c>
      <c r="BD86" s="72">
        <v>2.74175049324255</v>
      </c>
      <c r="BE86" s="64"/>
      <c r="BF86" s="70">
        <v>28</v>
      </c>
      <c r="BG86" s="64">
        <v>1</v>
      </c>
      <c r="BH86" s="64">
        <v>7</v>
      </c>
      <c r="BI86" s="71">
        <v>2.1071428571428572</v>
      </c>
      <c r="BJ86" s="72">
        <v>1.7286107827082526</v>
      </c>
      <c r="BK86" s="64"/>
      <c r="BL86" s="65">
        <v>1.8571428571428572</v>
      </c>
      <c r="BN86" s="58">
        <v>80</v>
      </c>
      <c r="BO86" s="30" t="s">
        <v>58</v>
      </c>
      <c r="BP86" s="70">
        <v>24</v>
      </c>
      <c r="BQ86" s="64">
        <v>1</v>
      </c>
      <c r="BR86" s="64">
        <v>9</v>
      </c>
      <c r="BS86" s="71">
        <v>4.25</v>
      </c>
      <c r="BT86" s="72">
        <v>2.4361409254588806</v>
      </c>
      <c r="BU86" s="64"/>
      <c r="BV86" s="70">
        <v>22</v>
      </c>
      <c r="BW86" s="64">
        <v>1</v>
      </c>
      <c r="BX86" s="64">
        <v>7</v>
      </c>
      <c r="BY86" s="71">
        <v>2.3181818181818183</v>
      </c>
      <c r="BZ86" s="72">
        <v>1.8096662053792612</v>
      </c>
      <c r="CA86" s="71"/>
      <c r="CB86" s="65">
        <v>1.9318181818181817</v>
      </c>
    </row>
    <row r="87" spans="2:80" x14ac:dyDescent="0.25">
      <c r="B87" s="43">
        <v>81</v>
      </c>
      <c r="C87" s="30" t="s">
        <v>59</v>
      </c>
      <c r="D87" s="48">
        <v>24</v>
      </c>
      <c r="E87" s="49">
        <v>1</v>
      </c>
      <c r="F87" s="49">
        <v>9</v>
      </c>
      <c r="G87" s="50">
        <v>4.208333333333333</v>
      </c>
      <c r="H87" s="51">
        <v>2.6206399262753375</v>
      </c>
      <c r="I87" s="8"/>
      <c r="J87" s="48">
        <v>29</v>
      </c>
      <c r="K87" s="49">
        <v>1</v>
      </c>
      <c r="L87" s="49">
        <v>5</v>
      </c>
      <c r="M87" s="50">
        <v>1.7931034482758621</v>
      </c>
      <c r="N87" s="51">
        <v>1.2922657385059222</v>
      </c>
      <c r="O87" s="8"/>
      <c r="P87" s="56">
        <v>2.4152298850574709</v>
      </c>
      <c r="R87" s="58">
        <v>81</v>
      </c>
      <c r="S87" s="30" t="s">
        <v>59</v>
      </c>
      <c r="T87" s="48">
        <v>27</v>
      </c>
      <c r="U87" s="49">
        <v>1</v>
      </c>
      <c r="V87" s="49">
        <v>9</v>
      </c>
      <c r="W87" s="50">
        <v>5.8518518518518521</v>
      </c>
      <c r="X87" s="51">
        <v>3.2781761310885575</v>
      </c>
      <c r="Y87" s="8"/>
      <c r="Z87" s="48">
        <v>23</v>
      </c>
      <c r="AA87" s="49">
        <v>1</v>
      </c>
      <c r="AB87" s="49">
        <v>4</v>
      </c>
      <c r="AC87" s="50">
        <v>1.6956521739130435</v>
      </c>
      <c r="AD87" s="51">
        <v>0.92612499689913486</v>
      </c>
      <c r="AE87" s="64"/>
      <c r="AF87" s="65">
        <f t="shared" si="4"/>
        <v>4.1561996779388082</v>
      </c>
      <c r="AH87" s="68">
        <v>81</v>
      </c>
      <c r="AI87" s="30" t="s">
        <v>59</v>
      </c>
      <c r="AJ87" s="48">
        <v>26</v>
      </c>
      <c r="AK87" s="49">
        <v>1</v>
      </c>
      <c r="AL87" s="49">
        <v>9</v>
      </c>
      <c r="AM87" s="50">
        <v>4.115384615384615</v>
      </c>
      <c r="AN87" s="51">
        <v>2.4054425468411931</v>
      </c>
      <c r="AO87" s="49"/>
      <c r="AP87" s="48">
        <v>25</v>
      </c>
      <c r="AQ87" s="49">
        <v>1</v>
      </c>
      <c r="AR87" s="49">
        <v>9</v>
      </c>
      <c r="AS87" s="50">
        <v>3.28</v>
      </c>
      <c r="AT87" s="51">
        <v>2.2825424421026659</v>
      </c>
      <c r="AU87" s="49"/>
      <c r="AV87" s="56">
        <f t="shared" si="5"/>
        <v>0.83538461538461517</v>
      </c>
      <c r="AX87" s="58">
        <v>81</v>
      </c>
      <c r="AY87" s="30" t="s">
        <v>59</v>
      </c>
      <c r="AZ87" s="70">
        <v>28</v>
      </c>
      <c r="BA87" s="64">
        <v>1</v>
      </c>
      <c r="BB87" s="64">
        <v>8</v>
      </c>
      <c r="BC87" s="71">
        <v>3.6785714285714284</v>
      </c>
      <c r="BD87" s="72">
        <v>2.1782352936973988</v>
      </c>
      <c r="BE87" s="64"/>
      <c r="BF87" s="70">
        <v>30</v>
      </c>
      <c r="BG87" s="64">
        <v>1</v>
      </c>
      <c r="BH87" s="64">
        <v>6</v>
      </c>
      <c r="BI87" s="71">
        <v>2.0666666666666669</v>
      </c>
      <c r="BJ87" s="72">
        <v>1.7406565018610838</v>
      </c>
      <c r="BK87" s="64"/>
      <c r="BL87" s="65">
        <v>1.6119047619047615</v>
      </c>
      <c r="BN87" s="58">
        <v>81</v>
      </c>
      <c r="BO87" s="30" t="s">
        <v>59</v>
      </c>
      <c r="BP87" s="70">
        <v>23</v>
      </c>
      <c r="BQ87" s="64">
        <v>1</v>
      </c>
      <c r="BR87" s="64">
        <v>9</v>
      </c>
      <c r="BS87" s="71">
        <v>4</v>
      </c>
      <c r="BT87" s="72">
        <v>2.354878881270658</v>
      </c>
      <c r="BU87" s="64"/>
      <c r="BV87" s="70">
        <v>24</v>
      </c>
      <c r="BW87" s="64">
        <v>1</v>
      </c>
      <c r="BX87" s="64">
        <v>8</v>
      </c>
      <c r="BY87" s="71">
        <v>3</v>
      </c>
      <c r="BZ87" s="72">
        <v>2.3219182474467286</v>
      </c>
      <c r="CA87" s="71"/>
      <c r="CB87" s="65">
        <v>1</v>
      </c>
    </row>
    <row r="88" spans="2:80" x14ac:dyDescent="0.25">
      <c r="B88" s="43">
        <v>82</v>
      </c>
      <c r="C88" s="30" t="s">
        <v>60</v>
      </c>
      <c r="D88" s="48">
        <v>28</v>
      </c>
      <c r="E88" s="49">
        <v>1</v>
      </c>
      <c r="F88" s="49">
        <v>9</v>
      </c>
      <c r="G88" s="50">
        <v>5.7142857142857144</v>
      </c>
      <c r="H88" s="51">
        <v>2.462415899780551</v>
      </c>
      <c r="I88" s="8"/>
      <c r="J88" s="48">
        <v>24</v>
      </c>
      <c r="K88" s="49">
        <v>1</v>
      </c>
      <c r="L88" s="49">
        <v>7</v>
      </c>
      <c r="M88" s="50">
        <v>2.6666666666666665</v>
      </c>
      <c r="N88" s="51">
        <v>2.1802805297497381</v>
      </c>
      <c r="O88" s="8"/>
      <c r="P88" s="56">
        <v>3.0476190476190479</v>
      </c>
      <c r="R88" s="58">
        <v>82</v>
      </c>
      <c r="S88" s="30" t="s">
        <v>60</v>
      </c>
      <c r="T88" s="48">
        <v>21</v>
      </c>
      <c r="U88" s="49">
        <v>1</v>
      </c>
      <c r="V88" s="49">
        <v>9</v>
      </c>
      <c r="W88" s="50">
        <v>4.666666666666667</v>
      </c>
      <c r="X88" s="51">
        <v>3.0876096471758432</v>
      </c>
      <c r="Y88" s="8"/>
      <c r="Z88" s="48">
        <v>27</v>
      </c>
      <c r="AA88" s="49">
        <v>1</v>
      </c>
      <c r="AB88" s="49">
        <v>6</v>
      </c>
      <c r="AC88" s="50">
        <v>2.1481481481481484</v>
      </c>
      <c r="AD88" s="51">
        <v>1.7694784912663197</v>
      </c>
      <c r="AE88" s="64"/>
      <c r="AF88" s="65">
        <f t="shared" si="4"/>
        <v>2.5185185185185186</v>
      </c>
      <c r="AH88" s="68">
        <v>82</v>
      </c>
      <c r="AI88" s="30" t="s">
        <v>60</v>
      </c>
      <c r="AJ88" s="48">
        <v>23</v>
      </c>
      <c r="AK88" s="49">
        <v>1</v>
      </c>
      <c r="AL88" s="49">
        <v>9</v>
      </c>
      <c r="AM88" s="50">
        <v>5.0434782608695654</v>
      </c>
      <c r="AN88" s="51">
        <v>2.0108401877995083</v>
      </c>
      <c r="AO88" s="49"/>
      <c r="AP88" s="48">
        <v>25</v>
      </c>
      <c r="AQ88" s="49">
        <v>1</v>
      </c>
      <c r="AR88" s="49">
        <v>8</v>
      </c>
      <c r="AS88" s="50">
        <v>2.36</v>
      </c>
      <c r="AT88" s="51">
        <v>2.2708295107001466</v>
      </c>
      <c r="AU88" s="49"/>
      <c r="AV88" s="56">
        <f t="shared" si="5"/>
        <v>2.6834782608695655</v>
      </c>
      <c r="AX88" s="58">
        <v>82</v>
      </c>
      <c r="AY88" s="30" t="s">
        <v>60</v>
      </c>
      <c r="AZ88" s="70">
        <v>30</v>
      </c>
      <c r="BA88" s="64">
        <v>1</v>
      </c>
      <c r="BB88" s="64">
        <v>9</v>
      </c>
      <c r="BC88" s="71">
        <v>4</v>
      </c>
      <c r="BD88" s="72">
        <v>2.729152956884052</v>
      </c>
      <c r="BE88" s="64"/>
      <c r="BF88" s="70">
        <v>29</v>
      </c>
      <c r="BG88" s="64">
        <v>1</v>
      </c>
      <c r="BH88" s="64">
        <v>6</v>
      </c>
      <c r="BI88" s="71">
        <v>2.3103448275862069</v>
      </c>
      <c r="BJ88" s="72">
        <v>1.7134644995251593</v>
      </c>
      <c r="BK88" s="64"/>
      <c r="BL88" s="65">
        <v>1.6896551724137931</v>
      </c>
      <c r="BN88" s="58">
        <v>82</v>
      </c>
      <c r="BO88" s="30" t="s">
        <v>60</v>
      </c>
      <c r="BP88" s="70">
        <v>24</v>
      </c>
      <c r="BQ88" s="64">
        <v>1</v>
      </c>
      <c r="BR88" s="64">
        <v>9</v>
      </c>
      <c r="BS88" s="71">
        <v>4.291666666666667</v>
      </c>
      <c r="BT88" s="72">
        <v>2.5788296412986607</v>
      </c>
      <c r="BU88" s="64"/>
      <c r="BV88" s="70">
        <v>22</v>
      </c>
      <c r="BW88" s="64">
        <v>1</v>
      </c>
      <c r="BX88" s="64">
        <v>5</v>
      </c>
      <c r="BY88" s="71">
        <v>1.8636363636363635</v>
      </c>
      <c r="BZ88" s="72">
        <v>1.3556040489989463</v>
      </c>
      <c r="CA88" s="71"/>
      <c r="CB88" s="65">
        <v>2.4280303030303036</v>
      </c>
    </row>
    <row r="89" spans="2:80" x14ac:dyDescent="0.25">
      <c r="B89" s="43">
        <v>83</v>
      </c>
      <c r="C89" s="30" t="s">
        <v>61</v>
      </c>
      <c r="D89" s="48">
        <v>24</v>
      </c>
      <c r="E89" s="49">
        <v>1</v>
      </c>
      <c r="F89" s="49">
        <v>9</v>
      </c>
      <c r="G89" s="50">
        <v>4.041666666666667</v>
      </c>
      <c r="H89" s="51">
        <v>2.6617935546424767</v>
      </c>
      <c r="I89" s="8"/>
      <c r="J89" s="48">
        <v>28</v>
      </c>
      <c r="K89" s="49">
        <v>1</v>
      </c>
      <c r="L89" s="49">
        <v>8</v>
      </c>
      <c r="M89" s="50">
        <v>1.9642857142857142</v>
      </c>
      <c r="N89" s="51">
        <v>1.7316689200529207</v>
      </c>
      <c r="O89" s="8"/>
      <c r="P89" s="56">
        <v>2.0773809523809526</v>
      </c>
      <c r="R89" s="58">
        <v>83</v>
      </c>
      <c r="S89" s="30" t="s">
        <v>61</v>
      </c>
      <c r="T89" s="48">
        <v>26</v>
      </c>
      <c r="U89" s="49">
        <v>1</v>
      </c>
      <c r="V89" s="49">
        <v>9</v>
      </c>
      <c r="W89" s="50">
        <v>5.3076923076923075</v>
      </c>
      <c r="X89" s="51">
        <v>3.259070183585874</v>
      </c>
      <c r="Y89" s="8"/>
      <c r="Z89" s="48">
        <v>23</v>
      </c>
      <c r="AA89" s="49">
        <v>1</v>
      </c>
      <c r="AB89" s="49">
        <v>6</v>
      </c>
      <c r="AC89" s="50">
        <v>2.0869565217391304</v>
      </c>
      <c r="AD89" s="51">
        <v>1.6490505113345699</v>
      </c>
      <c r="AE89" s="64"/>
      <c r="AF89" s="65">
        <f t="shared" si="4"/>
        <v>3.2207357859531771</v>
      </c>
      <c r="AH89" s="68">
        <v>83</v>
      </c>
      <c r="AI89" s="30" t="s">
        <v>61</v>
      </c>
      <c r="AJ89" s="48">
        <v>25</v>
      </c>
      <c r="AK89" s="49">
        <v>1</v>
      </c>
      <c r="AL89" s="49">
        <v>9</v>
      </c>
      <c r="AM89" s="50">
        <v>4.08</v>
      </c>
      <c r="AN89" s="51">
        <v>2.5806975801127878</v>
      </c>
      <c r="AO89" s="49"/>
      <c r="AP89" s="48">
        <v>23</v>
      </c>
      <c r="AQ89" s="49">
        <v>1</v>
      </c>
      <c r="AR89" s="49">
        <v>9</v>
      </c>
      <c r="AS89" s="50">
        <v>3.2173913043478262</v>
      </c>
      <c r="AT89" s="51">
        <v>2.043982781886438</v>
      </c>
      <c r="AU89" s="49"/>
      <c r="AV89" s="56">
        <f t="shared" si="5"/>
        <v>0.86260869565217391</v>
      </c>
      <c r="AX89" s="58">
        <v>83</v>
      </c>
      <c r="AY89" s="30" t="s">
        <v>61</v>
      </c>
      <c r="AZ89" s="70">
        <v>27</v>
      </c>
      <c r="BA89" s="64">
        <v>1</v>
      </c>
      <c r="BB89" s="64">
        <v>8</v>
      </c>
      <c r="BC89" s="71">
        <v>3.4074074074074074</v>
      </c>
      <c r="BD89" s="72">
        <v>2.1350420507344952</v>
      </c>
      <c r="BE89" s="64"/>
      <c r="BF89" s="70">
        <v>31</v>
      </c>
      <c r="BG89" s="64">
        <v>1</v>
      </c>
      <c r="BH89" s="64">
        <v>7</v>
      </c>
      <c r="BI89" s="71">
        <v>2.225806451612903</v>
      </c>
      <c r="BJ89" s="72">
        <v>1.9097936610945667</v>
      </c>
      <c r="BK89" s="64"/>
      <c r="BL89" s="65">
        <v>1.1816009557945044</v>
      </c>
      <c r="BN89" s="58">
        <v>83</v>
      </c>
      <c r="BO89" s="30" t="s">
        <v>61</v>
      </c>
      <c r="BP89" s="70">
        <v>22</v>
      </c>
      <c r="BQ89" s="64">
        <v>1</v>
      </c>
      <c r="BR89" s="64">
        <v>9</v>
      </c>
      <c r="BS89" s="71">
        <v>3.5454545454545454</v>
      </c>
      <c r="BT89" s="72">
        <v>2.2620528545732781</v>
      </c>
      <c r="BU89" s="64"/>
      <c r="BV89" s="70">
        <v>23</v>
      </c>
      <c r="BW89" s="64">
        <v>1</v>
      </c>
      <c r="BX89" s="64">
        <v>7</v>
      </c>
      <c r="BY89" s="71">
        <v>2.6956521739130435</v>
      </c>
      <c r="BZ89" s="72">
        <v>2.1199224387333278</v>
      </c>
      <c r="CA89" s="71"/>
      <c r="CB89" s="65">
        <v>0.84980237154150196</v>
      </c>
    </row>
    <row r="90" spans="2:80" x14ac:dyDescent="0.25">
      <c r="B90" s="43">
        <v>84</v>
      </c>
      <c r="C90" s="30" t="s">
        <v>62</v>
      </c>
      <c r="D90" s="48">
        <v>26</v>
      </c>
      <c r="E90" s="49">
        <v>1</v>
      </c>
      <c r="F90" s="49">
        <v>9</v>
      </c>
      <c r="G90" s="50">
        <v>6.2692307692307692</v>
      </c>
      <c r="H90" s="51">
        <v>2.2549091743605518</v>
      </c>
      <c r="I90" s="8"/>
      <c r="J90" s="48">
        <v>24</v>
      </c>
      <c r="K90" s="49">
        <v>1</v>
      </c>
      <c r="L90" s="49">
        <v>5</v>
      </c>
      <c r="M90" s="50">
        <v>2.4583333333333335</v>
      </c>
      <c r="N90" s="51">
        <v>1.6675722177612806</v>
      </c>
      <c r="O90" s="8"/>
      <c r="P90" s="56">
        <v>3.8108974358974357</v>
      </c>
      <c r="R90" s="58">
        <v>84</v>
      </c>
      <c r="S90" s="30" t="s">
        <v>62</v>
      </c>
      <c r="T90" s="48">
        <v>22</v>
      </c>
      <c r="U90" s="49">
        <v>1</v>
      </c>
      <c r="V90" s="49">
        <v>9</v>
      </c>
      <c r="W90" s="50">
        <v>4.9090909090909092</v>
      </c>
      <c r="X90" s="51">
        <v>3.1908961408698628</v>
      </c>
      <c r="Y90" s="8"/>
      <c r="Z90" s="48">
        <v>25</v>
      </c>
      <c r="AA90" s="49">
        <v>1</v>
      </c>
      <c r="AB90" s="49">
        <v>6</v>
      </c>
      <c r="AC90" s="50">
        <v>2.08</v>
      </c>
      <c r="AD90" s="51">
        <v>1.6309506430300091</v>
      </c>
      <c r="AE90" s="64"/>
      <c r="AF90" s="65">
        <f t="shared" si="4"/>
        <v>2.8290909090909091</v>
      </c>
      <c r="AH90" s="68">
        <v>84</v>
      </c>
      <c r="AI90" s="30" t="s">
        <v>62</v>
      </c>
      <c r="AJ90" s="48">
        <v>24</v>
      </c>
      <c r="AK90" s="49">
        <v>1</v>
      </c>
      <c r="AL90" s="49">
        <v>9</v>
      </c>
      <c r="AM90" s="50">
        <v>5.083333333333333</v>
      </c>
      <c r="AN90" s="51">
        <v>2.0834057958412542</v>
      </c>
      <c r="AO90" s="49"/>
      <c r="AP90" s="48">
        <v>23</v>
      </c>
      <c r="AQ90" s="49">
        <v>1</v>
      </c>
      <c r="AR90" s="49">
        <v>6</v>
      </c>
      <c r="AS90" s="50">
        <v>2.5217391304347827</v>
      </c>
      <c r="AT90" s="51">
        <v>1.9741411301072238</v>
      </c>
      <c r="AU90" s="49"/>
      <c r="AV90" s="56">
        <f t="shared" si="5"/>
        <v>2.5615942028985503</v>
      </c>
      <c r="AX90" s="58">
        <v>84</v>
      </c>
      <c r="AY90" s="30" t="s">
        <v>62</v>
      </c>
      <c r="AZ90" s="70">
        <v>28</v>
      </c>
      <c r="BA90" s="64">
        <v>1</v>
      </c>
      <c r="BB90" s="64">
        <v>9</v>
      </c>
      <c r="BC90" s="71">
        <v>3.8571428571428572</v>
      </c>
      <c r="BD90" s="72">
        <v>2.3525287531487336</v>
      </c>
      <c r="BE90" s="64"/>
      <c r="BF90" s="70">
        <v>27</v>
      </c>
      <c r="BG90" s="64">
        <v>1</v>
      </c>
      <c r="BH90" s="64">
        <v>8</v>
      </c>
      <c r="BI90" s="71">
        <v>3</v>
      </c>
      <c r="BJ90" s="72">
        <v>2.2360679774997898</v>
      </c>
      <c r="BK90" s="64"/>
      <c r="BL90" s="65">
        <v>0.85714285714285721</v>
      </c>
      <c r="BN90" s="58">
        <v>84</v>
      </c>
      <c r="BO90" s="30" t="s">
        <v>62</v>
      </c>
      <c r="BP90" s="70">
        <v>23</v>
      </c>
      <c r="BQ90" s="64">
        <v>1</v>
      </c>
      <c r="BR90" s="64">
        <v>9</v>
      </c>
      <c r="BS90" s="71">
        <v>4.6521739130434785</v>
      </c>
      <c r="BT90" s="72">
        <v>2.7404162864289252</v>
      </c>
      <c r="BU90" s="64"/>
      <c r="BV90" s="70">
        <v>22</v>
      </c>
      <c r="BW90" s="64">
        <v>1</v>
      </c>
      <c r="BX90" s="64">
        <v>8</v>
      </c>
      <c r="BY90" s="71">
        <v>3.0454545454545454</v>
      </c>
      <c r="BZ90" s="72">
        <v>2.0348691949834619</v>
      </c>
      <c r="CA90" s="71"/>
      <c r="CB90" s="65">
        <v>1.6067193675889331</v>
      </c>
    </row>
    <row r="91" spans="2:80" x14ac:dyDescent="0.25">
      <c r="B91" s="43">
        <v>85</v>
      </c>
      <c r="C91" s="30" t="s">
        <v>63</v>
      </c>
      <c r="D91" s="48">
        <v>24</v>
      </c>
      <c r="E91" s="49">
        <v>1</v>
      </c>
      <c r="F91" s="49">
        <v>8</v>
      </c>
      <c r="G91" s="50">
        <v>4.166666666666667</v>
      </c>
      <c r="H91" s="51">
        <v>2.6484887678869224</v>
      </c>
      <c r="I91" s="8"/>
      <c r="J91" s="48">
        <v>28</v>
      </c>
      <c r="K91" s="49">
        <v>1</v>
      </c>
      <c r="L91" s="49">
        <v>9</v>
      </c>
      <c r="M91" s="50">
        <v>3.25</v>
      </c>
      <c r="N91" s="51">
        <v>2.4739382309124798</v>
      </c>
      <c r="O91" s="8"/>
      <c r="P91" s="56">
        <v>0.91666666666666696</v>
      </c>
      <c r="R91" s="58">
        <v>85</v>
      </c>
      <c r="S91" s="30" t="s">
        <v>63</v>
      </c>
      <c r="T91" s="48">
        <v>27</v>
      </c>
      <c r="U91" s="49">
        <v>1</v>
      </c>
      <c r="V91" s="49">
        <v>9</v>
      </c>
      <c r="W91" s="50">
        <v>5.6296296296296298</v>
      </c>
      <c r="X91" s="51">
        <v>2.9108305469289126</v>
      </c>
      <c r="Y91" s="8"/>
      <c r="Z91" s="48">
        <v>22</v>
      </c>
      <c r="AA91" s="49">
        <v>1</v>
      </c>
      <c r="AB91" s="49">
        <v>5</v>
      </c>
      <c r="AC91" s="50">
        <v>1.9545454545454546</v>
      </c>
      <c r="AD91" s="51">
        <v>1.2527027058580456</v>
      </c>
      <c r="AE91" s="64"/>
      <c r="AF91" s="65">
        <f t="shared" si="4"/>
        <v>3.6750841750841752</v>
      </c>
      <c r="AH91" s="68">
        <v>85</v>
      </c>
      <c r="AI91" s="30" t="s">
        <v>63</v>
      </c>
      <c r="AJ91" s="48">
        <v>25</v>
      </c>
      <c r="AK91" s="49">
        <v>1</v>
      </c>
      <c r="AL91" s="49">
        <v>9</v>
      </c>
      <c r="AM91" s="50">
        <v>4.5199999999999996</v>
      </c>
      <c r="AN91" s="51">
        <v>2.4000000000000004</v>
      </c>
      <c r="AO91" s="49"/>
      <c r="AP91" s="48">
        <v>24</v>
      </c>
      <c r="AQ91" s="49">
        <v>1</v>
      </c>
      <c r="AR91" s="49">
        <v>7</v>
      </c>
      <c r="AS91" s="50">
        <v>3.5833333333333335</v>
      </c>
      <c r="AT91" s="51">
        <v>1.9091693314716438</v>
      </c>
      <c r="AU91" s="49"/>
      <c r="AV91" s="56">
        <f t="shared" si="5"/>
        <v>0.93666666666666609</v>
      </c>
      <c r="AX91" s="58">
        <v>85</v>
      </c>
      <c r="AY91" s="30" t="s">
        <v>63</v>
      </c>
      <c r="AZ91" s="70">
        <v>25</v>
      </c>
      <c r="BA91" s="64">
        <v>1</v>
      </c>
      <c r="BB91" s="64">
        <v>9</v>
      </c>
      <c r="BC91" s="71">
        <v>4.3600000000000003</v>
      </c>
      <c r="BD91" s="72">
        <v>2.7820855486487108</v>
      </c>
      <c r="BE91" s="64"/>
      <c r="BF91" s="70">
        <v>30</v>
      </c>
      <c r="BG91" s="64">
        <v>1</v>
      </c>
      <c r="BH91" s="64">
        <v>9</v>
      </c>
      <c r="BI91" s="71">
        <v>3</v>
      </c>
      <c r="BJ91" s="72">
        <v>2.3780606413195402</v>
      </c>
      <c r="BK91" s="64"/>
      <c r="BL91" s="65">
        <v>1.3600000000000003</v>
      </c>
      <c r="BN91" s="58">
        <v>85</v>
      </c>
      <c r="BO91" s="30" t="s">
        <v>63</v>
      </c>
      <c r="BP91" s="70">
        <v>22</v>
      </c>
      <c r="BQ91" s="64">
        <v>1</v>
      </c>
      <c r="BR91" s="64">
        <v>9</v>
      </c>
      <c r="BS91" s="71">
        <v>4.3181818181818183</v>
      </c>
      <c r="BT91" s="72">
        <v>2.5333276372686018</v>
      </c>
      <c r="BU91" s="64"/>
      <c r="BV91" s="70">
        <v>24</v>
      </c>
      <c r="BW91" s="64">
        <v>1</v>
      </c>
      <c r="BX91" s="64">
        <v>8</v>
      </c>
      <c r="BY91" s="71">
        <v>3.25</v>
      </c>
      <c r="BZ91" s="72">
        <v>2.0903505010861947</v>
      </c>
      <c r="CA91" s="71"/>
      <c r="CB91" s="65">
        <v>1.0681818181818183</v>
      </c>
    </row>
    <row r="92" spans="2:80" x14ac:dyDescent="0.25">
      <c r="B92" s="43">
        <v>86</v>
      </c>
      <c r="C92" s="30" t="s">
        <v>64</v>
      </c>
      <c r="D92" s="48">
        <v>29</v>
      </c>
      <c r="E92" s="49">
        <v>1</v>
      </c>
      <c r="F92" s="49">
        <v>9</v>
      </c>
      <c r="G92" s="50">
        <v>5.5172413793103452</v>
      </c>
      <c r="H92" s="51">
        <v>2.5017235438103818</v>
      </c>
      <c r="I92" s="8"/>
      <c r="J92" s="48">
        <v>23</v>
      </c>
      <c r="K92" s="49">
        <v>1</v>
      </c>
      <c r="L92" s="49">
        <v>9</v>
      </c>
      <c r="M92" s="50">
        <v>4.1739130434782608</v>
      </c>
      <c r="N92" s="51">
        <v>2.4430266978975723</v>
      </c>
      <c r="O92" s="8"/>
      <c r="P92" s="56">
        <v>1.3433283358320844</v>
      </c>
      <c r="R92" s="58">
        <v>86</v>
      </c>
      <c r="S92" s="30" t="s">
        <v>64</v>
      </c>
      <c r="T92" s="48">
        <v>23</v>
      </c>
      <c r="U92" s="49">
        <v>1</v>
      </c>
      <c r="V92" s="49">
        <v>9</v>
      </c>
      <c r="W92" s="50">
        <v>4.7826086956521738</v>
      </c>
      <c r="X92" s="51">
        <v>3.1182238787654049</v>
      </c>
      <c r="Y92" s="8"/>
      <c r="Z92" s="48">
        <v>25</v>
      </c>
      <c r="AA92" s="49">
        <v>1</v>
      </c>
      <c r="AB92" s="49">
        <v>9</v>
      </c>
      <c r="AC92" s="50">
        <v>3</v>
      </c>
      <c r="AD92" s="51">
        <v>2.5331140255951108</v>
      </c>
      <c r="AE92" s="64"/>
      <c r="AF92" s="65">
        <f t="shared" si="4"/>
        <v>1.7826086956521738</v>
      </c>
      <c r="AH92" s="68">
        <v>86</v>
      </c>
      <c r="AI92" s="30" t="s">
        <v>64</v>
      </c>
      <c r="AJ92" s="48">
        <v>24</v>
      </c>
      <c r="AK92" s="49">
        <v>1</v>
      </c>
      <c r="AL92" s="49">
        <v>9</v>
      </c>
      <c r="AM92" s="50">
        <v>5.375</v>
      </c>
      <c r="AN92" s="51">
        <v>2.0390215044604543</v>
      </c>
      <c r="AO92" s="49"/>
      <c r="AP92" s="48">
        <v>23</v>
      </c>
      <c r="AQ92" s="49">
        <v>1</v>
      </c>
      <c r="AR92" s="49">
        <v>9</v>
      </c>
      <c r="AS92" s="50">
        <v>3.9130434782608696</v>
      </c>
      <c r="AT92" s="51">
        <v>2.3531998230313178</v>
      </c>
      <c r="AU92" s="49"/>
      <c r="AV92" s="56">
        <f t="shared" si="5"/>
        <v>1.4619565217391304</v>
      </c>
      <c r="AX92" s="58">
        <v>86</v>
      </c>
      <c r="AY92" s="30" t="s">
        <v>64</v>
      </c>
      <c r="AZ92" s="70">
        <v>30</v>
      </c>
      <c r="BA92" s="64">
        <v>1</v>
      </c>
      <c r="BB92" s="64">
        <v>9</v>
      </c>
      <c r="BC92" s="71">
        <v>4.7</v>
      </c>
      <c r="BD92" s="72">
        <v>2.6542094088837254</v>
      </c>
      <c r="BE92" s="64"/>
      <c r="BF92" s="70">
        <v>27</v>
      </c>
      <c r="BG92" s="64">
        <v>1</v>
      </c>
      <c r="BH92" s="64">
        <v>9</v>
      </c>
      <c r="BI92" s="71">
        <v>3.7037037037037037</v>
      </c>
      <c r="BJ92" s="72">
        <v>2.6575699544279283</v>
      </c>
      <c r="BK92" s="64"/>
      <c r="BL92" s="65">
        <v>0.99629629629629646</v>
      </c>
      <c r="BN92" s="58">
        <v>86</v>
      </c>
      <c r="BO92" s="30" t="s">
        <v>64</v>
      </c>
      <c r="BP92" s="70">
        <v>23</v>
      </c>
      <c r="BQ92" s="64">
        <v>1</v>
      </c>
      <c r="BR92" s="64">
        <v>9</v>
      </c>
      <c r="BS92" s="71">
        <v>4.7391304347826084</v>
      </c>
      <c r="BT92" s="72">
        <v>2.2201021947065209</v>
      </c>
      <c r="BU92" s="64"/>
      <c r="BV92" s="70">
        <v>23</v>
      </c>
      <c r="BW92" s="64">
        <v>1</v>
      </c>
      <c r="BX92" s="64">
        <v>9</v>
      </c>
      <c r="BY92" s="71">
        <v>4.4347826086956523</v>
      </c>
      <c r="BZ92" s="72">
        <v>2.4276080063327909</v>
      </c>
      <c r="CA92" s="71"/>
      <c r="CB92" s="65">
        <v>0.3043478260869561</v>
      </c>
    </row>
    <row r="93" spans="2:80" x14ac:dyDescent="0.25">
      <c r="B93" s="43">
        <v>87</v>
      </c>
      <c r="C93" s="30" t="s">
        <v>134</v>
      </c>
      <c r="D93" s="48">
        <v>24</v>
      </c>
      <c r="E93" s="49">
        <v>1</v>
      </c>
      <c r="F93" s="49">
        <v>9</v>
      </c>
      <c r="G93" s="50">
        <v>4.5</v>
      </c>
      <c r="H93" s="51">
        <v>2.3774301068682289</v>
      </c>
      <c r="I93" s="8"/>
      <c r="J93" s="48">
        <v>28</v>
      </c>
      <c r="K93" s="49">
        <v>1</v>
      </c>
      <c r="L93" s="49">
        <v>8</v>
      </c>
      <c r="M93" s="50">
        <v>2.0357142857142856</v>
      </c>
      <c r="N93" s="51">
        <v>1.9716911871705816</v>
      </c>
      <c r="O93" s="8"/>
      <c r="P93" s="56">
        <v>2.4642857142857144</v>
      </c>
      <c r="R93" s="58">
        <v>87</v>
      </c>
      <c r="S93" s="30" t="s">
        <v>134</v>
      </c>
      <c r="T93" s="48">
        <v>25</v>
      </c>
      <c r="U93" s="49">
        <v>1</v>
      </c>
      <c r="V93" s="49">
        <v>9</v>
      </c>
      <c r="W93" s="50">
        <v>5.48</v>
      </c>
      <c r="X93" s="51">
        <v>3.3679865399572684</v>
      </c>
      <c r="Y93" s="8"/>
      <c r="Z93" s="48">
        <v>23</v>
      </c>
      <c r="AA93" s="49">
        <v>1</v>
      </c>
      <c r="AB93" s="49">
        <v>5</v>
      </c>
      <c r="AC93" s="50">
        <v>1.6086956521739131</v>
      </c>
      <c r="AD93" s="51">
        <v>0.98807114368361004</v>
      </c>
      <c r="AE93" s="64"/>
      <c r="AF93" s="65">
        <f t="shared" si="4"/>
        <v>3.8713043478260873</v>
      </c>
      <c r="AH93" s="68">
        <v>87</v>
      </c>
      <c r="AI93" s="30" t="s">
        <v>134</v>
      </c>
      <c r="AJ93" s="48">
        <v>24</v>
      </c>
      <c r="AK93" s="49">
        <v>1</v>
      </c>
      <c r="AL93" s="49">
        <v>9</v>
      </c>
      <c r="AM93" s="50">
        <v>4.166666666666667</v>
      </c>
      <c r="AN93" s="51">
        <v>2.3529198635010862</v>
      </c>
      <c r="AO93" s="49"/>
      <c r="AP93" s="48">
        <v>23</v>
      </c>
      <c r="AQ93" s="49">
        <v>1</v>
      </c>
      <c r="AR93" s="49">
        <v>8</v>
      </c>
      <c r="AS93" s="50">
        <v>2.652173913043478</v>
      </c>
      <c r="AT93" s="51">
        <v>1.8490463304135485</v>
      </c>
      <c r="AU93" s="49"/>
      <c r="AV93" s="56">
        <f t="shared" si="5"/>
        <v>1.5144927536231889</v>
      </c>
      <c r="AX93" s="58">
        <v>87</v>
      </c>
      <c r="AY93" s="30" t="s">
        <v>134</v>
      </c>
      <c r="AZ93" s="70">
        <v>29</v>
      </c>
      <c r="BA93" s="64">
        <v>1</v>
      </c>
      <c r="BB93" s="64">
        <v>9</v>
      </c>
      <c r="BC93" s="71">
        <v>3.7586206896551726</v>
      </c>
      <c r="BD93" s="72">
        <v>2.3399507383977296</v>
      </c>
      <c r="BE93" s="64"/>
      <c r="BF93" s="70">
        <v>30</v>
      </c>
      <c r="BG93" s="64">
        <v>1</v>
      </c>
      <c r="BH93" s="64">
        <v>7</v>
      </c>
      <c r="BI93" s="71">
        <v>2.0333333333333332</v>
      </c>
      <c r="BJ93" s="72">
        <v>1.7515182248421006</v>
      </c>
      <c r="BK93" s="64"/>
      <c r="BL93" s="65">
        <v>1.7252873563218394</v>
      </c>
      <c r="BN93" s="58">
        <v>87</v>
      </c>
      <c r="BO93" s="30" t="s">
        <v>134</v>
      </c>
      <c r="BP93" s="70">
        <v>22</v>
      </c>
      <c r="BQ93" s="64">
        <v>1</v>
      </c>
      <c r="BR93" s="64">
        <v>9</v>
      </c>
      <c r="BS93" s="71">
        <v>4.5</v>
      </c>
      <c r="BT93" s="72">
        <v>2.6859422395661667</v>
      </c>
      <c r="BU93" s="64"/>
      <c r="BV93" s="70">
        <v>22</v>
      </c>
      <c r="BW93" s="64">
        <v>1</v>
      </c>
      <c r="BX93" s="64">
        <v>7</v>
      </c>
      <c r="BY93" s="71">
        <v>2.6818181818181817</v>
      </c>
      <c r="BZ93" s="72">
        <v>2.0327406701383808</v>
      </c>
      <c r="CA93" s="71"/>
      <c r="CB93" s="65">
        <v>1.8181818181818183</v>
      </c>
    </row>
    <row r="94" spans="2:80" x14ac:dyDescent="0.25">
      <c r="B94" s="43">
        <v>88</v>
      </c>
      <c r="C94" s="30" t="s">
        <v>65</v>
      </c>
      <c r="D94" s="48">
        <v>29</v>
      </c>
      <c r="E94" s="49">
        <v>1</v>
      </c>
      <c r="F94" s="49">
        <v>9</v>
      </c>
      <c r="G94" s="50">
        <v>5.3103448275862073</v>
      </c>
      <c r="H94" s="51">
        <v>2.5509584791920035</v>
      </c>
      <c r="I94" s="8"/>
      <c r="J94" s="48">
        <v>25</v>
      </c>
      <c r="K94" s="49">
        <v>1</v>
      </c>
      <c r="L94" s="49">
        <v>8</v>
      </c>
      <c r="M94" s="50">
        <v>2.4</v>
      </c>
      <c r="N94" s="51">
        <v>1.8929694486000912</v>
      </c>
      <c r="O94" s="8"/>
      <c r="P94" s="56">
        <v>2.9103448275862074</v>
      </c>
      <c r="R94" s="58">
        <v>88</v>
      </c>
      <c r="S94" s="30" t="s">
        <v>65</v>
      </c>
      <c r="T94" s="48">
        <v>24</v>
      </c>
      <c r="U94" s="49">
        <v>1</v>
      </c>
      <c r="V94" s="49">
        <v>9</v>
      </c>
      <c r="W94" s="50">
        <v>4.75</v>
      </c>
      <c r="X94" s="51">
        <v>3.1242390377846236</v>
      </c>
      <c r="Y94" s="8"/>
      <c r="Z94" s="48">
        <v>26</v>
      </c>
      <c r="AA94" s="49">
        <v>1</v>
      </c>
      <c r="AB94" s="49">
        <v>7</v>
      </c>
      <c r="AC94" s="50">
        <v>1.8076923076923077</v>
      </c>
      <c r="AD94" s="51">
        <v>1.5752899610987372</v>
      </c>
      <c r="AE94" s="64"/>
      <c r="AF94" s="65">
        <f t="shared" si="4"/>
        <v>2.9423076923076925</v>
      </c>
      <c r="AH94" s="68">
        <v>88</v>
      </c>
      <c r="AI94" s="30" t="s">
        <v>65</v>
      </c>
      <c r="AJ94" s="48">
        <v>24</v>
      </c>
      <c r="AK94" s="49">
        <v>1</v>
      </c>
      <c r="AL94" s="49">
        <v>9</v>
      </c>
      <c r="AM94" s="50">
        <v>4.791666666666667</v>
      </c>
      <c r="AN94" s="51">
        <v>2.1260121204339089</v>
      </c>
      <c r="AO94" s="49"/>
      <c r="AP94" s="48">
        <v>25</v>
      </c>
      <c r="AQ94" s="49">
        <v>1</v>
      </c>
      <c r="AR94" s="49">
        <v>5</v>
      </c>
      <c r="AS94" s="50">
        <v>1.88</v>
      </c>
      <c r="AT94" s="51">
        <v>1.332916601542147</v>
      </c>
      <c r="AU94" s="49"/>
      <c r="AV94" s="56">
        <f t="shared" si="5"/>
        <v>2.9116666666666671</v>
      </c>
      <c r="AX94" s="58">
        <v>88</v>
      </c>
      <c r="AY94" s="30" t="s">
        <v>65</v>
      </c>
      <c r="AZ94" s="70">
        <v>32</v>
      </c>
      <c r="BA94" s="64">
        <v>1</v>
      </c>
      <c r="BB94" s="64">
        <v>9</v>
      </c>
      <c r="BC94" s="71">
        <v>3.84375</v>
      </c>
      <c r="BD94" s="72">
        <v>2.541391224278291</v>
      </c>
      <c r="BE94" s="64"/>
      <c r="BF94" s="70">
        <v>29</v>
      </c>
      <c r="BG94" s="64">
        <v>1</v>
      </c>
      <c r="BH94" s="64">
        <v>6</v>
      </c>
      <c r="BI94" s="71">
        <v>2.3103448275862069</v>
      </c>
      <c r="BJ94" s="72">
        <v>1.5142996560376885</v>
      </c>
      <c r="BK94" s="64"/>
      <c r="BL94" s="65">
        <v>1.5334051724137931</v>
      </c>
      <c r="BN94" s="58">
        <v>88</v>
      </c>
      <c r="BO94" s="30" t="s">
        <v>65</v>
      </c>
      <c r="BP94" s="70">
        <v>24</v>
      </c>
      <c r="BQ94" s="64">
        <v>1</v>
      </c>
      <c r="BR94" s="64">
        <v>9</v>
      </c>
      <c r="BS94" s="71">
        <v>4.458333333333333</v>
      </c>
      <c r="BT94" s="72">
        <v>2.6371784438917922</v>
      </c>
      <c r="BU94" s="64"/>
      <c r="BV94" s="70">
        <v>20</v>
      </c>
      <c r="BW94" s="64">
        <v>1</v>
      </c>
      <c r="BX94" s="64">
        <v>5</v>
      </c>
      <c r="BY94" s="71">
        <v>2.5</v>
      </c>
      <c r="BZ94" s="72">
        <v>1.7917941611104424</v>
      </c>
      <c r="CA94" s="71"/>
      <c r="CB94" s="65">
        <v>1.958333333333333</v>
      </c>
    </row>
    <row r="95" spans="2:80" x14ac:dyDescent="0.25">
      <c r="B95" s="43">
        <v>89</v>
      </c>
      <c r="C95" s="30" t="s">
        <v>66</v>
      </c>
      <c r="D95" s="48">
        <v>24</v>
      </c>
      <c r="E95" s="49">
        <v>1</v>
      </c>
      <c r="F95" s="49">
        <v>8</v>
      </c>
      <c r="G95" s="50">
        <v>4.083333333333333</v>
      </c>
      <c r="H95" s="51">
        <v>2.4480101354341661</v>
      </c>
      <c r="I95" s="8"/>
      <c r="J95" s="48">
        <v>31</v>
      </c>
      <c r="K95" s="49">
        <v>1</v>
      </c>
      <c r="L95" s="49">
        <v>9</v>
      </c>
      <c r="M95" s="50">
        <v>2.129032258064516</v>
      </c>
      <c r="N95" s="51">
        <v>2.0775295502731277</v>
      </c>
      <c r="O95" s="8"/>
      <c r="P95" s="56">
        <v>1.954301075268817</v>
      </c>
      <c r="R95" s="58">
        <v>89</v>
      </c>
      <c r="S95" s="30" t="s">
        <v>66</v>
      </c>
      <c r="T95" s="48">
        <v>26</v>
      </c>
      <c r="U95" s="49">
        <v>1</v>
      </c>
      <c r="V95" s="49">
        <v>9</v>
      </c>
      <c r="W95" s="50">
        <v>5.2307692307692308</v>
      </c>
      <c r="X95" s="51">
        <v>3.140798526587687</v>
      </c>
      <c r="Y95" s="8"/>
      <c r="Z95" s="48">
        <v>24</v>
      </c>
      <c r="AA95" s="49">
        <v>1</v>
      </c>
      <c r="AB95" s="49">
        <v>7</v>
      </c>
      <c r="AC95" s="50">
        <v>1.9166666666666667</v>
      </c>
      <c r="AD95" s="51">
        <v>1.4116492564331997</v>
      </c>
      <c r="AE95" s="64"/>
      <c r="AF95" s="65">
        <f t="shared" si="4"/>
        <v>3.3141025641025639</v>
      </c>
      <c r="AH95" s="68">
        <v>89</v>
      </c>
      <c r="AI95" s="30" t="s">
        <v>66</v>
      </c>
      <c r="AJ95" s="48">
        <v>24</v>
      </c>
      <c r="AK95" s="49">
        <v>1</v>
      </c>
      <c r="AL95" s="49">
        <v>9</v>
      </c>
      <c r="AM95" s="50">
        <v>3.9583333333333335</v>
      </c>
      <c r="AN95" s="51">
        <v>2.2550265913146639</v>
      </c>
      <c r="AO95" s="49"/>
      <c r="AP95" s="48">
        <v>23</v>
      </c>
      <c r="AQ95" s="49">
        <v>1</v>
      </c>
      <c r="AR95" s="49">
        <v>6</v>
      </c>
      <c r="AS95" s="50">
        <v>2.8260869565217392</v>
      </c>
      <c r="AT95" s="51">
        <v>1.7490821986257272</v>
      </c>
      <c r="AU95" s="49"/>
      <c r="AV95" s="56">
        <f t="shared" si="5"/>
        <v>1.1322463768115942</v>
      </c>
      <c r="AX95" s="58">
        <v>89</v>
      </c>
      <c r="AY95" s="30" t="s">
        <v>66</v>
      </c>
      <c r="AZ95" s="70">
        <v>30</v>
      </c>
      <c r="BA95" s="64">
        <v>1</v>
      </c>
      <c r="BB95" s="64">
        <v>8</v>
      </c>
      <c r="BC95" s="71">
        <v>3.4666666666666668</v>
      </c>
      <c r="BD95" s="72">
        <v>2.112905065565406</v>
      </c>
      <c r="BE95" s="64"/>
      <c r="BF95" s="70">
        <v>31</v>
      </c>
      <c r="BG95" s="64">
        <v>1</v>
      </c>
      <c r="BH95" s="64">
        <v>5</v>
      </c>
      <c r="BI95" s="71">
        <v>2.064516129032258</v>
      </c>
      <c r="BJ95" s="72">
        <v>1.5691926559214613</v>
      </c>
      <c r="BK95" s="64"/>
      <c r="BL95" s="65">
        <v>1.4021505376344088</v>
      </c>
      <c r="BN95" s="58">
        <v>89</v>
      </c>
      <c r="BO95" s="30" t="s">
        <v>66</v>
      </c>
      <c r="BP95" s="70">
        <v>23</v>
      </c>
      <c r="BQ95" s="64">
        <v>1</v>
      </c>
      <c r="BR95" s="64">
        <v>9</v>
      </c>
      <c r="BS95" s="71">
        <v>4.2608695652173916</v>
      </c>
      <c r="BT95" s="72">
        <v>2.6494835054874</v>
      </c>
      <c r="BU95" s="64"/>
      <c r="BV95" s="70">
        <v>22</v>
      </c>
      <c r="BW95" s="64">
        <v>1</v>
      </c>
      <c r="BX95" s="64">
        <v>8</v>
      </c>
      <c r="BY95" s="71">
        <v>3</v>
      </c>
      <c r="BZ95" s="72">
        <v>2.1157009420498154</v>
      </c>
      <c r="CA95" s="71"/>
      <c r="CB95" s="65">
        <v>1.2608695652173916</v>
      </c>
    </row>
    <row r="96" spans="2:80" x14ac:dyDescent="0.25">
      <c r="B96" s="43">
        <v>90</v>
      </c>
      <c r="C96" s="30" t="s">
        <v>67</v>
      </c>
      <c r="D96" s="48">
        <v>29</v>
      </c>
      <c r="E96" s="49">
        <v>1</v>
      </c>
      <c r="F96" s="49">
        <v>9</v>
      </c>
      <c r="G96" s="50">
        <v>5.6551724137931032</v>
      </c>
      <c r="H96" s="51">
        <v>2.5811938277383746</v>
      </c>
      <c r="I96" s="8"/>
      <c r="J96" s="48">
        <v>25</v>
      </c>
      <c r="K96" s="49">
        <v>1</v>
      </c>
      <c r="L96" s="49">
        <v>9</v>
      </c>
      <c r="M96" s="50">
        <v>2.56</v>
      </c>
      <c r="N96" s="51">
        <v>2.1228911104120876</v>
      </c>
      <c r="O96" s="8"/>
      <c r="P96" s="56">
        <v>3.0951724137931031</v>
      </c>
      <c r="R96" s="58">
        <v>90</v>
      </c>
      <c r="S96" s="30" t="s">
        <v>67</v>
      </c>
      <c r="T96" s="48">
        <v>24</v>
      </c>
      <c r="U96" s="49">
        <v>1</v>
      </c>
      <c r="V96" s="49">
        <v>9</v>
      </c>
      <c r="W96" s="50">
        <v>4.791666666666667</v>
      </c>
      <c r="X96" s="51">
        <v>2.9039578189933746</v>
      </c>
      <c r="Y96" s="8"/>
      <c r="Z96" s="48">
        <v>28</v>
      </c>
      <c r="AA96" s="49">
        <v>1</v>
      </c>
      <c r="AB96" s="49">
        <v>5</v>
      </c>
      <c r="AC96" s="50">
        <v>1.9285714285714286</v>
      </c>
      <c r="AD96" s="51">
        <v>1.3313477278633004</v>
      </c>
      <c r="AE96" s="64"/>
      <c r="AF96" s="65">
        <f t="shared" si="4"/>
        <v>2.8630952380952381</v>
      </c>
      <c r="AH96" s="68">
        <v>90</v>
      </c>
      <c r="AI96" s="30" t="s">
        <v>67</v>
      </c>
      <c r="AJ96" s="48">
        <v>24</v>
      </c>
      <c r="AK96" s="49">
        <v>1</v>
      </c>
      <c r="AL96" s="49">
        <v>9</v>
      </c>
      <c r="AM96" s="50">
        <v>4.791666666666667</v>
      </c>
      <c r="AN96" s="51">
        <v>2.0211741457717673</v>
      </c>
      <c r="AO96" s="49"/>
      <c r="AP96" s="48">
        <v>25</v>
      </c>
      <c r="AQ96" s="49">
        <v>1</v>
      </c>
      <c r="AR96" s="49">
        <v>5</v>
      </c>
      <c r="AS96" s="50">
        <v>2.2000000000000002</v>
      </c>
      <c r="AT96" s="51">
        <v>1.5275252316519468</v>
      </c>
      <c r="AU96" s="49"/>
      <c r="AV96" s="56">
        <f t="shared" si="5"/>
        <v>2.5916666666666668</v>
      </c>
      <c r="AX96" s="58">
        <v>90</v>
      </c>
      <c r="AY96" s="30" t="s">
        <v>67</v>
      </c>
      <c r="AZ96" s="70">
        <v>29</v>
      </c>
      <c r="BA96" s="64">
        <v>1</v>
      </c>
      <c r="BB96" s="64">
        <v>9</v>
      </c>
      <c r="BC96" s="71">
        <v>3.896551724137931</v>
      </c>
      <c r="BD96" s="72">
        <v>2.1604369198680771</v>
      </c>
      <c r="BE96" s="64"/>
      <c r="BF96" s="70">
        <v>29</v>
      </c>
      <c r="BG96" s="64">
        <v>1</v>
      </c>
      <c r="BH96" s="64">
        <v>5</v>
      </c>
      <c r="BI96" s="71">
        <v>1.9655172413793103</v>
      </c>
      <c r="BJ96" s="72">
        <v>1.546488155713954</v>
      </c>
      <c r="BK96" s="64"/>
      <c r="BL96" s="65">
        <v>1.9310344827586208</v>
      </c>
      <c r="BN96" s="58">
        <v>90</v>
      </c>
      <c r="BO96" s="30" t="s">
        <v>67</v>
      </c>
      <c r="BP96" s="70">
        <v>23</v>
      </c>
      <c r="BQ96" s="64">
        <v>1</v>
      </c>
      <c r="BR96" s="64">
        <v>9</v>
      </c>
      <c r="BS96" s="71">
        <v>3.9130434782608696</v>
      </c>
      <c r="BT96" s="72">
        <v>2.3142452820080335</v>
      </c>
      <c r="BU96" s="64"/>
      <c r="BV96" s="70">
        <v>20</v>
      </c>
      <c r="BW96" s="64">
        <v>1</v>
      </c>
      <c r="BX96" s="64">
        <v>5</v>
      </c>
      <c r="BY96" s="71">
        <v>2.2000000000000002</v>
      </c>
      <c r="BZ96" s="72">
        <v>1.6733200530681511</v>
      </c>
      <c r="CA96" s="71"/>
      <c r="CB96" s="65">
        <v>1.7130434782608694</v>
      </c>
    </row>
    <row r="97" spans="2:80" x14ac:dyDescent="0.25">
      <c r="B97" s="43">
        <v>91</v>
      </c>
      <c r="C97" s="30" t="s">
        <v>68</v>
      </c>
      <c r="D97" s="48">
        <v>26</v>
      </c>
      <c r="E97" s="49">
        <v>1</v>
      </c>
      <c r="F97" s="49">
        <v>8</v>
      </c>
      <c r="G97" s="50">
        <v>3.8461538461538463</v>
      </c>
      <c r="H97" s="51">
        <v>2.4930673106405719</v>
      </c>
      <c r="I97" s="8"/>
      <c r="J97" s="48">
        <v>29</v>
      </c>
      <c r="K97" s="49">
        <v>1</v>
      </c>
      <c r="L97" s="49">
        <v>9</v>
      </c>
      <c r="M97" s="50">
        <v>2.4827586206896552</v>
      </c>
      <c r="N97" s="51">
        <v>2.1484328117951534</v>
      </c>
      <c r="O97" s="8"/>
      <c r="P97" s="56">
        <v>1.363395225464191</v>
      </c>
      <c r="R97" s="58">
        <v>91</v>
      </c>
      <c r="S97" s="30" t="s">
        <v>68</v>
      </c>
      <c r="T97" s="48">
        <v>24</v>
      </c>
      <c r="U97" s="49">
        <v>1</v>
      </c>
      <c r="V97" s="49">
        <v>9</v>
      </c>
      <c r="W97" s="50">
        <v>5.25</v>
      </c>
      <c r="X97" s="51">
        <v>3.2066506974804994</v>
      </c>
      <c r="Y97" s="8"/>
      <c r="Z97" s="48">
        <v>24</v>
      </c>
      <c r="AA97" s="49">
        <v>1</v>
      </c>
      <c r="AB97" s="49">
        <v>7</v>
      </c>
      <c r="AC97" s="50">
        <v>1.9583333333333333</v>
      </c>
      <c r="AD97" s="51">
        <v>1.5174110293140939</v>
      </c>
      <c r="AE97" s="64"/>
      <c r="AF97" s="65">
        <f t="shared" si="4"/>
        <v>3.291666666666667</v>
      </c>
      <c r="AH97" s="68">
        <v>91</v>
      </c>
      <c r="AI97" s="30" t="s">
        <v>68</v>
      </c>
      <c r="AJ97" s="48">
        <v>25</v>
      </c>
      <c r="AK97" s="49">
        <v>1</v>
      </c>
      <c r="AL97" s="49">
        <v>9</v>
      </c>
      <c r="AM97" s="50">
        <v>3.88</v>
      </c>
      <c r="AN97" s="51">
        <v>2.368543856465402</v>
      </c>
      <c r="AO97" s="49"/>
      <c r="AP97" s="48">
        <v>24</v>
      </c>
      <c r="AQ97" s="49">
        <v>1</v>
      </c>
      <c r="AR97" s="49">
        <v>8</v>
      </c>
      <c r="AS97" s="50">
        <v>2.9583333333333335</v>
      </c>
      <c r="AT97" s="51">
        <v>1.899179838238342</v>
      </c>
      <c r="AU97" s="49"/>
      <c r="AV97" s="56">
        <f t="shared" si="5"/>
        <v>0.92166666666666641</v>
      </c>
      <c r="AX97" s="58">
        <v>91</v>
      </c>
      <c r="AY97" s="30" t="s">
        <v>68</v>
      </c>
      <c r="AZ97" s="70">
        <v>25</v>
      </c>
      <c r="BA97" s="64">
        <v>1</v>
      </c>
      <c r="BB97" s="64">
        <v>7</v>
      </c>
      <c r="BC97" s="71">
        <v>3.32</v>
      </c>
      <c r="BD97" s="72">
        <v>2.055885859347903</v>
      </c>
      <c r="BE97" s="64"/>
      <c r="BF97" s="70">
        <v>28</v>
      </c>
      <c r="BG97" s="64">
        <v>1</v>
      </c>
      <c r="BH97" s="64">
        <v>7</v>
      </c>
      <c r="BI97" s="71">
        <v>2.3214285714285716</v>
      </c>
      <c r="BJ97" s="72">
        <v>1.7438478405541267</v>
      </c>
      <c r="BK97" s="64"/>
      <c r="BL97" s="65">
        <v>0.99857142857142822</v>
      </c>
      <c r="BN97" s="58">
        <v>91</v>
      </c>
      <c r="BO97" s="30" t="s">
        <v>68</v>
      </c>
      <c r="BP97" s="70">
        <v>24</v>
      </c>
      <c r="BQ97" s="64">
        <v>1</v>
      </c>
      <c r="BR97" s="64">
        <v>9</v>
      </c>
      <c r="BS97" s="71">
        <v>3.875</v>
      </c>
      <c r="BT97" s="72">
        <v>2.1123343773510697</v>
      </c>
      <c r="BU97" s="64"/>
      <c r="BV97" s="70">
        <v>23</v>
      </c>
      <c r="BW97" s="64">
        <v>1</v>
      </c>
      <c r="BX97" s="64">
        <v>9</v>
      </c>
      <c r="BY97" s="71">
        <v>3.0434782608695654</v>
      </c>
      <c r="BZ97" s="72">
        <v>2.265918655154826</v>
      </c>
      <c r="CA97" s="71"/>
      <c r="CB97" s="65">
        <v>0.83152173913043459</v>
      </c>
    </row>
    <row r="98" spans="2:80" x14ac:dyDescent="0.25">
      <c r="B98" s="43">
        <v>92</v>
      </c>
      <c r="C98" s="30" t="s">
        <v>135</v>
      </c>
      <c r="D98" s="48">
        <v>29</v>
      </c>
      <c r="E98" s="49">
        <v>1</v>
      </c>
      <c r="F98" s="49">
        <v>9</v>
      </c>
      <c r="G98" s="50">
        <v>5.2068965517241379</v>
      </c>
      <c r="H98" s="51">
        <v>2.6643051941336755</v>
      </c>
      <c r="I98" s="8"/>
      <c r="J98" s="48">
        <v>25</v>
      </c>
      <c r="K98" s="49">
        <v>1</v>
      </c>
      <c r="L98" s="49">
        <v>6</v>
      </c>
      <c r="M98" s="50">
        <v>2.2799999999999998</v>
      </c>
      <c r="N98" s="51">
        <v>1.6462077633154326</v>
      </c>
      <c r="O98" s="8"/>
      <c r="P98" s="56">
        <v>2.9268965517241381</v>
      </c>
      <c r="R98" s="58">
        <v>92</v>
      </c>
      <c r="S98" s="30" t="s">
        <v>135</v>
      </c>
      <c r="T98" s="48">
        <v>24</v>
      </c>
      <c r="U98" s="49">
        <v>1</v>
      </c>
      <c r="V98" s="49">
        <v>9</v>
      </c>
      <c r="W98" s="50">
        <v>5</v>
      </c>
      <c r="X98" s="51">
        <v>3.092768564135433</v>
      </c>
      <c r="Y98" s="8"/>
      <c r="Z98" s="48">
        <v>27</v>
      </c>
      <c r="AA98" s="49">
        <v>1</v>
      </c>
      <c r="AB98" s="49">
        <v>6</v>
      </c>
      <c r="AC98" s="50">
        <v>1.8518518518518519</v>
      </c>
      <c r="AD98" s="51">
        <v>1.3503191561115555</v>
      </c>
      <c r="AE98" s="64"/>
      <c r="AF98" s="65">
        <f t="shared" si="4"/>
        <v>3.1481481481481479</v>
      </c>
      <c r="AH98" s="68">
        <v>92</v>
      </c>
      <c r="AI98" s="30" t="s">
        <v>135</v>
      </c>
      <c r="AJ98" s="48">
        <v>24</v>
      </c>
      <c r="AK98" s="49">
        <v>1</v>
      </c>
      <c r="AL98" s="49">
        <v>9</v>
      </c>
      <c r="AM98" s="50">
        <v>4.583333333333333</v>
      </c>
      <c r="AN98" s="51">
        <v>1.8862584696941067</v>
      </c>
      <c r="AO98" s="49"/>
      <c r="AP98" s="48">
        <v>26</v>
      </c>
      <c r="AQ98" s="49">
        <v>1</v>
      </c>
      <c r="AR98" s="49">
        <v>8</v>
      </c>
      <c r="AS98" s="50">
        <v>2.5</v>
      </c>
      <c r="AT98" s="51">
        <v>2.0639767440550294</v>
      </c>
      <c r="AU98" s="49"/>
      <c r="AV98" s="56">
        <f t="shared" si="5"/>
        <v>2.083333333333333</v>
      </c>
      <c r="AX98" s="58">
        <v>92</v>
      </c>
      <c r="AY98" s="30" t="s">
        <v>135</v>
      </c>
      <c r="AZ98" s="70">
        <v>30</v>
      </c>
      <c r="BA98" s="64">
        <v>1</v>
      </c>
      <c r="BB98" s="64">
        <v>9</v>
      </c>
      <c r="BC98" s="71">
        <v>3.6</v>
      </c>
      <c r="BD98" s="72">
        <v>2.5270945563139744</v>
      </c>
      <c r="BE98" s="64"/>
      <c r="BF98" s="70">
        <v>30</v>
      </c>
      <c r="BG98" s="64">
        <v>1</v>
      </c>
      <c r="BH98" s="64">
        <v>5</v>
      </c>
      <c r="BI98" s="71">
        <v>2</v>
      </c>
      <c r="BJ98" s="72">
        <v>1.5312829869775528</v>
      </c>
      <c r="BK98" s="64"/>
      <c r="BL98" s="65">
        <v>1.6</v>
      </c>
      <c r="BN98" s="58">
        <v>92</v>
      </c>
      <c r="BO98" s="30" t="s">
        <v>135</v>
      </c>
      <c r="BP98" s="70">
        <v>23</v>
      </c>
      <c r="BQ98" s="64">
        <v>1</v>
      </c>
      <c r="BR98" s="64">
        <v>9</v>
      </c>
      <c r="BS98" s="71">
        <v>4.1739130434782608</v>
      </c>
      <c r="BT98" s="72">
        <v>2.4055272321930037</v>
      </c>
      <c r="BU98" s="64"/>
      <c r="BV98" s="70">
        <v>22</v>
      </c>
      <c r="BW98" s="64">
        <v>1</v>
      </c>
      <c r="BX98" s="64">
        <v>5</v>
      </c>
      <c r="BY98" s="71">
        <v>2.2727272727272729</v>
      </c>
      <c r="BZ98" s="72">
        <v>1.5486343655842065</v>
      </c>
      <c r="CA98" s="71"/>
      <c r="CB98" s="65">
        <v>1.9011857707509878</v>
      </c>
    </row>
    <row r="99" spans="2:80" x14ac:dyDescent="0.25">
      <c r="B99" s="43">
        <v>93</v>
      </c>
      <c r="C99" s="30" t="s">
        <v>69</v>
      </c>
      <c r="D99" s="48">
        <v>26</v>
      </c>
      <c r="E99" s="49">
        <v>1</v>
      </c>
      <c r="F99" s="49">
        <v>8</v>
      </c>
      <c r="G99" s="50">
        <v>3.8461538461538463</v>
      </c>
      <c r="H99" s="51">
        <v>2.3612252360553438</v>
      </c>
      <c r="I99" s="8"/>
      <c r="J99" s="48">
        <v>28</v>
      </c>
      <c r="K99" s="49">
        <v>1</v>
      </c>
      <c r="L99" s="49">
        <v>6</v>
      </c>
      <c r="M99" s="50">
        <v>2.4285714285714284</v>
      </c>
      <c r="N99" s="51">
        <v>1.8344152651674497</v>
      </c>
      <c r="O99" s="8"/>
      <c r="P99" s="56">
        <v>1.4175824175824179</v>
      </c>
      <c r="R99" s="58">
        <v>93</v>
      </c>
      <c r="S99" s="30" t="s">
        <v>69</v>
      </c>
      <c r="T99" s="48">
        <v>27</v>
      </c>
      <c r="U99" s="49">
        <v>1</v>
      </c>
      <c r="V99" s="49">
        <v>9</v>
      </c>
      <c r="W99" s="50">
        <v>5.666666666666667</v>
      </c>
      <c r="X99" s="51">
        <v>3.186510027262766</v>
      </c>
      <c r="Y99" s="8"/>
      <c r="Z99" s="48">
        <v>24</v>
      </c>
      <c r="AA99" s="49">
        <v>1</v>
      </c>
      <c r="AB99" s="49">
        <v>6</v>
      </c>
      <c r="AC99" s="50">
        <v>1.7083333333333333</v>
      </c>
      <c r="AD99" s="51">
        <v>1.1220775245117836</v>
      </c>
      <c r="AE99" s="64"/>
      <c r="AF99" s="65">
        <f t="shared" si="4"/>
        <v>3.9583333333333339</v>
      </c>
      <c r="AH99" s="68">
        <v>93</v>
      </c>
      <c r="AI99" s="30" t="s">
        <v>69</v>
      </c>
      <c r="AJ99" s="48">
        <v>24</v>
      </c>
      <c r="AK99" s="49">
        <v>1</v>
      </c>
      <c r="AL99" s="49">
        <v>9</v>
      </c>
      <c r="AM99" s="50">
        <v>3.75</v>
      </c>
      <c r="AN99" s="51">
        <v>2.3265948246871155</v>
      </c>
      <c r="AO99" s="49"/>
      <c r="AP99" s="48">
        <v>25</v>
      </c>
      <c r="AQ99" s="49">
        <v>1</v>
      </c>
      <c r="AR99" s="49">
        <v>7</v>
      </c>
      <c r="AS99" s="50">
        <v>3</v>
      </c>
      <c r="AT99" s="51">
        <v>1.7795130420052185</v>
      </c>
      <c r="AU99" s="49"/>
      <c r="AV99" s="56">
        <f t="shared" si="5"/>
        <v>0.75</v>
      </c>
      <c r="AX99" s="58">
        <v>93</v>
      </c>
      <c r="AY99" s="30" t="s">
        <v>69</v>
      </c>
      <c r="AZ99" s="70">
        <v>28</v>
      </c>
      <c r="BA99" s="64">
        <v>1</v>
      </c>
      <c r="BB99" s="64">
        <v>9</v>
      </c>
      <c r="BC99" s="71">
        <v>3.5357142857142856</v>
      </c>
      <c r="BD99" s="72">
        <v>2.3171205447813068</v>
      </c>
      <c r="BE99" s="64"/>
      <c r="BF99" s="70">
        <v>29</v>
      </c>
      <c r="BG99" s="64">
        <v>1</v>
      </c>
      <c r="BH99" s="64">
        <v>7</v>
      </c>
      <c r="BI99" s="71">
        <v>2.2413793103448274</v>
      </c>
      <c r="BJ99" s="72">
        <v>1.8255169994472624</v>
      </c>
      <c r="BK99" s="64"/>
      <c r="BL99" s="65">
        <v>1.2943349753694582</v>
      </c>
      <c r="BN99" s="58">
        <v>93</v>
      </c>
      <c r="BO99" s="30" t="s">
        <v>69</v>
      </c>
      <c r="BP99" s="70">
        <v>23</v>
      </c>
      <c r="BQ99" s="64">
        <v>1</v>
      </c>
      <c r="BR99" s="64">
        <v>9</v>
      </c>
      <c r="BS99" s="71">
        <v>4</v>
      </c>
      <c r="BT99" s="72">
        <v>2.3741027013091993</v>
      </c>
      <c r="BU99" s="64"/>
      <c r="BV99" s="70">
        <v>24</v>
      </c>
      <c r="BW99" s="64">
        <v>1</v>
      </c>
      <c r="BX99" s="64">
        <v>6</v>
      </c>
      <c r="BY99" s="71">
        <v>2.8333333333333335</v>
      </c>
      <c r="BZ99" s="72">
        <v>1.9261736493723074</v>
      </c>
      <c r="CA99" s="71"/>
      <c r="CB99" s="65">
        <v>1.1666666666666665</v>
      </c>
    </row>
    <row r="100" spans="2:80" x14ac:dyDescent="0.25">
      <c r="B100" s="43">
        <v>94</v>
      </c>
      <c r="C100" s="30" t="s">
        <v>136</v>
      </c>
      <c r="D100" s="48">
        <v>29</v>
      </c>
      <c r="E100" s="49">
        <v>1</v>
      </c>
      <c r="F100" s="49">
        <v>9</v>
      </c>
      <c r="G100" s="50">
        <v>5.8620689655172411</v>
      </c>
      <c r="H100" s="51">
        <v>2.3713187700854572</v>
      </c>
      <c r="I100" s="8"/>
      <c r="J100" s="48">
        <v>26</v>
      </c>
      <c r="K100" s="49">
        <v>1</v>
      </c>
      <c r="L100" s="49">
        <v>6</v>
      </c>
      <c r="M100" s="50">
        <v>2.2692307692307692</v>
      </c>
      <c r="N100" s="51">
        <v>1.6138820851026832</v>
      </c>
      <c r="O100" s="8"/>
      <c r="P100" s="56">
        <v>3.5928381962864719</v>
      </c>
      <c r="R100" s="58">
        <v>94</v>
      </c>
      <c r="S100" s="30" t="s">
        <v>136</v>
      </c>
      <c r="T100" s="48">
        <v>24</v>
      </c>
      <c r="U100" s="49">
        <v>1</v>
      </c>
      <c r="V100" s="49">
        <v>9</v>
      </c>
      <c r="W100" s="50">
        <v>4.791666666666667</v>
      </c>
      <c r="X100" s="51">
        <v>2.9632409793078383</v>
      </c>
      <c r="Y100" s="8"/>
      <c r="Z100" s="48">
        <v>28</v>
      </c>
      <c r="AA100" s="49">
        <v>1</v>
      </c>
      <c r="AB100" s="49">
        <v>9</v>
      </c>
      <c r="AC100" s="50">
        <v>2.1785714285714284</v>
      </c>
      <c r="AD100" s="51">
        <v>1.9823960703891086</v>
      </c>
      <c r="AE100" s="64"/>
      <c r="AF100" s="65">
        <f t="shared" si="4"/>
        <v>2.6130952380952386</v>
      </c>
      <c r="AH100" s="68">
        <v>94</v>
      </c>
      <c r="AI100" s="30" t="s">
        <v>136</v>
      </c>
      <c r="AJ100" s="48">
        <v>24</v>
      </c>
      <c r="AK100" s="49">
        <v>1</v>
      </c>
      <c r="AL100" s="49">
        <v>9</v>
      </c>
      <c r="AM100" s="50">
        <v>5.25</v>
      </c>
      <c r="AN100" s="51">
        <v>2.1918822564378218</v>
      </c>
      <c r="AO100" s="49"/>
      <c r="AP100" s="48">
        <v>25</v>
      </c>
      <c r="AQ100" s="49">
        <v>1</v>
      </c>
      <c r="AR100" s="49">
        <v>5</v>
      </c>
      <c r="AS100" s="50">
        <v>1.76</v>
      </c>
      <c r="AT100" s="51">
        <v>1.3625955623979797</v>
      </c>
      <c r="AU100" s="49"/>
      <c r="AV100" s="56">
        <f t="shared" si="5"/>
        <v>3.49</v>
      </c>
      <c r="AX100" s="58">
        <v>94</v>
      </c>
      <c r="AY100" s="30" t="s">
        <v>136</v>
      </c>
      <c r="AZ100" s="70">
        <v>28</v>
      </c>
      <c r="BA100" s="64">
        <v>1</v>
      </c>
      <c r="BB100" s="64">
        <v>9</v>
      </c>
      <c r="BC100" s="71">
        <v>4.3571428571428568</v>
      </c>
      <c r="BD100" s="72">
        <v>2.5271017759962473</v>
      </c>
      <c r="BE100" s="64"/>
      <c r="BF100" s="70">
        <v>26</v>
      </c>
      <c r="BG100" s="64">
        <v>1</v>
      </c>
      <c r="BH100" s="64">
        <v>6</v>
      </c>
      <c r="BI100" s="71">
        <v>2.1923076923076925</v>
      </c>
      <c r="BJ100" s="72">
        <v>1.6497085989769409</v>
      </c>
      <c r="BK100" s="64"/>
      <c r="BL100" s="65">
        <v>2.1648351648351642</v>
      </c>
      <c r="BN100" s="58">
        <v>94</v>
      </c>
      <c r="BO100" s="30" t="s">
        <v>136</v>
      </c>
      <c r="BP100" s="70">
        <v>22</v>
      </c>
      <c r="BQ100" s="64">
        <v>1</v>
      </c>
      <c r="BR100" s="64">
        <v>9</v>
      </c>
      <c r="BS100" s="71">
        <v>3.7727272727272729</v>
      </c>
      <c r="BT100" s="72">
        <v>2.0220644373373933</v>
      </c>
      <c r="BU100" s="64"/>
      <c r="BV100" s="70">
        <v>24</v>
      </c>
      <c r="BW100" s="64">
        <v>1</v>
      </c>
      <c r="BX100" s="64">
        <v>5</v>
      </c>
      <c r="BY100" s="71">
        <v>2.125</v>
      </c>
      <c r="BZ100" s="72">
        <v>1.6500988112705621</v>
      </c>
      <c r="CA100" s="71"/>
      <c r="CB100" s="65">
        <v>1.6477272727272729</v>
      </c>
    </row>
    <row r="101" spans="2:80" x14ac:dyDescent="0.25">
      <c r="B101" s="43">
        <v>95</v>
      </c>
      <c r="C101" s="30" t="s">
        <v>70</v>
      </c>
      <c r="D101" s="48">
        <v>24</v>
      </c>
      <c r="E101" s="49">
        <v>1</v>
      </c>
      <c r="F101" s="49">
        <v>9</v>
      </c>
      <c r="G101" s="50">
        <v>4.375</v>
      </c>
      <c r="H101" s="51">
        <v>2.5505753826555875</v>
      </c>
      <c r="I101" s="8"/>
      <c r="J101" s="48">
        <v>30</v>
      </c>
      <c r="K101" s="49">
        <v>1</v>
      </c>
      <c r="L101" s="49">
        <v>5</v>
      </c>
      <c r="M101" s="50">
        <v>1.8</v>
      </c>
      <c r="N101" s="51">
        <v>1.2429109325317307</v>
      </c>
      <c r="O101" s="8"/>
      <c r="P101" s="56">
        <v>2.5750000000000002</v>
      </c>
      <c r="R101" s="58">
        <v>95</v>
      </c>
      <c r="S101" s="30" t="s">
        <v>70</v>
      </c>
      <c r="T101" s="48">
        <v>28</v>
      </c>
      <c r="U101" s="49">
        <v>1</v>
      </c>
      <c r="V101" s="49">
        <v>9</v>
      </c>
      <c r="W101" s="50">
        <v>5.4642857142857144</v>
      </c>
      <c r="X101" s="51">
        <v>3.1444500532789728</v>
      </c>
      <c r="Y101" s="8"/>
      <c r="Z101" s="48">
        <v>23</v>
      </c>
      <c r="AA101" s="49">
        <v>1</v>
      </c>
      <c r="AB101" s="49">
        <v>5</v>
      </c>
      <c r="AC101" s="50">
        <v>1.9565217391304348</v>
      </c>
      <c r="AD101" s="51">
        <v>1.3306956782609209</v>
      </c>
      <c r="AE101" s="64"/>
      <c r="AF101" s="65">
        <f t="shared" si="4"/>
        <v>3.5077639751552798</v>
      </c>
      <c r="AH101" s="68">
        <v>95</v>
      </c>
      <c r="AI101" s="30" t="s">
        <v>70</v>
      </c>
      <c r="AJ101" s="48">
        <v>26</v>
      </c>
      <c r="AK101" s="49">
        <v>1</v>
      </c>
      <c r="AL101" s="49">
        <v>9</v>
      </c>
      <c r="AM101" s="50">
        <v>4.2307692307692308</v>
      </c>
      <c r="AN101" s="51">
        <v>2.3376516816273947</v>
      </c>
      <c r="AO101" s="49"/>
      <c r="AP101" s="48">
        <v>23</v>
      </c>
      <c r="AQ101" s="49">
        <v>1</v>
      </c>
      <c r="AR101" s="49">
        <v>5</v>
      </c>
      <c r="AS101" s="50">
        <v>2.7826086956521738</v>
      </c>
      <c r="AT101" s="51">
        <v>1.6775664663469694</v>
      </c>
      <c r="AU101" s="49"/>
      <c r="AV101" s="56">
        <f t="shared" si="5"/>
        <v>1.448160535117057</v>
      </c>
      <c r="AX101" s="58">
        <v>95</v>
      </c>
      <c r="AY101" s="30" t="s">
        <v>70</v>
      </c>
      <c r="AZ101" s="70">
        <v>30</v>
      </c>
      <c r="BA101" s="64">
        <v>1</v>
      </c>
      <c r="BB101" s="64">
        <v>9</v>
      </c>
      <c r="BC101" s="71">
        <v>3.6666666666666665</v>
      </c>
      <c r="BD101" s="72">
        <v>2.4541777657185162</v>
      </c>
      <c r="BE101" s="64"/>
      <c r="BF101" s="70">
        <v>31</v>
      </c>
      <c r="BG101" s="64">
        <v>1</v>
      </c>
      <c r="BH101" s="64">
        <v>6</v>
      </c>
      <c r="BI101" s="71">
        <v>2.064516129032258</v>
      </c>
      <c r="BJ101" s="72">
        <v>1.6111172908051055</v>
      </c>
      <c r="BK101" s="64"/>
      <c r="BL101" s="65">
        <v>1.6021505376344085</v>
      </c>
      <c r="BN101" s="58">
        <v>95</v>
      </c>
      <c r="BO101" s="30" t="s">
        <v>70</v>
      </c>
      <c r="BP101" s="70">
        <v>22</v>
      </c>
      <c r="BQ101" s="64">
        <v>1</v>
      </c>
      <c r="BR101" s="64">
        <v>9</v>
      </c>
      <c r="BS101" s="71">
        <v>3.7727272727272729</v>
      </c>
      <c r="BT101" s="72">
        <v>2.3079947631742641</v>
      </c>
      <c r="BU101" s="64"/>
      <c r="BV101" s="70">
        <v>23</v>
      </c>
      <c r="BW101" s="64">
        <v>1</v>
      </c>
      <c r="BX101" s="64">
        <v>9</v>
      </c>
      <c r="BY101" s="71">
        <v>3</v>
      </c>
      <c r="BZ101" s="72">
        <v>2.4308621740219887</v>
      </c>
      <c r="CA101" s="71"/>
      <c r="CB101" s="65">
        <v>0.77272727272727293</v>
      </c>
    </row>
    <row r="102" spans="2:80" x14ac:dyDescent="0.25">
      <c r="B102" s="43">
        <v>96</v>
      </c>
      <c r="C102" s="30" t="s">
        <v>71</v>
      </c>
      <c r="D102" s="48">
        <v>29</v>
      </c>
      <c r="E102" s="49">
        <v>1</v>
      </c>
      <c r="F102" s="49">
        <v>9</v>
      </c>
      <c r="G102" s="50">
        <v>5.6206896551724137</v>
      </c>
      <c r="H102" s="51">
        <v>2.4555155569139253</v>
      </c>
      <c r="I102" s="8"/>
      <c r="J102" s="48">
        <v>24</v>
      </c>
      <c r="K102" s="49">
        <v>1</v>
      </c>
      <c r="L102" s="49">
        <v>6</v>
      </c>
      <c r="M102" s="50">
        <v>2.4583333333333335</v>
      </c>
      <c r="N102" s="51">
        <v>1.7932037558919309</v>
      </c>
      <c r="O102" s="8"/>
      <c r="P102" s="56">
        <v>3.1623563218390802</v>
      </c>
      <c r="R102" s="58">
        <v>96</v>
      </c>
      <c r="S102" s="30" t="s">
        <v>71</v>
      </c>
      <c r="T102" s="48">
        <v>24</v>
      </c>
      <c r="U102" s="49">
        <v>1</v>
      </c>
      <c r="V102" s="49">
        <v>9</v>
      </c>
      <c r="W102" s="50">
        <v>4.458333333333333</v>
      </c>
      <c r="X102" s="51">
        <v>3.0783841987903848</v>
      </c>
      <c r="Y102" s="8"/>
      <c r="Z102" s="48">
        <v>27</v>
      </c>
      <c r="AA102" s="49">
        <v>1</v>
      </c>
      <c r="AB102" s="49">
        <v>6</v>
      </c>
      <c r="AC102" s="50">
        <v>1.7407407407407407</v>
      </c>
      <c r="AD102" s="51">
        <v>1.2585887271247842</v>
      </c>
      <c r="AE102" s="64"/>
      <c r="AF102" s="65">
        <f t="shared" si="4"/>
        <v>2.7175925925925926</v>
      </c>
      <c r="AH102" s="68">
        <v>96</v>
      </c>
      <c r="AI102" s="30" t="s">
        <v>71</v>
      </c>
      <c r="AJ102" s="48">
        <v>25</v>
      </c>
      <c r="AK102" s="49">
        <v>1</v>
      </c>
      <c r="AL102" s="49">
        <v>9</v>
      </c>
      <c r="AM102" s="50">
        <v>4.92</v>
      </c>
      <c r="AN102" s="51">
        <v>1.8466185312619392</v>
      </c>
      <c r="AO102" s="49"/>
      <c r="AP102" s="48">
        <v>23</v>
      </c>
      <c r="AQ102" s="49">
        <v>1</v>
      </c>
      <c r="AR102" s="49">
        <v>7</v>
      </c>
      <c r="AS102" s="50">
        <v>2.3043478260869565</v>
      </c>
      <c r="AT102" s="51">
        <v>1.9641047604141237</v>
      </c>
      <c r="AU102" s="49"/>
      <c r="AV102" s="56">
        <f t="shared" si="5"/>
        <v>2.6156521739130434</v>
      </c>
      <c r="AX102" s="58">
        <v>96</v>
      </c>
      <c r="AY102" s="30" t="s">
        <v>71</v>
      </c>
      <c r="AZ102" s="70">
        <v>30</v>
      </c>
      <c r="BA102" s="64">
        <v>1</v>
      </c>
      <c r="BB102" s="64">
        <v>9</v>
      </c>
      <c r="BC102" s="71">
        <v>4.1333333333333337</v>
      </c>
      <c r="BD102" s="72">
        <v>2.6747005418374874</v>
      </c>
      <c r="BE102" s="64"/>
      <c r="BF102" s="70">
        <v>30</v>
      </c>
      <c r="BG102" s="64">
        <v>1</v>
      </c>
      <c r="BH102" s="64">
        <v>7</v>
      </c>
      <c r="BI102" s="71">
        <v>2</v>
      </c>
      <c r="BJ102" s="72">
        <v>1.618854426800759</v>
      </c>
      <c r="BK102" s="64"/>
      <c r="BL102" s="65">
        <v>2.1333333333333337</v>
      </c>
      <c r="BN102" s="58">
        <v>96</v>
      </c>
      <c r="BO102" s="30" t="s">
        <v>71</v>
      </c>
      <c r="BP102" s="70">
        <v>23</v>
      </c>
      <c r="BQ102" s="64">
        <v>1</v>
      </c>
      <c r="BR102" s="64">
        <v>9</v>
      </c>
      <c r="BS102" s="71">
        <v>4.0869565217391308</v>
      </c>
      <c r="BT102" s="72">
        <v>2.5029626713931137</v>
      </c>
      <c r="BU102" s="64"/>
      <c r="BV102" s="70">
        <v>22</v>
      </c>
      <c r="BW102" s="64">
        <v>1</v>
      </c>
      <c r="BX102" s="64">
        <v>6</v>
      </c>
      <c r="BY102" s="71">
        <v>2.0454545454545454</v>
      </c>
      <c r="BZ102" s="72">
        <v>1.6468519095902983</v>
      </c>
      <c r="CA102" s="71"/>
      <c r="CB102" s="65">
        <v>2.0415019762845854</v>
      </c>
    </row>
    <row r="103" spans="2:80" x14ac:dyDescent="0.25">
      <c r="B103" s="43">
        <v>97</v>
      </c>
      <c r="C103" s="30" t="s">
        <v>72</v>
      </c>
      <c r="D103" s="48">
        <v>25</v>
      </c>
      <c r="E103" s="49">
        <v>1</v>
      </c>
      <c r="F103" s="49">
        <v>9</v>
      </c>
      <c r="G103" s="50">
        <v>3.96</v>
      </c>
      <c r="H103" s="51">
        <v>2.5735837529276822</v>
      </c>
      <c r="I103" s="8"/>
      <c r="J103" s="48">
        <v>30</v>
      </c>
      <c r="K103" s="49">
        <v>1</v>
      </c>
      <c r="L103" s="49">
        <v>5</v>
      </c>
      <c r="M103" s="50">
        <v>2</v>
      </c>
      <c r="N103" s="51">
        <v>1.5756771943166707</v>
      </c>
      <c r="O103" s="8"/>
      <c r="P103" s="56">
        <v>1.96</v>
      </c>
      <c r="R103" s="58">
        <v>97</v>
      </c>
      <c r="S103" s="30" t="s">
        <v>72</v>
      </c>
      <c r="T103" s="48">
        <v>26</v>
      </c>
      <c r="U103" s="49">
        <v>1</v>
      </c>
      <c r="V103" s="49">
        <v>9</v>
      </c>
      <c r="W103" s="50">
        <v>5.2307692307692308</v>
      </c>
      <c r="X103" s="51">
        <v>3.0634319618061352</v>
      </c>
      <c r="Y103" s="8"/>
      <c r="Z103" s="48">
        <v>23</v>
      </c>
      <c r="AA103" s="49">
        <v>1</v>
      </c>
      <c r="AB103" s="49">
        <v>5</v>
      </c>
      <c r="AC103" s="50">
        <v>1.7391304347826086</v>
      </c>
      <c r="AD103" s="51">
        <v>0.9637705924859461</v>
      </c>
      <c r="AE103" s="64"/>
      <c r="AF103" s="65">
        <f t="shared" ref="AF103:AF132" si="6">W103-AC103</f>
        <v>3.4916387959866224</v>
      </c>
      <c r="AH103" s="68">
        <v>97</v>
      </c>
      <c r="AI103" s="30" t="s">
        <v>72</v>
      </c>
      <c r="AJ103" s="48">
        <v>20</v>
      </c>
      <c r="AK103" s="49">
        <v>1</v>
      </c>
      <c r="AL103" s="49">
        <v>9</v>
      </c>
      <c r="AM103" s="50">
        <v>3.9</v>
      </c>
      <c r="AN103" s="51">
        <v>2.5319017192200559</v>
      </c>
      <c r="AO103" s="49"/>
      <c r="AP103" s="48">
        <v>25</v>
      </c>
      <c r="AQ103" s="49">
        <v>1</v>
      </c>
      <c r="AR103" s="49">
        <v>5</v>
      </c>
      <c r="AS103" s="50">
        <v>2.6</v>
      </c>
      <c r="AT103" s="51">
        <v>1.3228756555322954</v>
      </c>
      <c r="AU103" s="49"/>
      <c r="AV103" s="56">
        <f t="shared" ref="AV103:AV132" si="7">AM103-AS103</f>
        <v>1.2999999999999998</v>
      </c>
      <c r="AX103" s="58">
        <v>97</v>
      </c>
      <c r="AY103" s="30" t="s">
        <v>72</v>
      </c>
      <c r="AZ103" s="70">
        <v>26</v>
      </c>
      <c r="BA103" s="64">
        <v>1</v>
      </c>
      <c r="BB103" s="64">
        <v>8</v>
      </c>
      <c r="BC103" s="71">
        <v>3.7692307692307692</v>
      </c>
      <c r="BD103" s="72">
        <v>2.3031750659937655</v>
      </c>
      <c r="BE103" s="64"/>
      <c r="BF103" s="70">
        <v>31</v>
      </c>
      <c r="BG103" s="64">
        <v>1</v>
      </c>
      <c r="BH103" s="64">
        <v>6</v>
      </c>
      <c r="BI103" s="71">
        <v>2.4516129032258065</v>
      </c>
      <c r="BJ103" s="72">
        <v>1.8409908505551997</v>
      </c>
      <c r="BK103" s="64"/>
      <c r="BL103" s="65">
        <v>1.3176178660049627</v>
      </c>
      <c r="BN103" s="58">
        <v>97</v>
      </c>
      <c r="BO103" s="30" t="s">
        <v>72</v>
      </c>
      <c r="BP103" s="70">
        <v>21</v>
      </c>
      <c r="BQ103" s="64">
        <v>1</v>
      </c>
      <c r="BR103" s="64">
        <v>9</v>
      </c>
      <c r="BS103" s="71">
        <v>3.9047619047619047</v>
      </c>
      <c r="BT103" s="72">
        <v>2.188715648611347</v>
      </c>
      <c r="BU103" s="64"/>
      <c r="BV103" s="70">
        <v>23</v>
      </c>
      <c r="BW103" s="64">
        <v>1</v>
      </c>
      <c r="BX103" s="64">
        <v>7</v>
      </c>
      <c r="BY103" s="71">
        <v>2.9130434782608696</v>
      </c>
      <c r="BZ103" s="72">
        <v>2.0870388653056855</v>
      </c>
      <c r="CA103" s="71"/>
      <c r="CB103" s="65">
        <v>0.99171842650103503</v>
      </c>
    </row>
    <row r="104" spans="2:80" x14ac:dyDescent="0.25">
      <c r="B104" s="43">
        <v>98</v>
      </c>
      <c r="C104" s="30" t="s">
        <v>73</v>
      </c>
      <c r="D104" s="48">
        <v>30</v>
      </c>
      <c r="E104" s="49">
        <v>1</v>
      </c>
      <c r="F104" s="49">
        <v>9</v>
      </c>
      <c r="G104" s="50">
        <v>5.8</v>
      </c>
      <c r="H104" s="51">
        <v>2.5515377378330513</v>
      </c>
      <c r="I104" s="8"/>
      <c r="J104" s="48">
        <v>25</v>
      </c>
      <c r="K104" s="49">
        <v>1</v>
      </c>
      <c r="L104" s="49">
        <v>6</v>
      </c>
      <c r="M104" s="50">
        <v>2.64</v>
      </c>
      <c r="N104" s="51">
        <v>1.7530925056406272</v>
      </c>
      <c r="O104" s="8"/>
      <c r="P104" s="56">
        <v>3.1599999999999997</v>
      </c>
      <c r="R104" s="58">
        <v>98</v>
      </c>
      <c r="S104" s="30" t="s">
        <v>73</v>
      </c>
      <c r="T104" s="48">
        <v>24</v>
      </c>
      <c r="U104" s="49">
        <v>1</v>
      </c>
      <c r="V104" s="49">
        <v>9</v>
      </c>
      <c r="W104" s="50">
        <v>4.166666666666667</v>
      </c>
      <c r="X104" s="51">
        <v>2.8539319431675105</v>
      </c>
      <c r="Y104" s="8"/>
      <c r="Z104" s="48">
        <v>27</v>
      </c>
      <c r="AA104" s="49">
        <v>1</v>
      </c>
      <c r="AB104" s="49">
        <v>9</v>
      </c>
      <c r="AC104" s="50">
        <v>2.3333333333333335</v>
      </c>
      <c r="AD104" s="51">
        <v>2.3038429433649132</v>
      </c>
      <c r="AE104" s="64"/>
      <c r="AF104" s="65">
        <f t="shared" si="6"/>
        <v>1.8333333333333335</v>
      </c>
      <c r="AH104" s="68">
        <v>98</v>
      </c>
      <c r="AI104" s="30" t="s">
        <v>73</v>
      </c>
      <c r="AJ104" s="48">
        <v>24</v>
      </c>
      <c r="AK104" s="49">
        <v>1</v>
      </c>
      <c r="AL104" s="49">
        <v>9</v>
      </c>
      <c r="AM104" s="50">
        <v>5.125</v>
      </c>
      <c r="AN104" s="51">
        <v>2.3277625009587135</v>
      </c>
      <c r="AO104" s="49"/>
      <c r="AP104" s="48">
        <v>26</v>
      </c>
      <c r="AQ104" s="49">
        <v>1</v>
      </c>
      <c r="AR104" s="49">
        <v>7</v>
      </c>
      <c r="AS104" s="50">
        <v>2.9230769230769229</v>
      </c>
      <c r="AT104" s="51">
        <v>2.1526370232452461</v>
      </c>
      <c r="AU104" s="49"/>
      <c r="AV104" s="56">
        <f t="shared" si="7"/>
        <v>2.2019230769230771</v>
      </c>
      <c r="AX104" s="58">
        <v>98</v>
      </c>
      <c r="AY104" s="30" t="s">
        <v>73</v>
      </c>
      <c r="AZ104" s="70">
        <v>33</v>
      </c>
      <c r="BA104" s="64">
        <v>1</v>
      </c>
      <c r="BB104" s="64">
        <v>8</v>
      </c>
      <c r="BC104" s="71">
        <v>4.1515151515151514</v>
      </c>
      <c r="BD104" s="72">
        <v>2.3994948963429277</v>
      </c>
      <c r="BE104" s="64"/>
      <c r="BF104" s="70">
        <v>28</v>
      </c>
      <c r="BG104" s="64">
        <v>1</v>
      </c>
      <c r="BH104" s="64">
        <v>5</v>
      </c>
      <c r="BI104" s="71">
        <v>2.25</v>
      </c>
      <c r="BJ104" s="72">
        <v>1.601503922822175</v>
      </c>
      <c r="BK104" s="64"/>
      <c r="BL104" s="65">
        <v>1.9015151515151514</v>
      </c>
      <c r="BN104" s="58">
        <v>98</v>
      </c>
      <c r="BO104" s="30" t="s">
        <v>73</v>
      </c>
      <c r="BP104" s="70">
        <v>24</v>
      </c>
      <c r="BQ104" s="64">
        <v>1</v>
      </c>
      <c r="BR104" s="64">
        <v>9</v>
      </c>
      <c r="BS104" s="71">
        <v>3.9583333333333335</v>
      </c>
      <c r="BT104" s="72">
        <v>2.3678859892256243</v>
      </c>
      <c r="BU104" s="64"/>
      <c r="BV104" s="70">
        <v>21</v>
      </c>
      <c r="BW104" s="64">
        <v>1</v>
      </c>
      <c r="BX104" s="64">
        <v>5</v>
      </c>
      <c r="BY104" s="71">
        <v>2.5238095238095237</v>
      </c>
      <c r="BZ104" s="72">
        <v>1.7781745588959377</v>
      </c>
      <c r="CA104" s="71"/>
      <c r="CB104" s="65">
        <v>1.4345238095238098</v>
      </c>
    </row>
    <row r="105" spans="2:80" x14ac:dyDescent="0.25">
      <c r="B105" s="43">
        <v>99</v>
      </c>
      <c r="C105" s="30" t="s">
        <v>74</v>
      </c>
      <c r="D105" s="48">
        <v>23</v>
      </c>
      <c r="E105" s="49">
        <v>1</v>
      </c>
      <c r="F105" s="49">
        <v>9</v>
      </c>
      <c r="G105" s="50">
        <v>3.9130434782608696</v>
      </c>
      <c r="H105" s="51">
        <v>2.5210575608852017</v>
      </c>
      <c r="I105" s="8"/>
      <c r="J105" s="48">
        <v>29</v>
      </c>
      <c r="K105" s="49">
        <v>1</v>
      </c>
      <c r="L105" s="49">
        <v>9</v>
      </c>
      <c r="M105" s="50">
        <v>2.1724137931034484</v>
      </c>
      <c r="N105" s="51">
        <v>2.1558718076990404</v>
      </c>
      <c r="O105" s="8"/>
      <c r="P105" s="56">
        <v>1.7406296851574212</v>
      </c>
      <c r="R105" s="58">
        <v>99</v>
      </c>
      <c r="S105" s="30" t="s">
        <v>74</v>
      </c>
      <c r="T105" s="48">
        <v>27</v>
      </c>
      <c r="U105" s="49">
        <v>1</v>
      </c>
      <c r="V105" s="49">
        <v>9</v>
      </c>
      <c r="W105" s="50">
        <v>5.2962962962962967</v>
      </c>
      <c r="X105" s="51">
        <v>3.1355874779551014</v>
      </c>
      <c r="Y105" s="8"/>
      <c r="Z105" s="48">
        <v>25</v>
      </c>
      <c r="AA105" s="49">
        <v>1</v>
      </c>
      <c r="AB105" s="49">
        <v>7</v>
      </c>
      <c r="AC105" s="50">
        <v>1.84</v>
      </c>
      <c r="AD105" s="51">
        <v>1.312757911167681</v>
      </c>
      <c r="AE105" s="64"/>
      <c r="AF105" s="65">
        <f t="shared" si="6"/>
        <v>3.4562962962962969</v>
      </c>
      <c r="AH105" s="68">
        <v>99</v>
      </c>
      <c r="AI105" s="30" t="s">
        <v>74</v>
      </c>
      <c r="AJ105" s="48">
        <v>26</v>
      </c>
      <c r="AK105" s="49">
        <v>1</v>
      </c>
      <c r="AL105" s="49">
        <v>9</v>
      </c>
      <c r="AM105" s="50">
        <v>4.1538461538461542</v>
      </c>
      <c r="AN105" s="51">
        <v>2.3098451496549752</v>
      </c>
      <c r="AO105" s="49"/>
      <c r="AP105" s="48">
        <v>24</v>
      </c>
      <c r="AQ105" s="49">
        <v>1</v>
      </c>
      <c r="AR105" s="49">
        <v>6</v>
      </c>
      <c r="AS105" s="50">
        <v>2.625</v>
      </c>
      <c r="AT105" s="51">
        <v>1.5551457362156016</v>
      </c>
      <c r="AU105" s="49"/>
      <c r="AV105" s="56">
        <f t="shared" si="7"/>
        <v>1.5288461538461542</v>
      </c>
      <c r="AX105" s="58">
        <v>99</v>
      </c>
      <c r="AY105" s="30" t="s">
        <v>74</v>
      </c>
      <c r="AZ105" s="70">
        <v>28</v>
      </c>
      <c r="BA105" s="64">
        <v>1</v>
      </c>
      <c r="BB105" s="64">
        <v>8</v>
      </c>
      <c r="BC105" s="71">
        <v>3.5357142857142856</v>
      </c>
      <c r="BD105" s="72">
        <v>2.6733547083814742</v>
      </c>
      <c r="BE105" s="64"/>
      <c r="BF105" s="70">
        <v>31</v>
      </c>
      <c r="BG105" s="64">
        <v>1</v>
      </c>
      <c r="BH105" s="64">
        <v>8</v>
      </c>
      <c r="BI105" s="71">
        <v>2.064516129032258</v>
      </c>
      <c r="BJ105" s="72">
        <v>1.8785718666222264</v>
      </c>
      <c r="BK105" s="64"/>
      <c r="BL105" s="65">
        <v>1.4711981566820276</v>
      </c>
      <c r="BN105" s="58">
        <v>99</v>
      </c>
      <c r="BO105" s="30" t="s">
        <v>74</v>
      </c>
      <c r="BP105" s="70">
        <v>23</v>
      </c>
      <c r="BQ105" s="64">
        <v>1</v>
      </c>
      <c r="BR105" s="64">
        <v>9</v>
      </c>
      <c r="BS105" s="71">
        <v>3.5217391304347827</v>
      </c>
      <c r="BT105" s="72">
        <v>2.2737547084741356</v>
      </c>
      <c r="BU105" s="64"/>
      <c r="BV105" s="70">
        <v>23</v>
      </c>
      <c r="BW105" s="64">
        <v>1</v>
      </c>
      <c r="BX105" s="64">
        <v>6</v>
      </c>
      <c r="BY105" s="71">
        <v>2.6086956521739131</v>
      </c>
      <c r="BZ105" s="72">
        <v>1.8275450606254833</v>
      </c>
      <c r="CA105" s="71"/>
      <c r="CB105" s="65">
        <v>0.91304347826086962</v>
      </c>
    </row>
    <row r="106" spans="2:80" x14ac:dyDescent="0.25">
      <c r="B106" s="43">
        <v>100</v>
      </c>
      <c r="C106" s="30" t="s">
        <v>137</v>
      </c>
      <c r="D106" s="48">
        <v>29</v>
      </c>
      <c r="E106" s="49">
        <v>1</v>
      </c>
      <c r="F106" s="49">
        <v>9</v>
      </c>
      <c r="G106" s="50">
        <v>5.8620689655172411</v>
      </c>
      <c r="H106" s="51">
        <v>2.4308161170837033</v>
      </c>
      <c r="I106" s="8"/>
      <c r="J106" s="48">
        <v>24</v>
      </c>
      <c r="K106" s="49">
        <v>1</v>
      </c>
      <c r="L106" s="49">
        <v>7</v>
      </c>
      <c r="M106" s="50">
        <v>3.75</v>
      </c>
      <c r="N106" s="51">
        <v>2.1110475454452549</v>
      </c>
      <c r="O106" s="8"/>
      <c r="P106" s="56">
        <v>2.1120689655172411</v>
      </c>
      <c r="R106" s="58">
        <v>100</v>
      </c>
      <c r="S106" s="30" t="s">
        <v>137</v>
      </c>
      <c r="T106" s="48">
        <v>25</v>
      </c>
      <c r="U106" s="49">
        <v>1</v>
      </c>
      <c r="V106" s="49">
        <v>9</v>
      </c>
      <c r="W106" s="50">
        <v>4.5599999999999996</v>
      </c>
      <c r="X106" s="51">
        <v>3.0149626863362666</v>
      </c>
      <c r="Y106" s="8"/>
      <c r="Z106" s="48">
        <v>27</v>
      </c>
      <c r="AA106" s="49">
        <v>1</v>
      </c>
      <c r="AB106" s="49">
        <v>9</v>
      </c>
      <c r="AC106" s="50">
        <v>2.5555555555555554</v>
      </c>
      <c r="AD106" s="51">
        <v>2.1182963643408086</v>
      </c>
      <c r="AE106" s="64"/>
      <c r="AF106" s="65">
        <f t="shared" si="6"/>
        <v>2.0044444444444443</v>
      </c>
      <c r="AH106" s="68">
        <v>100</v>
      </c>
      <c r="AI106" s="30" t="s">
        <v>137</v>
      </c>
      <c r="AJ106" s="48">
        <v>24</v>
      </c>
      <c r="AK106" s="49">
        <v>1</v>
      </c>
      <c r="AL106" s="49">
        <v>9</v>
      </c>
      <c r="AM106" s="50">
        <v>5.166666666666667</v>
      </c>
      <c r="AN106" s="51">
        <v>1.992740447914285</v>
      </c>
      <c r="AO106" s="49"/>
      <c r="AP106" s="48">
        <v>23</v>
      </c>
      <c r="AQ106" s="49">
        <v>1</v>
      </c>
      <c r="AR106" s="49">
        <v>8</v>
      </c>
      <c r="AS106" s="50">
        <v>3.2173913043478262</v>
      </c>
      <c r="AT106" s="51">
        <v>2.255428234668337</v>
      </c>
      <c r="AU106" s="49"/>
      <c r="AV106" s="56">
        <f t="shared" si="7"/>
        <v>1.9492753623188408</v>
      </c>
      <c r="AX106" s="58">
        <v>100</v>
      </c>
      <c r="AY106" s="30" t="s">
        <v>137</v>
      </c>
      <c r="AZ106" s="70">
        <v>30</v>
      </c>
      <c r="BA106" s="64">
        <v>1</v>
      </c>
      <c r="BB106" s="64">
        <v>9</v>
      </c>
      <c r="BC106" s="71">
        <v>4.5333333333333332</v>
      </c>
      <c r="BD106" s="72">
        <v>2.5828790850165815</v>
      </c>
      <c r="BE106" s="64"/>
      <c r="BF106" s="70">
        <v>25</v>
      </c>
      <c r="BG106" s="64">
        <v>1</v>
      </c>
      <c r="BH106" s="64">
        <v>9</v>
      </c>
      <c r="BI106" s="71">
        <v>3.4</v>
      </c>
      <c r="BJ106" s="72">
        <v>2.565800719723442</v>
      </c>
      <c r="BK106" s="64"/>
      <c r="BL106" s="65">
        <v>1.1333333333333333</v>
      </c>
      <c r="BN106" s="58">
        <v>100</v>
      </c>
      <c r="BO106" s="30" t="s">
        <v>137</v>
      </c>
      <c r="BP106" s="70">
        <v>23</v>
      </c>
      <c r="BQ106" s="64">
        <v>1</v>
      </c>
      <c r="BR106" s="64">
        <v>9</v>
      </c>
      <c r="BS106" s="71">
        <v>4.2173913043478262</v>
      </c>
      <c r="BT106" s="72">
        <v>2.0216222500108993</v>
      </c>
      <c r="BU106" s="64"/>
      <c r="BV106" s="70">
        <v>20</v>
      </c>
      <c r="BW106" s="64">
        <v>1</v>
      </c>
      <c r="BX106" s="64">
        <v>9</v>
      </c>
      <c r="BY106" s="71">
        <v>4.9000000000000004</v>
      </c>
      <c r="BZ106" s="72">
        <v>2.3373399185263666</v>
      </c>
      <c r="CA106" s="71"/>
      <c r="CB106" s="65">
        <v>-0.68260869565217419</v>
      </c>
    </row>
    <row r="107" spans="2:80" x14ac:dyDescent="0.25">
      <c r="B107" s="43">
        <v>101</v>
      </c>
      <c r="C107" s="30" t="s">
        <v>75</v>
      </c>
      <c r="D107" s="48">
        <v>24</v>
      </c>
      <c r="E107" s="49">
        <v>1</v>
      </c>
      <c r="F107" s="49">
        <v>9</v>
      </c>
      <c r="G107" s="50">
        <v>4.583333333333333</v>
      </c>
      <c r="H107" s="51">
        <v>2.7013147630876637</v>
      </c>
      <c r="I107" s="8"/>
      <c r="J107" s="48">
        <v>31</v>
      </c>
      <c r="K107" s="49">
        <v>1</v>
      </c>
      <c r="L107" s="49">
        <v>7</v>
      </c>
      <c r="M107" s="50">
        <v>2.129032258064516</v>
      </c>
      <c r="N107" s="51">
        <v>1.8928274350623542</v>
      </c>
      <c r="O107" s="8"/>
      <c r="P107" s="56">
        <v>2.454301075268817</v>
      </c>
      <c r="R107" s="58">
        <v>101</v>
      </c>
      <c r="S107" s="30" t="s">
        <v>75</v>
      </c>
      <c r="T107" s="48">
        <v>25</v>
      </c>
      <c r="U107" s="49">
        <v>1</v>
      </c>
      <c r="V107" s="49">
        <v>9</v>
      </c>
      <c r="W107" s="50">
        <v>5.84</v>
      </c>
      <c r="X107" s="51">
        <v>3.1448370387032778</v>
      </c>
      <c r="Y107" s="8"/>
      <c r="Z107" s="48">
        <v>25</v>
      </c>
      <c r="AA107" s="49">
        <v>1</v>
      </c>
      <c r="AB107" s="49">
        <v>5</v>
      </c>
      <c r="AC107" s="50">
        <v>1.76</v>
      </c>
      <c r="AD107" s="51">
        <v>1.1284207253207172</v>
      </c>
      <c r="AE107" s="64"/>
      <c r="AF107" s="65">
        <f t="shared" si="6"/>
        <v>4.08</v>
      </c>
      <c r="AH107" s="68">
        <v>101</v>
      </c>
      <c r="AI107" s="30" t="s">
        <v>75</v>
      </c>
      <c r="AJ107" s="48">
        <v>23</v>
      </c>
      <c r="AK107" s="49">
        <v>1</v>
      </c>
      <c r="AL107" s="49">
        <v>9</v>
      </c>
      <c r="AM107" s="50">
        <v>4.1304347826086953</v>
      </c>
      <c r="AN107" s="51">
        <v>2.6337727489820821</v>
      </c>
      <c r="AO107" s="49"/>
      <c r="AP107" s="48">
        <v>24</v>
      </c>
      <c r="AQ107" s="49">
        <v>1</v>
      </c>
      <c r="AR107" s="49">
        <v>8</v>
      </c>
      <c r="AS107" s="50">
        <v>2.8333333333333335</v>
      </c>
      <c r="AT107" s="51">
        <v>1.7610932046210159</v>
      </c>
      <c r="AU107" s="49"/>
      <c r="AV107" s="56">
        <f t="shared" si="7"/>
        <v>1.2971014492753619</v>
      </c>
      <c r="AX107" s="58">
        <v>101</v>
      </c>
      <c r="AY107" s="30" t="s">
        <v>75</v>
      </c>
      <c r="AZ107" s="70">
        <v>25</v>
      </c>
      <c r="BA107" s="64">
        <v>1</v>
      </c>
      <c r="BB107" s="64">
        <v>9</v>
      </c>
      <c r="BC107" s="71">
        <v>4.08</v>
      </c>
      <c r="BD107" s="72">
        <v>2.7525745524266307</v>
      </c>
      <c r="BE107" s="64"/>
      <c r="BF107" s="70">
        <v>28</v>
      </c>
      <c r="BG107" s="64">
        <v>1</v>
      </c>
      <c r="BH107" s="64">
        <v>8</v>
      </c>
      <c r="BI107" s="71">
        <v>2.4285714285714284</v>
      </c>
      <c r="BJ107" s="72">
        <v>2.0079208230769536</v>
      </c>
      <c r="BK107" s="64"/>
      <c r="BL107" s="65">
        <v>1.6514285714285717</v>
      </c>
      <c r="BN107" s="58">
        <v>101</v>
      </c>
      <c r="BO107" s="30" t="s">
        <v>75</v>
      </c>
      <c r="BP107" s="70">
        <v>23</v>
      </c>
      <c r="BQ107" s="64">
        <v>1</v>
      </c>
      <c r="BR107" s="64">
        <v>9</v>
      </c>
      <c r="BS107" s="71">
        <v>4.0434782608695654</v>
      </c>
      <c r="BT107" s="72">
        <v>2.1421794524091839</v>
      </c>
      <c r="BU107" s="64"/>
      <c r="BV107" s="70">
        <v>24</v>
      </c>
      <c r="BW107" s="64">
        <v>1</v>
      </c>
      <c r="BX107" s="64">
        <v>9</v>
      </c>
      <c r="BY107" s="71">
        <v>2.7916666666666665</v>
      </c>
      <c r="BZ107" s="72">
        <v>2.3401814620585131</v>
      </c>
      <c r="CA107" s="71"/>
      <c r="CB107" s="65">
        <v>1.2518115942028989</v>
      </c>
    </row>
    <row r="108" spans="2:80" x14ac:dyDescent="0.25">
      <c r="B108" s="43">
        <v>102</v>
      </c>
      <c r="C108" s="30" t="s">
        <v>76</v>
      </c>
      <c r="D108" s="48">
        <v>29</v>
      </c>
      <c r="E108" s="49">
        <v>1</v>
      </c>
      <c r="F108" s="49">
        <v>9</v>
      </c>
      <c r="G108" s="50">
        <v>5.5172413793103452</v>
      </c>
      <c r="H108" s="51">
        <v>2.5017235438103818</v>
      </c>
      <c r="I108" s="8"/>
      <c r="J108" s="48">
        <v>24</v>
      </c>
      <c r="K108" s="49">
        <v>1</v>
      </c>
      <c r="L108" s="49">
        <v>7</v>
      </c>
      <c r="M108" s="50">
        <v>3.3333333333333335</v>
      </c>
      <c r="N108" s="51">
        <v>1.9927404479142843</v>
      </c>
      <c r="O108" s="8"/>
      <c r="P108" s="56">
        <v>2.1839080459770117</v>
      </c>
      <c r="R108" s="58">
        <v>102</v>
      </c>
      <c r="S108" s="30" t="s">
        <v>76</v>
      </c>
      <c r="T108" s="48">
        <v>24</v>
      </c>
      <c r="U108" s="49">
        <v>1</v>
      </c>
      <c r="V108" s="49">
        <v>9</v>
      </c>
      <c r="W108" s="50">
        <v>4.5</v>
      </c>
      <c r="X108" s="51">
        <v>2.8892604740584606</v>
      </c>
      <c r="Y108" s="8"/>
      <c r="Z108" s="48">
        <v>27</v>
      </c>
      <c r="AA108" s="49">
        <v>1</v>
      </c>
      <c r="AB108" s="49">
        <v>9</v>
      </c>
      <c r="AC108" s="50">
        <v>2.2592592592592591</v>
      </c>
      <c r="AD108" s="51">
        <v>2.0679345435369263</v>
      </c>
      <c r="AE108" s="64"/>
      <c r="AF108" s="65">
        <f t="shared" si="6"/>
        <v>2.2407407407407409</v>
      </c>
      <c r="AH108" s="68">
        <v>102</v>
      </c>
      <c r="AI108" s="30" t="s">
        <v>76</v>
      </c>
      <c r="AJ108" s="48">
        <v>23</v>
      </c>
      <c r="AK108" s="49">
        <v>1</v>
      </c>
      <c r="AL108" s="49">
        <v>7</v>
      </c>
      <c r="AM108" s="50">
        <v>5</v>
      </c>
      <c r="AN108" s="51">
        <v>1.8586407545691703</v>
      </c>
      <c r="AO108" s="49"/>
      <c r="AP108" s="48">
        <v>25</v>
      </c>
      <c r="AQ108" s="49">
        <v>1</v>
      </c>
      <c r="AR108" s="49">
        <v>7</v>
      </c>
      <c r="AS108" s="50">
        <v>3.08</v>
      </c>
      <c r="AT108" s="51">
        <v>2.1197484127446193</v>
      </c>
      <c r="AU108" s="49"/>
      <c r="AV108" s="56">
        <f t="shared" si="7"/>
        <v>1.92</v>
      </c>
      <c r="AX108" s="58">
        <v>102</v>
      </c>
      <c r="AY108" s="30" t="s">
        <v>76</v>
      </c>
      <c r="AZ108" s="70">
        <v>29</v>
      </c>
      <c r="BA108" s="64">
        <v>1</v>
      </c>
      <c r="BB108" s="64">
        <v>9</v>
      </c>
      <c r="BC108" s="71">
        <v>4.1379310344827589</v>
      </c>
      <c r="BD108" s="72">
        <v>2.4012517261246784</v>
      </c>
      <c r="BE108" s="64"/>
      <c r="BF108" s="70">
        <v>29</v>
      </c>
      <c r="BG108" s="64">
        <v>1</v>
      </c>
      <c r="BH108" s="64">
        <v>9</v>
      </c>
      <c r="BI108" s="71">
        <v>3.0689655172413794</v>
      </c>
      <c r="BJ108" s="72">
        <v>2.2508892605044317</v>
      </c>
      <c r="BK108" s="64"/>
      <c r="BL108" s="65">
        <v>1.0689655172413794</v>
      </c>
      <c r="BN108" s="58">
        <v>102</v>
      </c>
      <c r="BO108" s="30" t="s">
        <v>76</v>
      </c>
      <c r="BP108" s="70">
        <v>24</v>
      </c>
      <c r="BQ108" s="64">
        <v>1</v>
      </c>
      <c r="BR108" s="64">
        <v>9</v>
      </c>
      <c r="BS108" s="71">
        <v>4.125</v>
      </c>
      <c r="BT108" s="72">
        <v>2.364823736422617</v>
      </c>
      <c r="BU108" s="64"/>
      <c r="BV108" s="70">
        <v>23</v>
      </c>
      <c r="BW108" s="64">
        <v>1</v>
      </c>
      <c r="BX108" s="64">
        <v>9</v>
      </c>
      <c r="BY108" s="71">
        <v>3.652173913043478</v>
      </c>
      <c r="BZ108" s="72">
        <v>2.2685336804395337</v>
      </c>
      <c r="CA108" s="71"/>
      <c r="CB108" s="65">
        <v>0.47282608695652195</v>
      </c>
    </row>
    <row r="109" spans="2:80" x14ac:dyDescent="0.25">
      <c r="B109" s="43">
        <v>103</v>
      </c>
      <c r="C109" s="30" t="s">
        <v>77</v>
      </c>
      <c r="D109" s="48">
        <v>24</v>
      </c>
      <c r="E109" s="49">
        <v>1</v>
      </c>
      <c r="F109" s="49">
        <v>9</v>
      </c>
      <c r="G109" s="50">
        <v>4.333333333333333</v>
      </c>
      <c r="H109" s="51">
        <v>2.9142329390747754</v>
      </c>
      <c r="I109" s="8"/>
      <c r="J109" s="48">
        <v>29</v>
      </c>
      <c r="K109" s="49">
        <v>1</v>
      </c>
      <c r="L109" s="49">
        <v>4</v>
      </c>
      <c r="M109" s="50">
        <v>1.6551724137931034</v>
      </c>
      <c r="N109" s="51">
        <v>1.0782214876149889</v>
      </c>
      <c r="O109" s="8"/>
      <c r="P109" s="56">
        <v>2.6781609195402298</v>
      </c>
      <c r="R109" s="58">
        <v>103</v>
      </c>
      <c r="S109" s="30" t="s">
        <v>77</v>
      </c>
      <c r="T109" s="48">
        <v>26</v>
      </c>
      <c r="U109" s="49">
        <v>1</v>
      </c>
      <c r="V109" s="49">
        <v>9</v>
      </c>
      <c r="W109" s="50">
        <v>5</v>
      </c>
      <c r="X109" s="51">
        <v>3.0594117081556709</v>
      </c>
      <c r="Y109" s="8"/>
      <c r="Z109" s="48">
        <v>25</v>
      </c>
      <c r="AA109" s="49">
        <v>1</v>
      </c>
      <c r="AB109" s="49">
        <v>5</v>
      </c>
      <c r="AC109" s="50">
        <v>1.8</v>
      </c>
      <c r="AD109" s="51">
        <v>1.1547005383792515</v>
      </c>
      <c r="AE109" s="64"/>
      <c r="AF109" s="65">
        <f t="shared" si="6"/>
        <v>3.2</v>
      </c>
      <c r="AH109" s="68">
        <v>103</v>
      </c>
      <c r="AI109" s="30" t="s">
        <v>77</v>
      </c>
      <c r="AJ109" s="48">
        <v>24</v>
      </c>
      <c r="AK109" s="49">
        <v>1</v>
      </c>
      <c r="AL109" s="49">
        <v>9</v>
      </c>
      <c r="AM109" s="50">
        <v>3.875</v>
      </c>
      <c r="AN109" s="51">
        <v>2.3277625009587135</v>
      </c>
      <c r="AO109" s="49"/>
      <c r="AP109" s="48">
        <v>23</v>
      </c>
      <c r="AQ109" s="49">
        <v>1</v>
      </c>
      <c r="AR109" s="49">
        <v>5</v>
      </c>
      <c r="AS109" s="50">
        <v>2.6956521739130435</v>
      </c>
      <c r="AT109" s="51">
        <v>1.5502135515263595</v>
      </c>
      <c r="AU109" s="49"/>
      <c r="AV109" s="56">
        <f t="shared" si="7"/>
        <v>1.1793478260869565</v>
      </c>
      <c r="AX109" s="58">
        <v>103</v>
      </c>
      <c r="AY109" s="30" t="s">
        <v>77</v>
      </c>
      <c r="AZ109" s="70">
        <v>29</v>
      </c>
      <c r="BA109" s="64">
        <v>1</v>
      </c>
      <c r="BB109" s="64">
        <v>9</v>
      </c>
      <c r="BC109" s="71">
        <v>3.7586206896551726</v>
      </c>
      <c r="BD109" s="72">
        <v>2.3399507383977296</v>
      </c>
      <c r="BE109" s="64"/>
      <c r="BF109" s="70">
        <v>30</v>
      </c>
      <c r="BG109" s="64">
        <v>1</v>
      </c>
      <c r="BH109" s="64">
        <v>7</v>
      </c>
      <c r="BI109" s="71">
        <v>2.5</v>
      </c>
      <c r="BJ109" s="72">
        <v>1.8523051807838309</v>
      </c>
      <c r="BK109" s="64"/>
      <c r="BL109" s="65">
        <v>1.2586206896551726</v>
      </c>
      <c r="BN109" s="58">
        <v>103</v>
      </c>
      <c r="BO109" s="30" t="s">
        <v>77</v>
      </c>
      <c r="BP109" s="70">
        <v>23</v>
      </c>
      <c r="BQ109" s="64">
        <v>1</v>
      </c>
      <c r="BR109" s="64">
        <v>9</v>
      </c>
      <c r="BS109" s="71">
        <v>3.652173913043478</v>
      </c>
      <c r="BT109" s="72">
        <v>2.3082597863123464</v>
      </c>
      <c r="BU109" s="64"/>
      <c r="BV109" s="70">
        <v>22</v>
      </c>
      <c r="BW109" s="64">
        <v>1</v>
      </c>
      <c r="BX109" s="64">
        <v>7</v>
      </c>
      <c r="BY109" s="71">
        <v>3.2727272727272729</v>
      </c>
      <c r="BZ109" s="72">
        <v>2.2292817160908514</v>
      </c>
      <c r="CA109" s="71"/>
      <c r="CB109" s="65">
        <v>0.37944664031620512</v>
      </c>
    </row>
    <row r="110" spans="2:80" x14ac:dyDescent="0.25">
      <c r="B110" s="43">
        <v>104</v>
      </c>
      <c r="C110" s="30" t="s">
        <v>78</v>
      </c>
      <c r="D110" s="48">
        <v>29</v>
      </c>
      <c r="E110" s="49">
        <v>1</v>
      </c>
      <c r="F110" s="49">
        <v>9</v>
      </c>
      <c r="G110" s="50">
        <v>5.5862068965517242</v>
      </c>
      <c r="H110" s="51">
        <v>2.556745159926558</v>
      </c>
      <c r="I110" s="8"/>
      <c r="J110" s="48">
        <v>25</v>
      </c>
      <c r="K110" s="49">
        <v>1</v>
      </c>
      <c r="L110" s="49">
        <v>7</v>
      </c>
      <c r="M110" s="50">
        <v>2.48</v>
      </c>
      <c r="N110" s="51">
        <v>2.0024984394500787</v>
      </c>
      <c r="O110" s="8"/>
      <c r="P110" s="56">
        <v>3.1062068965517242</v>
      </c>
      <c r="R110" s="58">
        <v>104</v>
      </c>
      <c r="S110" s="30" t="s">
        <v>78</v>
      </c>
      <c r="T110" s="48">
        <v>24</v>
      </c>
      <c r="U110" s="49">
        <v>1</v>
      </c>
      <c r="V110" s="49">
        <v>9</v>
      </c>
      <c r="W110" s="50">
        <v>4.666666666666667</v>
      </c>
      <c r="X110" s="51">
        <v>3.1576913232223358</v>
      </c>
      <c r="Y110" s="8"/>
      <c r="Z110" s="48">
        <v>27</v>
      </c>
      <c r="AA110" s="49">
        <v>1</v>
      </c>
      <c r="AB110" s="49">
        <v>9</v>
      </c>
      <c r="AC110" s="50">
        <v>2.3333333333333335</v>
      </c>
      <c r="AD110" s="51">
        <v>2.0939473213563384</v>
      </c>
      <c r="AE110" s="64"/>
      <c r="AF110" s="65">
        <f t="shared" si="6"/>
        <v>2.3333333333333335</v>
      </c>
      <c r="AH110" s="68">
        <v>104</v>
      </c>
      <c r="AI110" s="30" t="s">
        <v>78</v>
      </c>
      <c r="AJ110" s="48">
        <v>24</v>
      </c>
      <c r="AK110" s="49">
        <v>1</v>
      </c>
      <c r="AL110" s="49">
        <v>9</v>
      </c>
      <c r="AM110" s="50">
        <v>4.791666666666667</v>
      </c>
      <c r="AN110" s="51">
        <v>1.9995470501583861</v>
      </c>
      <c r="AO110" s="49"/>
      <c r="AP110" s="48">
        <v>24</v>
      </c>
      <c r="AQ110" s="49">
        <v>1</v>
      </c>
      <c r="AR110" s="49">
        <v>7</v>
      </c>
      <c r="AS110" s="50">
        <v>2.625</v>
      </c>
      <c r="AT110" s="51">
        <v>2.2030117724527072</v>
      </c>
      <c r="AU110" s="49"/>
      <c r="AV110" s="56">
        <f t="shared" si="7"/>
        <v>2.166666666666667</v>
      </c>
      <c r="AX110" s="58">
        <v>104</v>
      </c>
      <c r="AY110" s="30" t="s">
        <v>78</v>
      </c>
      <c r="AZ110" s="70">
        <v>29</v>
      </c>
      <c r="BA110" s="64">
        <v>1</v>
      </c>
      <c r="BB110" s="64">
        <v>9</v>
      </c>
      <c r="BC110" s="71">
        <v>4.1034482758620694</v>
      </c>
      <c r="BD110" s="72">
        <v>2.4690198689562002</v>
      </c>
      <c r="BE110" s="64"/>
      <c r="BF110" s="70">
        <v>28</v>
      </c>
      <c r="BG110" s="64">
        <v>1</v>
      </c>
      <c r="BH110" s="64">
        <v>8</v>
      </c>
      <c r="BI110" s="71">
        <v>2.2857142857142856</v>
      </c>
      <c r="BJ110" s="72">
        <v>1.8228415517403929</v>
      </c>
      <c r="BK110" s="64"/>
      <c r="BL110" s="65">
        <v>1.8177339901477838</v>
      </c>
      <c r="BN110" s="58">
        <v>104</v>
      </c>
      <c r="BO110" s="30" t="s">
        <v>78</v>
      </c>
      <c r="BP110" s="70">
        <v>24</v>
      </c>
      <c r="BQ110" s="64">
        <v>1</v>
      </c>
      <c r="BR110" s="64">
        <v>9</v>
      </c>
      <c r="BS110" s="71">
        <v>4.416666666666667</v>
      </c>
      <c r="BT110" s="72">
        <v>2.3759056244371077</v>
      </c>
      <c r="BU110" s="64"/>
      <c r="BV110" s="70">
        <v>21</v>
      </c>
      <c r="BW110" s="64">
        <v>1</v>
      </c>
      <c r="BX110" s="64">
        <v>7</v>
      </c>
      <c r="BY110" s="71">
        <v>2.4285714285714284</v>
      </c>
      <c r="BZ110" s="72">
        <v>1.9639610121239313</v>
      </c>
      <c r="CA110" s="71"/>
      <c r="CB110" s="65">
        <v>1.9880952380952386</v>
      </c>
    </row>
    <row r="111" spans="2:80" x14ac:dyDescent="0.25">
      <c r="B111" s="43">
        <v>105</v>
      </c>
      <c r="C111" s="30" t="s">
        <v>79</v>
      </c>
      <c r="D111" s="48">
        <v>24</v>
      </c>
      <c r="E111" s="49">
        <v>1</v>
      </c>
      <c r="F111" s="49">
        <v>9</v>
      </c>
      <c r="G111" s="50">
        <v>4.125</v>
      </c>
      <c r="H111" s="51">
        <v>2.6753707585402391</v>
      </c>
      <c r="I111" s="8"/>
      <c r="J111" s="48">
        <v>29</v>
      </c>
      <c r="K111" s="49">
        <v>1</v>
      </c>
      <c r="L111" s="49">
        <v>9</v>
      </c>
      <c r="M111" s="50">
        <v>2.2068965517241379</v>
      </c>
      <c r="N111" s="51">
        <v>2.193811268494489</v>
      </c>
      <c r="O111" s="8"/>
      <c r="P111" s="56">
        <v>1.9181034482758621</v>
      </c>
      <c r="R111" s="58">
        <v>105</v>
      </c>
      <c r="S111" s="30" t="s">
        <v>79</v>
      </c>
      <c r="T111" s="48">
        <v>28</v>
      </c>
      <c r="U111" s="49">
        <v>1</v>
      </c>
      <c r="V111" s="49">
        <v>9</v>
      </c>
      <c r="W111" s="50">
        <v>5.2857142857142856</v>
      </c>
      <c r="X111" s="51">
        <v>3.1133778590337684</v>
      </c>
      <c r="Y111" s="8"/>
      <c r="Z111" s="48">
        <v>21</v>
      </c>
      <c r="AA111" s="49">
        <v>1</v>
      </c>
      <c r="AB111" s="49">
        <v>7</v>
      </c>
      <c r="AC111" s="50">
        <v>1.9523809523809523</v>
      </c>
      <c r="AD111" s="51">
        <v>1.6575943555704598</v>
      </c>
      <c r="AE111" s="64"/>
      <c r="AF111" s="65">
        <f t="shared" si="6"/>
        <v>3.333333333333333</v>
      </c>
      <c r="AH111" s="68">
        <v>105</v>
      </c>
      <c r="AI111" s="30" t="s">
        <v>79</v>
      </c>
      <c r="AJ111" s="48">
        <v>24</v>
      </c>
      <c r="AK111" s="49">
        <v>1</v>
      </c>
      <c r="AL111" s="49">
        <v>9</v>
      </c>
      <c r="AM111" s="50">
        <v>4.458333333333333</v>
      </c>
      <c r="AN111" s="51">
        <v>2.3952700976256747</v>
      </c>
      <c r="AO111" s="49"/>
      <c r="AP111" s="48">
        <v>24</v>
      </c>
      <c r="AQ111" s="49">
        <v>1</v>
      </c>
      <c r="AR111" s="49">
        <v>6</v>
      </c>
      <c r="AS111" s="50">
        <v>2.875</v>
      </c>
      <c r="AT111" s="51">
        <v>1.7019809430292641</v>
      </c>
      <c r="AU111" s="49"/>
      <c r="AV111" s="56">
        <f t="shared" si="7"/>
        <v>1.583333333333333</v>
      </c>
      <c r="AX111" s="58">
        <v>105</v>
      </c>
      <c r="AY111" s="30" t="s">
        <v>79</v>
      </c>
      <c r="AZ111" s="70">
        <v>29</v>
      </c>
      <c r="BA111" s="64">
        <v>1</v>
      </c>
      <c r="BB111" s="64">
        <v>9</v>
      </c>
      <c r="BC111" s="71">
        <v>3.8620689655172415</v>
      </c>
      <c r="BD111" s="72">
        <v>2.4308161170837033</v>
      </c>
      <c r="BE111" s="64"/>
      <c r="BF111" s="70">
        <v>29</v>
      </c>
      <c r="BG111" s="64">
        <v>1</v>
      </c>
      <c r="BH111" s="64">
        <v>9</v>
      </c>
      <c r="BI111" s="71">
        <v>2.4827586206896552</v>
      </c>
      <c r="BJ111" s="72">
        <v>2.2618053733241572</v>
      </c>
      <c r="BK111" s="64"/>
      <c r="BL111" s="65">
        <v>1.3793103448275863</v>
      </c>
      <c r="BN111" s="58">
        <v>105</v>
      </c>
      <c r="BO111" s="30" t="s">
        <v>79</v>
      </c>
      <c r="BP111" s="70">
        <v>23</v>
      </c>
      <c r="BQ111" s="64">
        <v>1</v>
      </c>
      <c r="BR111" s="64">
        <v>9</v>
      </c>
      <c r="BS111" s="71">
        <v>3.3043478260869565</v>
      </c>
      <c r="BT111" s="72">
        <v>2.1623804771739965</v>
      </c>
      <c r="BU111" s="64"/>
      <c r="BV111" s="70">
        <v>24</v>
      </c>
      <c r="BW111" s="64">
        <v>1</v>
      </c>
      <c r="BX111" s="64">
        <v>8</v>
      </c>
      <c r="BY111" s="71">
        <v>2.875</v>
      </c>
      <c r="BZ111" s="72">
        <v>2.346366293358455</v>
      </c>
      <c r="CA111" s="71"/>
      <c r="CB111" s="65">
        <v>0.42934782608695654</v>
      </c>
    </row>
    <row r="112" spans="2:80" x14ac:dyDescent="0.25">
      <c r="B112" s="43">
        <v>106</v>
      </c>
      <c r="C112" s="30" t="s">
        <v>80</v>
      </c>
      <c r="D112" s="48">
        <v>29</v>
      </c>
      <c r="E112" s="49">
        <v>1</v>
      </c>
      <c r="F112" s="49">
        <v>9</v>
      </c>
      <c r="G112" s="50">
        <v>6</v>
      </c>
      <c r="H112" s="51">
        <v>2.6049403612586386</v>
      </c>
      <c r="I112" s="8"/>
      <c r="J112" s="48">
        <v>23</v>
      </c>
      <c r="K112" s="49">
        <v>1</v>
      </c>
      <c r="L112" s="49">
        <v>5</v>
      </c>
      <c r="M112" s="50">
        <v>1.4782608695652173</v>
      </c>
      <c r="N112" s="51">
        <v>1.1626601636447695</v>
      </c>
      <c r="O112" s="8"/>
      <c r="P112" s="56">
        <v>4.5217391304347831</v>
      </c>
      <c r="R112" s="58">
        <v>106</v>
      </c>
      <c r="S112" s="30" t="s">
        <v>80</v>
      </c>
      <c r="T112" s="48">
        <v>25</v>
      </c>
      <c r="U112" s="49">
        <v>1</v>
      </c>
      <c r="V112" s="49">
        <v>9</v>
      </c>
      <c r="W112" s="50">
        <v>5</v>
      </c>
      <c r="X112" s="51">
        <v>3.1358146203711299</v>
      </c>
      <c r="Y112" s="8"/>
      <c r="Z112" s="48">
        <v>28</v>
      </c>
      <c r="AA112" s="49">
        <v>1</v>
      </c>
      <c r="AB112" s="49">
        <v>8</v>
      </c>
      <c r="AC112" s="50">
        <v>1.8928571428571428</v>
      </c>
      <c r="AD112" s="51">
        <v>1.7709442075467501</v>
      </c>
      <c r="AE112" s="64"/>
      <c r="AF112" s="65">
        <f t="shared" si="6"/>
        <v>3.1071428571428572</v>
      </c>
      <c r="AH112" s="68">
        <v>106</v>
      </c>
      <c r="AI112" s="30" t="s">
        <v>80</v>
      </c>
      <c r="AJ112" s="48">
        <v>23</v>
      </c>
      <c r="AK112" s="49">
        <v>1</v>
      </c>
      <c r="AL112" s="49">
        <v>9</v>
      </c>
      <c r="AM112" s="50">
        <v>5.2608695652173916</v>
      </c>
      <c r="AN112" s="51">
        <v>2.2201021947065209</v>
      </c>
      <c r="AO112" s="49"/>
      <c r="AP112" s="48">
        <v>25</v>
      </c>
      <c r="AQ112" s="49">
        <v>1</v>
      </c>
      <c r="AR112" s="49">
        <v>6</v>
      </c>
      <c r="AS112" s="50">
        <v>1.64</v>
      </c>
      <c r="AT112" s="51">
        <v>1.319090595827292</v>
      </c>
      <c r="AU112" s="49"/>
      <c r="AV112" s="56">
        <f t="shared" si="7"/>
        <v>3.6208695652173919</v>
      </c>
      <c r="AX112" s="58">
        <v>106</v>
      </c>
      <c r="AY112" s="30" t="s">
        <v>80</v>
      </c>
      <c r="AZ112" s="70">
        <v>30</v>
      </c>
      <c r="BA112" s="64">
        <v>1</v>
      </c>
      <c r="BB112" s="64">
        <v>9</v>
      </c>
      <c r="BC112" s="71">
        <v>4.0666666666666664</v>
      </c>
      <c r="BD112" s="72">
        <v>2.7534722071236346</v>
      </c>
      <c r="BE112" s="64"/>
      <c r="BF112" s="70">
        <v>28</v>
      </c>
      <c r="BG112" s="64">
        <v>1</v>
      </c>
      <c r="BH112" s="64">
        <v>9</v>
      </c>
      <c r="BI112" s="71">
        <v>2.0357142857142856</v>
      </c>
      <c r="BJ112" s="72">
        <v>1.8152061990235557</v>
      </c>
      <c r="BK112" s="64"/>
      <c r="BL112" s="65">
        <v>2.0309523809523808</v>
      </c>
      <c r="BN112" s="58">
        <v>106</v>
      </c>
      <c r="BO112" s="30" t="s">
        <v>80</v>
      </c>
      <c r="BP112" s="70">
        <v>23</v>
      </c>
      <c r="BQ112" s="64">
        <v>1</v>
      </c>
      <c r="BR112" s="64">
        <v>9</v>
      </c>
      <c r="BS112" s="71">
        <v>4.4347826086956523</v>
      </c>
      <c r="BT112" s="72">
        <v>2.5374662909811461</v>
      </c>
      <c r="BU112" s="64"/>
      <c r="BV112" s="70">
        <v>22</v>
      </c>
      <c r="BW112" s="64">
        <v>1</v>
      </c>
      <c r="BX112" s="64">
        <v>5</v>
      </c>
      <c r="BY112" s="71">
        <v>1.8181818181818181</v>
      </c>
      <c r="BZ112" s="72">
        <v>1.3675269175156552</v>
      </c>
      <c r="CA112" s="71"/>
      <c r="CB112" s="65">
        <v>2.616600790513834</v>
      </c>
    </row>
    <row r="113" spans="2:80" x14ac:dyDescent="0.25">
      <c r="B113" s="43">
        <v>107</v>
      </c>
      <c r="C113" s="30" t="s">
        <v>81</v>
      </c>
      <c r="D113" s="48">
        <v>26</v>
      </c>
      <c r="E113" s="49">
        <v>1</v>
      </c>
      <c r="F113" s="49">
        <v>8</v>
      </c>
      <c r="G113" s="50">
        <v>4.0384615384615383</v>
      </c>
      <c r="H113" s="51">
        <v>2.4735524127176967</v>
      </c>
      <c r="I113" s="8"/>
      <c r="J113" s="48">
        <v>28</v>
      </c>
      <c r="K113" s="49">
        <v>1</v>
      </c>
      <c r="L113" s="49">
        <v>9</v>
      </c>
      <c r="M113" s="50">
        <v>2.75</v>
      </c>
      <c r="N113" s="51">
        <v>2.2381374531648541</v>
      </c>
      <c r="O113" s="8"/>
      <c r="P113" s="56">
        <v>1.2884615384615383</v>
      </c>
      <c r="R113" s="58">
        <v>107</v>
      </c>
      <c r="S113" s="30" t="s">
        <v>81</v>
      </c>
      <c r="T113" s="48">
        <v>27</v>
      </c>
      <c r="U113" s="49">
        <v>1</v>
      </c>
      <c r="V113" s="49">
        <v>9</v>
      </c>
      <c r="W113" s="50">
        <v>5.4444444444444446</v>
      </c>
      <c r="X113" s="51">
        <v>3.2025630761017427</v>
      </c>
      <c r="Y113" s="8"/>
      <c r="Z113" s="48">
        <v>24</v>
      </c>
      <c r="AA113" s="49">
        <v>1</v>
      </c>
      <c r="AB113" s="49">
        <v>6</v>
      </c>
      <c r="AC113" s="50">
        <v>2</v>
      </c>
      <c r="AD113" s="51">
        <v>1.4142135623730951</v>
      </c>
      <c r="AE113" s="64"/>
      <c r="AF113" s="65">
        <f t="shared" si="6"/>
        <v>3.4444444444444446</v>
      </c>
      <c r="AH113" s="68">
        <v>107</v>
      </c>
      <c r="AI113" s="30" t="s">
        <v>81</v>
      </c>
      <c r="AJ113" s="48">
        <v>23</v>
      </c>
      <c r="AK113" s="49">
        <v>1</v>
      </c>
      <c r="AL113" s="49">
        <v>9</v>
      </c>
      <c r="AM113" s="50">
        <v>3.652173913043478</v>
      </c>
      <c r="AN113" s="51">
        <v>2.4235341521342884</v>
      </c>
      <c r="AO113" s="49"/>
      <c r="AP113" s="48">
        <v>24</v>
      </c>
      <c r="AQ113" s="49">
        <v>1</v>
      </c>
      <c r="AR113" s="49">
        <v>9</v>
      </c>
      <c r="AS113" s="50">
        <v>3.5416666666666665</v>
      </c>
      <c r="AT113" s="51">
        <v>2.5191297093944214</v>
      </c>
      <c r="AU113" s="49"/>
      <c r="AV113" s="56">
        <f t="shared" si="7"/>
        <v>0.11050724637681153</v>
      </c>
      <c r="AX113" s="58">
        <v>107</v>
      </c>
      <c r="AY113" s="30" t="s">
        <v>81</v>
      </c>
      <c r="AZ113" s="70">
        <v>25</v>
      </c>
      <c r="BA113" s="64">
        <v>1</v>
      </c>
      <c r="BB113" s="64">
        <v>8</v>
      </c>
      <c r="BC113" s="71">
        <v>4.28</v>
      </c>
      <c r="BD113" s="72">
        <v>2.3895606290697042</v>
      </c>
      <c r="BE113" s="64"/>
      <c r="BF113" s="70">
        <v>31</v>
      </c>
      <c r="BG113" s="64">
        <v>1</v>
      </c>
      <c r="BH113" s="64">
        <v>8</v>
      </c>
      <c r="BI113" s="71">
        <v>2.4516129032258065</v>
      </c>
      <c r="BJ113" s="72">
        <v>1.8409908505551997</v>
      </c>
      <c r="BK113" s="64"/>
      <c r="BL113" s="65">
        <v>1.8283870967741938</v>
      </c>
      <c r="BN113" s="58">
        <v>107</v>
      </c>
      <c r="BO113" s="30" t="s">
        <v>81</v>
      </c>
      <c r="BP113" s="70">
        <v>23</v>
      </c>
      <c r="BQ113" s="64">
        <v>1</v>
      </c>
      <c r="BR113" s="64">
        <v>9</v>
      </c>
      <c r="BS113" s="71">
        <v>4.3478260869565215</v>
      </c>
      <c r="BT113" s="72">
        <v>2.6043441968472933</v>
      </c>
      <c r="BU113" s="64"/>
      <c r="BV113" s="70">
        <v>24</v>
      </c>
      <c r="BW113" s="64">
        <v>1</v>
      </c>
      <c r="BX113" s="64">
        <v>9</v>
      </c>
      <c r="BY113" s="71">
        <v>3.4166666666666665</v>
      </c>
      <c r="BZ113" s="72">
        <v>2.6196028020636466</v>
      </c>
      <c r="CA113" s="71"/>
      <c r="CB113" s="65">
        <v>0.93115942028985499</v>
      </c>
    </row>
    <row r="114" spans="2:80" x14ac:dyDescent="0.25">
      <c r="B114" s="43">
        <v>108</v>
      </c>
      <c r="C114" s="30" t="s">
        <v>138</v>
      </c>
      <c r="D114" s="48">
        <v>29</v>
      </c>
      <c r="E114" s="49">
        <v>1</v>
      </c>
      <c r="F114" s="49">
        <v>9</v>
      </c>
      <c r="G114" s="50">
        <v>5.3448275862068968</v>
      </c>
      <c r="H114" s="51">
        <v>2.6494724821174378</v>
      </c>
      <c r="I114" s="8"/>
      <c r="J114" s="48">
        <v>26</v>
      </c>
      <c r="K114" s="49">
        <v>1</v>
      </c>
      <c r="L114" s="49">
        <v>5</v>
      </c>
      <c r="M114" s="50">
        <v>2.3076923076923075</v>
      </c>
      <c r="N114" s="51">
        <v>1.6677944901990958</v>
      </c>
      <c r="O114" s="8"/>
      <c r="P114" s="56">
        <v>3.0371352785145893</v>
      </c>
      <c r="R114" s="58">
        <v>108</v>
      </c>
      <c r="S114" s="30" t="s">
        <v>138</v>
      </c>
      <c r="T114" s="48">
        <v>24</v>
      </c>
      <c r="U114" s="49">
        <v>1</v>
      </c>
      <c r="V114" s="49">
        <v>9</v>
      </c>
      <c r="W114" s="50">
        <v>4.75</v>
      </c>
      <c r="X114" s="51">
        <v>3.039593794371644</v>
      </c>
      <c r="Y114" s="8"/>
      <c r="Z114" s="48">
        <v>27</v>
      </c>
      <c r="AA114" s="49">
        <v>1</v>
      </c>
      <c r="AB114" s="49">
        <v>5</v>
      </c>
      <c r="AC114" s="50">
        <v>1.8518518518518519</v>
      </c>
      <c r="AD114" s="51">
        <v>1.4061322758574235</v>
      </c>
      <c r="AE114" s="64"/>
      <c r="AF114" s="65">
        <f t="shared" si="6"/>
        <v>2.8981481481481479</v>
      </c>
      <c r="AH114" s="68">
        <v>108</v>
      </c>
      <c r="AI114" s="30" t="s">
        <v>138</v>
      </c>
      <c r="AJ114" s="48">
        <v>24</v>
      </c>
      <c r="AK114" s="49">
        <v>1</v>
      </c>
      <c r="AL114" s="49">
        <v>7</v>
      </c>
      <c r="AM114" s="50">
        <v>4.791666666666667</v>
      </c>
      <c r="AN114" s="51">
        <v>1.9105921382756137</v>
      </c>
      <c r="AO114" s="49"/>
      <c r="AP114" s="48">
        <v>26</v>
      </c>
      <c r="AQ114" s="49">
        <v>1</v>
      </c>
      <c r="AR114" s="49">
        <v>6</v>
      </c>
      <c r="AS114" s="50">
        <v>2.3846153846153846</v>
      </c>
      <c r="AT114" s="51">
        <v>1.9406580961503359</v>
      </c>
      <c r="AU114" s="49"/>
      <c r="AV114" s="56">
        <f t="shared" si="7"/>
        <v>2.4070512820512824</v>
      </c>
      <c r="AX114" s="58">
        <v>108</v>
      </c>
      <c r="AY114" s="30" t="s">
        <v>138</v>
      </c>
      <c r="AZ114" s="70">
        <v>31</v>
      </c>
      <c r="BA114" s="64">
        <v>1</v>
      </c>
      <c r="BB114" s="64">
        <v>9</v>
      </c>
      <c r="BC114" s="71">
        <v>3.903225806451613</v>
      </c>
      <c r="BD114" s="72">
        <v>2.5606618768029152</v>
      </c>
      <c r="BE114" s="64"/>
      <c r="BF114" s="70">
        <v>30</v>
      </c>
      <c r="BG114" s="64">
        <v>1</v>
      </c>
      <c r="BH114" s="64">
        <v>7</v>
      </c>
      <c r="BI114" s="71">
        <v>2.2999999999999998</v>
      </c>
      <c r="BJ114" s="72">
        <v>1.9678449616530893</v>
      </c>
      <c r="BK114" s="64"/>
      <c r="BL114" s="65">
        <v>1.6032258064516132</v>
      </c>
      <c r="BN114" s="58">
        <v>108</v>
      </c>
      <c r="BO114" s="30" t="s">
        <v>138</v>
      </c>
      <c r="BP114" s="70">
        <v>24</v>
      </c>
      <c r="BQ114" s="64">
        <v>1</v>
      </c>
      <c r="BR114" s="64">
        <v>9</v>
      </c>
      <c r="BS114" s="71">
        <v>4.333333333333333</v>
      </c>
      <c r="BT114" s="72">
        <v>2.3343683004870588</v>
      </c>
      <c r="BU114" s="64"/>
      <c r="BV114" s="70">
        <v>23</v>
      </c>
      <c r="BW114" s="64">
        <v>1</v>
      </c>
      <c r="BX114" s="64">
        <v>7</v>
      </c>
      <c r="BY114" s="71">
        <v>2.347826086956522</v>
      </c>
      <c r="BZ114" s="72">
        <v>2.0584348787847597</v>
      </c>
      <c r="CA114" s="71"/>
      <c r="CB114" s="65">
        <v>1.9855072463768111</v>
      </c>
    </row>
    <row r="115" spans="2:80" x14ac:dyDescent="0.25">
      <c r="B115" s="43">
        <v>109</v>
      </c>
      <c r="C115" s="30" t="s">
        <v>139</v>
      </c>
      <c r="D115" s="48">
        <v>23</v>
      </c>
      <c r="E115" s="49">
        <v>1</v>
      </c>
      <c r="F115" s="49">
        <v>9</v>
      </c>
      <c r="G115" s="50">
        <v>4.4782608695652177</v>
      </c>
      <c r="H115" s="51">
        <v>2.4470681013184161</v>
      </c>
      <c r="I115" s="8"/>
      <c r="J115" s="48">
        <v>28</v>
      </c>
      <c r="K115" s="49">
        <v>1</v>
      </c>
      <c r="L115" s="49">
        <v>7</v>
      </c>
      <c r="M115" s="50">
        <v>2.25</v>
      </c>
      <c r="N115" s="51">
        <v>1.9743728493240957</v>
      </c>
      <c r="O115" s="8"/>
      <c r="P115" s="56">
        <v>2.2282608695652177</v>
      </c>
      <c r="R115" s="58">
        <v>109</v>
      </c>
      <c r="S115" s="30" t="s">
        <v>139</v>
      </c>
      <c r="T115" s="48">
        <v>27</v>
      </c>
      <c r="U115" s="49">
        <v>1</v>
      </c>
      <c r="V115" s="49">
        <v>9</v>
      </c>
      <c r="W115" s="50">
        <v>5.5925925925925926</v>
      </c>
      <c r="X115" s="51">
        <v>3.0414983561909499</v>
      </c>
      <c r="Y115" s="8"/>
      <c r="Z115" s="48">
        <v>24</v>
      </c>
      <c r="AA115" s="49">
        <v>1</v>
      </c>
      <c r="AB115" s="49">
        <v>7</v>
      </c>
      <c r="AC115" s="50">
        <v>1.9166666666666667</v>
      </c>
      <c r="AD115" s="51">
        <v>1.5580552724098262</v>
      </c>
      <c r="AE115" s="64"/>
      <c r="AF115" s="65">
        <f t="shared" si="6"/>
        <v>3.6759259259259256</v>
      </c>
      <c r="AH115" s="68">
        <v>109</v>
      </c>
      <c r="AI115" s="30" t="s">
        <v>139</v>
      </c>
      <c r="AJ115" s="48">
        <v>22</v>
      </c>
      <c r="AK115" s="49">
        <v>1</v>
      </c>
      <c r="AL115" s="49">
        <v>9</v>
      </c>
      <c r="AM115" s="50">
        <v>3.6363636363636362</v>
      </c>
      <c r="AN115" s="51">
        <v>2.2582221103264173</v>
      </c>
      <c r="AO115" s="49"/>
      <c r="AP115" s="48">
        <v>24</v>
      </c>
      <c r="AQ115" s="49">
        <v>1</v>
      </c>
      <c r="AR115" s="49">
        <v>7</v>
      </c>
      <c r="AS115" s="50">
        <v>2.7916666666666665</v>
      </c>
      <c r="AT115" s="51">
        <v>1.8410575095914818</v>
      </c>
      <c r="AU115" s="49"/>
      <c r="AV115" s="56">
        <f t="shared" si="7"/>
        <v>0.84469696969696972</v>
      </c>
      <c r="AX115" s="58">
        <v>109</v>
      </c>
      <c r="AY115" s="30" t="s">
        <v>139</v>
      </c>
      <c r="AZ115" s="70">
        <v>29</v>
      </c>
      <c r="BA115" s="64">
        <v>1</v>
      </c>
      <c r="BB115" s="64">
        <v>9</v>
      </c>
      <c r="BC115" s="71">
        <v>3.9655172413793105</v>
      </c>
      <c r="BD115" s="72">
        <v>2.2753768702080612</v>
      </c>
      <c r="BE115" s="64"/>
      <c r="BF115" s="70">
        <v>31</v>
      </c>
      <c r="BG115" s="64">
        <v>1</v>
      </c>
      <c r="BH115" s="64">
        <v>7</v>
      </c>
      <c r="BI115" s="71">
        <v>2.4838709677419355</v>
      </c>
      <c r="BJ115" s="72">
        <v>2.0144638284489083</v>
      </c>
      <c r="BK115" s="64"/>
      <c r="BL115" s="65">
        <v>1.481646273637375</v>
      </c>
      <c r="BN115" s="58">
        <v>109</v>
      </c>
      <c r="BO115" s="30" t="s">
        <v>139</v>
      </c>
      <c r="BP115" s="70">
        <v>21</v>
      </c>
      <c r="BQ115" s="64">
        <v>1</v>
      </c>
      <c r="BR115" s="64">
        <v>9</v>
      </c>
      <c r="BS115" s="71">
        <v>3.5238095238095237</v>
      </c>
      <c r="BT115" s="72">
        <v>2.3155787099351128</v>
      </c>
      <c r="BU115" s="64"/>
      <c r="BV115" s="70">
        <v>24</v>
      </c>
      <c r="BW115" s="64">
        <v>1</v>
      </c>
      <c r="BX115" s="64">
        <v>7</v>
      </c>
      <c r="BY115" s="71">
        <v>3</v>
      </c>
      <c r="BZ115" s="72">
        <v>2.0851441405707476</v>
      </c>
      <c r="CA115" s="71"/>
      <c r="CB115" s="65">
        <v>0.52380952380952372</v>
      </c>
    </row>
    <row r="116" spans="2:80" x14ac:dyDescent="0.25">
      <c r="B116" s="43">
        <v>110</v>
      </c>
      <c r="C116" s="30" t="s">
        <v>140</v>
      </c>
      <c r="D116" s="48">
        <v>26</v>
      </c>
      <c r="E116" s="49">
        <v>1</v>
      </c>
      <c r="F116" s="49">
        <v>9</v>
      </c>
      <c r="G116" s="50">
        <v>5.7692307692307692</v>
      </c>
      <c r="H116" s="51">
        <v>2.5660505421007174</v>
      </c>
      <c r="I116" s="8"/>
      <c r="J116" s="48">
        <v>25</v>
      </c>
      <c r="K116" s="49">
        <v>1</v>
      </c>
      <c r="L116" s="49">
        <v>7</v>
      </c>
      <c r="M116" s="50">
        <v>2.76</v>
      </c>
      <c r="N116" s="51">
        <v>1.9209372712298547</v>
      </c>
      <c r="O116" s="8"/>
      <c r="P116" s="56">
        <v>3.0092307692307694</v>
      </c>
      <c r="R116" s="58">
        <v>110</v>
      </c>
      <c r="S116" s="30" t="s">
        <v>140</v>
      </c>
      <c r="T116" s="48">
        <v>21</v>
      </c>
      <c r="U116" s="49">
        <v>1</v>
      </c>
      <c r="V116" s="49">
        <v>9</v>
      </c>
      <c r="W116" s="50">
        <v>4.4761904761904763</v>
      </c>
      <c r="X116" s="51">
        <v>3.0597229877727106</v>
      </c>
      <c r="Y116" s="8"/>
      <c r="Z116" s="48">
        <v>25</v>
      </c>
      <c r="AA116" s="49">
        <v>1</v>
      </c>
      <c r="AB116" s="49">
        <v>9</v>
      </c>
      <c r="AC116" s="50">
        <v>2.52</v>
      </c>
      <c r="AD116" s="51">
        <v>2.4684678108764824</v>
      </c>
      <c r="AE116" s="64"/>
      <c r="AF116" s="65">
        <f t="shared" si="6"/>
        <v>1.9561904761904763</v>
      </c>
      <c r="AH116" s="68">
        <v>110</v>
      </c>
      <c r="AI116" s="30" t="s">
        <v>140</v>
      </c>
      <c r="AJ116" s="48">
        <v>23</v>
      </c>
      <c r="AK116" s="49">
        <v>1</v>
      </c>
      <c r="AL116" s="49">
        <v>9</v>
      </c>
      <c r="AM116" s="50">
        <v>5</v>
      </c>
      <c r="AN116" s="51">
        <v>2.1105794120443453</v>
      </c>
      <c r="AO116" s="49"/>
      <c r="AP116" s="48">
        <v>25</v>
      </c>
      <c r="AQ116" s="49">
        <v>1</v>
      </c>
      <c r="AR116" s="49">
        <v>6</v>
      </c>
      <c r="AS116" s="50">
        <v>2.48</v>
      </c>
      <c r="AT116" s="51">
        <v>1.8734993995195195</v>
      </c>
      <c r="AU116" s="49"/>
      <c r="AV116" s="56">
        <f t="shared" si="7"/>
        <v>2.52</v>
      </c>
      <c r="AX116" s="58">
        <v>110</v>
      </c>
      <c r="AY116" s="30" t="s">
        <v>140</v>
      </c>
      <c r="AZ116" s="70">
        <v>32</v>
      </c>
      <c r="BA116" s="64">
        <v>1</v>
      </c>
      <c r="BB116" s="64">
        <v>9</v>
      </c>
      <c r="BC116" s="71">
        <v>4.28125</v>
      </c>
      <c r="BD116" s="72">
        <v>2.5682223675204332</v>
      </c>
      <c r="BE116" s="64"/>
      <c r="BF116" s="70">
        <v>24</v>
      </c>
      <c r="BG116" s="64">
        <v>1</v>
      </c>
      <c r="BH116" s="64">
        <v>6</v>
      </c>
      <c r="BI116" s="71">
        <v>2.875</v>
      </c>
      <c r="BJ116" s="72">
        <v>1.8953604681821941</v>
      </c>
      <c r="BK116" s="64"/>
      <c r="BL116" s="65">
        <v>1.40625</v>
      </c>
      <c r="BN116" s="58">
        <v>110</v>
      </c>
      <c r="BO116" s="30" t="s">
        <v>140</v>
      </c>
      <c r="BP116" s="70">
        <v>23</v>
      </c>
      <c r="BQ116" s="64">
        <v>1</v>
      </c>
      <c r="BR116" s="64">
        <v>9</v>
      </c>
      <c r="BS116" s="71">
        <v>4.2173913043478262</v>
      </c>
      <c r="BT116" s="72">
        <v>2.3540395018530562</v>
      </c>
      <c r="BU116" s="64"/>
      <c r="BV116" s="70">
        <v>24</v>
      </c>
      <c r="BW116" s="64">
        <v>1</v>
      </c>
      <c r="BX116" s="64">
        <v>6</v>
      </c>
      <c r="BY116" s="71">
        <v>2.4166666666666665</v>
      </c>
      <c r="BZ116" s="72">
        <v>1.7672544824662639</v>
      </c>
      <c r="CA116" s="71"/>
      <c r="CB116" s="65">
        <v>1.8007246376811596</v>
      </c>
    </row>
    <row r="117" spans="2:80" x14ac:dyDescent="0.25">
      <c r="B117" s="43">
        <v>111</v>
      </c>
      <c r="C117" s="30" t="s">
        <v>141</v>
      </c>
      <c r="D117" s="48">
        <v>24</v>
      </c>
      <c r="E117" s="49">
        <v>1</v>
      </c>
      <c r="F117" s="49">
        <v>9</v>
      </c>
      <c r="G117" s="50">
        <v>3.9583333333333335</v>
      </c>
      <c r="H117" s="51">
        <v>2.493106437788994</v>
      </c>
      <c r="I117" s="8"/>
      <c r="J117" s="48">
        <v>28</v>
      </c>
      <c r="K117" s="49">
        <v>1</v>
      </c>
      <c r="L117" s="49">
        <v>9</v>
      </c>
      <c r="M117" s="50">
        <v>2.5357142857142856</v>
      </c>
      <c r="N117" s="51">
        <v>2.6031625048112206</v>
      </c>
      <c r="O117" s="8"/>
      <c r="P117" s="56">
        <v>1.4226190476190479</v>
      </c>
      <c r="R117" s="58">
        <v>111</v>
      </c>
      <c r="S117" s="30" t="s">
        <v>141</v>
      </c>
      <c r="T117" s="48">
        <v>27</v>
      </c>
      <c r="U117" s="49">
        <v>1</v>
      </c>
      <c r="V117" s="49">
        <v>9</v>
      </c>
      <c r="W117" s="50">
        <v>4.8148148148148149</v>
      </c>
      <c r="X117" s="51">
        <v>3.0638969283356099</v>
      </c>
      <c r="Y117" s="8"/>
      <c r="Z117" s="48">
        <v>23</v>
      </c>
      <c r="AA117" s="49">
        <v>1</v>
      </c>
      <c r="AB117" s="49">
        <v>5</v>
      </c>
      <c r="AC117" s="50">
        <v>2.1304347826086958</v>
      </c>
      <c r="AD117" s="51">
        <v>1.2899734960662406</v>
      </c>
      <c r="AE117" s="64"/>
      <c r="AF117" s="65">
        <f t="shared" si="6"/>
        <v>2.6843800322061191</v>
      </c>
      <c r="AH117" s="68">
        <v>111</v>
      </c>
      <c r="AI117" s="30" t="s">
        <v>141</v>
      </c>
      <c r="AJ117" s="48">
        <v>25</v>
      </c>
      <c r="AK117" s="49">
        <v>1</v>
      </c>
      <c r="AL117" s="49">
        <v>9</v>
      </c>
      <c r="AM117" s="50">
        <v>3.88</v>
      </c>
      <c r="AN117" s="51">
        <v>2.2045407685048604</v>
      </c>
      <c r="AO117" s="49"/>
      <c r="AP117" s="48">
        <v>24</v>
      </c>
      <c r="AQ117" s="49">
        <v>1</v>
      </c>
      <c r="AR117" s="49">
        <v>6</v>
      </c>
      <c r="AS117" s="50">
        <v>2.9583333333333335</v>
      </c>
      <c r="AT117" s="51">
        <v>1.6805580508625224</v>
      </c>
      <c r="AU117" s="49"/>
      <c r="AV117" s="56">
        <f t="shared" si="7"/>
        <v>0.92166666666666641</v>
      </c>
      <c r="AX117" s="58">
        <v>111</v>
      </c>
      <c r="AY117" s="30" t="s">
        <v>141</v>
      </c>
      <c r="AZ117" s="70">
        <v>29</v>
      </c>
      <c r="BA117" s="64">
        <v>1</v>
      </c>
      <c r="BB117" s="64">
        <v>8</v>
      </c>
      <c r="BC117" s="71">
        <v>3.896551724137931</v>
      </c>
      <c r="BD117" s="72">
        <v>2.2255790191416143</v>
      </c>
      <c r="BE117" s="64"/>
      <c r="BF117" s="70">
        <v>27</v>
      </c>
      <c r="BG117" s="64">
        <v>1</v>
      </c>
      <c r="BH117" s="64">
        <v>8</v>
      </c>
      <c r="BI117" s="71">
        <v>2.3333333333333335</v>
      </c>
      <c r="BJ117" s="72">
        <v>1.901416476047427</v>
      </c>
      <c r="BK117" s="64"/>
      <c r="BL117" s="65">
        <v>1.5632183908045976</v>
      </c>
      <c r="BN117" s="58">
        <v>111</v>
      </c>
      <c r="BO117" s="30" t="s">
        <v>141</v>
      </c>
      <c r="BP117" s="70">
        <v>22</v>
      </c>
      <c r="BQ117" s="64">
        <v>1</v>
      </c>
      <c r="BR117" s="64">
        <v>9</v>
      </c>
      <c r="BS117" s="71">
        <v>3.6363636363636362</v>
      </c>
      <c r="BT117" s="72">
        <v>2.1722372611238208</v>
      </c>
      <c r="BU117" s="64"/>
      <c r="BV117" s="70">
        <v>24</v>
      </c>
      <c r="BW117" s="64">
        <v>1</v>
      </c>
      <c r="BX117" s="64">
        <v>8</v>
      </c>
      <c r="BY117" s="71">
        <v>2.9166666666666665</v>
      </c>
      <c r="BZ117" s="72">
        <v>2.2825741888351039</v>
      </c>
      <c r="CA117" s="71"/>
      <c r="CB117" s="65">
        <v>0.71969696969696972</v>
      </c>
    </row>
    <row r="118" spans="2:80" x14ac:dyDescent="0.25">
      <c r="B118" s="43">
        <v>112</v>
      </c>
      <c r="C118" s="30" t="s">
        <v>142</v>
      </c>
      <c r="D118" s="48">
        <v>30</v>
      </c>
      <c r="E118" s="49">
        <v>1</v>
      </c>
      <c r="F118" s="49">
        <v>9</v>
      </c>
      <c r="G118" s="50">
        <v>5.833333333333333</v>
      </c>
      <c r="H118" s="51">
        <v>2.4646932149211107</v>
      </c>
      <c r="I118" s="8"/>
      <c r="J118" s="48">
        <v>25</v>
      </c>
      <c r="K118" s="49">
        <v>1</v>
      </c>
      <c r="L118" s="49">
        <v>9</v>
      </c>
      <c r="M118" s="50">
        <v>2.88</v>
      </c>
      <c r="N118" s="51">
        <v>2.1275964529643931</v>
      </c>
      <c r="O118" s="8"/>
      <c r="P118" s="56">
        <v>2.9533333333333331</v>
      </c>
      <c r="R118" s="58">
        <v>112</v>
      </c>
      <c r="S118" s="30" t="s">
        <v>142</v>
      </c>
      <c r="T118" s="48">
        <v>21</v>
      </c>
      <c r="U118" s="49">
        <v>1</v>
      </c>
      <c r="V118" s="49">
        <v>9</v>
      </c>
      <c r="W118" s="50">
        <v>4.9047619047619051</v>
      </c>
      <c r="X118" s="51">
        <v>3.1449127476730081</v>
      </c>
      <c r="Y118" s="8"/>
      <c r="Z118" s="48">
        <v>27</v>
      </c>
      <c r="AA118" s="49">
        <v>1</v>
      </c>
      <c r="AB118" s="49">
        <v>9</v>
      </c>
      <c r="AC118" s="50">
        <v>2.2592592592592591</v>
      </c>
      <c r="AD118" s="51">
        <v>2.3630585231952219</v>
      </c>
      <c r="AE118" s="64"/>
      <c r="AF118" s="65">
        <f t="shared" si="6"/>
        <v>2.645502645502646</v>
      </c>
      <c r="AH118" s="68">
        <v>112</v>
      </c>
      <c r="AI118" s="30" t="s">
        <v>142</v>
      </c>
      <c r="AJ118" s="48">
        <v>22</v>
      </c>
      <c r="AK118" s="49">
        <v>1</v>
      </c>
      <c r="AL118" s="49">
        <v>8</v>
      </c>
      <c r="AM118" s="50">
        <v>4.8181818181818183</v>
      </c>
      <c r="AN118" s="51">
        <v>1.8932552877030566</v>
      </c>
      <c r="AO118" s="49"/>
      <c r="AP118" s="48">
        <v>23</v>
      </c>
      <c r="AQ118" s="49">
        <v>1</v>
      </c>
      <c r="AR118" s="49">
        <v>6</v>
      </c>
      <c r="AS118" s="50">
        <v>2.1304347826086958</v>
      </c>
      <c r="AT118" s="51">
        <v>1.6321861476416712</v>
      </c>
      <c r="AU118" s="49"/>
      <c r="AV118" s="56">
        <f t="shared" si="7"/>
        <v>2.6877470355731226</v>
      </c>
      <c r="AX118" s="58">
        <v>112</v>
      </c>
      <c r="AY118" s="30" t="s">
        <v>142</v>
      </c>
      <c r="AZ118" s="70">
        <v>30</v>
      </c>
      <c r="BA118" s="64">
        <v>1</v>
      </c>
      <c r="BB118" s="64">
        <v>9</v>
      </c>
      <c r="BC118" s="71">
        <v>3.8666666666666667</v>
      </c>
      <c r="BD118" s="72">
        <v>2.6094435043316899</v>
      </c>
      <c r="BE118" s="64"/>
      <c r="BF118" s="70">
        <v>29</v>
      </c>
      <c r="BG118" s="64">
        <v>1</v>
      </c>
      <c r="BH118" s="64">
        <v>8</v>
      </c>
      <c r="BI118" s="71">
        <v>2.4137931034482758</v>
      </c>
      <c r="BJ118" s="72">
        <v>1.8995721582073299</v>
      </c>
      <c r="BK118" s="64"/>
      <c r="BL118" s="65">
        <v>1.4528735632183909</v>
      </c>
      <c r="BN118" s="58">
        <v>112</v>
      </c>
      <c r="BO118" s="30" t="s">
        <v>142</v>
      </c>
      <c r="BP118" s="70">
        <v>23</v>
      </c>
      <c r="BQ118" s="64">
        <v>1</v>
      </c>
      <c r="BR118" s="64">
        <v>8</v>
      </c>
      <c r="BS118" s="71">
        <v>4.0434782608695654</v>
      </c>
      <c r="BT118" s="72">
        <v>2.3832418881081296</v>
      </c>
      <c r="BU118" s="64"/>
      <c r="BV118" s="70">
        <v>22</v>
      </c>
      <c r="BW118" s="64">
        <v>1</v>
      </c>
      <c r="BX118" s="64">
        <v>7</v>
      </c>
      <c r="BY118" s="71">
        <v>2.4090909090909092</v>
      </c>
      <c r="BZ118" s="72">
        <v>1.893826836482176</v>
      </c>
      <c r="CA118" s="71"/>
      <c r="CB118" s="65">
        <v>1.6343873517786562</v>
      </c>
    </row>
    <row r="119" spans="2:80" x14ac:dyDescent="0.25">
      <c r="B119" s="43">
        <v>113</v>
      </c>
      <c r="C119" s="30" t="s">
        <v>143</v>
      </c>
      <c r="D119" s="48">
        <v>24</v>
      </c>
      <c r="E119" s="49">
        <v>1</v>
      </c>
      <c r="F119" s="49">
        <v>9</v>
      </c>
      <c r="G119" s="50">
        <v>4.125</v>
      </c>
      <c r="H119" s="51">
        <v>2.6095560175431474</v>
      </c>
      <c r="I119" s="8"/>
      <c r="J119" s="48">
        <v>30</v>
      </c>
      <c r="K119" s="49">
        <v>1</v>
      </c>
      <c r="L119" s="49">
        <v>6</v>
      </c>
      <c r="M119" s="50">
        <v>1.9666666666666666</v>
      </c>
      <c r="N119" s="51">
        <v>1.7116907014619389</v>
      </c>
      <c r="O119" s="8"/>
      <c r="P119" s="56">
        <v>2.1583333333333332</v>
      </c>
      <c r="R119" s="58">
        <v>113</v>
      </c>
      <c r="S119" s="30" t="s">
        <v>143</v>
      </c>
      <c r="T119" s="48">
        <v>27</v>
      </c>
      <c r="U119" s="49">
        <v>1</v>
      </c>
      <c r="V119" s="49">
        <v>9</v>
      </c>
      <c r="W119" s="50">
        <v>5.333333333333333</v>
      </c>
      <c r="X119" s="51">
        <v>3.2105595007244934</v>
      </c>
      <c r="Y119" s="8"/>
      <c r="Z119" s="48">
        <v>22</v>
      </c>
      <c r="AA119" s="49">
        <v>1</v>
      </c>
      <c r="AB119" s="49">
        <v>5</v>
      </c>
      <c r="AC119" s="50">
        <v>1.7727272727272727</v>
      </c>
      <c r="AD119" s="51">
        <v>1.0203555954301131</v>
      </c>
      <c r="AE119" s="64"/>
      <c r="AF119" s="65">
        <f t="shared" si="6"/>
        <v>3.5606060606060606</v>
      </c>
      <c r="AH119" s="68">
        <v>113</v>
      </c>
      <c r="AI119" s="30" t="s">
        <v>143</v>
      </c>
      <c r="AJ119" s="48">
        <v>24</v>
      </c>
      <c r="AK119" s="49">
        <v>1</v>
      </c>
      <c r="AL119" s="49">
        <v>9</v>
      </c>
      <c r="AM119" s="50">
        <v>3.75</v>
      </c>
      <c r="AN119" s="51">
        <v>2.211629342323457</v>
      </c>
      <c r="AO119" s="49"/>
      <c r="AP119" s="48">
        <v>24</v>
      </c>
      <c r="AQ119" s="49">
        <v>1</v>
      </c>
      <c r="AR119" s="49">
        <v>7</v>
      </c>
      <c r="AS119" s="50">
        <v>2.9583333333333335</v>
      </c>
      <c r="AT119" s="51">
        <v>1.899179838238342</v>
      </c>
      <c r="AU119" s="49"/>
      <c r="AV119" s="56">
        <f t="shared" si="7"/>
        <v>0.79166666666666652</v>
      </c>
      <c r="AX119" s="58">
        <v>113</v>
      </c>
      <c r="AY119" s="30" t="s">
        <v>143</v>
      </c>
      <c r="AZ119" s="70">
        <v>30</v>
      </c>
      <c r="BA119" s="64">
        <v>1</v>
      </c>
      <c r="BB119" s="64">
        <v>8</v>
      </c>
      <c r="BC119" s="71">
        <v>3.3333333333333335</v>
      </c>
      <c r="BD119" s="72">
        <v>2.3242845889810293</v>
      </c>
      <c r="BE119" s="64"/>
      <c r="BF119" s="70">
        <v>29</v>
      </c>
      <c r="BG119" s="64">
        <v>1</v>
      </c>
      <c r="BH119" s="64">
        <v>8</v>
      </c>
      <c r="BI119" s="71">
        <v>2.5517241379310347</v>
      </c>
      <c r="BJ119" s="72">
        <v>2.2454113033433911</v>
      </c>
      <c r="BK119" s="64"/>
      <c r="BL119" s="65">
        <v>0.78160919540229878</v>
      </c>
      <c r="BN119" s="58">
        <v>113</v>
      </c>
      <c r="BO119" s="30" t="s">
        <v>143</v>
      </c>
      <c r="BP119" s="70">
        <v>20</v>
      </c>
      <c r="BQ119" s="64">
        <v>1</v>
      </c>
      <c r="BR119" s="64">
        <v>9</v>
      </c>
      <c r="BS119" s="71">
        <v>4.1500000000000004</v>
      </c>
      <c r="BT119" s="72">
        <v>2.4978938496682614</v>
      </c>
      <c r="BU119" s="64"/>
      <c r="BV119" s="70">
        <v>23</v>
      </c>
      <c r="BW119" s="64">
        <v>1</v>
      </c>
      <c r="BX119" s="64">
        <v>9</v>
      </c>
      <c r="BY119" s="71">
        <v>3.1739130434782608</v>
      </c>
      <c r="BZ119" s="72">
        <v>2.6224931564698553</v>
      </c>
      <c r="CA119" s="71"/>
      <c r="CB119" s="65">
        <v>0.9760869565217396</v>
      </c>
    </row>
    <row r="120" spans="2:80" x14ac:dyDescent="0.25">
      <c r="B120" s="43">
        <v>114</v>
      </c>
      <c r="C120" s="30" t="s">
        <v>144</v>
      </c>
      <c r="D120" s="48">
        <v>26</v>
      </c>
      <c r="E120" s="49">
        <v>1</v>
      </c>
      <c r="F120" s="49">
        <v>9</v>
      </c>
      <c r="G120" s="50">
        <v>5.615384615384615</v>
      </c>
      <c r="H120" s="51">
        <v>2.2991637275657095</v>
      </c>
      <c r="I120" s="8"/>
      <c r="J120" s="48">
        <v>26</v>
      </c>
      <c r="K120" s="49">
        <v>1</v>
      </c>
      <c r="L120" s="49">
        <v>6</v>
      </c>
      <c r="M120" s="50">
        <v>2.1153846153846154</v>
      </c>
      <c r="N120" s="51">
        <v>1.5830836510285382</v>
      </c>
      <c r="O120" s="8"/>
      <c r="P120" s="56">
        <v>3.4999999999999996</v>
      </c>
      <c r="R120" s="58">
        <v>114</v>
      </c>
      <c r="S120" s="30" t="s">
        <v>144</v>
      </c>
      <c r="T120" s="48">
        <v>25</v>
      </c>
      <c r="U120" s="49">
        <v>1</v>
      </c>
      <c r="V120" s="49">
        <v>9</v>
      </c>
      <c r="W120" s="50">
        <v>4.76</v>
      </c>
      <c r="X120" s="51">
        <v>3.0315012782448232</v>
      </c>
      <c r="Y120" s="8"/>
      <c r="Z120" s="48">
        <v>26</v>
      </c>
      <c r="AA120" s="49">
        <v>1</v>
      </c>
      <c r="AB120" s="49">
        <v>4</v>
      </c>
      <c r="AC120" s="50">
        <v>1.5</v>
      </c>
      <c r="AD120" s="51">
        <v>0.90553851381374162</v>
      </c>
      <c r="AE120" s="64"/>
      <c r="AF120" s="65">
        <f t="shared" si="6"/>
        <v>3.26</v>
      </c>
      <c r="AH120" s="68">
        <v>114</v>
      </c>
      <c r="AI120" s="30" t="s">
        <v>144</v>
      </c>
      <c r="AJ120" s="48">
        <v>24</v>
      </c>
      <c r="AK120" s="49">
        <v>1</v>
      </c>
      <c r="AL120" s="49">
        <v>9</v>
      </c>
      <c r="AM120" s="50">
        <v>5.125</v>
      </c>
      <c r="AN120" s="51">
        <v>2.2324192375478922</v>
      </c>
      <c r="AO120" s="49"/>
      <c r="AP120" s="48">
        <v>23</v>
      </c>
      <c r="AQ120" s="49">
        <v>1</v>
      </c>
      <c r="AR120" s="49">
        <v>6</v>
      </c>
      <c r="AS120" s="50">
        <v>2.4347826086956523</v>
      </c>
      <c r="AT120" s="51">
        <v>1.7793279363676442</v>
      </c>
      <c r="AU120" s="49"/>
      <c r="AV120" s="56">
        <f t="shared" si="7"/>
        <v>2.6902173913043477</v>
      </c>
      <c r="AX120" s="58">
        <v>114</v>
      </c>
      <c r="AY120" s="30" t="s">
        <v>144</v>
      </c>
      <c r="AZ120" s="70">
        <v>31</v>
      </c>
      <c r="BA120" s="64">
        <v>1</v>
      </c>
      <c r="BB120" s="64">
        <v>9</v>
      </c>
      <c r="BC120" s="71">
        <v>4.193548387096774</v>
      </c>
      <c r="BD120" s="72">
        <v>2.5615015757521302</v>
      </c>
      <c r="BE120" s="64"/>
      <c r="BF120" s="70">
        <v>27</v>
      </c>
      <c r="BG120" s="64">
        <v>1</v>
      </c>
      <c r="BH120" s="64">
        <v>8</v>
      </c>
      <c r="BI120" s="71">
        <v>2.3333333333333335</v>
      </c>
      <c r="BJ120" s="72">
        <v>1.8605210188381269</v>
      </c>
      <c r="BK120" s="64"/>
      <c r="BL120" s="65">
        <v>1.8602150537634405</v>
      </c>
      <c r="BN120" s="58">
        <v>114</v>
      </c>
      <c r="BO120" s="30" t="s">
        <v>144</v>
      </c>
      <c r="BP120" s="70">
        <v>21</v>
      </c>
      <c r="BQ120" s="64">
        <v>1</v>
      </c>
      <c r="BR120" s="64">
        <v>9</v>
      </c>
      <c r="BS120" s="71">
        <v>3.8571428571428572</v>
      </c>
      <c r="BT120" s="72">
        <v>2.3512914384591772</v>
      </c>
      <c r="BU120" s="64"/>
      <c r="BV120" s="70">
        <v>21</v>
      </c>
      <c r="BW120" s="64">
        <v>1</v>
      </c>
      <c r="BX120" s="64">
        <v>6</v>
      </c>
      <c r="BY120" s="71">
        <v>2.4285714285714284</v>
      </c>
      <c r="BZ120" s="72">
        <v>1.7768350675126989</v>
      </c>
      <c r="CA120" s="71"/>
      <c r="CB120" s="65">
        <v>1.4285714285714288</v>
      </c>
    </row>
    <row r="121" spans="2:80" x14ac:dyDescent="0.25">
      <c r="B121" s="43">
        <v>115</v>
      </c>
      <c r="C121" s="30" t="s">
        <v>145</v>
      </c>
      <c r="D121" s="48">
        <v>26</v>
      </c>
      <c r="E121" s="49">
        <v>1</v>
      </c>
      <c r="F121" s="49">
        <v>8</v>
      </c>
      <c r="G121" s="50">
        <v>4.2307692307692308</v>
      </c>
      <c r="H121" s="51">
        <v>2.5660505421007174</v>
      </c>
      <c r="I121" s="8"/>
      <c r="J121" s="48">
        <v>28</v>
      </c>
      <c r="K121" s="49">
        <v>1</v>
      </c>
      <c r="L121" s="49">
        <v>9</v>
      </c>
      <c r="M121" s="50">
        <v>2.3571428571428572</v>
      </c>
      <c r="N121" s="51">
        <v>2.2805828643261794</v>
      </c>
      <c r="O121" s="8"/>
      <c r="P121" s="56">
        <v>1.8736263736263736</v>
      </c>
      <c r="R121" s="58">
        <v>115</v>
      </c>
      <c r="S121" s="30" t="s">
        <v>145</v>
      </c>
      <c r="T121" s="48">
        <v>28</v>
      </c>
      <c r="U121" s="49">
        <v>1</v>
      </c>
      <c r="V121" s="49">
        <v>9</v>
      </c>
      <c r="W121" s="50">
        <v>5.3214285714285712</v>
      </c>
      <c r="X121" s="51">
        <v>3.1862385978009247</v>
      </c>
      <c r="Y121" s="8"/>
      <c r="Z121" s="48">
        <v>24</v>
      </c>
      <c r="AA121" s="49">
        <v>1</v>
      </c>
      <c r="AB121" s="49">
        <v>7</v>
      </c>
      <c r="AC121" s="50">
        <v>2.7083333333333335</v>
      </c>
      <c r="AD121" s="51">
        <v>2.0103896803024699</v>
      </c>
      <c r="AE121" s="64"/>
      <c r="AF121" s="65">
        <f t="shared" si="6"/>
        <v>2.6130952380952377</v>
      </c>
      <c r="AH121" s="68">
        <v>115</v>
      </c>
      <c r="AI121" s="30" t="s">
        <v>145</v>
      </c>
      <c r="AJ121" s="48">
        <v>24</v>
      </c>
      <c r="AK121" s="49">
        <v>1</v>
      </c>
      <c r="AL121" s="49">
        <v>9</v>
      </c>
      <c r="AM121" s="50">
        <v>4.041666666666667</v>
      </c>
      <c r="AN121" s="51">
        <v>2.2161299339294098</v>
      </c>
      <c r="AO121" s="49"/>
      <c r="AP121" s="48">
        <v>23</v>
      </c>
      <c r="AQ121" s="49">
        <v>1</v>
      </c>
      <c r="AR121" s="49">
        <v>9</v>
      </c>
      <c r="AS121" s="50">
        <v>3.5217391304347827</v>
      </c>
      <c r="AT121" s="51">
        <v>2.3329568678043695</v>
      </c>
      <c r="AU121" s="49"/>
      <c r="AV121" s="56">
        <f t="shared" si="7"/>
        <v>0.51992753623188426</v>
      </c>
      <c r="AX121" s="58">
        <v>115</v>
      </c>
      <c r="AY121" s="30" t="s">
        <v>145</v>
      </c>
      <c r="AZ121" s="70">
        <v>26</v>
      </c>
      <c r="BA121" s="64">
        <v>1</v>
      </c>
      <c r="BB121" s="64">
        <v>8</v>
      </c>
      <c r="BC121" s="71">
        <v>3.5769230769230771</v>
      </c>
      <c r="BD121" s="72">
        <v>2.2480761005460099</v>
      </c>
      <c r="BE121" s="64"/>
      <c r="BF121" s="70">
        <v>28</v>
      </c>
      <c r="BG121" s="64">
        <v>1</v>
      </c>
      <c r="BH121" s="64">
        <v>9</v>
      </c>
      <c r="BI121" s="71">
        <v>3.1428571428571428</v>
      </c>
      <c r="BJ121" s="72">
        <v>2.889499325005346</v>
      </c>
      <c r="BK121" s="64"/>
      <c r="BL121" s="65">
        <v>0.4340659340659343</v>
      </c>
      <c r="BN121" s="58">
        <v>115</v>
      </c>
      <c r="BO121" s="30" t="s">
        <v>145</v>
      </c>
      <c r="BP121" s="70">
        <v>22</v>
      </c>
      <c r="BQ121" s="64">
        <v>1</v>
      </c>
      <c r="BR121" s="64">
        <v>9</v>
      </c>
      <c r="BS121" s="71">
        <v>3.4090909090909092</v>
      </c>
      <c r="BT121" s="72">
        <v>2.1080139809125895</v>
      </c>
      <c r="BU121" s="64"/>
      <c r="BV121" s="70">
        <v>23</v>
      </c>
      <c r="BW121" s="64">
        <v>1</v>
      </c>
      <c r="BX121" s="64">
        <v>8</v>
      </c>
      <c r="BY121" s="71">
        <v>3.3913043478260869</v>
      </c>
      <c r="BZ121" s="72">
        <v>2.6754630938957873</v>
      </c>
      <c r="CA121" s="71"/>
      <c r="CB121" s="65">
        <v>1.7786561264822254E-2</v>
      </c>
    </row>
    <row r="122" spans="2:80" x14ac:dyDescent="0.25">
      <c r="B122" s="43">
        <v>116</v>
      </c>
      <c r="C122" s="30" t="s">
        <v>82</v>
      </c>
      <c r="D122" s="48">
        <v>30</v>
      </c>
      <c r="E122" s="49">
        <v>1</v>
      </c>
      <c r="F122" s="49">
        <v>9</v>
      </c>
      <c r="G122" s="50">
        <v>5.7333333333333334</v>
      </c>
      <c r="H122" s="51">
        <v>2.4765567494675613</v>
      </c>
      <c r="I122" s="8"/>
      <c r="J122" s="48">
        <v>24</v>
      </c>
      <c r="K122" s="49">
        <v>1</v>
      </c>
      <c r="L122" s="49">
        <v>8</v>
      </c>
      <c r="M122" s="50">
        <v>2.75</v>
      </c>
      <c r="N122" s="51">
        <v>2.0483291175768223</v>
      </c>
      <c r="O122" s="8"/>
      <c r="P122" s="56">
        <v>2.9833333333333334</v>
      </c>
      <c r="R122" s="58">
        <v>116</v>
      </c>
      <c r="S122" s="30" t="s">
        <v>82</v>
      </c>
      <c r="T122" s="48">
        <v>22</v>
      </c>
      <c r="U122" s="49">
        <v>1</v>
      </c>
      <c r="V122" s="49">
        <v>9</v>
      </c>
      <c r="W122" s="50">
        <v>4.5909090909090908</v>
      </c>
      <c r="X122" s="51">
        <v>2.7370316021818217</v>
      </c>
      <c r="Y122" s="8"/>
      <c r="Z122" s="48">
        <v>24</v>
      </c>
      <c r="AA122" s="49">
        <v>1</v>
      </c>
      <c r="AB122" s="49">
        <v>6</v>
      </c>
      <c r="AC122" s="50">
        <v>1.75</v>
      </c>
      <c r="AD122" s="51">
        <v>1.3269776053940743</v>
      </c>
      <c r="AE122" s="64"/>
      <c r="AF122" s="65">
        <f t="shared" si="6"/>
        <v>2.8409090909090908</v>
      </c>
      <c r="AH122" s="68">
        <v>116</v>
      </c>
      <c r="AI122" s="30" t="s">
        <v>82</v>
      </c>
      <c r="AJ122" s="48">
        <v>22</v>
      </c>
      <c r="AK122" s="49">
        <v>1</v>
      </c>
      <c r="AL122" s="49">
        <v>8</v>
      </c>
      <c r="AM122" s="50">
        <v>4.6363636363636367</v>
      </c>
      <c r="AN122" s="51">
        <v>2.1502038562370362</v>
      </c>
      <c r="AO122" s="49"/>
      <c r="AP122" s="48">
        <v>24</v>
      </c>
      <c r="AQ122" s="49">
        <v>1</v>
      </c>
      <c r="AR122" s="49">
        <v>6</v>
      </c>
      <c r="AS122" s="50">
        <v>2.25</v>
      </c>
      <c r="AT122" s="51">
        <v>1.7257638510425513</v>
      </c>
      <c r="AU122" s="49"/>
      <c r="AV122" s="56">
        <f t="shared" si="7"/>
        <v>2.3863636363636367</v>
      </c>
      <c r="AX122" s="58">
        <v>116</v>
      </c>
      <c r="AY122" s="30" t="s">
        <v>82</v>
      </c>
      <c r="AZ122" s="70">
        <v>30</v>
      </c>
      <c r="BA122" s="64">
        <v>1</v>
      </c>
      <c r="BB122" s="64">
        <v>9</v>
      </c>
      <c r="BC122" s="71">
        <v>4.0333333333333332</v>
      </c>
      <c r="BD122" s="72">
        <v>2.7728154909994345</v>
      </c>
      <c r="BE122" s="64"/>
      <c r="BF122" s="70">
        <v>29</v>
      </c>
      <c r="BG122" s="64">
        <v>1</v>
      </c>
      <c r="BH122" s="64">
        <v>7</v>
      </c>
      <c r="BI122" s="71">
        <v>2.0689655172413794</v>
      </c>
      <c r="BJ122" s="72">
        <v>1.6020307309955659</v>
      </c>
      <c r="BK122" s="64"/>
      <c r="BL122" s="65">
        <v>1.9643678160919538</v>
      </c>
      <c r="BN122" s="58">
        <v>116</v>
      </c>
      <c r="BO122" s="30" t="s">
        <v>82</v>
      </c>
      <c r="BP122" s="70">
        <v>23</v>
      </c>
      <c r="BQ122" s="64">
        <v>1</v>
      </c>
      <c r="BR122" s="64">
        <v>9</v>
      </c>
      <c r="BS122" s="71">
        <v>4.2608695652173916</v>
      </c>
      <c r="BT122" s="72">
        <v>1.982133637003497</v>
      </c>
      <c r="BU122" s="64"/>
      <c r="BV122" s="70">
        <v>22</v>
      </c>
      <c r="BW122" s="64">
        <v>1</v>
      </c>
      <c r="BX122" s="64">
        <v>5</v>
      </c>
      <c r="BY122" s="71">
        <v>1.9545454545454546</v>
      </c>
      <c r="BZ122" s="72">
        <v>1.4953028910326949</v>
      </c>
      <c r="CA122" s="71"/>
      <c r="CB122" s="65">
        <v>2.306324110671937</v>
      </c>
    </row>
    <row r="123" spans="2:80" x14ac:dyDescent="0.25">
      <c r="B123" s="43">
        <v>117</v>
      </c>
      <c r="C123" s="30" t="s">
        <v>83</v>
      </c>
      <c r="D123" s="48">
        <v>25</v>
      </c>
      <c r="E123" s="49">
        <v>1</v>
      </c>
      <c r="F123" s="49">
        <v>9</v>
      </c>
      <c r="G123" s="50">
        <v>5.16</v>
      </c>
      <c r="H123" s="51">
        <v>2.8821288428289717</v>
      </c>
      <c r="I123" s="8"/>
      <c r="J123" s="48">
        <v>27</v>
      </c>
      <c r="K123" s="49">
        <v>1</v>
      </c>
      <c r="L123" s="49">
        <v>7</v>
      </c>
      <c r="M123" s="50">
        <v>2.5925925925925926</v>
      </c>
      <c r="N123" s="51">
        <v>2.0802969325640333</v>
      </c>
      <c r="O123" s="8"/>
      <c r="P123" s="56">
        <v>2.5674074074074076</v>
      </c>
      <c r="R123" s="58">
        <v>117</v>
      </c>
      <c r="S123" s="30" t="s">
        <v>83</v>
      </c>
      <c r="T123" s="48">
        <v>26</v>
      </c>
      <c r="U123" s="49">
        <v>1</v>
      </c>
      <c r="V123" s="49">
        <v>9</v>
      </c>
      <c r="W123" s="50">
        <v>5.5</v>
      </c>
      <c r="X123" s="51">
        <v>3.0232432915661951</v>
      </c>
      <c r="Y123" s="8"/>
      <c r="Z123" s="48">
        <v>22</v>
      </c>
      <c r="AA123" s="49">
        <v>1</v>
      </c>
      <c r="AB123" s="49">
        <v>7</v>
      </c>
      <c r="AC123" s="50">
        <v>1.8636363636363635</v>
      </c>
      <c r="AD123" s="51">
        <v>1.4895015000377538</v>
      </c>
      <c r="AE123" s="64"/>
      <c r="AF123" s="65">
        <f t="shared" si="6"/>
        <v>3.6363636363636367</v>
      </c>
      <c r="AH123" s="68">
        <v>117</v>
      </c>
      <c r="AI123" s="30" t="s">
        <v>83</v>
      </c>
      <c r="AJ123" s="48">
        <v>24</v>
      </c>
      <c r="AK123" s="49">
        <v>1</v>
      </c>
      <c r="AL123" s="49">
        <v>9</v>
      </c>
      <c r="AM123" s="50">
        <v>4.375</v>
      </c>
      <c r="AN123" s="51">
        <v>2.3739986447379011</v>
      </c>
      <c r="AO123" s="49"/>
      <c r="AP123" s="48">
        <v>23</v>
      </c>
      <c r="AQ123" s="49">
        <v>1</v>
      </c>
      <c r="AR123" s="49">
        <v>6</v>
      </c>
      <c r="AS123" s="50">
        <v>2.7826086956521738</v>
      </c>
      <c r="AT123" s="51">
        <v>1.5361262299910132</v>
      </c>
      <c r="AU123" s="49"/>
      <c r="AV123" s="56">
        <f t="shared" si="7"/>
        <v>1.5923913043478262</v>
      </c>
      <c r="AX123" s="58">
        <v>117</v>
      </c>
      <c r="AY123" s="30" t="s">
        <v>83</v>
      </c>
      <c r="AZ123" s="70">
        <v>30</v>
      </c>
      <c r="BA123" s="64">
        <v>1</v>
      </c>
      <c r="BB123" s="64">
        <v>8</v>
      </c>
      <c r="BC123" s="71">
        <v>3.7333333333333334</v>
      </c>
      <c r="BD123" s="72">
        <v>2.4344274032324718</v>
      </c>
      <c r="BE123" s="64"/>
      <c r="BF123" s="70">
        <v>29</v>
      </c>
      <c r="BG123" s="64">
        <v>1</v>
      </c>
      <c r="BH123" s="64">
        <v>7</v>
      </c>
      <c r="BI123" s="71">
        <v>2.3793103448275863</v>
      </c>
      <c r="BJ123" s="72">
        <v>1.8010670072298862</v>
      </c>
      <c r="BK123" s="64"/>
      <c r="BL123" s="65">
        <v>1.3540229885057471</v>
      </c>
      <c r="BN123" s="58">
        <v>117</v>
      </c>
      <c r="BO123" s="30" t="s">
        <v>83</v>
      </c>
      <c r="BP123" s="70">
        <v>23</v>
      </c>
      <c r="BQ123" s="64">
        <v>1</v>
      </c>
      <c r="BR123" s="64">
        <v>9</v>
      </c>
      <c r="BS123" s="71">
        <v>3.8260869565217392</v>
      </c>
      <c r="BT123" s="72">
        <v>2.1878211226748254</v>
      </c>
      <c r="BU123" s="64"/>
      <c r="BV123" s="70">
        <v>23</v>
      </c>
      <c r="BW123" s="64">
        <v>1</v>
      </c>
      <c r="BX123" s="64">
        <v>9</v>
      </c>
      <c r="BY123" s="71">
        <v>2.9565217391304346</v>
      </c>
      <c r="BZ123" s="72">
        <v>2.2254368492411718</v>
      </c>
      <c r="CA123" s="71"/>
      <c r="CB123" s="65">
        <v>0.86956521739130466</v>
      </c>
    </row>
    <row r="124" spans="2:80" x14ac:dyDescent="0.25">
      <c r="B124" s="43">
        <v>118</v>
      </c>
      <c r="C124" s="30" t="s">
        <v>84</v>
      </c>
      <c r="D124" s="48">
        <v>28</v>
      </c>
      <c r="E124" s="49">
        <v>1</v>
      </c>
      <c r="F124" s="49">
        <v>9</v>
      </c>
      <c r="G124" s="50">
        <v>5.9642857142857144</v>
      </c>
      <c r="H124" s="51">
        <v>2.1684973950597568</v>
      </c>
      <c r="I124" s="8"/>
      <c r="J124" s="48">
        <v>26</v>
      </c>
      <c r="K124" s="49">
        <v>1</v>
      </c>
      <c r="L124" s="49">
        <v>9</v>
      </c>
      <c r="M124" s="50">
        <v>2.5769230769230771</v>
      </c>
      <c r="N124" s="51">
        <v>2.1198693718826527</v>
      </c>
      <c r="O124" s="8"/>
      <c r="P124" s="56">
        <v>3.3873626373626373</v>
      </c>
      <c r="R124" s="58">
        <v>118</v>
      </c>
      <c r="S124" s="30" t="s">
        <v>84</v>
      </c>
      <c r="T124" s="48">
        <v>24</v>
      </c>
      <c r="U124" s="49">
        <v>1</v>
      </c>
      <c r="V124" s="49">
        <v>9</v>
      </c>
      <c r="W124" s="50">
        <v>4.75</v>
      </c>
      <c r="X124" s="51">
        <v>2.9377601642422575</v>
      </c>
      <c r="Y124" s="8"/>
      <c r="Z124" s="48">
        <v>27</v>
      </c>
      <c r="AA124" s="49">
        <v>1</v>
      </c>
      <c r="AB124" s="49">
        <v>8</v>
      </c>
      <c r="AC124" s="50">
        <v>2</v>
      </c>
      <c r="AD124" s="51">
        <v>1.6408253082847339</v>
      </c>
      <c r="AE124" s="64"/>
      <c r="AF124" s="65">
        <f t="shared" si="6"/>
        <v>2.75</v>
      </c>
      <c r="AH124" s="68">
        <v>118</v>
      </c>
      <c r="AI124" s="30" t="s">
        <v>84</v>
      </c>
      <c r="AJ124" s="48">
        <v>24</v>
      </c>
      <c r="AK124" s="49">
        <v>1</v>
      </c>
      <c r="AL124" s="49">
        <v>9</v>
      </c>
      <c r="AM124" s="50">
        <v>4.833333333333333</v>
      </c>
      <c r="AN124" s="51">
        <v>2.1400257346414175</v>
      </c>
      <c r="AO124" s="49"/>
      <c r="AP124" s="48">
        <v>25</v>
      </c>
      <c r="AQ124" s="49">
        <v>1</v>
      </c>
      <c r="AR124" s="49">
        <v>5</v>
      </c>
      <c r="AS124" s="50">
        <v>2.2400000000000002</v>
      </c>
      <c r="AT124" s="51">
        <v>1.5620499351813308</v>
      </c>
      <c r="AU124" s="49"/>
      <c r="AV124" s="56">
        <f t="shared" si="7"/>
        <v>2.5933333333333328</v>
      </c>
      <c r="AX124" s="58">
        <v>118</v>
      </c>
      <c r="AY124" s="30" t="s">
        <v>84</v>
      </c>
      <c r="AZ124" s="70">
        <v>27</v>
      </c>
      <c r="BA124" s="64">
        <v>1</v>
      </c>
      <c r="BB124" s="64">
        <v>9</v>
      </c>
      <c r="BC124" s="71">
        <v>4.1851851851851851</v>
      </c>
      <c r="BD124" s="72">
        <v>2.7038012705340071</v>
      </c>
      <c r="BE124" s="64"/>
      <c r="BF124" s="70">
        <v>27</v>
      </c>
      <c r="BG124" s="64">
        <v>1</v>
      </c>
      <c r="BH124" s="64">
        <v>5</v>
      </c>
      <c r="BI124" s="71">
        <v>2.074074074074074</v>
      </c>
      <c r="BJ124" s="72">
        <v>1.5423739426343337</v>
      </c>
      <c r="BK124" s="64"/>
      <c r="BL124" s="65">
        <v>2.1111111111111112</v>
      </c>
      <c r="BN124" s="58">
        <v>118</v>
      </c>
      <c r="BO124" s="30" t="s">
        <v>84</v>
      </c>
      <c r="BP124" s="70">
        <v>23</v>
      </c>
      <c r="BQ124" s="64">
        <v>1</v>
      </c>
      <c r="BR124" s="64">
        <v>9</v>
      </c>
      <c r="BS124" s="71">
        <v>3.9565217391304346</v>
      </c>
      <c r="BT124" s="72">
        <v>2.3056898172991174</v>
      </c>
      <c r="BU124" s="64"/>
      <c r="BV124" s="70">
        <v>22</v>
      </c>
      <c r="BW124" s="64">
        <v>1</v>
      </c>
      <c r="BX124" s="64">
        <v>5</v>
      </c>
      <c r="BY124" s="71">
        <v>2.2272727272727271</v>
      </c>
      <c r="BZ124" s="72">
        <v>1.5097088392205893</v>
      </c>
      <c r="CA124" s="71"/>
      <c r="CB124" s="65">
        <v>1.7292490118577075</v>
      </c>
    </row>
    <row r="125" spans="2:80" x14ac:dyDescent="0.25">
      <c r="B125" s="43">
        <v>119</v>
      </c>
      <c r="C125" s="30" t="s">
        <v>146</v>
      </c>
      <c r="D125" s="48">
        <v>25</v>
      </c>
      <c r="E125" s="49">
        <v>1</v>
      </c>
      <c r="F125" s="49">
        <v>9</v>
      </c>
      <c r="G125" s="50">
        <v>4.72</v>
      </c>
      <c r="H125" s="51">
        <v>2.9512709126747412</v>
      </c>
      <c r="I125" s="8"/>
      <c r="J125" s="48">
        <v>27</v>
      </c>
      <c r="K125" s="49">
        <v>1</v>
      </c>
      <c r="L125" s="49">
        <v>9</v>
      </c>
      <c r="M125" s="50">
        <v>2.074074074074074</v>
      </c>
      <c r="N125" s="51">
        <v>2.0177276999697136</v>
      </c>
      <c r="O125" s="8"/>
      <c r="P125" s="56">
        <v>2.6459259259259258</v>
      </c>
      <c r="R125" s="58">
        <v>119</v>
      </c>
      <c r="S125" s="30" t="s">
        <v>146</v>
      </c>
      <c r="T125" s="48">
        <v>26</v>
      </c>
      <c r="U125" s="49">
        <v>1</v>
      </c>
      <c r="V125" s="49">
        <v>9</v>
      </c>
      <c r="W125" s="50">
        <v>5.4230769230769234</v>
      </c>
      <c r="X125" s="51">
        <v>3.1518004622510851</v>
      </c>
      <c r="Y125" s="8"/>
      <c r="Z125" s="48">
        <v>23</v>
      </c>
      <c r="AA125" s="49">
        <v>1</v>
      </c>
      <c r="AB125" s="49">
        <v>6</v>
      </c>
      <c r="AC125" s="50">
        <v>1.9130434782608696</v>
      </c>
      <c r="AD125" s="51">
        <v>1.2027636160965018</v>
      </c>
      <c r="AE125" s="64"/>
      <c r="AF125" s="65">
        <f t="shared" si="6"/>
        <v>3.5100334448160537</v>
      </c>
      <c r="AH125" s="68">
        <v>119</v>
      </c>
      <c r="AI125" s="30" t="s">
        <v>146</v>
      </c>
      <c r="AJ125" s="48">
        <v>24</v>
      </c>
      <c r="AK125" s="49">
        <v>1</v>
      </c>
      <c r="AL125" s="49">
        <v>9</v>
      </c>
      <c r="AM125" s="50">
        <v>4.208333333333333</v>
      </c>
      <c r="AN125" s="51">
        <v>2.3027236551275658</v>
      </c>
      <c r="AO125" s="49"/>
      <c r="AP125" s="48">
        <v>24</v>
      </c>
      <c r="AQ125" s="49">
        <v>1</v>
      </c>
      <c r="AR125" s="49">
        <v>9</v>
      </c>
      <c r="AS125" s="50">
        <v>3</v>
      </c>
      <c r="AT125" s="51">
        <v>2.1467872861962625</v>
      </c>
      <c r="AU125" s="49"/>
      <c r="AV125" s="56">
        <f t="shared" si="7"/>
        <v>1.208333333333333</v>
      </c>
      <c r="AX125" s="58">
        <v>119</v>
      </c>
      <c r="AY125" s="30" t="s">
        <v>146</v>
      </c>
      <c r="AZ125" s="70">
        <v>25</v>
      </c>
      <c r="BA125" s="64">
        <v>1</v>
      </c>
      <c r="BB125" s="64">
        <v>9</v>
      </c>
      <c r="BC125" s="71">
        <v>4.24</v>
      </c>
      <c r="BD125" s="72">
        <v>2.6969118141558379</v>
      </c>
      <c r="BE125" s="64"/>
      <c r="BF125" s="70">
        <v>30</v>
      </c>
      <c r="BG125" s="64">
        <v>1</v>
      </c>
      <c r="BH125" s="64">
        <v>7</v>
      </c>
      <c r="BI125" s="71">
        <v>2.4666666666666668</v>
      </c>
      <c r="BJ125" s="72">
        <v>2.224213667070142</v>
      </c>
      <c r="BK125" s="64"/>
      <c r="BL125" s="65">
        <v>1.7733333333333334</v>
      </c>
      <c r="BN125" s="58">
        <v>119</v>
      </c>
      <c r="BO125" s="30" t="s">
        <v>146</v>
      </c>
      <c r="BP125" s="70">
        <v>23</v>
      </c>
      <c r="BQ125" s="64">
        <v>1</v>
      </c>
      <c r="BR125" s="64">
        <v>9</v>
      </c>
      <c r="BS125" s="71">
        <v>4.0434782608695654</v>
      </c>
      <c r="BT125" s="72">
        <v>2.3253203272895391</v>
      </c>
      <c r="BU125" s="64"/>
      <c r="BV125" s="70">
        <v>23</v>
      </c>
      <c r="BW125" s="64">
        <v>1</v>
      </c>
      <c r="BX125" s="64">
        <v>9</v>
      </c>
      <c r="BY125" s="71">
        <v>3.0434782608695654</v>
      </c>
      <c r="BZ125" s="72">
        <v>2.3832418881081296</v>
      </c>
      <c r="CA125" s="71"/>
      <c r="CB125" s="65">
        <v>1</v>
      </c>
    </row>
    <row r="126" spans="2:80" x14ac:dyDescent="0.25">
      <c r="B126" s="43">
        <v>120</v>
      </c>
      <c r="C126" s="30" t="s">
        <v>147</v>
      </c>
      <c r="D126" s="48">
        <v>30</v>
      </c>
      <c r="E126" s="49">
        <v>1</v>
      </c>
      <c r="F126" s="49">
        <v>9</v>
      </c>
      <c r="G126" s="50">
        <v>5.9333333333333336</v>
      </c>
      <c r="H126" s="51">
        <v>2.3183426501874473</v>
      </c>
      <c r="I126" s="8"/>
      <c r="J126" s="48">
        <v>24</v>
      </c>
      <c r="K126" s="49">
        <v>1</v>
      </c>
      <c r="L126" s="49">
        <v>5</v>
      </c>
      <c r="M126" s="50">
        <v>2.5833333333333335</v>
      </c>
      <c r="N126" s="51">
        <v>1.6396358733271998</v>
      </c>
      <c r="O126" s="8"/>
      <c r="P126" s="56">
        <v>3.35</v>
      </c>
      <c r="R126" s="58">
        <v>120</v>
      </c>
      <c r="S126" s="30" t="s">
        <v>147</v>
      </c>
      <c r="T126" s="48">
        <v>23</v>
      </c>
      <c r="U126" s="49">
        <v>1</v>
      </c>
      <c r="V126" s="49">
        <v>9</v>
      </c>
      <c r="W126" s="50">
        <v>4.8260869565217392</v>
      </c>
      <c r="X126" s="51">
        <v>2.9333842371915675</v>
      </c>
      <c r="Y126" s="8"/>
      <c r="Z126" s="48">
        <v>26</v>
      </c>
      <c r="AA126" s="49">
        <v>1</v>
      </c>
      <c r="AB126" s="49">
        <v>6</v>
      </c>
      <c r="AC126" s="50">
        <v>1.9230769230769231</v>
      </c>
      <c r="AD126" s="51">
        <v>1.3243285671789133</v>
      </c>
      <c r="AE126" s="64"/>
      <c r="AF126" s="65">
        <f t="shared" si="6"/>
        <v>2.9030100334448159</v>
      </c>
      <c r="AH126" s="68">
        <v>120</v>
      </c>
      <c r="AI126" s="30" t="s">
        <v>147</v>
      </c>
      <c r="AJ126" s="48">
        <v>24</v>
      </c>
      <c r="AK126" s="49">
        <v>1</v>
      </c>
      <c r="AL126" s="49">
        <v>8</v>
      </c>
      <c r="AM126" s="50">
        <v>4.75</v>
      </c>
      <c r="AN126" s="51">
        <v>2.2889146849069339</v>
      </c>
      <c r="AO126" s="49"/>
      <c r="AP126" s="48">
        <v>25</v>
      </c>
      <c r="AQ126" s="49">
        <v>1</v>
      </c>
      <c r="AR126" s="49">
        <v>6</v>
      </c>
      <c r="AS126" s="50">
        <v>2.36</v>
      </c>
      <c r="AT126" s="51">
        <v>1.7767010628315238</v>
      </c>
      <c r="AU126" s="49"/>
      <c r="AV126" s="56">
        <f t="shared" si="7"/>
        <v>2.39</v>
      </c>
      <c r="AX126" s="58">
        <v>120</v>
      </c>
      <c r="AY126" s="30" t="s">
        <v>147</v>
      </c>
      <c r="AZ126" s="70">
        <v>26</v>
      </c>
      <c r="BA126" s="64">
        <v>1</v>
      </c>
      <c r="BB126" s="64">
        <v>9</v>
      </c>
      <c r="BC126" s="71">
        <v>4.615384615384615</v>
      </c>
      <c r="BD126" s="72">
        <v>2.7140659251672292</v>
      </c>
      <c r="BE126" s="64"/>
      <c r="BF126" s="70">
        <v>28</v>
      </c>
      <c r="BG126" s="64">
        <v>1</v>
      </c>
      <c r="BH126" s="64">
        <v>5</v>
      </c>
      <c r="BI126" s="71">
        <v>2.0714285714285716</v>
      </c>
      <c r="BJ126" s="72">
        <v>1.5617789341495933</v>
      </c>
      <c r="BK126" s="64"/>
      <c r="BL126" s="65">
        <v>2.5439560439560434</v>
      </c>
      <c r="BN126" s="58">
        <v>120</v>
      </c>
      <c r="BO126" s="30" t="s">
        <v>147</v>
      </c>
      <c r="BP126" s="70">
        <v>21</v>
      </c>
      <c r="BQ126" s="64">
        <v>1</v>
      </c>
      <c r="BR126" s="64">
        <v>8</v>
      </c>
      <c r="BS126" s="71">
        <v>3.7619047619047619</v>
      </c>
      <c r="BT126" s="72">
        <v>2.233937373893053</v>
      </c>
      <c r="BU126" s="64"/>
      <c r="BV126" s="70">
        <v>22</v>
      </c>
      <c r="BW126" s="64">
        <v>1</v>
      </c>
      <c r="BX126" s="64">
        <v>5</v>
      </c>
      <c r="BY126" s="71">
        <v>2.3636363636363638</v>
      </c>
      <c r="BZ126" s="72">
        <v>1.5597757636597747</v>
      </c>
      <c r="CA126" s="71"/>
      <c r="CB126" s="65">
        <v>1.3982683982683981</v>
      </c>
    </row>
    <row r="127" spans="2:80" x14ac:dyDescent="0.25">
      <c r="B127" s="43">
        <v>121</v>
      </c>
      <c r="C127" s="30" t="s">
        <v>148</v>
      </c>
      <c r="D127" s="48">
        <v>26</v>
      </c>
      <c r="E127" s="49">
        <v>1</v>
      </c>
      <c r="F127" s="49">
        <v>9</v>
      </c>
      <c r="G127" s="50">
        <v>3.8076923076923075</v>
      </c>
      <c r="H127" s="51">
        <v>2.4660775457269102</v>
      </c>
      <c r="I127" s="8"/>
      <c r="J127" s="48">
        <v>29</v>
      </c>
      <c r="K127" s="49">
        <v>1</v>
      </c>
      <c r="L127" s="49">
        <v>6</v>
      </c>
      <c r="M127" s="50">
        <v>2.0689655172413794</v>
      </c>
      <c r="N127" s="51">
        <v>1.6675695419801542</v>
      </c>
      <c r="O127" s="8"/>
      <c r="P127" s="56">
        <v>1.738726790450928</v>
      </c>
      <c r="R127" s="58">
        <v>121</v>
      </c>
      <c r="S127" s="30" t="s">
        <v>148</v>
      </c>
      <c r="T127" s="48">
        <v>25</v>
      </c>
      <c r="U127" s="49">
        <v>1</v>
      </c>
      <c r="V127" s="49">
        <v>9</v>
      </c>
      <c r="W127" s="50">
        <v>5.28</v>
      </c>
      <c r="X127" s="51">
        <v>3.0621343319107779</v>
      </c>
      <c r="Y127" s="8"/>
      <c r="Z127" s="48">
        <v>24</v>
      </c>
      <c r="AA127" s="49">
        <v>1</v>
      </c>
      <c r="AB127" s="49">
        <v>5</v>
      </c>
      <c r="AC127" s="50">
        <v>1.7916666666666667</v>
      </c>
      <c r="AD127" s="51">
        <v>1.062366786192884</v>
      </c>
      <c r="AE127" s="64"/>
      <c r="AF127" s="65">
        <f t="shared" si="6"/>
        <v>3.4883333333333333</v>
      </c>
      <c r="AH127" s="68">
        <v>121</v>
      </c>
      <c r="AI127" s="30" t="s">
        <v>148</v>
      </c>
      <c r="AJ127" s="48">
        <v>25</v>
      </c>
      <c r="AK127" s="49">
        <v>1</v>
      </c>
      <c r="AL127" s="49">
        <v>9</v>
      </c>
      <c r="AM127" s="50">
        <v>4</v>
      </c>
      <c r="AN127" s="51">
        <v>2.2173557826083452</v>
      </c>
      <c r="AO127" s="49"/>
      <c r="AP127" s="48">
        <v>23</v>
      </c>
      <c r="AQ127" s="49">
        <v>1</v>
      </c>
      <c r="AR127" s="49">
        <v>5</v>
      </c>
      <c r="AS127" s="50">
        <v>2.6956521739130435</v>
      </c>
      <c r="AT127" s="51">
        <v>1.4904173487710706</v>
      </c>
      <c r="AU127" s="49"/>
      <c r="AV127" s="56">
        <f t="shared" si="7"/>
        <v>1.3043478260869565</v>
      </c>
      <c r="AX127" s="58">
        <v>121</v>
      </c>
      <c r="AY127" s="30" t="s">
        <v>148</v>
      </c>
      <c r="AZ127" s="70">
        <v>29</v>
      </c>
      <c r="BA127" s="64">
        <v>1</v>
      </c>
      <c r="BB127" s="64">
        <v>8</v>
      </c>
      <c r="BC127" s="71">
        <v>3.8275862068965516</v>
      </c>
      <c r="BD127" s="72">
        <v>2.3765065224466619</v>
      </c>
      <c r="BE127" s="64"/>
      <c r="BF127" s="70">
        <v>32</v>
      </c>
      <c r="BG127" s="64">
        <v>1</v>
      </c>
      <c r="BH127" s="64">
        <v>5</v>
      </c>
      <c r="BI127" s="71">
        <v>2.03125</v>
      </c>
      <c r="BJ127" s="72">
        <v>1.4697898686766473</v>
      </c>
      <c r="BK127" s="64"/>
      <c r="BL127" s="65">
        <v>1.7963362068965516</v>
      </c>
      <c r="BN127" s="58">
        <v>121</v>
      </c>
      <c r="BO127" s="30" t="s">
        <v>148</v>
      </c>
      <c r="BP127" s="70">
        <v>20</v>
      </c>
      <c r="BQ127" s="64">
        <v>1</v>
      </c>
      <c r="BR127" s="64">
        <v>9</v>
      </c>
      <c r="BS127" s="71">
        <v>4.25</v>
      </c>
      <c r="BT127" s="72">
        <v>2.1734038305216812</v>
      </c>
      <c r="BU127" s="64"/>
      <c r="BV127" s="70">
        <v>24</v>
      </c>
      <c r="BW127" s="64">
        <v>1</v>
      </c>
      <c r="BX127" s="64">
        <v>9</v>
      </c>
      <c r="BY127" s="71">
        <v>2.8333333333333335</v>
      </c>
      <c r="BZ127" s="72">
        <v>2.2586388102931196</v>
      </c>
      <c r="CA127" s="71"/>
      <c r="CB127" s="65">
        <v>1.4166666666666665</v>
      </c>
    </row>
    <row r="128" spans="2:80" x14ac:dyDescent="0.25">
      <c r="B128" s="43">
        <v>122</v>
      </c>
      <c r="C128" s="30" t="s">
        <v>149</v>
      </c>
      <c r="D128" s="48">
        <v>28</v>
      </c>
      <c r="E128" s="49">
        <v>1</v>
      </c>
      <c r="F128" s="49">
        <v>9</v>
      </c>
      <c r="G128" s="50">
        <v>5.8928571428571432</v>
      </c>
      <c r="H128" s="51">
        <v>2.6989611954215893</v>
      </c>
      <c r="I128" s="8"/>
      <c r="J128" s="48">
        <v>24</v>
      </c>
      <c r="K128" s="49">
        <v>1</v>
      </c>
      <c r="L128" s="49">
        <v>5</v>
      </c>
      <c r="M128" s="50">
        <v>2.2916666666666665</v>
      </c>
      <c r="N128" s="51">
        <v>1.458980187804412</v>
      </c>
      <c r="O128" s="8"/>
      <c r="P128" s="56">
        <v>3.6011904761904767</v>
      </c>
      <c r="R128" s="58">
        <v>122</v>
      </c>
      <c r="S128" s="30" t="s">
        <v>149</v>
      </c>
      <c r="T128" s="48">
        <v>25</v>
      </c>
      <c r="U128" s="49">
        <v>1</v>
      </c>
      <c r="V128" s="49">
        <v>9</v>
      </c>
      <c r="W128" s="50">
        <v>4.72</v>
      </c>
      <c r="X128" s="51">
        <v>2.9228981051917171</v>
      </c>
      <c r="Y128" s="8"/>
      <c r="Z128" s="48">
        <v>27</v>
      </c>
      <c r="AA128" s="49">
        <v>1</v>
      </c>
      <c r="AB128" s="49">
        <v>7</v>
      </c>
      <c r="AC128" s="50">
        <v>2.0370370370370372</v>
      </c>
      <c r="AD128" s="51">
        <v>1.6048359964490377</v>
      </c>
      <c r="AE128" s="64"/>
      <c r="AF128" s="65">
        <f t="shared" si="6"/>
        <v>2.6829629629629625</v>
      </c>
      <c r="AH128" s="68">
        <v>122</v>
      </c>
      <c r="AI128" s="30" t="s">
        <v>149</v>
      </c>
      <c r="AJ128" s="48">
        <v>24</v>
      </c>
      <c r="AK128" s="49">
        <v>1</v>
      </c>
      <c r="AL128" s="49">
        <v>9</v>
      </c>
      <c r="AM128" s="50">
        <v>5.041666666666667</v>
      </c>
      <c r="AN128" s="51">
        <v>2.3494526035295724</v>
      </c>
      <c r="AO128" s="49"/>
      <c r="AP128" s="48">
        <v>26</v>
      </c>
      <c r="AQ128" s="49">
        <v>1</v>
      </c>
      <c r="AR128" s="49">
        <v>6</v>
      </c>
      <c r="AS128" s="50">
        <v>2.3846153846153846</v>
      </c>
      <c r="AT128" s="51">
        <v>1.8127751780499</v>
      </c>
      <c r="AU128" s="49"/>
      <c r="AV128" s="56">
        <f t="shared" si="7"/>
        <v>2.6570512820512824</v>
      </c>
      <c r="AX128" s="58">
        <v>122</v>
      </c>
      <c r="AY128" s="30" t="s">
        <v>149</v>
      </c>
      <c r="AZ128" s="70">
        <v>31</v>
      </c>
      <c r="BA128" s="64">
        <v>1</v>
      </c>
      <c r="BB128" s="64">
        <v>9</v>
      </c>
      <c r="BC128" s="71">
        <v>4.032258064516129</v>
      </c>
      <c r="BD128" s="72">
        <v>2.6265804254168184</v>
      </c>
      <c r="BE128" s="64"/>
      <c r="BF128" s="70">
        <v>27</v>
      </c>
      <c r="BG128" s="64">
        <v>1</v>
      </c>
      <c r="BH128" s="64">
        <v>9</v>
      </c>
      <c r="BI128" s="71">
        <v>2.3703703703703702</v>
      </c>
      <c r="BJ128" s="72">
        <v>2.07824164116888</v>
      </c>
      <c r="BK128" s="64"/>
      <c r="BL128" s="65">
        <v>1.6618876941457588</v>
      </c>
      <c r="BN128" s="58">
        <v>122</v>
      </c>
      <c r="BO128" s="30" t="s">
        <v>149</v>
      </c>
      <c r="BP128" s="70">
        <v>23</v>
      </c>
      <c r="BQ128" s="64">
        <v>1</v>
      </c>
      <c r="BR128" s="64">
        <v>9</v>
      </c>
      <c r="BS128" s="71">
        <v>3.6956521739130435</v>
      </c>
      <c r="BT128" s="72">
        <v>2.2650463091532358</v>
      </c>
      <c r="BU128" s="64"/>
      <c r="BV128" s="70">
        <v>21</v>
      </c>
      <c r="BW128" s="64">
        <v>1</v>
      </c>
      <c r="BX128" s="64">
        <v>5</v>
      </c>
      <c r="BY128" s="71">
        <v>2.1904761904761907</v>
      </c>
      <c r="BZ128" s="72">
        <v>1.5690458125576709</v>
      </c>
      <c r="CA128" s="71"/>
      <c r="CB128" s="65">
        <v>1.5051759834368528</v>
      </c>
    </row>
    <row r="129" spans="2:80" x14ac:dyDescent="0.25">
      <c r="B129" s="43">
        <v>123</v>
      </c>
      <c r="C129" s="30" t="s">
        <v>150</v>
      </c>
      <c r="D129" s="48">
        <v>25</v>
      </c>
      <c r="E129" s="49">
        <v>1</v>
      </c>
      <c r="F129" s="49">
        <v>9</v>
      </c>
      <c r="G129" s="50">
        <v>5</v>
      </c>
      <c r="H129" s="51">
        <v>2.7838821814150108</v>
      </c>
      <c r="I129" s="8"/>
      <c r="J129" s="48">
        <v>28</v>
      </c>
      <c r="K129" s="49">
        <v>1</v>
      </c>
      <c r="L129" s="49">
        <v>5</v>
      </c>
      <c r="M129" s="50">
        <v>1.9642857142857142</v>
      </c>
      <c r="N129" s="51">
        <v>1.5511559096637113</v>
      </c>
      <c r="O129" s="8"/>
      <c r="P129" s="56">
        <v>3.0357142857142856</v>
      </c>
      <c r="R129" s="58">
        <v>123</v>
      </c>
      <c r="S129" s="30" t="s">
        <v>150</v>
      </c>
      <c r="T129" s="48">
        <v>26</v>
      </c>
      <c r="U129" s="49">
        <v>1</v>
      </c>
      <c r="V129" s="49">
        <v>9</v>
      </c>
      <c r="W129" s="50">
        <v>5.5</v>
      </c>
      <c r="X129" s="51">
        <v>2.9291637031753619</v>
      </c>
      <c r="Y129" s="8"/>
      <c r="Z129" s="48">
        <v>24</v>
      </c>
      <c r="AA129" s="49">
        <v>1</v>
      </c>
      <c r="AB129" s="49">
        <v>7</v>
      </c>
      <c r="AC129" s="50">
        <v>1.7916666666666667</v>
      </c>
      <c r="AD129" s="51">
        <v>1.3506573815438319</v>
      </c>
      <c r="AE129" s="64"/>
      <c r="AF129" s="65">
        <f t="shared" si="6"/>
        <v>3.708333333333333</v>
      </c>
      <c r="AH129" s="68">
        <v>123</v>
      </c>
      <c r="AI129" s="30" t="s">
        <v>150</v>
      </c>
      <c r="AJ129" s="48">
        <v>22</v>
      </c>
      <c r="AK129" s="49">
        <v>1</v>
      </c>
      <c r="AL129" s="49">
        <v>9</v>
      </c>
      <c r="AM129" s="50">
        <v>4.4545454545454541</v>
      </c>
      <c r="AN129" s="51">
        <v>2.2195510641584542</v>
      </c>
      <c r="AO129" s="49"/>
      <c r="AP129" s="48">
        <v>24</v>
      </c>
      <c r="AQ129" s="49">
        <v>1</v>
      </c>
      <c r="AR129" s="49">
        <v>6</v>
      </c>
      <c r="AS129" s="50">
        <v>2.7083333333333335</v>
      </c>
      <c r="AT129" s="51">
        <v>1.5174110293140941</v>
      </c>
      <c r="AU129" s="49"/>
      <c r="AV129" s="56">
        <f t="shared" si="7"/>
        <v>1.7462121212121207</v>
      </c>
      <c r="AX129" s="58">
        <v>123</v>
      </c>
      <c r="AY129" s="30" t="s">
        <v>150</v>
      </c>
      <c r="AZ129" s="70">
        <v>30</v>
      </c>
      <c r="BA129" s="64">
        <v>1</v>
      </c>
      <c r="BB129" s="64">
        <v>9</v>
      </c>
      <c r="BC129" s="71">
        <v>4</v>
      </c>
      <c r="BD129" s="72">
        <v>2.319334030455205</v>
      </c>
      <c r="BE129" s="64"/>
      <c r="BF129" s="70">
        <v>30</v>
      </c>
      <c r="BG129" s="64">
        <v>1</v>
      </c>
      <c r="BH129" s="64">
        <v>6</v>
      </c>
      <c r="BI129" s="71">
        <v>2.2999999999999998</v>
      </c>
      <c r="BJ129" s="72">
        <v>1.8411016192523957</v>
      </c>
      <c r="BK129" s="64"/>
      <c r="BL129" s="65">
        <v>1.7000000000000002</v>
      </c>
      <c r="BN129" s="58">
        <v>123</v>
      </c>
      <c r="BO129" s="30" t="s">
        <v>150</v>
      </c>
      <c r="BP129" s="70">
        <v>22</v>
      </c>
      <c r="BQ129" s="64">
        <v>1</v>
      </c>
      <c r="BR129" s="64">
        <v>9</v>
      </c>
      <c r="BS129" s="71">
        <v>4.0909090909090908</v>
      </c>
      <c r="BT129" s="72">
        <v>2.2447630251233734</v>
      </c>
      <c r="BU129" s="64"/>
      <c r="BV129" s="70">
        <v>23</v>
      </c>
      <c r="BW129" s="64">
        <v>1</v>
      </c>
      <c r="BX129" s="64">
        <v>7</v>
      </c>
      <c r="BY129" s="71">
        <v>3.0869565217391304</v>
      </c>
      <c r="BZ129" s="72">
        <v>1.9751419621766402</v>
      </c>
      <c r="CA129" s="71"/>
      <c r="CB129" s="65">
        <v>1.0039525691699605</v>
      </c>
    </row>
    <row r="130" spans="2:80" x14ac:dyDescent="0.25">
      <c r="B130" s="43">
        <v>124</v>
      </c>
      <c r="C130" s="30" t="s">
        <v>85</v>
      </c>
      <c r="D130" s="48">
        <v>29</v>
      </c>
      <c r="E130" s="49">
        <v>1</v>
      </c>
      <c r="F130" s="49">
        <v>9</v>
      </c>
      <c r="G130" s="50">
        <v>5.7931034482758621</v>
      </c>
      <c r="H130" s="51">
        <v>2.4109765411080626</v>
      </c>
      <c r="I130" s="8"/>
      <c r="J130" s="48">
        <v>26</v>
      </c>
      <c r="K130" s="49">
        <v>1</v>
      </c>
      <c r="L130" s="49">
        <v>8</v>
      </c>
      <c r="M130" s="50">
        <v>2.5384615384615383</v>
      </c>
      <c r="N130" s="51">
        <v>1.8161667154921484</v>
      </c>
      <c r="O130" s="8"/>
      <c r="P130" s="56">
        <v>3.2546419098143238</v>
      </c>
      <c r="R130" s="58">
        <v>124</v>
      </c>
      <c r="S130" s="30" t="s">
        <v>85</v>
      </c>
      <c r="T130" s="48">
        <v>24</v>
      </c>
      <c r="U130" s="49">
        <v>1</v>
      </c>
      <c r="V130" s="49">
        <v>9</v>
      </c>
      <c r="W130" s="50">
        <v>4.666666666666667</v>
      </c>
      <c r="X130" s="51">
        <v>2.8232985128663999</v>
      </c>
      <c r="Y130" s="8"/>
      <c r="Z130" s="48">
        <v>26</v>
      </c>
      <c r="AA130" s="49">
        <v>1</v>
      </c>
      <c r="AB130" s="49">
        <v>5</v>
      </c>
      <c r="AC130" s="50">
        <v>1.9230769230769231</v>
      </c>
      <c r="AD130" s="51">
        <v>1.4675987714106855</v>
      </c>
      <c r="AE130" s="64"/>
      <c r="AF130" s="65">
        <f t="shared" si="6"/>
        <v>2.7435897435897436</v>
      </c>
      <c r="AH130" s="68">
        <v>124</v>
      </c>
      <c r="AI130" s="30" t="s">
        <v>85</v>
      </c>
      <c r="AJ130" s="48">
        <v>25</v>
      </c>
      <c r="AK130" s="49">
        <v>1</v>
      </c>
      <c r="AL130" s="49">
        <v>9</v>
      </c>
      <c r="AM130" s="50">
        <v>5.04</v>
      </c>
      <c r="AN130" s="51">
        <v>2.226357263932873</v>
      </c>
      <c r="AO130" s="49"/>
      <c r="AP130" s="48">
        <v>23</v>
      </c>
      <c r="AQ130" s="49">
        <v>1</v>
      </c>
      <c r="AR130" s="49">
        <v>7</v>
      </c>
      <c r="AS130" s="50">
        <v>2.5217391304347827</v>
      </c>
      <c r="AT130" s="51">
        <v>2.0420481077360297</v>
      </c>
      <c r="AU130" s="49"/>
      <c r="AV130" s="56">
        <f t="shared" si="7"/>
        <v>2.5182608695652173</v>
      </c>
      <c r="AX130" s="58">
        <v>124</v>
      </c>
      <c r="AY130" s="30" t="s">
        <v>85</v>
      </c>
      <c r="AZ130" s="70">
        <v>28</v>
      </c>
      <c r="BA130" s="64">
        <v>1</v>
      </c>
      <c r="BB130" s="64">
        <v>9</v>
      </c>
      <c r="BC130" s="71">
        <v>4.4285714285714288</v>
      </c>
      <c r="BD130" s="72">
        <v>2.5881291888954654</v>
      </c>
      <c r="BE130" s="64"/>
      <c r="BF130" s="70">
        <v>31</v>
      </c>
      <c r="BG130" s="64">
        <v>1</v>
      </c>
      <c r="BH130" s="64">
        <v>6</v>
      </c>
      <c r="BI130" s="71">
        <v>2.193548387096774</v>
      </c>
      <c r="BJ130" s="72">
        <v>1.6210974644503371</v>
      </c>
      <c r="BK130" s="64"/>
      <c r="BL130" s="65">
        <v>2.2350230414746548</v>
      </c>
      <c r="BN130" s="58">
        <v>124</v>
      </c>
      <c r="BO130" s="30" t="s">
        <v>85</v>
      </c>
      <c r="BP130" s="70">
        <v>23</v>
      </c>
      <c r="BQ130" s="64">
        <v>1</v>
      </c>
      <c r="BR130" s="64">
        <v>9</v>
      </c>
      <c r="BS130" s="71">
        <v>4.0869565217391308</v>
      </c>
      <c r="BT130" s="72">
        <v>2.3724372484901926</v>
      </c>
      <c r="BU130" s="64"/>
      <c r="BV130" s="70">
        <v>22</v>
      </c>
      <c r="BW130" s="64">
        <v>1</v>
      </c>
      <c r="BX130" s="64">
        <v>5</v>
      </c>
      <c r="BY130" s="71">
        <v>2.1363636363636362</v>
      </c>
      <c r="BZ130" s="72">
        <v>1.6123173073458896</v>
      </c>
      <c r="CA130" s="71"/>
      <c r="CB130" s="65">
        <v>1.9505928853754946</v>
      </c>
    </row>
    <row r="131" spans="2:80" x14ac:dyDescent="0.25">
      <c r="B131" s="43">
        <v>125</v>
      </c>
      <c r="C131" s="30" t="s">
        <v>86</v>
      </c>
      <c r="D131" s="48">
        <v>25</v>
      </c>
      <c r="E131" s="49">
        <v>1</v>
      </c>
      <c r="F131" s="49">
        <v>9</v>
      </c>
      <c r="G131" s="50">
        <v>4.5199999999999996</v>
      </c>
      <c r="H131" s="51">
        <v>2.6</v>
      </c>
      <c r="I131" s="8"/>
      <c r="J131" s="48">
        <v>29</v>
      </c>
      <c r="K131" s="49">
        <v>1</v>
      </c>
      <c r="L131" s="49">
        <v>8</v>
      </c>
      <c r="M131" s="50">
        <v>3.0344827586206895</v>
      </c>
      <c r="N131" s="51">
        <v>2.0263048462778892</v>
      </c>
      <c r="O131" s="8"/>
      <c r="P131" s="56">
        <v>1.4855172413793101</v>
      </c>
      <c r="R131" s="58">
        <v>125</v>
      </c>
      <c r="S131" s="30" t="s">
        <v>86</v>
      </c>
      <c r="T131" s="48">
        <v>27</v>
      </c>
      <c r="U131" s="49">
        <v>1</v>
      </c>
      <c r="V131" s="49">
        <v>9</v>
      </c>
      <c r="W131" s="50">
        <v>5.6296296296296298</v>
      </c>
      <c r="X131" s="51">
        <v>2.989058871028293</v>
      </c>
      <c r="Y131" s="8"/>
      <c r="Z131" s="48">
        <v>24</v>
      </c>
      <c r="AA131" s="49">
        <v>1</v>
      </c>
      <c r="AB131" s="49">
        <v>4</v>
      </c>
      <c r="AC131" s="50">
        <v>1.9166666666666667</v>
      </c>
      <c r="AD131" s="51">
        <v>1.1389036172018079</v>
      </c>
      <c r="AE131" s="64"/>
      <c r="AF131" s="65">
        <f t="shared" si="6"/>
        <v>3.7129629629629628</v>
      </c>
      <c r="AH131" s="68">
        <v>125</v>
      </c>
      <c r="AI131" s="30" t="s">
        <v>86</v>
      </c>
      <c r="AJ131" s="48">
        <v>24</v>
      </c>
      <c r="AK131" s="49">
        <v>1</v>
      </c>
      <c r="AL131" s="49">
        <v>9</v>
      </c>
      <c r="AM131" s="50">
        <v>4.5</v>
      </c>
      <c r="AN131" s="51">
        <v>2.3590712984783542</v>
      </c>
      <c r="AO131" s="49"/>
      <c r="AP131" s="48">
        <v>25</v>
      </c>
      <c r="AQ131" s="49">
        <v>1</v>
      </c>
      <c r="AR131" s="49">
        <v>7</v>
      </c>
      <c r="AS131" s="50">
        <v>3.08</v>
      </c>
      <c r="AT131" s="51">
        <v>1.8239152027072603</v>
      </c>
      <c r="AU131" s="49"/>
      <c r="AV131" s="56">
        <f t="shared" si="7"/>
        <v>1.42</v>
      </c>
      <c r="AX131" s="58">
        <v>125</v>
      </c>
      <c r="AY131" s="30" t="s">
        <v>86</v>
      </c>
      <c r="AZ131" s="70">
        <v>26</v>
      </c>
      <c r="BA131" s="64">
        <v>1</v>
      </c>
      <c r="BB131" s="64">
        <v>9</v>
      </c>
      <c r="BC131" s="71">
        <v>4.0769230769230766</v>
      </c>
      <c r="BD131" s="72">
        <v>2.4318400757134824</v>
      </c>
      <c r="BE131" s="64"/>
      <c r="BF131" s="70">
        <v>27</v>
      </c>
      <c r="BG131" s="64">
        <v>1</v>
      </c>
      <c r="BH131" s="64">
        <v>9</v>
      </c>
      <c r="BI131" s="71">
        <v>2.8148148148148149</v>
      </c>
      <c r="BJ131" s="72">
        <v>2.2877102599801038</v>
      </c>
      <c r="BK131" s="64"/>
      <c r="BL131" s="65">
        <v>1.2621082621082618</v>
      </c>
      <c r="BN131" s="58">
        <v>125</v>
      </c>
      <c r="BO131" s="30" t="s">
        <v>86</v>
      </c>
      <c r="BP131" s="70">
        <v>20</v>
      </c>
      <c r="BQ131" s="64">
        <v>1</v>
      </c>
      <c r="BR131" s="64">
        <v>9</v>
      </c>
      <c r="BS131" s="71">
        <v>4.55</v>
      </c>
      <c r="BT131" s="72">
        <v>2.3946211655115279</v>
      </c>
      <c r="BU131" s="64"/>
      <c r="BV131" s="70">
        <v>22</v>
      </c>
      <c r="BW131" s="64">
        <v>1</v>
      </c>
      <c r="BX131" s="64">
        <v>9</v>
      </c>
      <c r="BY131" s="71">
        <v>3.1363636363636362</v>
      </c>
      <c r="BZ131" s="72">
        <v>2.2317077498004707</v>
      </c>
      <c r="CA131" s="71"/>
      <c r="CB131" s="65">
        <v>1.4136363636363636</v>
      </c>
    </row>
    <row r="132" spans="2:80" ht="15.75" thickBot="1" x14ac:dyDescent="0.3">
      <c r="B132" s="44">
        <v>126</v>
      </c>
      <c r="C132" s="31" t="s">
        <v>87</v>
      </c>
      <c r="D132" s="52">
        <v>29</v>
      </c>
      <c r="E132" s="53">
        <v>1</v>
      </c>
      <c r="F132" s="53">
        <v>9</v>
      </c>
      <c r="G132" s="54">
        <v>5.5517241379310347</v>
      </c>
      <c r="H132" s="55">
        <v>2.571633817752994</v>
      </c>
      <c r="I132" s="20"/>
      <c r="J132" s="52">
        <v>24</v>
      </c>
      <c r="K132" s="53">
        <v>1</v>
      </c>
      <c r="L132" s="53">
        <v>6</v>
      </c>
      <c r="M132" s="54">
        <v>2.9583333333333335</v>
      </c>
      <c r="N132" s="55">
        <v>1.7062332443303205</v>
      </c>
      <c r="O132" s="20"/>
      <c r="P132" s="57">
        <v>2.5933908045977012</v>
      </c>
      <c r="R132" s="59">
        <v>126</v>
      </c>
      <c r="S132" s="31" t="s">
        <v>87</v>
      </c>
      <c r="T132" s="52">
        <v>24</v>
      </c>
      <c r="U132" s="53">
        <v>1</v>
      </c>
      <c r="V132" s="53">
        <v>9</v>
      </c>
      <c r="W132" s="54">
        <v>4.416666666666667</v>
      </c>
      <c r="X132" s="55">
        <v>2.7649462085602829</v>
      </c>
      <c r="Y132" s="20"/>
      <c r="Z132" s="52">
        <v>28</v>
      </c>
      <c r="AA132" s="53">
        <v>1</v>
      </c>
      <c r="AB132" s="53">
        <v>5</v>
      </c>
      <c r="AC132" s="54">
        <v>1.9285714285714286</v>
      </c>
      <c r="AD132" s="55">
        <v>1.4123416706693162</v>
      </c>
      <c r="AE132" s="66"/>
      <c r="AF132" s="67">
        <f t="shared" si="6"/>
        <v>2.4880952380952381</v>
      </c>
      <c r="AH132" s="69">
        <v>126</v>
      </c>
      <c r="AI132" s="31" t="s">
        <v>87</v>
      </c>
      <c r="AJ132" s="52">
        <v>22</v>
      </c>
      <c r="AK132" s="53">
        <v>1</v>
      </c>
      <c r="AL132" s="53">
        <v>8</v>
      </c>
      <c r="AM132" s="54">
        <v>4.5454545454545459</v>
      </c>
      <c r="AN132" s="55">
        <v>2.0639138208123562</v>
      </c>
      <c r="AO132" s="53"/>
      <c r="AP132" s="52">
        <v>24</v>
      </c>
      <c r="AQ132" s="53">
        <v>1</v>
      </c>
      <c r="AR132" s="53">
        <v>7</v>
      </c>
      <c r="AS132" s="54">
        <v>2.5416666666666665</v>
      </c>
      <c r="AT132" s="55">
        <v>1.8645238736369989</v>
      </c>
      <c r="AU132" s="53"/>
      <c r="AV132" s="57">
        <f t="shared" si="7"/>
        <v>2.0037878787878793</v>
      </c>
      <c r="AX132" s="59">
        <v>126</v>
      </c>
      <c r="AY132" s="31" t="s">
        <v>87</v>
      </c>
      <c r="AZ132" s="73">
        <v>30</v>
      </c>
      <c r="BA132" s="66">
        <v>1</v>
      </c>
      <c r="BB132" s="66">
        <v>8</v>
      </c>
      <c r="BC132" s="74">
        <v>4.5</v>
      </c>
      <c r="BD132" s="75">
        <v>2.5831015839690563</v>
      </c>
      <c r="BE132" s="66"/>
      <c r="BF132" s="73">
        <v>29</v>
      </c>
      <c r="BG132" s="66">
        <v>1</v>
      </c>
      <c r="BH132" s="66">
        <v>8</v>
      </c>
      <c r="BI132" s="74">
        <v>2.4482758620689653</v>
      </c>
      <c r="BJ132" s="75">
        <v>1.8629125985278254</v>
      </c>
      <c r="BK132" s="66"/>
      <c r="BL132" s="67">
        <v>2.0517241379310347</v>
      </c>
      <c r="BN132" s="59">
        <v>126</v>
      </c>
      <c r="BO132" s="31" t="s">
        <v>87</v>
      </c>
      <c r="BP132" s="73">
        <v>23</v>
      </c>
      <c r="BQ132" s="66">
        <v>1</v>
      </c>
      <c r="BR132" s="66">
        <v>9</v>
      </c>
      <c r="BS132" s="74">
        <v>4.3043478260869561</v>
      </c>
      <c r="BT132" s="75">
        <v>2.3824125016594504</v>
      </c>
      <c r="BU132" s="66"/>
      <c r="BV132" s="73">
        <v>22</v>
      </c>
      <c r="BW132" s="66">
        <v>1</v>
      </c>
      <c r="BX132" s="66">
        <v>6</v>
      </c>
      <c r="BY132" s="74">
        <v>2.7272727272727271</v>
      </c>
      <c r="BZ132" s="75">
        <v>1.8304779022564985</v>
      </c>
      <c r="CA132" s="74"/>
      <c r="CB132" s="67">
        <v>1.577075098814229</v>
      </c>
    </row>
    <row r="133" spans="2:80" s="1" customFormat="1" ht="14.25" x14ac:dyDescent="0.2">
      <c r="B133" s="40"/>
      <c r="C133" s="78"/>
      <c r="D133" s="40"/>
      <c r="E133" s="47"/>
      <c r="F133" s="40"/>
      <c r="G133" s="47"/>
      <c r="H133" s="40"/>
      <c r="J133" s="40"/>
      <c r="K133" s="47"/>
      <c r="L133" s="40"/>
      <c r="M133" s="47"/>
      <c r="N133" s="40"/>
      <c r="P133" s="40"/>
      <c r="R133" s="40"/>
      <c r="S133" s="78"/>
      <c r="T133" s="47"/>
      <c r="U133" s="47"/>
      <c r="V133" s="47"/>
      <c r="W133" s="47"/>
      <c r="X133" s="47"/>
      <c r="Y133" s="2"/>
      <c r="Z133" s="47"/>
      <c r="AA133" s="47"/>
      <c r="AB133" s="47"/>
      <c r="AC133" s="47"/>
      <c r="AD133" s="47"/>
      <c r="AE133" s="47"/>
      <c r="AF133" s="47"/>
      <c r="AH133" s="40"/>
      <c r="AI133" s="78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47"/>
      <c r="AV133" s="47"/>
      <c r="AX133" s="40"/>
      <c r="AY133" s="78"/>
      <c r="AZ133" s="47"/>
      <c r="BA133" s="47"/>
      <c r="BB133" s="47"/>
      <c r="BC133" s="47"/>
      <c r="BD133" s="47"/>
      <c r="BE133" s="47"/>
      <c r="BF133" s="47"/>
      <c r="BG133" s="47"/>
      <c r="BH133" s="47"/>
      <c r="BI133" s="47"/>
      <c r="BJ133" s="47"/>
      <c r="BK133" s="47"/>
      <c r="BL133" s="47"/>
      <c r="BN133" s="40"/>
      <c r="BO133" s="78"/>
      <c r="BP133" s="47"/>
      <c r="BQ133" s="47"/>
      <c r="BR133" s="47"/>
      <c r="BS133" s="47"/>
      <c r="BT133" s="47"/>
      <c r="BU133" s="47"/>
      <c r="BV133" s="47"/>
      <c r="BW133" s="47"/>
      <c r="BX133" s="47"/>
      <c r="BY133" s="47"/>
      <c r="BZ133" s="47"/>
      <c r="CA133" s="47"/>
      <c r="CB133" s="47"/>
    </row>
    <row r="135" spans="2:80" x14ac:dyDescent="0.25">
      <c r="BP135" s="76"/>
      <c r="BQ135" s="76"/>
      <c r="BR135" s="76"/>
      <c r="BS135" s="76"/>
      <c r="BT135" s="76"/>
      <c r="BU135" s="76"/>
      <c r="BV135" s="76"/>
      <c r="BW135" s="76"/>
      <c r="BX135" s="76"/>
      <c r="BY135" s="76"/>
      <c r="BZ135" s="76"/>
      <c r="CA135" s="76"/>
      <c r="CB135" s="76"/>
    </row>
  </sheetData>
  <sortState ref="B7:P132">
    <sortCondition ref="B7:B132"/>
  </sortState>
  <mergeCells count="10">
    <mergeCell ref="D5:H5"/>
    <mergeCell ref="J5:N5"/>
    <mergeCell ref="T5:X5"/>
    <mergeCell ref="Z5:AD5"/>
    <mergeCell ref="BP5:BT5"/>
    <mergeCell ref="BV5:BZ5"/>
    <mergeCell ref="AJ5:AN5"/>
    <mergeCell ref="AP5:AT5"/>
    <mergeCell ref="AZ5:BD5"/>
    <mergeCell ref="BF5:BJ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33"/>
  <sheetViews>
    <sheetView workbookViewId="0"/>
  </sheetViews>
  <sheetFormatPr defaultRowHeight="15" x14ac:dyDescent="0.25"/>
  <cols>
    <col min="1" max="1" width="9.140625" style="3"/>
    <col min="2" max="2" width="11" style="3" customWidth="1"/>
    <col min="3" max="3" width="14.85546875" style="3" bestFit="1" customWidth="1"/>
    <col min="4" max="4" width="6.140625" style="3" bestFit="1" customWidth="1"/>
    <col min="5" max="5" width="5" style="3" bestFit="1" customWidth="1"/>
    <col min="6" max="6" width="5.28515625" style="3" bestFit="1" customWidth="1"/>
    <col min="7" max="7" width="9.140625" style="3"/>
    <col min="8" max="8" width="5" style="3" bestFit="1" customWidth="1"/>
    <col min="9" max="9" width="4" style="3" bestFit="1" customWidth="1"/>
    <col min="10" max="10" width="6.140625" style="3" bestFit="1" customWidth="1"/>
    <col min="11" max="11" width="5" style="3" bestFit="1" customWidth="1"/>
    <col min="12" max="12" width="5.28515625" style="3" bestFit="1" customWidth="1"/>
    <col min="13" max="13" width="9" style="3" bestFit="1" customWidth="1"/>
    <col min="14" max="14" width="5" style="3" bestFit="1" customWidth="1"/>
    <col min="15" max="15" width="6.7109375" style="3" customWidth="1"/>
    <col min="16" max="16" width="5" style="3" bestFit="1" customWidth="1"/>
    <col min="17" max="17" width="9.140625" style="3"/>
    <col min="18" max="18" width="11.140625" style="3" customWidth="1"/>
    <col min="19" max="19" width="14.85546875" style="3" bestFit="1" customWidth="1"/>
    <col min="20" max="20" width="6.140625" style="3" bestFit="1" customWidth="1"/>
    <col min="21" max="21" width="5" style="3" bestFit="1" customWidth="1"/>
    <col min="22" max="22" width="5.28515625" style="3" bestFit="1" customWidth="1"/>
    <col min="23" max="23" width="9.140625" style="3"/>
    <col min="24" max="24" width="5" style="3" bestFit="1" customWidth="1"/>
    <col min="25" max="25" width="4" style="3" bestFit="1" customWidth="1"/>
    <col min="26" max="26" width="6.140625" style="3" bestFit="1" customWidth="1"/>
    <col min="27" max="27" width="5" style="3" bestFit="1" customWidth="1"/>
    <col min="28" max="28" width="5.28515625" style="3" bestFit="1" customWidth="1"/>
    <col min="29" max="29" width="9.140625" style="3"/>
    <col min="30" max="30" width="5" style="3" bestFit="1" customWidth="1"/>
    <col min="31" max="31" width="5.42578125" style="3" customWidth="1"/>
    <col min="32" max="32" width="5" style="3" bestFit="1" customWidth="1"/>
    <col min="33" max="33" width="9.140625" style="3"/>
    <col min="34" max="34" width="10.7109375" style="3" customWidth="1"/>
    <col min="35" max="35" width="14.85546875" style="3" bestFit="1" customWidth="1"/>
    <col min="36" max="36" width="9.28515625" style="3" bestFit="1" customWidth="1"/>
    <col min="37" max="37" width="5" style="3" bestFit="1" customWidth="1"/>
    <col min="38" max="38" width="5.28515625" style="3" bestFit="1" customWidth="1"/>
    <col min="39" max="39" width="9" style="3" bestFit="1" customWidth="1"/>
    <col min="40" max="40" width="6.42578125" style="3" bestFit="1" customWidth="1"/>
    <col min="41" max="41" width="4" style="3" bestFit="1" customWidth="1"/>
    <col min="42" max="42" width="6" style="3" customWidth="1"/>
    <col min="43" max="43" width="6.42578125" style="3" bestFit="1" customWidth="1"/>
    <col min="44" max="44" width="10" style="3" customWidth="1"/>
    <col min="45" max="45" width="9.28515625" style="3" bestFit="1" customWidth="1"/>
    <col min="46" max="46" width="8.140625" style="3" customWidth="1"/>
    <col min="47" max="47" width="6.140625" style="3" customWidth="1"/>
    <col min="48" max="48" width="6.42578125" style="3" bestFit="1" customWidth="1"/>
    <col min="49" max="49" width="9.140625" style="3"/>
    <col min="50" max="50" width="10.7109375" style="3" customWidth="1"/>
    <col min="51" max="51" width="12" style="3" customWidth="1"/>
    <col min="52" max="52" width="6.140625" style="3" bestFit="1" customWidth="1"/>
    <col min="53" max="53" width="5" style="3" bestFit="1" customWidth="1"/>
    <col min="54" max="54" width="5.28515625" style="3" bestFit="1" customWidth="1"/>
    <col min="55" max="55" width="9.140625" style="3"/>
    <col min="56" max="56" width="5" style="3" bestFit="1" customWidth="1"/>
    <col min="57" max="57" width="4" style="3" bestFit="1" customWidth="1"/>
    <col min="58" max="58" width="6.140625" style="3" bestFit="1" customWidth="1"/>
    <col min="59" max="59" width="5" style="3" bestFit="1" customWidth="1"/>
    <col min="60" max="60" width="5.28515625" style="3" bestFit="1" customWidth="1"/>
    <col min="61" max="61" width="9" style="3" bestFit="1" customWidth="1"/>
    <col min="62" max="62" width="5" style="3" bestFit="1" customWidth="1"/>
    <col min="63" max="63" width="5.85546875" style="3" customWidth="1"/>
    <col min="64" max="64" width="5" style="3" bestFit="1" customWidth="1"/>
    <col min="65" max="65" width="9.140625" style="3"/>
    <col min="66" max="66" width="10.42578125" style="3" customWidth="1"/>
    <col min="67" max="67" width="16" style="3" bestFit="1" customWidth="1"/>
    <col min="68" max="68" width="6.140625" style="3" bestFit="1" customWidth="1"/>
    <col min="69" max="69" width="5" style="3" bestFit="1" customWidth="1"/>
    <col min="70" max="70" width="5.28515625" style="3" bestFit="1" customWidth="1"/>
    <col min="71" max="71" width="9" style="3" bestFit="1" customWidth="1"/>
    <col min="72" max="72" width="5" style="3" bestFit="1" customWidth="1"/>
    <col min="73" max="73" width="4" style="3" bestFit="1" customWidth="1"/>
    <col min="74" max="74" width="6.140625" style="3" bestFit="1" customWidth="1"/>
    <col min="75" max="75" width="5" style="3" bestFit="1" customWidth="1"/>
    <col min="76" max="76" width="5.28515625" style="3" bestFit="1" customWidth="1"/>
    <col min="77" max="77" width="9" style="3" bestFit="1" customWidth="1"/>
    <col min="78" max="78" width="5" style="3" bestFit="1" customWidth="1"/>
    <col min="79" max="79" width="7" style="3" customWidth="1"/>
    <col min="80" max="80" width="5" style="3" bestFit="1" customWidth="1"/>
    <col min="81" max="16384" width="9.140625" style="3"/>
  </cols>
  <sheetData>
    <row r="1" spans="1:80" s="9" customFormat="1" ht="20.25" x14ac:dyDescent="0.25">
      <c r="A1" s="9" t="s">
        <v>92</v>
      </c>
      <c r="G1" s="10"/>
      <c r="W1" s="10"/>
      <c r="X1" s="10"/>
      <c r="AC1" s="10"/>
      <c r="AD1" s="10"/>
      <c r="AK1" s="10"/>
      <c r="AL1" s="10"/>
      <c r="AQ1" s="10"/>
      <c r="AR1" s="10"/>
      <c r="AT1" s="10"/>
    </row>
    <row r="2" spans="1:80" s="148" customFormat="1" ht="14.25" x14ac:dyDescent="0.25">
      <c r="A2" s="148" t="s">
        <v>103</v>
      </c>
    </row>
    <row r="3" spans="1:80" s="28" customFormat="1" thickBot="1" x14ac:dyDescent="0.3">
      <c r="G3" s="29"/>
      <c r="W3" s="29"/>
      <c r="X3" s="29"/>
      <c r="AC3" s="29"/>
      <c r="AD3" s="29"/>
      <c r="AK3" s="29"/>
      <c r="AL3" s="29"/>
      <c r="AQ3" s="29"/>
      <c r="AR3" s="29"/>
      <c r="AT3" s="29"/>
    </row>
    <row r="4" spans="1:80" s="82" customFormat="1" ht="22.5" customHeight="1" thickBot="1" x14ac:dyDescent="0.3">
      <c r="B4" s="83" t="s">
        <v>152</v>
      </c>
      <c r="C4" s="84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6"/>
      <c r="R4" s="83" t="s">
        <v>153</v>
      </c>
      <c r="S4" s="84"/>
      <c r="T4" s="85"/>
      <c r="U4" s="85"/>
      <c r="V4" s="85"/>
      <c r="W4" s="85"/>
      <c r="X4" s="85"/>
      <c r="Y4" s="85"/>
      <c r="Z4" s="85"/>
      <c r="AA4" s="85"/>
      <c r="AB4" s="85"/>
      <c r="AC4" s="85"/>
      <c r="AD4" s="85"/>
      <c r="AE4" s="85"/>
      <c r="AF4" s="86"/>
      <c r="AH4" s="83" t="s">
        <v>95</v>
      </c>
      <c r="AI4" s="84"/>
      <c r="AJ4" s="85"/>
      <c r="AK4" s="85"/>
      <c r="AL4" s="85"/>
      <c r="AM4" s="85"/>
      <c r="AN4" s="85"/>
      <c r="AO4" s="85"/>
      <c r="AP4" s="85"/>
      <c r="AQ4" s="85"/>
      <c r="AR4" s="85"/>
      <c r="AS4" s="85"/>
      <c r="AT4" s="85"/>
      <c r="AU4" s="85"/>
      <c r="AV4" s="86"/>
      <c r="AX4" s="83" t="s">
        <v>95</v>
      </c>
      <c r="AY4" s="84"/>
      <c r="AZ4" s="85"/>
      <c r="BA4" s="85"/>
      <c r="BB4" s="85"/>
      <c r="BC4" s="85"/>
      <c r="BD4" s="85"/>
      <c r="BE4" s="85"/>
      <c r="BF4" s="85"/>
      <c r="BG4" s="85"/>
      <c r="BH4" s="85"/>
      <c r="BI4" s="85"/>
      <c r="BJ4" s="85"/>
      <c r="BK4" s="85"/>
      <c r="BL4" s="86"/>
      <c r="BN4" s="83" t="s">
        <v>95</v>
      </c>
      <c r="BO4" s="84"/>
      <c r="BP4" s="85"/>
      <c r="BQ4" s="85"/>
      <c r="BR4" s="85"/>
      <c r="BS4" s="85"/>
      <c r="BT4" s="85"/>
      <c r="BU4" s="85"/>
      <c r="BV4" s="85"/>
      <c r="BW4" s="85"/>
      <c r="BX4" s="85"/>
      <c r="BY4" s="85"/>
      <c r="BZ4" s="85"/>
      <c r="CA4" s="85"/>
      <c r="CB4" s="86"/>
    </row>
    <row r="5" spans="1:80" s="4" customFormat="1" ht="15.75" thickBot="1" x14ac:dyDescent="0.3">
      <c r="B5" s="41"/>
      <c r="C5" s="79"/>
      <c r="D5" s="145" t="s">
        <v>97</v>
      </c>
      <c r="E5" s="146"/>
      <c r="F5" s="146"/>
      <c r="G5" s="146"/>
      <c r="H5" s="147"/>
      <c r="I5" s="22" t="s">
        <v>90</v>
      </c>
      <c r="J5" s="145" t="s">
        <v>96</v>
      </c>
      <c r="K5" s="146"/>
      <c r="L5" s="146"/>
      <c r="M5" s="146"/>
      <c r="N5" s="147"/>
      <c r="O5" s="36"/>
      <c r="P5" s="6"/>
      <c r="R5" s="41"/>
      <c r="S5" s="79"/>
      <c r="T5" s="145" t="s">
        <v>97</v>
      </c>
      <c r="U5" s="146"/>
      <c r="V5" s="146"/>
      <c r="W5" s="146"/>
      <c r="X5" s="147"/>
      <c r="Y5" s="22" t="s">
        <v>90</v>
      </c>
      <c r="Z5" s="145" t="s">
        <v>96</v>
      </c>
      <c r="AA5" s="146"/>
      <c r="AB5" s="146"/>
      <c r="AC5" s="146"/>
      <c r="AD5" s="147"/>
      <c r="AE5" s="36"/>
      <c r="AF5" s="6"/>
      <c r="AH5" s="97"/>
      <c r="AI5" s="98"/>
      <c r="AJ5" s="139" t="s">
        <v>97</v>
      </c>
      <c r="AK5" s="140"/>
      <c r="AL5" s="140"/>
      <c r="AM5" s="140"/>
      <c r="AN5" s="141"/>
      <c r="AO5" s="99" t="s">
        <v>90</v>
      </c>
      <c r="AP5" s="139" t="s">
        <v>96</v>
      </c>
      <c r="AQ5" s="140"/>
      <c r="AR5" s="140"/>
      <c r="AS5" s="140"/>
      <c r="AT5" s="141"/>
      <c r="AU5" s="100"/>
      <c r="AV5" s="101"/>
      <c r="AX5" s="92"/>
      <c r="AY5" s="93"/>
      <c r="AZ5" s="142" t="s">
        <v>105</v>
      </c>
      <c r="BA5" s="143"/>
      <c r="BB5" s="143"/>
      <c r="BC5" s="143"/>
      <c r="BD5" s="144"/>
      <c r="BE5" s="94" t="s">
        <v>90</v>
      </c>
      <c r="BF5" s="142" t="s">
        <v>96</v>
      </c>
      <c r="BG5" s="143"/>
      <c r="BH5" s="143"/>
      <c r="BI5" s="143"/>
      <c r="BJ5" s="144"/>
      <c r="BK5" s="95"/>
      <c r="BL5" s="96"/>
      <c r="BN5" s="87"/>
      <c r="BO5" s="88"/>
      <c r="BP5" s="136" t="s">
        <v>106</v>
      </c>
      <c r="BQ5" s="137"/>
      <c r="BR5" s="137"/>
      <c r="BS5" s="137"/>
      <c r="BT5" s="138"/>
      <c r="BU5" s="89" t="s">
        <v>90</v>
      </c>
      <c r="BV5" s="136" t="s">
        <v>96</v>
      </c>
      <c r="BW5" s="137"/>
      <c r="BX5" s="137"/>
      <c r="BY5" s="137"/>
      <c r="BZ5" s="138"/>
      <c r="CA5" s="90"/>
      <c r="CB5" s="91"/>
    </row>
    <row r="6" spans="1:80" s="4" customFormat="1" x14ac:dyDescent="0.25">
      <c r="B6" s="42" t="s">
        <v>98</v>
      </c>
      <c r="C6" s="80" t="s">
        <v>102</v>
      </c>
      <c r="D6" s="15" t="s">
        <v>0</v>
      </c>
      <c r="E6" s="16" t="s">
        <v>89</v>
      </c>
      <c r="F6" s="16" t="s">
        <v>100</v>
      </c>
      <c r="G6" s="17" t="s">
        <v>151</v>
      </c>
      <c r="H6" s="18" t="s">
        <v>94</v>
      </c>
      <c r="I6" s="21"/>
      <c r="J6" s="15" t="s">
        <v>0</v>
      </c>
      <c r="K6" s="16" t="s">
        <v>89</v>
      </c>
      <c r="L6" s="16" t="s">
        <v>100</v>
      </c>
      <c r="M6" s="17" t="s">
        <v>151</v>
      </c>
      <c r="N6" s="18" t="s">
        <v>94</v>
      </c>
      <c r="O6" s="16"/>
      <c r="P6" s="19" t="s">
        <v>91</v>
      </c>
      <c r="R6" s="42" t="s">
        <v>98</v>
      </c>
      <c r="S6" s="80" t="s">
        <v>102</v>
      </c>
      <c r="T6" s="15" t="s">
        <v>0</v>
      </c>
      <c r="U6" s="16" t="s">
        <v>89</v>
      </c>
      <c r="V6" s="16" t="s">
        <v>100</v>
      </c>
      <c r="W6" s="17" t="s">
        <v>151</v>
      </c>
      <c r="X6" s="18" t="s">
        <v>94</v>
      </c>
      <c r="Y6" s="21"/>
      <c r="Z6" s="15" t="s">
        <v>0</v>
      </c>
      <c r="AA6" s="16" t="s">
        <v>89</v>
      </c>
      <c r="AB6" s="16" t="s">
        <v>100</v>
      </c>
      <c r="AC6" s="17" t="s">
        <v>151</v>
      </c>
      <c r="AD6" s="18" t="s">
        <v>94</v>
      </c>
      <c r="AE6" s="16"/>
      <c r="AF6" s="19" t="s">
        <v>91</v>
      </c>
      <c r="AH6" s="42" t="s">
        <v>98</v>
      </c>
      <c r="AI6" s="80" t="s">
        <v>102</v>
      </c>
      <c r="AJ6" s="15" t="s">
        <v>0</v>
      </c>
      <c r="AK6" s="16" t="s">
        <v>89</v>
      </c>
      <c r="AL6" s="16" t="s">
        <v>100</v>
      </c>
      <c r="AM6" s="17" t="s">
        <v>151</v>
      </c>
      <c r="AN6" s="18" t="s">
        <v>94</v>
      </c>
      <c r="AO6" s="21"/>
      <c r="AP6" s="15" t="s">
        <v>0</v>
      </c>
      <c r="AQ6" s="16" t="s">
        <v>89</v>
      </c>
      <c r="AR6" s="16" t="s">
        <v>100</v>
      </c>
      <c r="AS6" s="17" t="s">
        <v>151</v>
      </c>
      <c r="AT6" s="18" t="s">
        <v>94</v>
      </c>
      <c r="AU6" s="16"/>
      <c r="AV6" s="19" t="s">
        <v>91</v>
      </c>
      <c r="AX6" s="42" t="s">
        <v>98</v>
      </c>
      <c r="AY6" s="80" t="s">
        <v>102</v>
      </c>
      <c r="AZ6" s="15" t="s">
        <v>0</v>
      </c>
      <c r="BA6" s="16" t="s">
        <v>89</v>
      </c>
      <c r="BB6" s="16" t="s">
        <v>100</v>
      </c>
      <c r="BC6" s="17" t="s">
        <v>151</v>
      </c>
      <c r="BD6" s="18" t="s">
        <v>94</v>
      </c>
      <c r="BE6" s="33"/>
      <c r="BF6" s="15" t="s">
        <v>0</v>
      </c>
      <c r="BG6" s="16" t="s">
        <v>89</v>
      </c>
      <c r="BH6" s="16" t="s">
        <v>100</v>
      </c>
      <c r="BI6" s="17" t="s">
        <v>151</v>
      </c>
      <c r="BJ6" s="18" t="s">
        <v>94</v>
      </c>
      <c r="BK6" s="16"/>
      <c r="BL6" s="19" t="s">
        <v>91</v>
      </c>
      <c r="BN6" s="42" t="s">
        <v>98</v>
      </c>
      <c r="BO6" s="80" t="s">
        <v>102</v>
      </c>
      <c r="BP6" s="15" t="s">
        <v>0</v>
      </c>
      <c r="BQ6" s="16" t="s">
        <v>89</v>
      </c>
      <c r="BR6" s="16" t="s">
        <v>100</v>
      </c>
      <c r="BS6" s="17" t="s">
        <v>151</v>
      </c>
      <c r="BT6" s="18" t="s">
        <v>94</v>
      </c>
      <c r="BU6" s="33"/>
      <c r="BV6" s="15" t="s">
        <v>0</v>
      </c>
      <c r="BW6" s="16" t="s">
        <v>89</v>
      </c>
      <c r="BX6" s="16" t="s">
        <v>100</v>
      </c>
      <c r="BY6" s="17" t="s">
        <v>151</v>
      </c>
      <c r="BZ6" s="18" t="s">
        <v>94</v>
      </c>
      <c r="CA6" s="16"/>
      <c r="CB6" s="19" t="s">
        <v>91</v>
      </c>
    </row>
    <row r="7" spans="1:80" x14ac:dyDescent="0.25">
      <c r="B7" s="43">
        <v>1</v>
      </c>
      <c r="C7" s="30" t="s">
        <v>1</v>
      </c>
      <c r="D7" s="48">
        <v>26</v>
      </c>
      <c r="E7" s="49">
        <v>1</v>
      </c>
      <c r="F7" s="49">
        <v>9</v>
      </c>
      <c r="G7" s="50">
        <v>4.4615384615384617</v>
      </c>
      <c r="H7" s="51">
        <v>2.8032947648189865</v>
      </c>
      <c r="I7" s="8"/>
      <c r="J7" s="48">
        <v>27</v>
      </c>
      <c r="K7" s="49">
        <v>1</v>
      </c>
      <c r="L7" s="49">
        <v>5</v>
      </c>
      <c r="M7" s="50">
        <v>1.5185185185185186</v>
      </c>
      <c r="N7" s="51">
        <v>1.0513862779269594</v>
      </c>
      <c r="O7" s="8"/>
      <c r="P7" s="56">
        <f t="shared" ref="P7:P38" si="0">G7-M7</f>
        <v>2.9430199430199431</v>
      </c>
      <c r="R7" s="58">
        <v>1</v>
      </c>
      <c r="S7" s="30" t="s">
        <v>1</v>
      </c>
      <c r="T7" s="60">
        <v>29</v>
      </c>
      <c r="U7" s="61">
        <v>1</v>
      </c>
      <c r="V7" s="61">
        <v>9</v>
      </c>
      <c r="W7" s="62">
        <v>6.2758620689655169</v>
      </c>
      <c r="X7" s="63">
        <v>3.0342868275303401</v>
      </c>
      <c r="Y7" s="8"/>
      <c r="Z7" s="60">
        <v>24</v>
      </c>
      <c r="AA7" s="61">
        <v>1</v>
      </c>
      <c r="AB7" s="61">
        <v>5</v>
      </c>
      <c r="AC7" s="62">
        <v>1.25</v>
      </c>
      <c r="AD7" s="63">
        <v>0.84698955385991981</v>
      </c>
      <c r="AE7" s="64"/>
      <c r="AF7" s="65">
        <f t="shared" ref="AF7:AF38" si="1">W7-AC7</f>
        <v>5.0258620689655169</v>
      </c>
      <c r="AH7" s="68">
        <v>1</v>
      </c>
      <c r="AI7" s="30" t="s">
        <v>1</v>
      </c>
      <c r="AJ7" s="60">
        <v>23</v>
      </c>
      <c r="AK7" s="61">
        <v>1</v>
      </c>
      <c r="AL7" s="61">
        <v>9</v>
      </c>
      <c r="AM7" s="62">
        <v>4.9565217391304346</v>
      </c>
      <c r="AN7" s="63">
        <v>2.8200299945143263</v>
      </c>
      <c r="AO7" s="49"/>
      <c r="AP7" s="60">
        <v>26</v>
      </c>
      <c r="AQ7" s="61">
        <v>1</v>
      </c>
      <c r="AR7" s="61">
        <v>9</v>
      </c>
      <c r="AS7" s="62">
        <v>2.2307692307692308</v>
      </c>
      <c r="AT7" s="63">
        <v>2.470751987678121</v>
      </c>
      <c r="AU7" s="49"/>
      <c r="AV7" s="56">
        <f t="shared" ref="AV7:AV38" si="2">AM7-AS7</f>
        <v>2.7257525083612038</v>
      </c>
      <c r="AX7" s="58">
        <v>1</v>
      </c>
      <c r="AY7" s="30" t="s">
        <v>1</v>
      </c>
      <c r="AZ7" s="70">
        <v>22</v>
      </c>
      <c r="BA7" s="64">
        <v>1</v>
      </c>
      <c r="BB7" s="64">
        <v>9</v>
      </c>
      <c r="BC7" s="71">
        <v>3.4090909090909092</v>
      </c>
      <c r="BD7" s="72">
        <v>2.6305728311364844</v>
      </c>
      <c r="BE7" s="64"/>
      <c r="BF7" s="70">
        <v>22</v>
      </c>
      <c r="BG7" s="64">
        <v>1</v>
      </c>
      <c r="BH7" s="64">
        <v>6</v>
      </c>
      <c r="BI7" s="71">
        <v>1.4090909090909092</v>
      </c>
      <c r="BJ7" s="72">
        <v>1.3330627431056188</v>
      </c>
      <c r="BK7" s="64"/>
      <c r="BL7" s="65">
        <f t="shared" ref="BL7:BL38" si="3">BC7-BI7</f>
        <v>2</v>
      </c>
      <c r="BN7" s="58">
        <v>1</v>
      </c>
      <c r="BO7" s="30" t="s">
        <v>1</v>
      </c>
      <c r="BP7" s="70">
        <v>24</v>
      </c>
      <c r="BQ7" s="64">
        <v>1</v>
      </c>
      <c r="BR7" s="64">
        <v>9</v>
      </c>
      <c r="BS7" s="71">
        <v>2.9166666666666665</v>
      </c>
      <c r="BT7" s="72">
        <v>2.4832774042918899</v>
      </c>
      <c r="BU7" s="64"/>
      <c r="BV7" s="70">
        <v>23</v>
      </c>
      <c r="BW7" s="64">
        <v>1</v>
      </c>
      <c r="BX7" s="64">
        <v>7</v>
      </c>
      <c r="BY7" s="71">
        <v>1.6956521739130435</v>
      </c>
      <c r="BZ7" s="72">
        <v>1.7434235548768993</v>
      </c>
      <c r="CA7" s="71"/>
      <c r="CB7" s="65">
        <f t="shared" ref="CB7:CB38" si="4">BS7-BY7</f>
        <v>1.2210144927536231</v>
      </c>
    </row>
    <row r="8" spans="1:80" x14ac:dyDescent="0.25">
      <c r="B8" s="43">
        <v>2</v>
      </c>
      <c r="C8" s="30" t="s">
        <v>112</v>
      </c>
      <c r="D8" s="48">
        <v>26</v>
      </c>
      <c r="E8" s="49">
        <v>1</v>
      </c>
      <c r="F8" s="49">
        <v>9</v>
      </c>
      <c r="G8" s="50">
        <v>4.5769230769230766</v>
      </c>
      <c r="H8" s="51">
        <v>2.7881617876023896</v>
      </c>
      <c r="I8" s="8"/>
      <c r="J8" s="48">
        <v>25</v>
      </c>
      <c r="K8" s="49">
        <v>1</v>
      </c>
      <c r="L8" s="49">
        <v>2</v>
      </c>
      <c r="M8" s="50">
        <v>1.2</v>
      </c>
      <c r="N8" s="51">
        <v>0.40824829046386302</v>
      </c>
      <c r="O8" s="8"/>
      <c r="P8" s="56">
        <f t="shared" si="0"/>
        <v>3.3769230769230765</v>
      </c>
      <c r="R8" s="58">
        <v>2</v>
      </c>
      <c r="S8" s="30" t="s">
        <v>112</v>
      </c>
      <c r="T8" s="48">
        <v>24</v>
      </c>
      <c r="U8" s="49">
        <v>1</v>
      </c>
      <c r="V8" s="49">
        <v>9</v>
      </c>
      <c r="W8" s="50">
        <v>6.5</v>
      </c>
      <c r="X8" s="51">
        <v>3.106794797382582</v>
      </c>
      <c r="Y8" s="8"/>
      <c r="Z8" s="48">
        <v>27</v>
      </c>
      <c r="AA8" s="49">
        <v>1</v>
      </c>
      <c r="AB8" s="49">
        <v>5</v>
      </c>
      <c r="AC8" s="50">
        <v>1.4074074074074074</v>
      </c>
      <c r="AD8" s="51">
        <v>1.0099222841105251</v>
      </c>
      <c r="AE8" s="64"/>
      <c r="AF8" s="65">
        <f t="shared" si="1"/>
        <v>5.0925925925925926</v>
      </c>
      <c r="AH8" s="68">
        <v>2</v>
      </c>
      <c r="AI8" s="30" t="s">
        <v>112</v>
      </c>
      <c r="AJ8" s="48">
        <v>24</v>
      </c>
      <c r="AK8" s="49">
        <v>1</v>
      </c>
      <c r="AL8" s="49">
        <v>9</v>
      </c>
      <c r="AM8" s="50">
        <v>4.75</v>
      </c>
      <c r="AN8" s="51">
        <v>2.8168746171414254</v>
      </c>
      <c r="AO8" s="49"/>
      <c r="AP8" s="48">
        <v>23</v>
      </c>
      <c r="AQ8" s="49">
        <v>1</v>
      </c>
      <c r="AR8" s="49">
        <v>5</v>
      </c>
      <c r="AS8" s="50">
        <v>1.4347826086956521</v>
      </c>
      <c r="AT8" s="51">
        <v>1.0798184593432083</v>
      </c>
      <c r="AU8" s="49"/>
      <c r="AV8" s="56">
        <f t="shared" si="2"/>
        <v>3.3152173913043477</v>
      </c>
      <c r="AX8" s="58">
        <v>2</v>
      </c>
      <c r="AY8" s="30" t="s">
        <v>112</v>
      </c>
      <c r="AZ8" s="70">
        <v>22</v>
      </c>
      <c r="BA8" s="64">
        <v>1</v>
      </c>
      <c r="BB8" s="64">
        <v>8</v>
      </c>
      <c r="BC8" s="71">
        <v>3.5909090909090908</v>
      </c>
      <c r="BD8" s="72">
        <v>2.1747269321542944</v>
      </c>
      <c r="BE8" s="64"/>
      <c r="BF8" s="70">
        <v>23</v>
      </c>
      <c r="BG8" s="64">
        <v>1</v>
      </c>
      <c r="BH8" s="64">
        <v>5</v>
      </c>
      <c r="BI8" s="71">
        <v>1.4347826086956521</v>
      </c>
      <c r="BJ8" s="72">
        <v>1.1609591237233643</v>
      </c>
      <c r="BK8" s="64"/>
      <c r="BL8" s="65">
        <f t="shared" si="3"/>
        <v>2.1561264822134385</v>
      </c>
      <c r="BN8" s="58">
        <v>2</v>
      </c>
      <c r="BO8" s="30" t="s">
        <v>112</v>
      </c>
      <c r="BP8" s="70">
        <v>24</v>
      </c>
      <c r="BQ8" s="64">
        <v>1</v>
      </c>
      <c r="BR8" s="64">
        <v>7</v>
      </c>
      <c r="BS8" s="71">
        <v>2.125</v>
      </c>
      <c r="BT8" s="72">
        <v>1.9849980834510514</v>
      </c>
      <c r="BU8" s="64"/>
      <c r="BV8" s="70">
        <v>24</v>
      </c>
      <c r="BW8" s="64">
        <v>1</v>
      </c>
      <c r="BX8" s="64">
        <v>3</v>
      </c>
      <c r="BY8" s="71">
        <v>1.125</v>
      </c>
      <c r="BZ8" s="72">
        <v>0.44842720314644063</v>
      </c>
      <c r="CA8" s="71"/>
      <c r="CB8" s="65">
        <f t="shared" si="4"/>
        <v>1</v>
      </c>
    </row>
    <row r="9" spans="1:80" x14ac:dyDescent="0.25">
      <c r="B9" s="43">
        <v>3</v>
      </c>
      <c r="C9" s="30" t="s">
        <v>2</v>
      </c>
      <c r="D9" s="48">
        <v>27</v>
      </c>
      <c r="E9" s="49">
        <v>1</v>
      </c>
      <c r="F9" s="49">
        <v>9</v>
      </c>
      <c r="G9" s="50">
        <v>4.333333333333333</v>
      </c>
      <c r="H9" s="51">
        <v>2.7456258919345764</v>
      </c>
      <c r="I9" s="8"/>
      <c r="J9" s="48">
        <v>27</v>
      </c>
      <c r="K9" s="49">
        <v>1</v>
      </c>
      <c r="L9" s="49">
        <v>9</v>
      </c>
      <c r="M9" s="50">
        <v>1.6296296296296295</v>
      </c>
      <c r="N9" s="51">
        <v>1.596827338774468</v>
      </c>
      <c r="O9" s="8"/>
      <c r="P9" s="56">
        <f t="shared" si="0"/>
        <v>2.7037037037037033</v>
      </c>
      <c r="R9" s="58">
        <v>3</v>
      </c>
      <c r="S9" s="30" t="s">
        <v>2</v>
      </c>
      <c r="T9" s="48">
        <v>29</v>
      </c>
      <c r="U9" s="49">
        <v>1</v>
      </c>
      <c r="V9" s="49">
        <v>9</v>
      </c>
      <c r="W9" s="50">
        <v>6.3448275862068968</v>
      </c>
      <c r="X9" s="51">
        <v>3.0387481218066177</v>
      </c>
      <c r="Y9" s="8"/>
      <c r="Z9" s="48">
        <v>25</v>
      </c>
      <c r="AA9" s="49">
        <v>1</v>
      </c>
      <c r="AB9" s="49">
        <v>2</v>
      </c>
      <c r="AC9" s="50">
        <v>1.08</v>
      </c>
      <c r="AD9" s="51">
        <v>0.27688746209726917</v>
      </c>
      <c r="AE9" s="64"/>
      <c r="AF9" s="65">
        <f t="shared" si="1"/>
        <v>5.2648275862068967</v>
      </c>
      <c r="AH9" s="68">
        <v>3</v>
      </c>
      <c r="AI9" s="30" t="s">
        <v>2</v>
      </c>
      <c r="AJ9" s="48">
        <v>25</v>
      </c>
      <c r="AK9" s="49">
        <v>1</v>
      </c>
      <c r="AL9" s="49">
        <v>9</v>
      </c>
      <c r="AM9" s="50">
        <v>4.68</v>
      </c>
      <c r="AN9" s="51">
        <v>2.7495454169735045</v>
      </c>
      <c r="AO9" s="49"/>
      <c r="AP9" s="48">
        <v>25</v>
      </c>
      <c r="AQ9" s="49">
        <v>1</v>
      </c>
      <c r="AR9" s="49">
        <v>7</v>
      </c>
      <c r="AS9" s="50">
        <v>1.88</v>
      </c>
      <c r="AT9" s="51">
        <v>1.9</v>
      </c>
      <c r="AU9" s="49"/>
      <c r="AV9" s="56">
        <f t="shared" si="2"/>
        <v>2.8</v>
      </c>
      <c r="AX9" s="58">
        <v>3</v>
      </c>
      <c r="AY9" s="30" t="s">
        <v>2</v>
      </c>
      <c r="AZ9" s="70">
        <v>23</v>
      </c>
      <c r="BA9" s="64">
        <v>1</v>
      </c>
      <c r="BB9" s="64">
        <v>9</v>
      </c>
      <c r="BC9" s="71">
        <v>3.1739130434782608</v>
      </c>
      <c r="BD9" s="72">
        <v>2.348155444619215</v>
      </c>
      <c r="BE9" s="64"/>
      <c r="BF9" s="70">
        <v>23</v>
      </c>
      <c r="BG9" s="64">
        <v>1</v>
      </c>
      <c r="BH9" s="64">
        <v>4</v>
      </c>
      <c r="BI9" s="71">
        <v>1.2173913043478262</v>
      </c>
      <c r="BJ9" s="72">
        <v>0.7358681786057778</v>
      </c>
      <c r="BK9" s="64"/>
      <c r="BL9" s="65">
        <f t="shared" si="3"/>
        <v>1.9565217391304346</v>
      </c>
      <c r="BN9" s="58">
        <v>3</v>
      </c>
      <c r="BO9" s="30" t="s">
        <v>2</v>
      </c>
      <c r="BP9" s="70">
        <v>24</v>
      </c>
      <c r="BQ9" s="64">
        <v>1</v>
      </c>
      <c r="BR9" s="64">
        <v>7</v>
      </c>
      <c r="BS9" s="71">
        <v>2.7083333333333335</v>
      </c>
      <c r="BT9" s="72">
        <v>2.0951116327353989</v>
      </c>
      <c r="BU9" s="64"/>
      <c r="BV9" s="70">
        <v>24</v>
      </c>
      <c r="BW9" s="64">
        <v>1</v>
      </c>
      <c r="BX9" s="64">
        <v>6</v>
      </c>
      <c r="BY9" s="71">
        <v>1.3333333333333333</v>
      </c>
      <c r="BZ9" s="72">
        <v>1.1671841502435296</v>
      </c>
      <c r="CA9" s="71"/>
      <c r="CB9" s="65">
        <f t="shared" si="4"/>
        <v>1.3750000000000002</v>
      </c>
    </row>
    <row r="10" spans="1:80" x14ac:dyDescent="0.25">
      <c r="B10" s="43">
        <v>4</v>
      </c>
      <c r="C10" s="30" t="s">
        <v>3</v>
      </c>
      <c r="D10" s="48">
        <v>28</v>
      </c>
      <c r="E10" s="49">
        <v>1</v>
      </c>
      <c r="F10" s="49">
        <v>9</v>
      </c>
      <c r="G10" s="50">
        <v>4.6071428571428568</v>
      </c>
      <c r="H10" s="51">
        <v>2.8459104605040459</v>
      </c>
      <c r="I10" s="8"/>
      <c r="J10" s="48">
        <v>26</v>
      </c>
      <c r="K10" s="49">
        <v>1</v>
      </c>
      <c r="L10" s="49">
        <v>2</v>
      </c>
      <c r="M10" s="50">
        <v>1.0769230769230769</v>
      </c>
      <c r="N10" s="51">
        <v>0.27174648819470304</v>
      </c>
      <c r="O10" s="8"/>
      <c r="P10" s="56">
        <f t="shared" si="0"/>
        <v>3.5302197802197801</v>
      </c>
      <c r="R10" s="58">
        <v>4</v>
      </c>
      <c r="S10" s="30" t="s">
        <v>3</v>
      </c>
      <c r="T10" s="48">
        <v>25</v>
      </c>
      <c r="U10" s="49">
        <v>1</v>
      </c>
      <c r="V10" s="49">
        <v>9</v>
      </c>
      <c r="W10" s="50">
        <v>6.32</v>
      </c>
      <c r="X10" s="51">
        <v>3.0648545370593587</v>
      </c>
      <c r="Y10" s="8"/>
      <c r="Z10" s="48">
        <v>30</v>
      </c>
      <c r="AA10" s="49">
        <v>1</v>
      </c>
      <c r="AB10" s="49">
        <v>5</v>
      </c>
      <c r="AC10" s="50">
        <v>1.4</v>
      </c>
      <c r="AD10" s="51">
        <v>0.96846839622300462</v>
      </c>
      <c r="AE10" s="64"/>
      <c r="AF10" s="65">
        <f t="shared" si="1"/>
        <v>4.92</v>
      </c>
      <c r="AH10" s="68">
        <v>4</v>
      </c>
      <c r="AI10" s="30" t="s">
        <v>3</v>
      </c>
      <c r="AJ10" s="48">
        <v>24</v>
      </c>
      <c r="AK10" s="49">
        <v>1</v>
      </c>
      <c r="AL10" s="49">
        <v>9</v>
      </c>
      <c r="AM10" s="50">
        <v>4.75</v>
      </c>
      <c r="AN10" s="51">
        <v>2.7544430510974682</v>
      </c>
      <c r="AO10" s="49"/>
      <c r="AP10" s="48">
        <v>24</v>
      </c>
      <c r="AQ10" s="49">
        <v>1</v>
      </c>
      <c r="AR10" s="49">
        <v>5</v>
      </c>
      <c r="AS10" s="50">
        <v>1.3333333333333333</v>
      </c>
      <c r="AT10" s="51">
        <v>0.9630868246861537</v>
      </c>
      <c r="AU10" s="49"/>
      <c r="AV10" s="56">
        <f t="shared" si="2"/>
        <v>3.416666666666667</v>
      </c>
      <c r="AX10" s="58">
        <v>4</v>
      </c>
      <c r="AY10" s="30" t="s">
        <v>3</v>
      </c>
      <c r="AZ10" s="70">
        <v>22</v>
      </c>
      <c r="BA10" s="64">
        <v>1</v>
      </c>
      <c r="BB10" s="64">
        <v>8</v>
      </c>
      <c r="BC10" s="71">
        <v>4.1818181818181817</v>
      </c>
      <c r="BD10" s="72">
        <v>2.2601382940486423</v>
      </c>
      <c r="BE10" s="64"/>
      <c r="BF10" s="70">
        <v>22</v>
      </c>
      <c r="BG10" s="64">
        <v>1</v>
      </c>
      <c r="BH10" s="64">
        <v>5</v>
      </c>
      <c r="BI10" s="71">
        <v>1.2272727272727273</v>
      </c>
      <c r="BJ10" s="72">
        <v>0.86914397852787062</v>
      </c>
      <c r="BK10" s="64"/>
      <c r="BL10" s="65">
        <f t="shared" si="3"/>
        <v>2.9545454545454541</v>
      </c>
      <c r="BN10" s="58">
        <v>4</v>
      </c>
      <c r="BO10" s="30" t="s">
        <v>3</v>
      </c>
      <c r="BP10" s="70">
        <v>24</v>
      </c>
      <c r="BQ10" s="64">
        <v>1</v>
      </c>
      <c r="BR10" s="64">
        <v>9</v>
      </c>
      <c r="BS10" s="71">
        <v>2.7083333333333335</v>
      </c>
      <c r="BT10" s="72">
        <v>2.5277445981790145</v>
      </c>
      <c r="BU10" s="64"/>
      <c r="BV10" s="70">
        <v>24</v>
      </c>
      <c r="BW10" s="64">
        <v>1</v>
      </c>
      <c r="BX10" s="64">
        <v>7</v>
      </c>
      <c r="BY10" s="71">
        <v>1.2916666666666667</v>
      </c>
      <c r="BZ10" s="72">
        <v>1.2328534123049197</v>
      </c>
      <c r="CA10" s="71"/>
      <c r="CB10" s="65">
        <f t="shared" si="4"/>
        <v>1.4166666666666667</v>
      </c>
    </row>
    <row r="11" spans="1:80" x14ac:dyDescent="0.25">
      <c r="B11" s="43">
        <v>5</v>
      </c>
      <c r="C11" s="30" t="s">
        <v>113</v>
      </c>
      <c r="D11" s="48">
        <v>26</v>
      </c>
      <c r="E11" s="49">
        <v>1</v>
      </c>
      <c r="F11" s="49">
        <v>9</v>
      </c>
      <c r="G11" s="50">
        <v>4.8076923076923075</v>
      </c>
      <c r="H11" s="51">
        <v>2.7715588504555448</v>
      </c>
      <c r="I11" s="8"/>
      <c r="J11" s="48">
        <v>26</v>
      </c>
      <c r="K11" s="49">
        <v>1</v>
      </c>
      <c r="L11" s="49">
        <v>4</v>
      </c>
      <c r="M11" s="50">
        <v>1.5384615384615385</v>
      </c>
      <c r="N11" s="51">
        <v>0.98917214804175435</v>
      </c>
      <c r="O11" s="8"/>
      <c r="P11" s="56">
        <f t="shared" si="0"/>
        <v>3.2692307692307692</v>
      </c>
      <c r="R11" s="58">
        <v>5</v>
      </c>
      <c r="S11" s="30" t="s">
        <v>113</v>
      </c>
      <c r="T11" s="48">
        <v>27</v>
      </c>
      <c r="U11" s="49">
        <v>1</v>
      </c>
      <c r="V11" s="49">
        <v>9</v>
      </c>
      <c r="W11" s="50">
        <v>6.3703703703703702</v>
      </c>
      <c r="X11" s="51">
        <v>3.151899892838117</v>
      </c>
      <c r="Y11" s="8"/>
      <c r="Z11" s="48">
        <v>26</v>
      </c>
      <c r="AA11" s="49">
        <v>1</v>
      </c>
      <c r="AB11" s="49">
        <v>2</v>
      </c>
      <c r="AC11" s="50">
        <v>1.1153846153846154</v>
      </c>
      <c r="AD11" s="51">
        <v>0.32581259360842102</v>
      </c>
      <c r="AE11" s="64"/>
      <c r="AF11" s="65">
        <f t="shared" si="1"/>
        <v>5.2549857549857553</v>
      </c>
      <c r="AH11" s="68">
        <v>5</v>
      </c>
      <c r="AI11" s="30" t="s">
        <v>113</v>
      </c>
      <c r="AJ11" s="48">
        <v>25</v>
      </c>
      <c r="AK11" s="49">
        <v>1</v>
      </c>
      <c r="AL11" s="49">
        <v>9</v>
      </c>
      <c r="AM11" s="50">
        <v>5.32</v>
      </c>
      <c r="AN11" s="51">
        <v>2.9399546481762839</v>
      </c>
      <c r="AO11" s="49"/>
      <c r="AP11" s="48">
        <v>22</v>
      </c>
      <c r="AQ11" s="49">
        <v>1</v>
      </c>
      <c r="AR11" s="49">
        <v>7</v>
      </c>
      <c r="AS11" s="50">
        <v>2.1363636363636362</v>
      </c>
      <c r="AT11" s="51">
        <v>1.9589952367635655</v>
      </c>
      <c r="AU11" s="49"/>
      <c r="AV11" s="56">
        <f t="shared" si="2"/>
        <v>3.183636363636364</v>
      </c>
      <c r="AX11" s="58">
        <v>5</v>
      </c>
      <c r="AY11" s="30" t="s">
        <v>113</v>
      </c>
      <c r="AZ11" s="70">
        <v>22</v>
      </c>
      <c r="BA11" s="64">
        <v>1</v>
      </c>
      <c r="BB11" s="64">
        <v>9</v>
      </c>
      <c r="BC11" s="71">
        <v>3.3181818181818183</v>
      </c>
      <c r="BD11" s="72">
        <v>2.8683222844151821</v>
      </c>
      <c r="BE11" s="64"/>
      <c r="BF11" s="70">
        <v>23</v>
      </c>
      <c r="BG11" s="64">
        <v>1</v>
      </c>
      <c r="BH11" s="64">
        <v>5</v>
      </c>
      <c r="BI11" s="71">
        <v>1.7391304347826086</v>
      </c>
      <c r="BJ11" s="72">
        <v>1.4211836073673954</v>
      </c>
      <c r="BK11" s="64"/>
      <c r="BL11" s="65">
        <f t="shared" si="3"/>
        <v>1.5790513833992097</v>
      </c>
      <c r="BN11" s="58">
        <v>5</v>
      </c>
      <c r="BO11" s="30" t="s">
        <v>113</v>
      </c>
      <c r="BP11" s="70">
        <v>23</v>
      </c>
      <c r="BQ11" s="64">
        <v>1</v>
      </c>
      <c r="BR11" s="64">
        <v>8</v>
      </c>
      <c r="BS11" s="71">
        <v>2.6956521739130435</v>
      </c>
      <c r="BT11" s="72">
        <v>2.3439435032110008</v>
      </c>
      <c r="BU11" s="64"/>
      <c r="BV11" s="70">
        <v>23</v>
      </c>
      <c r="BW11" s="64">
        <v>1</v>
      </c>
      <c r="BX11" s="64">
        <v>7</v>
      </c>
      <c r="BY11" s="71">
        <v>2</v>
      </c>
      <c r="BZ11" s="72">
        <v>1.8829377433825436</v>
      </c>
      <c r="CA11" s="71"/>
      <c r="CB11" s="65">
        <f t="shared" si="4"/>
        <v>0.69565217391304346</v>
      </c>
    </row>
    <row r="12" spans="1:80" x14ac:dyDescent="0.25">
      <c r="B12" s="43">
        <v>6</v>
      </c>
      <c r="C12" s="30" t="s">
        <v>4</v>
      </c>
      <c r="D12" s="48">
        <v>27</v>
      </c>
      <c r="E12" s="49">
        <v>1</v>
      </c>
      <c r="F12" s="49">
        <v>9</v>
      </c>
      <c r="G12" s="50">
        <v>4.6296296296296298</v>
      </c>
      <c r="H12" s="51">
        <v>3.0400929660398943</v>
      </c>
      <c r="I12" s="8"/>
      <c r="J12" s="48">
        <v>26</v>
      </c>
      <c r="K12" s="49">
        <v>1</v>
      </c>
      <c r="L12" s="49">
        <v>5</v>
      </c>
      <c r="M12" s="50">
        <v>1.4615384615384615</v>
      </c>
      <c r="N12" s="51">
        <v>1.2076678096486377</v>
      </c>
      <c r="O12" s="8"/>
      <c r="P12" s="56">
        <f t="shared" si="0"/>
        <v>3.1680911680911681</v>
      </c>
      <c r="R12" s="58">
        <v>6</v>
      </c>
      <c r="S12" s="30" t="s">
        <v>4</v>
      </c>
      <c r="T12" s="48">
        <v>27</v>
      </c>
      <c r="U12" s="49">
        <v>1</v>
      </c>
      <c r="V12" s="49">
        <v>9</v>
      </c>
      <c r="W12" s="50">
        <v>6.5925925925925926</v>
      </c>
      <c r="X12" s="51">
        <v>3.1775566237072939</v>
      </c>
      <c r="Y12" s="8"/>
      <c r="Z12" s="48">
        <v>28</v>
      </c>
      <c r="AA12" s="49">
        <v>1</v>
      </c>
      <c r="AB12" s="49">
        <v>5</v>
      </c>
      <c r="AC12" s="50">
        <v>1.3214285714285714</v>
      </c>
      <c r="AD12" s="51">
        <v>0.81892302485332558</v>
      </c>
      <c r="AE12" s="64"/>
      <c r="AF12" s="65">
        <f t="shared" si="1"/>
        <v>5.2711640211640214</v>
      </c>
      <c r="AH12" s="68">
        <v>6</v>
      </c>
      <c r="AI12" s="30" t="s">
        <v>4</v>
      </c>
      <c r="AJ12" s="48">
        <v>24</v>
      </c>
      <c r="AK12" s="49">
        <v>1</v>
      </c>
      <c r="AL12" s="49">
        <v>9</v>
      </c>
      <c r="AM12" s="50">
        <v>4.416666666666667</v>
      </c>
      <c r="AN12" s="51">
        <v>2.9030219137795115</v>
      </c>
      <c r="AO12" s="49"/>
      <c r="AP12" s="48">
        <v>25</v>
      </c>
      <c r="AQ12" s="49">
        <v>1</v>
      </c>
      <c r="AR12" s="49">
        <v>4</v>
      </c>
      <c r="AS12" s="50">
        <v>1.44</v>
      </c>
      <c r="AT12" s="51">
        <v>0.82056890833941132</v>
      </c>
      <c r="AU12" s="49"/>
      <c r="AV12" s="56">
        <f t="shared" si="2"/>
        <v>2.976666666666667</v>
      </c>
      <c r="AX12" s="58">
        <v>6</v>
      </c>
      <c r="AY12" s="30" t="s">
        <v>4</v>
      </c>
      <c r="AZ12" s="70">
        <v>22</v>
      </c>
      <c r="BA12" s="64">
        <v>1</v>
      </c>
      <c r="BB12" s="64">
        <v>9</v>
      </c>
      <c r="BC12" s="71">
        <v>4.1363636363636367</v>
      </c>
      <c r="BD12" s="72">
        <v>2.5316182392080582</v>
      </c>
      <c r="BE12" s="64"/>
      <c r="BF12" s="70">
        <v>23</v>
      </c>
      <c r="BG12" s="64">
        <v>1</v>
      </c>
      <c r="BH12" s="64">
        <v>6</v>
      </c>
      <c r="BI12" s="71">
        <v>1.6086956521739131</v>
      </c>
      <c r="BJ12" s="72">
        <v>1.3395769493246945</v>
      </c>
      <c r="BK12" s="64"/>
      <c r="BL12" s="65">
        <f t="shared" si="3"/>
        <v>2.5276679841897236</v>
      </c>
      <c r="BN12" s="58">
        <v>6</v>
      </c>
      <c r="BO12" s="30" t="s">
        <v>4</v>
      </c>
      <c r="BP12" s="70">
        <v>23</v>
      </c>
      <c r="BQ12" s="64">
        <v>1</v>
      </c>
      <c r="BR12" s="64">
        <v>7</v>
      </c>
      <c r="BS12" s="71">
        <v>2.1304347826086958</v>
      </c>
      <c r="BT12" s="72">
        <v>1.8902704911319619</v>
      </c>
      <c r="BU12" s="64"/>
      <c r="BV12" s="70">
        <v>24</v>
      </c>
      <c r="BW12" s="64">
        <v>1</v>
      </c>
      <c r="BX12" s="64">
        <v>4</v>
      </c>
      <c r="BY12" s="71">
        <v>1.1666666666666667</v>
      </c>
      <c r="BZ12" s="72">
        <v>0.63702205727060612</v>
      </c>
      <c r="CA12" s="71"/>
      <c r="CB12" s="65">
        <f t="shared" si="4"/>
        <v>0.96376811594202905</v>
      </c>
    </row>
    <row r="13" spans="1:80" x14ac:dyDescent="0.25">
      <c r="B13" s="43">
        <v>7</v>
      </c>
      <c r="C13" s="30" t="s">
        <v>5</v>
      </c>
      <c r="D13" s="48">
        <v>28</v>
      </c>
      <c r="E13" s="49">
        <v>1</v>
      </c>
      <c r="F13" s="49">
        <v>9</v>
      </c>
      <c r="G13" s="50">
        <v>4.7857142857142856</v>
      </c>
      <c r="H13" s="51">
        <v>2.60138343332846</v>
      </c>
      <c r="I13" s="8"/>
      <c r="J13" s="48">
        <v>28</v>
      </c>
      <c r="K13" s="49">
        <v>1</v>
      </c>
      <c r="L13" s="49">
        <v>5</v>
      </c>
      <c r="M13" s="50">
        <v>1.4285714285714286</v>
      </c>
      <c r="N13" s="51">
        <v>0.87891226666076994</v>
      </c>
      <c r="O13" s="8"/>
      <c r="P13" s="56">
        <f t="shared" si="0"/>
        <v>3.3571428571428568</v>
      </c>
      <c r="R13" s="58">
        <v>7</v>
      </c>
      <c r="S13" s="30" t="s">
        <v>5</v>
      </c>
      <c r="T13" s="48">
        <v>28</v>
      </c>
      <c r="U13" s="49">
        <v>1</v>
      </c>
      <c r="V13" s="49">
        <v>9</v>
      </c>
      <c r="W13" s="50">
        <v>5.8928571428571432</v>
      </c>
      <c r="X13" s="51">
        <v>3.1427669539729046</v>
      </c>
      <c r="Y13" s="8"/>
      <c r="Z13" s="48">
        <v>26</v>
      </c>
      <c r="AA13" s="49">
        <v>1</v>
      </c>
      <c r="AB13" s="49">
        <v>2</v>
      </c>
      <c r="AC13" s="50">
        <v>1.0384615384615385</v>
      </c>
      <c r="AD13" s="51">
        <v>0.19611613513818385</v>
      </c>
      <c r="AE13" s="64"/>
      <c r="AF13" s="65">
        <f t="shared" si="1"/>
        <v>4.8543956043956049</v>
      </c>
      <c r="AH13" s="68">
        <v>7</v>
      </c>
      <c r="AI13" s="30" t="s">
        <v>5</v>
      </c>
      <c r="AJ13" s="48">
        <v>25</v>
      </c>
      <c r="AK13" s="49">
        <v>1</v>
      </c>
      <c r="AL13" s="49">
        <v>9</v>
      </c>
      <c r="AM13" s="50">
        <v>5.2</v>
      </c>
      <c r="AN13" s="51">
        <v>2.753785273643051</v>
      </c>
      <c r="AO13" s="49"/>
      <c r="AP13" s="48">
        <v>26</v>
      </c>
      <c r="AQ13" s="49">
        <v>1</v>
      </c>
      <c r="AR13" s="49">
        <v>9</v>
      </c>
      <c r="AS13" s="50">
        <v>2.2692307692307692</v>
      </c>
      <c r="AT13" s="51">
        <v>2.1458367562830554</v>
      </c>
      <c r="AU13" s="49"/>
      <c r="AV13" s="56">
        <f t="shared" si="2"/>
        <v>2.930769230769231</v>
      </c>
      <c r="AX13" s="58">
        <v>7</v>
      </c>
      <c r="AY13" s="30" t="s">
        <v>5</v>
      </c>
      <c r="AZ13" s="70">
        <v>22</v>
      </c>
      <c r="BA13" s="64">
        <v>1</v>
      </c>
      <c r="BB13" s="64">
        <v>9</v>
      </c>
      <c r="BC13" s="71">
        <v>3.4545454545454546</v>
      </c>
      <c r="BD13" s="72">
        <v>2.5209082400948977</v>
      </c>
      <c r="BE13" s="64"/>
      <c r="BF13" s="70">
        <v>24</v>
      </c>
      <c r="BG13" s="64">
        <v>1</v>
      </c>
      <c r="BH13" s="64">
        <v>5</v>
      </c>
      <c r="BI13" s="71">
        <v>1.625</v>
      </c>
      <c r="BJ13" s="72">
        <v>1.3452816094393218</v>
      </c>
      <c r="BK13" s="64"/>
      <c r="BL13" s="65">
        <f t="shared" si="3"/>
        <v>1.8295454545454546</v>
      </c>
      <c r="BN13" s="58">
        <v>7</v>
      </c>
      <c r="BO13" s="30" t="s">
        <v>5</v>
      </c>
      <c r="BP13" s="70">
        <v>23</v>
      </c>
      <c r="BQ13" s="64">
        <v>1</v>
      </c>
      <c r="BR13" s="64">
        <v>8</v>
      </c>
      <c r="BS13" s="71">
        <v>2.4782608695652173</v>
      </c>
      <c r="BT13" s="72">
        <v>2.3133911593430283</v>
      </c>
      <c r="BU13" s="64"/>
      <c r="BV13" s="70">
        <v>25</v>
      </c>
      <c r="BW13" s="64">
        <v>1</v>
      </c>
      <c r="BX13" s="64">
        <v>5</v>
      </c>
      <c r="BY13" s="71">
        <v>1.36</v>
      </c>
      <c r="BZ13" s="72">
        <v>0.99498743710661985</v>
      </c>
      <c r="CA13" s="71"/>
      <c r="CB13" s="65">
        <f t="shared" si="4"/>
        <v>1.1182608695652172</v>
      </c>
    </row>
    <row r="14" spans="1:80" x14ac:dyDescent="0.25">
      <c r="B14" s="43">
        <v>8</v>
      </c>
      <c r="C14" s="30" t="s">
        <v>6</v>
      </c>
      <c r="D14" s="48">
        <v>27</v>
      </c>
      <c r="E14" s="49">
        <v>1</v>
      </c>
      <c r="F14" s="49">
        <v>9</v>
      </c>
      <c r="G14" s="50">
        <v>4.8888888888888893</v>
      </c>
      <c r="H14" s="51">
        <v>3.0424349222966556</v>
      </c>
      <c r="I14" s="8"/>
      <c r="J14" s="48">
        <v>28</v>
      </c>
      <c r="K14" s="49">
        <v>1</v>
      </c>
      <c r="L14" s="49">
        <v>5</v>
      </c>
      <c r="M14" s="50">
        <v>1.3571428571428572</v>
      </c>
      <c r="N14" s="51">
        <v>0.95118973121134187</v>
      </c>
      <c r="O14" s="8"/>
      <c r="P14" s="56">
        <f t="shared" si="0"/>
        <v>3.5317460317460321</v>
      </c>
      <c r="R14" s="58">
        <v>8</v>
      </c>
      <c r="S14" s="30" t="s">
        <v>6</v>
      </c>
      <c r="T14" s="48">
        <v>25</v>
      </c>
      <c r="U14" s="49">
        <v>1</v>
      </c>
      <c r="V14" s="49">
        <v>9</v>
      </c>
      <c r="W14" s="50">
        <v>6.64</v>
      </c>
      <c r="X14" s="51">
        <v>3.1075177661063607</v>
      </c>
      <c r="Y14" s="8"/>
      <c r="Z14" s="48">
        <v>29</v>
      </c>
      <c r="AA14" s="49">
        <v>1</v>
      </c>
      <c r="AB14" s="49">
        <v>8</v>
      </c>
      <c r="AC14" s="50">
        <v>1.7241379310344827</v>
      </c>
      <c r="AD14" s="51">
        <v>1.8106145705678802</v>
      </c>
      <c r="AE14" s="64"/>
      <c r="AF14" s="65">
        <f t="shared" si="1"/>
        <v>4.9158620689655166</v>
      </c>
      <c r="AH14" s="68">
        <v>8</v>
      </c>
      <c r="AI14" s="30" t="s">
        <v>6</v>
      </c>
      <c r="AJ14" s="48">
        <v>25</v>
      </c>
      <c r="AK14" s="49">
        <v>1</v>
      </c>
      <c r="AL14" s="49">
        <v>9</v>
      </c>
      <c r="AM14" s="50">
        <v>4.84</v>
      </c>
      <c r="AN14" s="51">
        <v>3.0232432915661951</v>
      </c>
      <c r="AO14" s="49"/>
      <c r="AP14" s="48">
        <v>23</v>
      </c>
      <c r="AQ14" s="49">
        <v>1</v>
      </c>
      <c r="AR14" s="49">
        <v>9</v>
      </c>
      <c r="AS14" s="50">
        <v>1.5217391304347827</v>
      </c>
      <c r="AT14" s="51">
        <v>1.7286243931201823</v>
      </c>
      <c r="AU14" s="49"/>
      <c r="AV14" s="56">
        <f t="shared" si="2"/>
        <v>3.3182608695652172</v>
      </c>
      <c r="AX14" s="58">
        <v>8</v>
      </c>
      <c r="AY14" s="30" t="s">
        <v>6</v>
      </c>
      <c r="AZ14" s="70">
        <v>24</v>
      </c>
      <c r="BA14" s="64">
        <v>1</v>
      </c>
      <c r="BB14" s="64">
        <v>9</v>
      </c>
      <c r="BC14" s="71">
        <v>3.8333333333333335</v>
      </c>
      <c r="BD14" s="72">
        <v>2.8232985128663994</v>
      </c>
      <c r="BE14" s="64"/>
      <c r="BF14" s="70">
        <v>23</v>
      </c>
      <c r="BG14" s="64">
        <v>1</v>
      </c>
      <c r="BH14" s="64">
        <v>5</v>
      </c>
      <c r="BI14" s="71">
        <v>1.4347826086956521</v>
      </c>
      <c r="BJ14" s="72">
        <v>1.036869719024164</v>
      </c>
      <c r="BK14" s="64"/>
      <c r="BL14" s="65">
        <f t="shared" si="3"/>
        <v>2.3985507246376816</v>
      </c>
      <c r="BN14" s="58">
        <v>8</v>
      </c>
      <c r="BO14" s="30" t="s">
        <v>6</v>
      </c>
      <c r="BP14" s="70">
        <v>23</v>
      </c>
      <c r="BQ14" s="64">
        <v>1</v>
      </c>
      <c r="BR14" s="64">
        <v>9</v>
      </c>
      <c r="BS14" s="71">
        <v>2.5652173913043477</v>
      </c>
      <c r="BT14" s="72">
        <v>2.3515195658923833</v>
      </c>
      <c r="BU14" s="64"/>
      <c r="BV14" s="70">
        <v>22</v>
      </c>
      <c r="BW14" s="64">
        <v>1</v>
      </c>
      <c r="BX14" s="64">
        <v>6</v>
      </c>
      <c r="BY14" s="71">
        <v>1.2727272727272727</v>
      </c>
      <c r="BZ14" s="72">
        <v>1.0771133460194244</v>
      </c>
      <c r="CA14" s="71"/>
      <c r="CB14" s="65">
        <f t="shared" si="4"/>
        <v>1.292490118577075</v>
      </c>
    </row>
    <row r="15" spans="1:80" x14ac:dyDescent="0.25">
      <c r="B15" s="43">
        <v>9</v>
      </c>
      <c r="C15" s="30" t="s">
        <v>7</v>
      </c>
      <c r="D15" s="48">
        <v>27</v>
      </c>
      <c r="E15" s="49">
        <v>1</v>
      </c>
      <c r="F15" s="49">
        <v>9</v>
      </c>
      <c r="G15" s="50">
        <v>4.5925925925925926</v>
      </c>
      <c r="H15" s="51">
        <v>2.9385927984883571</v>
      </c>
      <c r="I15" s="8"/>
      <c r="J15" s="48">
        <v>24</v>
      </c>
      <c r="K15" s="49">
        <v>1</v>
      </c>
      <c r="L15" s="49">
        <v>6</v>
      </c>
      <c r="M15" s="50">
        <v>1.5416666666666667</v>
      </c>
      <c r="N15" s="51">
        <v>1.2150922908825974</v>
      </c>
      <c r="O15" s="8"/>
      <c r="P15" s="56">
        <f t="shared" si="0"/>
        <v>3.0509259259259256</v>
      </c>
      <c r="R15" s="58">
        <v>9</v>
      </c>
      <c r="S15" s="30" t="s">
        <v>7</v>
      </c>
      <c r="T15" s="48">
        <v>30</v>
      </c>
      <c r="U15" s="49">
        <v>1</v>
      </c>
      <c r="V15" s="49">
        <v>9</v>
      </c>
      <c r="W15" s="50">
        <v>6.3</v>
      </c>
      <c r="X15" s="51">
        <v>3.1747929609389627</v>
      </c>
      <c r="Y15" s="8"/>
      <c r="Z15" s="48">
        <v>26</v>
      </c>
      <c r="AA15" s="49">
        <v>1</v>
      </c>
      <c r="AB15" s="49">
        <v>2</v>
      </c>
      <c r="AC15" s="50">
        <v>1.0384615384615385</v>
      </c>
      <c r="AD15" s="51">
        <v>0.19611613513818385</v>
      </c>
      <c r="AE15" s="64"/>
      <c r="AF15" s="65">
        <f t="shared" si="1"/>
        <v>5.2615384615384615</v>
      </c>
      <c r="AH15" s="68">
        <v>9</v>
      </c>
      <c r="AI15" s="30" t="s">
        <v>7</v>
      </c>
      <c r="AJ15" s="48">
        <v>23</v>
      </c>
      <c r="AK15" s="49">
        <v>1</v>
      </c>
      <c r="AL15" s="49">
        <v>9</v>
      </c>
      <c r="AM15" s="50">
        <v>5.3043478260869561</v>
      </c>
      <c r="AN15" s="51">
        <v>2.7540842828704695</v>
      </c>
      <c r="AO15" s="49"/>
      <c r="AP15" s="48">
        <v>24</v>
      </c>
      <c r="AQ15" s="49">
        <v>1</v>
      </c>
      <c r="AR15" s="49">
        <v>9</v>
      </c>
      <c r="AS15" s="50">
        <v>1.8333333333333333</v>
      </c>
      <c r="AT15" s="51">
        <v>1.8572224859501461</v>
      </c>
      <c r="AU15" s="49"/>
      <c r="AV15" s="56">
        <f t="shared" si="2"/>
        <v>3.4710144927536231</v>
      </c>
      <c r="AX15" s="58">
        <v>9</v>
      </c>
      <c r="AY15" s="30" t="s">
        <v>7</v>
      </c>
      <c r="AZ15" s="70">
        <v>22</v>
      </c>
      <c r="BA15" s="64">
        <v>1</v>
      </c>
      <c r="BB15" s="64">
        <v>9</v>
      </c>
      <c r="BC15" s="71">
        <v>4.2272727272727275</v>
      </c>
      <c r="BD15" s="72">
        <v>2.8773635118317564</v>
      </c>
      <c r="BE15" s="64"/>
      <c r="BF15" s="70">
        <v>23</v>
      </c>
      <c r="BG15" s="64">
        <v>1</v>
      </c>
      <c r="BH15" s="64">
        <v>5</v>
      </c>
      <c r="BI15" s="71">
        <v>1.3478260869565217</v>
      </c>
      <c r="BJ15" s="72">
        <v>0.93462173447939079</v>
      </c>
      <c r="BK15" s="64"/>
      <c r="BL15" s="65">
        <f t="shared" si="3"/>
        <v>2.879446640316206</v>
      </c>
      <c r="BN15" s="58">
        <v>9</v>
      </c>
      <c r="BO15" s="30" t="s">
        <v>7</v>
      </c>
      <c r="BP15" s="70">
        <v>22</v>
      </c>
      <c r="BQ15" s="64">
        <v>1</v>
      </c>
      <c r="BR15" s="64">
        <v>8</v>
      </c>
      <c r="BS15" s="71">
        <v>2.7272727272727271</v>
      </c>
      <c r="BT15" s="72">
        <v>2.2716014527581989</v>
      </c>
      <c r="BU15" s="64"/>
      <c r="BV15" s="70">
        <v>22</v>
      </c>
      <c r="BW15" s="64">
        <v>1</v>
      </c>
      <c r="BX15" s="64">
        <v>4</v>
      </c>
      <c r="BY15" s="71">
        <v>1.3181818181818181</v>
      </c>
      <c r="BZ15" s="72">
        <v>0.83872713290032741</v>
      </c>
      <c r="CA15" s="71"/>
      <c r="CB15" s="65">
        <f t="shared" si="4"/>
        <v>1.4090909090909089</v>
      </c>
    </row>
    <row r="16" spans="1:80" x14ac:dyDescent="0.25">
      <c r="B16" s="43">
        <v>10</v>
      </c>
      <c r="C16" s="30" t="s">
        <v>114</v>
      </c>
      <c r="D16" s="48">
        <v>28</v>
      </c>
      <c r="E16" s="49">
        <v>1</v>
      </c>
      <c r="F16" s="49">
        <v>9</v>
      </c>
      <c r="G16" s="50">
        <v>4.5</v>
      </c>
      <c r="H16" s="51">
        <v>3.2375116187407702</v>
      </c>
      <c r="I16" s="8"/>
      <c r="J16" s="48">
        <v>26</v>
      </c>
      <c r="K16" s="49">
        <v>1</v>
      </c>
      <c r="L16" s="49">
        <v>2</v>
      </c>
      <c r="M16" s="50">
        <v>1.0769230769230769</v>
      </c>
      <c r="N16" s="51">
        <v>0.27174648819470304</v>
      </c>
      <c r="O16" s="8"/>
      <c r="P16" s="56">
        <f t="shared" si="0"/>
        <v>3.4230769230769234</v>
      </c>
      <c r="R16" s="58">
        <v>10</v>
      </c>
      <c r="S16" s="30" t="s">
        <v>114</v>
      </c>
      <c r="T16" s="48">
        <v>25</v>
      </c>
      <c r="U16" s="49">
        <v>1</v>
      </c>
      <c r="V16" s="49">
        <v>9</v>
      </c>
      <c r="W16" s="50">
        <v>6.56</v>
      </c>
      <c r="X16" s="51">
        <v>2.8589042189855429</v>
      </c>
      <c r="Y16" s="8"/>
      <c r="Z16" s="48">
        <v>28</v>
      </c>
      <c r="AA16" s="49">
        <v>1</v>
      </c>
      <c r="AB16" s="49">
        <v>9</v>
      </c>
      <c r="AC16" s="50">
        <v>1.7142857142857142</v>
      </c>
      <c r="AD16" s="51">
        <v>1.7608319342086856</v>
      </c>
      <c r="AE16" s="64"/>
      <c r="AF16" s="65">
        <f t="shared" si="1"/>
        <v>4.8457142857142852</v>
      </c>
      <c r="AH16" s="68">
        <v>10</v>
      </c>
      <c r="AI16" s="30" t="s">
        <v>114</v>
      </c>
      <c r="AJ16" s="48">
        <v>23</v>
      </c>
      <c r="AK16" s="49">
        <v>1</v>
      </c>
      <c r="AL16" s="49">
        <v>9</v>
      </c>
      <c r="AM16" s="50">
        <v>4</v>
      </c>
      <c r="AN16" s="51">
        <v>2.7136021011998723</v>
      </c>
      <c r="AO16" s="49"/>
      <c r="AP16" s="48">
        <v>24</v>
      </c>
      <c r="AQ16" s="49">
        <v>1</v>
      </c>
      <c r="AR16" s="49">
        <v>4</v>
      </c>
      <c r="AS16" s="50">
        <v>1.2916666666666667</v>
      </c>
      <c r="AT16" s="51">
        <v>0.75060362182809204</v>
      </c>
      <c r="AU16" s="49"/>
      <c r="AV16" s="56">
        <f t="shared" si="2"/>
        <v>2.708333333333333</v>
      </c>
      <c r="AX16" s="58">
        <v>10</v>
      </c>
      <c r="AY16" s="30" t="s">
        <v>114</v>
      </c>
      <c r="AZ16" s="70">
        <v>24</v>
      </c>
      <c r="BA16" s="64">
        <v>1</v>
      </c>
      <c r="BB16" s="64">
        <v>9</v>
      </c>
      <c r="BC16" s="71">
        <v>4.583333333333333</v>
      </c>
      <c r="BD16" s="72">
        <v>2.3759056244371077</v>
      </c>
      <c r="BE16" s="64"/>
      <c r="BF16" s="70">
        <v>22</v>
      </c>
      <c r="BG16" s="64">
        <v>1</v>
      </c>
      <c r="BH16" s="64">
        <v>4</v>
      </c>
      <c r="BI16" s="71">
        <v>1.2727272727272727</v>
      </c>
      <c r="BJ16" s="72">
        <v>0.702500173314209</v>
      </c>
      <c r="BK16" s="64"/>
      <c r="BL16" s="65">
        <f t="shared" si="3"/>
        <v>3.3106060606060606</v>
      </c>
      <c r="BN16" s="58">
        <v>10</v>
      </c>
      <c r="BO16" s="30" t="s">
        <v>114</v>
      </c>
      <c r="BP16" s="70">
        <v>24</v>
      </c>
      <c r="BQ16" s="64">
        <v>1</v>
      </c>
      <c r="BR16" s="64">
        <v>9</v>
      </c>
      <c r="BS16" s="71">
        <v>2.5416666666666665</v>
      </c>
      <c r="BT16" s="72">
        <v>2.3952700976256751</v>
      </c>
      <c r="BU16" s="64"/>
      <c r="BV16" s="70">
        <v>25</v>
      </c>
      <c r="BW16" s="64">
        <v>1</v>
      </c>
      <c r="BX16" s="64">
        <v>5</v>
      </c>
      <c r="BY16" s="71">
        <v>1.44</v>
      </c>
      <c r="BZ16" s="72">
        <v>1.1575836902790224</v>
      </c>
      <c r="CA16" s="71"/>
      <c r="CB16" s="65">
        <f t="shared" si="4"/>
        <v>1.1016666666666666</v>
      </c>
    </row>
    <row r="17" spans="2:80" x14ac:dyDescent="0.25">
      <c r="B17" s="43">
        <v>11</v>
      </c>
      <c r="C17" s="30" t="s">
        <v>8</v>
      </c>
      <c r="D17" s="48">
        <v>27</v>
      </c>
      <c r="E17" s="49">
        <v>1</v>
      </c>
      <c r="F17" s="49">
        <v>9</v>
      </c>
      <c r="G17" s="50">
        <v>4.1851851851851851</v>
      </c>
      <c r="H17" s="51">
        <v>2.9225520596407759</v>
      </c>
      <c r="I17" s="8"/>
      <c r="J17" s="48">
        <v>26</v>
      </c>
      <c r="K17" s="49">
        <v>1</v>
      </c>
      <c r="L17" s="49">
        <v>5</v>
      </c>
      <c r="M17" s="50">
        <v>1.3846153846153846</v>
      </c>
      <c r="N17" s="51">
        <v>0.85214661071546027</v>
      </c>
      <c r="O17" s="8"/>
      <c r="P17" s="56">
        <f t="shared" si="0"/>
        <v>2.8005698005698005</v>
      </c>
      <c r="R17" s="58">
        <v>11</v>
      </c>
      <c r="S17" s="30" t="s">
        <v>8</v>
      </c>
      <c r="T17" s="48">
        <v>28</v>
      </c>
      <c r="U17" s="49">
        <v>1</v>
      </c>
      <c r="V17" s="49">
        <v>9</v>
      </c>
      <c r="W17" s="50">
        <v>6.1428571428571432</v>
      </c>
      <c r="X17" s="51">
        <v>2.9778725405438129</v>
      </c>
      <c r="Y17" s="8"/>
      <c r="Z17" s="48">
        <v>25</v>
      </c>
      <c r="AA17" s="49">
        <v>1</v>
      </c>
      <c r="AB17" s="49">
        <v>5</v>
      </c>
      <c r="AC17" s="50">
        <v>1.32</v>
      </c>
      <c r="AD17" s="51">
        <v>0.98826447202490619</v>
      </c>
      <c r="AE17" s="64"/>
      <c r="AF17" s="65">
        <f t="shared" si="1"/>
        <v>4.822857142857143</v>
      </c>
      <c r="AH17" s="68">
        <v>11</v>
      </c>
      <c r="AI17" s="30" t="s">
        <v>8</v>
      </c>
      <c r="AJ17" s="48">
        <v>23</v>
      </c>
      <c r="AK17" s="49">
        <v>1</v>
      </c>
      <c r="AL17" s="49">
        <v>9</v>
      </c>
      <c r="AM17" s="50">
        <v>5</v>
      </c>
      <c r="AN17" s="51">
        <v>2.8919952219248848</v>
      </c>
      <c r="AO17" s="49"/>
      <c r="AP17" s="48">
        <v>24</v>
      </c>
      <c r="AQ17" s="49">
        <v>1</v>
      </c>
      <c r="AR17" s="49">
        <v>9</v>
      </c>
      <c r="AS17" s="50">
        <v>2.2916666666666665</v>
      </c>
      <c r="AT17" s="51">
        <v>2.1964233112765035</v>
      </c>
      <c r="AU17" s="49"/>
      <c r="AV17" s="56">
        <f t="shared" si="2"/>
        <v>2.7083333333333335</v>
      </c>
      <c r="AX17" s="58">
        <v>11</v>
      </c>
      <c r="AY17" s="30" t="s">
        <v>8</v>
      </c>
      <c r="AZ17" s="70">
        <v>24</v>
      </c>
      <c r="BA17" s="64">
        <v>1</v>
      </c>
      <c r="BB17" s="64">
        <v>9</v>
      </c>
      <c r="BC17" s="71">
        <v>3.75</v>
      </c>
      <c r="BD17" s="72">
        <v>2.7226904852114333</v>
      </c>
      <c r="BE17" s="64"/>
      <c r="BF17" s="70">
        <v>22</v>
      </c>
      <c r="BG17" s="64">
        <v>1</v>
      </c>
      <c r="BH17" s="64">
        <v>6</v>
      </c>
      <c r="BI17" s="71">
        <v>1.4090909090909092</v>
      </c>
      <c r="BJ17" s="72">
        <v>1.2212051389271139</v>
      </c>
      <c r="BK17" s="64"/>
      <c r="BL17" s="65">
        <f t="shared" si="3"/>
        <v>2.3409090909090908</v>
      </c>
      <c r="BN17" s="58">
        <v>11</v>
      </c>
      <c r="BO17" s="30" t="s">
        <v>8</v>
      </c>
      <c r="BP17" s="70">
        <v>23</v>
      </c>
      <c r="BQ17" s="64">
        <v>1</v>
      </c>
      <c r="BR17" s="64">
        <v>7</v>
      </c>
      <c r="BS17" s="71">
        <v>2.3043478260869565</v>
      </c>
      <c r="BT17" s="72">
        <v>1.9641047604141237</v>
      </c>
      <c r="BU17" s="64"/>
      <c r="BV17" s="70">
        <v>23</v>
      </c>
      <c r="BW17" s="64">
        <v>1</v>
      </c>
      <c r="BX17" s="64">
        <v>5</v>
      </c>
      <c r="BY17" s="71">
        <v>1.2173913043478262</v>
      </c>
      <c r="BZ17" s="72">
        <v>0.85048230910628986</v>
      </c>
      <c r="CA17" s="71"/>
      <c r="CB17" s="65">
        <f t="shared" si="4"/>
        <v>1.0869565217391304</v>
      </c>
    </row>
    <row r="18" spans="2:80" x14ac:dyDescent="0.25">
      <c r="B18" s="43">
        <v>12</v>
      </c>
      <c r="C18" s="30" t="s">
        <v>9</v>
      </c>
      <c r="D18" s="48">
        <v>25</v>
      </c>
      <c r="E18" s="49">
        <v>1</v>
      </c>
      <c r="F18" s="49">
        <v>9</v>
      </c>
      <c r="G18" s="50">
        <v>4.5199999999999996</v>
      </c>
      <c r="H18" s="51">
        <v>2.9314387821227537</v>
      </c>
      <c r="I18" s="8"/>
      <c r="J18" s="48">
        <v>26</v>
      </c>
      <c r="K18" s="49">
        <v>1</v>
      </c>
      <c r="L18" s="49">
        <v>3</v>
      </c>
      <c r="M18" s="50">
        <v>1.1923076923076923</v>
      </c>
      <c r="N18" s="51">
        <v>0.49146562599887045</v>
      </c>
      <c r="O18" s="8"/>
      <c r="P18" s="56">
        <f t="shared" si="0"/>
        <v>3.3276923076923071</v>
      </c>
      <c r="R18" s="58">
        <v>12</v>
      </c>
      <c r="S18" s="30" t="s">
        <v>9</v>
      </c>
      <c r="T18" s="48">
        <v>26</v>
      </c>
      <c r="U18" s="49">
        <v>1</v>
      </c>
      <c r="V18" s="49">
        <v>9</v>
      </c>
      <c r="W18" s="50">
        <v>6.4615384615384617</v>
      </c>
      <c r="X18" s="51">
        <v>3.1013644639838032</v>
      </c>
      <c r="Y18" s="8"/>
      <c r="Z18" s="48">
        <v>30</v>
      </c>
      <c r="AA18" s="49">
        <v>1</v>
      </c>
      <c r="AB18" s="49">
        <v>8</v>
      </c>
      <c r="AC18" s="50">
        <v>1.7333333333333334</v>
      </c>
      <c r="AD18" s="51">
        <v>1.8181713688309971</v>
      </c>
      <c r="AE18" s="64"/>
      <c r="AF18" s="65">
        <f t="shared" si="1"/>
        <v>4.7282051282051283</v>
      </c>
      <c r="AH18" s="68">
        <v>12</v>
      </c>
      <c r="AI18" s="30" t="s">
        <v>9</v>
      </c>
      <c r="AJ18" s="48">
        <v>25</v>
      </c>
      <c r="AK18" s="49">
        <v>1</v>
      </c>
      <c r="AL18" s="49">
        <v>9</v>
      </c>
      <c r="AM18" s="50">
        <v>4.6399999999999997</v>
      </c>
      <c r="AN18" s="51">
        <v>3.0397368307141326</v>
      </c>
      <c r="AO18" s="49"/>
      <c r="AP18" s="48">
        <v>24</v>
      </c>
      <c r="AQ18" s="49">
        <v>1</v>
      </c>
      <c r="AR18" s="49">
        <v>4</v>
      </c>
      <c r="AS18" s="50">
        <v>1.2083333333333333</v>
      </c>
      <c r="AT18" s="51">
        <v>0.72106000875924614</v>
      </c>
      <c r="AU18" s="49"/>
      <c r="AV18" s="56">
        <f t="shared" si="2"/>
        <v>3.4316666666666666</v>
      </c>
      <c r="AX18" s="58">
        <v>12</v>
      </c>
      <c r="AY18" s="30" t="s">
        <v>9</v>
      </c>
      <c r="AZ18" s="70">
        <v>21</v>
      </c>
      <c r="BA18" s="64">
        <v>1</v>
      </c>
      <c r="BB18" s="64">
        <v>9</v>
      </c>
      <c r="BC18" s="71">
        <v>4.8095238095238093</v>
      </c>
      <c r="BD18" s="72">
        <v>2.5616215102752324</v>
      </c>
      <c r="BE18" s="64"/>
      <c r="BF18" s="70">
        <v>22</v>
      </c>
      <c r="BG18" s="64">
        <v>1</v>
      </c>
      <c r="BH18" s="64">
        <v>5</v>
      </c>
      <c r="BI18" s="71">
        <v>1.2727272727272727</v>
      </c>
      <c r="BJ18" s="72">
        <v>0.88273482950474957</v>
      </c>
      <c r="BK18" s="64"/>
      <c r="BL18" s="65">
        <f t="shared" si="3"/>
        <v>3.5367965367965368</v>
      </c>
      <c r="BN18" s="58">
        <v>12</v>
      </c>
      <c r="BO18" s="30" t="s">
        <v>9</v>
      </c>
      <c r="BP18" s="70">
        <v>21</v>
      </c>
      <c r="BQ18" s="64">
        <v>1</v>
      </c>
      <c r="BR18" s="64">
        <v>9</v>
      </c>
      <c r="BS18" s="71">
        <v>2.7619047619047619</v>
      </c>
      <c r="BT18" s="72">
        <v>2.8089991439080557</v>
      </c>
      <c r="BU18" s="64"/>
      <c r="BV18" s="70">
        <v>24</v>
      </c>
      <c r="BW18" s="64">
        <v>1</v>
      </c>
      <c r="BX18" s="64">
        <v>2</v>
      </c>
      <c r="BY18" s="71">
        <v>1.0833333333333333</v>
      </c>
      <c r="BZ18" s="72">
        <v>0.28232985128663984</v>
      </c>
      <c r="CA18" s="71"/>
      <c r="CB18" s="65">
        <f t="shared" si="4"/>
        <v>1.6785714285714286</v>
      </c>
    </row>
    <row r="19" spans="2:80" x14ac:dyDescent="0.25">
      <c r="B19" s="43">
        <v>13</v>
      </c>
      <c r="C19" s="30" t="s">
        <v>10</v>
      </c>
      <c r="D19" s="48">
        <v>26</v>
      </c>
      <c r="E19" s="49">
        <v>1</v>
      </c>
      <c r="F19" s="49">
        <v>9</v>
      </c>
      <c r="G19" s="50">
        <v>4.1923076923076925</v>
      </c>
      <c r="H19" s="51">
        <v>2.9532250949662577</v>
      </c>
      <c r="I19" s="8"/>
      <c r="J19" s="48">
        <v>25</v>
      </c>
      <c r="K19" s="49">
        <v>1</v>
      </c>
      <c r="L19" s="49">
        <v>4</v>
      </c>
      <c r="M19" s="50">
        <v>1.48</v>
      </c>
      <c r="N19" s="51">
        <v>0.82259751195020447</v>
      </c>
      <c r="O19" s="8"/>
      <c r="P19" s="56">
        <f t="shared" si="0"/>
        <v>2.7123076923076925</v>
      </c>
      <c r="R19" s="58">
        <v>13</v>
      </c>
      <c r="S19" s="30" t="s">
        <v>10</v>
      </c>
      <c r="T19" s="48">
        <v>31</v>
      </c>
      <c r="U19" s="49">
        <v>1</v>
      </c>
      <c r="V19" s="49">
        <v>9</v>
      </c>
      <c r="W19" s="50">
        <v>6.387096774193548</v>
      </c>
      <c r="X19" s="51">
        <v>3.1163805860307314</v>
      </c>
      <c r="Y19" s="8"/>
      <c r="Z19" s="48">
        <v>27</v>
      </c>
      <c r="AA19" s="49">
        <v>1</v>
      </c>
      <c r="AB19" s="49">
        <v>2</v>
      </c>
      <c r="AC19" s="50">
        <v>1.0740740740740742</v>
      </c>
      <c r="AD19" s="51">
        <v>0.26688025634181184</v>
      </c>
      <c r="AE19" s="64"/>
      <c r="AF19" s="65">
        <f t="shared" si="1"/>
        <v>5.3130227001194736</v>
      </c>
      <c r="AH19" s="68">
        <v>13</v>
      </c>
      <c r="AI19" s="30" t="s">
        <v>10</v>
      </c>
      <c r="AJ19" s="48">
        <v>24</v>
      </c>
      <c r="AK19" s="49">
        <v>1</v>
      </c>
      <c r="AL19" s="49">
        <v>9</v>
      </c>
      <c r="AM19" s="50">
        <v>5.25</v>
      </c>
      <c r="AN19" s="51">
        <v>2.77018285379833</v>
      </c>
      <c r="AO19" s="49"/>
      <c r="AP19" s="48">
        <v>25</v>
      </c>
      <c r="AQ19" s="49">
        <v>1</v>
      </c>
      <c r="AR19" s="49">
        <v>7</v>
      </c>
      <c r="AS19" s="50">
        <v>1.64</v>
      </c>
      <c r="AT19" s="51">
        <v>1.57797338380595</v>
      </c>
      <c r="AU19" s="49"/>
      <c r="AV19" s="56">
        <f t="shared" si="2"/>
        <v>3.6100000000000003</v>
      </c>
      <c r="AX19" s="58">
        <v>13</v>
      </c>
      <c r="AY19" s="30" t="s">
        <v>10</v>
      </c>
      <c r="AZ19" s="70">
        <v>24</v>
      </c>
      <c r="BA19" s="64">
        <v>1</v>
      </c>
      <c r="BB19" s="64">
        <v>9</v>
      </c>
      <c r="BC19" s="71">
        <v>4.208333333333333</v>
      </c>
      <c r="BD19" s="72">
        <v>3.0642279212916241</v>
      </c>
      <c r="BE19" s="64"/>
      <c r="BF19" s="70">
        <v>23</v>
      </c>
      <c r="BG19" s="64">
        <v>1</v>
      </c>
      <c r="BH19" s="64">
        <v>5</v>
      </c>
      <c r="BI19" s="71">
        <v>1.6521739130434783</v>
      </c>
      <c r="BJ19" s="72">
        <v>1.1524162620801215</v>
      </c>
      <c r="BK19" s="64"/>
      <c r="BL19" s="65">
        <f t="shared" si="3"/>
        <v>2.5561594202898545</v>
      </c>
      <c r="BN19" s="58">
        <v>13</v>
      </c>
      <c r="BO19" s="30" t="s">
        <v>10</v>
      </c>
      <c r="BP19" s="70">
        <v>23</v>
      </c>
      <c r="BQ19" s="64">
        <v>1</v>
      </c>
      <c r="BR19" s="64">
        <v>9</v>
      </c>
      <c r="BS19" s="71">
        <v>2.8260869565217392</v>
      </c>
      <c r="BT19" s="72">
        <v>2.4243494706273734</v>
      </c>
      <c r="BU19" s="64"/>
      <c r="BV19" s="70">
        <v>24</v>
      </c>
      <c r="BW19" s="64">
        <v>1</v>
      </c>
      <c r="BX19" s="64">
        <v>6</v>
      </c>
      <c r="BY19" s="71">
        <v>1.5</v>
      </c>
      <c r="BZ19" s="72">
        <v>1.318760946791574</v>
      </c>
      <c r="CA19" s="71"/>
      <c r="CB19" s="65">
        <f t="shared" si="4"/>
        <v>1.3260869565217392</v>
      </c>
    </row>
    <row r="20" spans="2:80" x14ac:dyDescent="0.25">
      <c r="B20" s="43">
        <v>14</v>
      </c>
      <c r="C20" s="30" t="s">
        <v>11</v>
      </c>
      <c r="D20" s="48">
        <v>27</v>
      </c>
      <c r="E20" s="49">
        <v>1</v>
      </c>
      <c r="F20" s="49">
        <v>9</v>
      </c>
      <c r="G20" s="50">
        <v>4.5925925925925926</v>
      </c>
      <c r="H20" s="51">
        <v>3.1040824143903838</v>
      </c>
      <c r="I20" s="8"/>
      <c r="J20" s="48">
        <v>27</v>
      </c>
      <c r="K20" s="49">
        <v>1</v>
      </c>
      <c r="L20" s="49">
        <v>5</v>
      </c>
      <c r="M20" s="50">
        <v>1.4074074074074074</v>
      </c>
      <c r="N20" s="51">
        <v>1.0834155129908256</v>
      </c>
      <c r="O20" s="8"/>
      <c r="P20" s="56">
        <f t="shared" si="0"/>
        <v>3.1851851851851851</v>
      </c>
      <c r="R20" s="58">
        <v>14</v>
      </c>
      <c r="S20" s="30" t="s">
        <v>11</v>
      </c>
      <c r="T20" s="48">
        <v>24</v>
      </c>
      <c r="U20" s="49">
        <v>1</v>
      </c>
      <c r="V20" s="49">
        <v>9</v>
      </c>
      <c r="W20" s="50">
        <v>6.75</v>
      </c>
      <c r="X20" s="51">
        <v>3.010849944999642</v>
      </c>
      <c r="Y20" s="8"/>
      <c r="Z20" s="48">
        <v>28</v>
      </c>
      <c r="AA20" s="49">
        <v>1</v>
      </c>
      <c r="AB20" s="49">
        <v>7</v>
      </c>
      <c r="AC20" s="50">
        <v>1.4642857142857142</v>
      </c>
      <c r="AD20" s="51">
        <v>1.2904820476643273</v>
      </c>
      <c r="AE20" s="64"/>
      <c r="AF20" s="65">
        <f t="shared" si="1"/>
        <v>5.2857142857142856</v>
      </c>
      <c r="AH20" s="68">
        <v>14</v>
      </c>
      <c r="AI20" s="30" t="s">
        <v>11</v>
      </c>
      <c r="AJ20" s="48">
        <v>23</v>
      </c>
      <c r="AK20" s="49">
        <v>1</v>
      </c>
      <c r="AL20" s="49">
        <v>9</v>
      </c>
      <c r="AM20" s="50">
        <v>4.4782608695652177</v>
      </c>
      <c r="AN20" s="51">
        <v>2.7776635900992126</v>
      </c>
      <c r="AO20" s="49"/>
      <c r="AP20" s="48">
        <v>24</v>
      </c>
      <c r="AQ20" s="49">
        <v>1</v>
      </c>
      <c r="AR20" s="49">
        <v>3</v>
      </c>
      <c r="AS20" s="50">
        <v>1.2083333333333333</v>
      </c>
      <c r="AT20" s="51">
        <v>0.58822996587527165</v>
      </c>
      <c r="AU20" s="49"/>
      <c r="AV20" s="56">
        <f t="shared" si="2"/>
        <v>3.2699275362318847</v>
      </c>
      <c r="AX20" s="58">
        <v>14</v>
      </c>
      <c r="AY20" s="30" t="s">
        <v>11</v>
      </c>
      <c r="AZ20" s="70">
        <v>24</v>
      </c>
      <c r="BA20" s="64">
        <v>1</v>
      </c>
      <c r="BB20" s="64">
        <v>9</v>
      </c>
      <c r="BC20" s="71">
        <v>5.125</v>
      </c>
      <c r="BD20" s="72">
        <v>2.6095560175431474</v>
      </c>
      <c r="BE20" s="64"/>
      <c r="BF20" s="70">
        <v>23</v>
      </c>
      <c r="BG20" s="64">
        <v>1</v>
      </c>
      <c r="BH20" s="64">
        <v>7</v>
      </c>
      <c r="BI20" s="71">
        <v>1.6521739130434783</v>
      </c>
      <c r="BJ20" s="72">
        <v>1.5553045785362463</v>
      </c>
      <c r="BK20" s="64"/>
      <c r="BL20" s="65">
        <f t="shared" si="3"/>
        <v>3.4728260869565215</v>
      </c>
      <c r="BN20" s="58">
        <v>14</v>
      </c>
      <c r="BO20" s="30" t="s">
        <v>11</v>
      </c>
      <c r="BP20" s="70">
        <v>25</v>
      </c>
      <c r="BQ20" s="64">
        <v>1</v>
      </c>
      <c r="BR20" s="64">
        <v>9</v>
      </c>
      <c r="BS20" s="71">
        <v>2.64</v>
      </c>
      <c r="BT20" s="72">
        <v>2.4303634844744244</v>
      </c>
      <c r="BU20" s="64"/>
      <c r="BV20" s="70">
        <v>25</v>
      </c>
      <c r="BW20" s="64">
        <v>1</v>
      </c>
      <c r="BX20" s="64">
        <v>2</v>
      </c>
      <c r="BY20" s="71">
        <v>1.1200000000000001</v>
      </c>
      <c r="BZ20" s="72">
        <v>0.33166247903554003</v>
      </c>
      <c r="CA20" s="71"/>
      <c r="CB20" s="65">
        <f t="shared" si="4"/>
        <v>1.52</v>
      </c>
    </row>
    <row r="21" spans="2:80" x14ac:dyDescent="0.25">
      <c r="B21" s="43">
        <v>15</v>
      </c>
      <c r="C21" s="30" t="s">
        <v>12</v>
      </c>
      <c r="D21" s="48">
        <v>26</v>
      </c>
      <c r="E21" s="49">
        <v>1</v>
      </c>
      <c r="F21" s="49">
        <v>9</v>
      </c>
      <c r="G21" s="50">
        <v>3.7307692307692308</v>
      </c>
      <c r="H21" s="51">
        <v>2.7211422940771373</v>
      </c>
      <c r="I21" s="8"/>
      <c r="J21" s="48">
        <v>24</v>
      </c>
      <c r="K21" s="49">
        <v>1</v>
      </c>
      <c r="L21" s="49">
        <v>8</v>
      </c>
      <c r="M21" s="50">
        <v>1.5416666666666667</v>
      </c>
      <c r="N21" s="51">
        <v>1.4738050920238275</v>
      </c>
      <c r="O21" s="8"/>
      <c r="P21" s="56">
        <f t="shared" si="0"/>
        <v>2.1891025641025639</v>
      </c>
      <c r="R21" s="58">
        <v>15</v>
      </c>
      <c r="S21" s="30" t="s">
        <v>12</v>
      </c>
      <c r="T21" s="48">
        <v>27</v>
      </c>
      <c r="U21" s="49">
        <v>1</v>
      </c>
      <c r="V21" s="49">
        <v>9</v>
      </c>
      <c r="W21" s="50">
        <v>6.1851851851851851</v>
      </c>
      <c r="X21" s="51">
        <v>3.1627280949915701</v>
      </c>
      <c r="Y21" s="8"/>
      <c r="Z21" s="48">
        <v>25</v>
      </c>
      <c r="AA21" s="49">
        <v>1</v>
      </c>
      <c r="AB21" s="49">
        <v>2</v>
      </c>
      <c r="AC21" s="50">
        <v>1.08</v>
      </c>
      <c r="AD21" s="51">
        <v>0.27688746209726917</v>
      </c>
      <c r="AE21" s="64"/>
      <c r="AF21" s="65">
        <f t="shared" si="1"/>
        <v>5.105185185185185</v>
      </c>
      <c r="AH21" s="68">
        <v>15</v>
      </c>
      <c r="AI21" s="30" t="s">
        <v>12</v>
      </c>
      <c r="AJ21" s="48">
        <v>24</v>
      </c>
      <c r="AK21" s="49">
        <v>1</v>
      </c>
      <c r="AL21" s="49">
        <v>9</v>
      </c>
      <c r="AM21" s="50">
        <v>4.625</v>
      </c>
      <c r="AN21" s="51">
        <v>2.7316582000204805</v>
      </c>
      <c r="AO21" s="49"/>
      <c r="AP21" s="48">
        <v>24</v>
      </c>
      <c r="AQ21" s="49">
        <v>1</v>
      </c>
      <c r="AR21" s="49">
        <v>7</v>
      </c>
      <c r="AS21" s="50">
        <v>1.875</v>
      </c>
      <c r="AT21" s="51">
        <v>1.962972457668527</v>
      </c>
      <c r="AU21" s="49"/>
      <c r="AV21" s="56">
        <f t="shared" si="2"/>
        <v>2.75</v>
      </c>
      <c r="AX21" s="58">
        <v>15</v>
      </c>
      <c r="AY21" s="30" t="s">
        <v>12</v>
      </c>
      <c r="AZ21" s="70">
        <v>22</v>
      </c>
      <c r="BA21" s="64">
        <v>1</v>
      </c>
      <c r="BB21" s="64">
        <v>9</v>
      </c>
      <c r="BC21" s="71">
        <v>4.2727272727272725</v>
      </c>
      <c r="BD21" s="72">
        <v>3.0265777968149372</v>
      </c>
      <c r="BE21" s="64"/>
      <c r="BF21" s="70">
        <v>22</v>
      </c>
      <c r="BG21" s="64">
        <v>1</v>
      </c>
      <c r="BH21" s="64">
        <v>5</v>
      </c>
      <c r="BI21" s="71">
        <v>1.5454545454545454</v>
      </c>
      <c r="BJ21" s="72">
        <v>1.1843130509275841</v>
      </c>
      <c r="BK21" s="64"/>
      <c r="BL21" s="65">
        <f t="shared" si="3"/>
        <v>2.7272727272727271</v>
      </c>
      <c r="BN21" s="58">
        <v>15</v>
      </c>
      <c r="BO21" s="30" t="s">
        <v>12</v>
      </c>
      <c r="BP21" s="70">
        <v>22</v>
      </c>
      <c r="BQ21" s="64">
        <v>1</v>
      </c>
      <c r="BR21" s="64">
        <v>8</v>
      </c>
      <c r="BS21" s="71">
        <v>2.4545454545454546</v>
      </c>
      <c r="BT21" s="72">
        <v>2.1320071635561044</v>
      </c>
      <c r="BU21" s="64"/>
      <c r="BV21" s="70">
        <v>23</v>
      </c>
      <c r="BW21" s="64">
        <v>1</v>
      </c>
      <c r="BX21" s="64">
        <v>5</v>
      </c>
      <c r="BY21" s="71">
        <v>1.2173913043478262</v>
      </c>
      <c r="BZ21" s="72">
        <v>0.85048230910628986</v>
      </c>
      <c r="CA21" s="71"/>
      <c r="CB21" s="65">
        <f t="shared" si="4"/>
        <v>1.2371541501976284</v>
      </c>
    </row>
    <row r="22" spans="2:80" x14ac:dyDescent="0.25">
      <c r="B22" s="43">
        <v>16</v>
      </c>
      <c r="C22" s="30" t="s">
        <v>13</v>
      </c>
      <c r="D22" s="48">
        <v>28</v>
      </c>
      <c r="E22" s="49">
        <v>1</v>
      </c>
      <c r="F22" s="49">
        <v>9</v>
      </c>
      <c r="G22" s="50">
        <v>4.1071428571428568</v>
      </c>
      <c r="H22" s="51">
        <v>2.8718207634451178</v>
      </c>
      <c r="I22" s="8"/>
      <c r="J22" s="48">
        <v>27</v>
      </c>
      <c r="K22" s="49">
        <v>1</v>
      </c>
      <c r="L22" s="49">
        <v>5</v>
      </c>
      <c r="M22" s="50">
        <v>1.4074074074074074</v>
      </c>
      <c r="N22" s="51">
        <v>1.0834155129908256</v>
      </c>
      <c r="O22" s="8"/>
      <c r="P22" s="56">
        <f t="shared" si="0"/>
        <v>2.6997354497354493</v>
      </c>
      <c r="R22" s="58">
        <v>16</v>
      </c>
      <c r="S22" s="30" t="s">
        <v>13</v>
      </c>
      <c r="T22" s="48">
        <v>27</v>
      </c>
      <c r="U22" s="49">
        <v>1</v>
      </c>
      <c r="V22" s="49">
        <v>9</v>
      </c>
      <c r="W22" s="50">
        <v>6</v>
      </c>
      <c r="X22" s="51">
        <v>3.4081350641347261</v>
      </c>
      <c r="Y22" s="8"/>
      <c r="Z22" s="48">
        <v>31</v>
      </c>
      <c r="AA22" s="49">
        <v>1</v>
      </c>
      <c r="AB22" s="49">
        <v>7</v>
      </c>
      <c r="AC22" s="50">
        <v>1.7419354838709677</v>
      </c>
      <c r="AD22" s="51">
        <v>1.6924881473830942</v>
      </c>
      <c r="AE22" s="64"/>
      <c r="AF22" s="65">
        <f t="shared" si="1"/>
        <v>4.258064516129032</v>
      </c>
      <c r="AH22" s="68">
        <v>16</v>
      </c>
      <c r="AI22" s="30" t="s">
        <v>13</v>
      </c>
      <c r="AJ22" s="48">
        <v>24</v>
      </c>
      <c r="AK22" s="49">
        <v>1</v>
      </c>
      <c r="AL22" s="49">
        <v>9</v>
      </c>
      <c r="AM22" s="50">
        <v>4.541666666666667</v>
      </c>
      <c r="AN22" s="51">
        <v>2.9632409793078383</v>
      </c>
      <c r="AO22" s="49"/>
      <c r="AP22" s="48">
        <v>24</v>
      </c>
      <c r="AQ22" s="49">
        <v>1</v>
      </c>
      <c r="AR22" s="49">
        <v>5</v>
      </c>
      <c r="AS22" s="50">
        <v>1.3333333333333333</v>
      </c>
      <c r="AT22" s="51">
        <v>1.0072203103706698</v>
      </c>
      <c r="AU22" s="49"/>
      <c r="AV22" s="56">
        <f t="shared" si="2"/>
        <v>3.2083333333333339</v>
      </c>
      <c r="AX22" s="58">
        <v>16</v>
      </c>
      <c r="AY22" s="30" t="s">
        <v>13</v>
      </c>
      <c r="AZ22" s="70">
        <v>22</v>
      </c>
      <c r="BA22" s="64">
        <v>1</v>
      </c>
      <c r="BB22" s="64">
        <v>8</v>
      </c>
      <c r="BC22" s="71">
        <v>4.0454545454545459</v>
      </c>
      <c r="BD22" s="72">
        <v>2.1486933510585255</v>
      </c>
      <c r="BE22" s="64"/>
      <c r="BF22" s="70">
        <v>22</v>
      </c>
      <c r="BG22" s="64">
        <v>1</v>
      </c>
      <c r="BH22" s="64">
        <v>5</v>
      </c>
      <c r="BI22" s="71">
        <v>1.2272727272727273</v>
      </c>
      <c r="BJ22" s="72">
        <v>0.86914397852787062</v>
      </c>
      <c r="BK22" s="64"/>
      <c r="BL22" s="65">
        <f t="shared" si="3"/>
        <v>2.8181818181818183</v>
      </c>
      <c r="BN22" s="58">
        <v>16</v>
      </c>
      <c r="BO22" s="30" t="s">
        <v>13</v>
      </c>
      <c r="BP22" s="70">
        <v>25</v>
      </c>
      <c r="BQ22" s="64">
        <v>1</v>
      </c>
      <c r="BR22" s="64">
        <v>9</v>
      </c>
      <c r="BS22" s="71">
        <v>2.44</v>
      </c>
      <c r="BT22" s="72">
        <v>2.467792535850613</v>
      </c>
      <c r="BU22" s="64"/>
      <c r="BV22" s="70">
        <v>24</v>
      </c>
      <c r="BW22" s="64">
        <v>1</v>
      </c>
      <c r="BX22" s="64">
        <v>2</v>
      </c>
      <c r="BY22" s="71">
        <v>1.0833333333333333</v>
      </c>
      <c r="BZ22" s="72">
        <v>0.28232985128663984</v>
      </c>
      <c r="CA22" s="71"/>
      <c r="CB22" s="65">
        <f t="shared" si="4"/>
        <v>1.3566666666666667</v>
      </c>
    </row>
    <row r="23" spans="2:80" x14ac:dyDescent="0.25">
      <c r="B23" s="43">
        <v>17</v>
      </c>
      <c r="C23" s="30" t="s">
        <v>14</v>
      </c>
      <c r="D23" s="48">
        <v>26</v>
      </c>
      <c r="E23" s="49">
        <v>1</v>
      </c>
      <c r="F23" s="49">
        <v>9</v>
      </c>
      <c r="G23" s="50">
        <v>4.8461538461538458</v>
      </c>
      <c r="H23" s="51">
        <v>3.0944118367445235</v>
      </c>
      <c r="I23" s="8"/>
      <c r="J23" s="48">
        <v>26</v>
      </c>
      <c r="K23" s="49">
        <v>1</v>
      </c>
      <c r="L23" s="49">
        <v>5</v>
      </c>
      <c r="M23" s="50">
        <v>1.3846153846153846</v>
      </c>
      <c r="N23" s="51">
        <v>0.89786070531783835</v>
      </c>
      <c r="O23" s="8"/>
      <c r="P23" s="56">
        <f t="shared" si="0"/>
        <v>3.4615384615384612</v>
      </c>
      <c r="R23" s="58">
        <v>17</v>
      </c>
      <c r="S23" s="30" t="s">
        <v>14</v>
      </c>
      <c r="T23" s="48">
        <v>26</v>
      </c>
      <c r="U23" s="49">
        <v>1</v>
      </c>
      <c r="V23" s="49">
        <v>9</v>
      </c>
      <c r="W23" s="50">
        <v>6.7307692307692308</v>
      </c>
      <c r="X23" s="51">
        <v>2.9874094772252735</v>
      </c>
      <c r="Y23" s="8"/>
      <c r="Z23" s="48">
        <v>24</v>
      </c>
      <c r="AA23" s="49">
        <v>1</v>
      </c>
      <c r="AB23" s="49">
        <v>3</v>
      </c>
      <c r="AC23" s="50">
        <v>1.2083333333333333</v>
      </c>
      <c r="AD23" s="51">
        <v>0.5089773777040516</v>
      </c>
      <c r="AE23" s="64"/>
      <c r="AF23" s="65">
        <f t="shared" si="1"/>
        <v>5.5224358974358978</v>
      </c>
      <c r="AH23" s="68">
        <v>17</v>
      </c>
      <c r="AI23" s="30" t="s">
        <v>14</v>
      </c>
      <c r="AJ23" s="48">
        <v>23</v>
      </c>
      <c r="AK23" s="49">
        <v>1</v>
      </c>
      <c r="AL23" s="49">
        <v>9</v>
      </c>
      <c r="AM23" s="50">
        <v>5.3478260869565215</v>
      </c>
      <c r="AN23" s="51">
        <v>2.7569531214429444</v>
      </c>
      <c r="AO23" s="49"/>
      <c r="AP23" s="48">
        <v>23</v>
      </c>
      <c r="AQ23" s="49">
        <v>1</v>
      </c>
      <c r="AR23" s="49">
        <v>7</v>
      </c>
      <c r="AS23" s="50">
        <v>1.7826086956521738</v>
      </c>
      <c r="AT23" s="51">
        <v>1.857577154622519</v>
      </c>
      <c r="AU23" s="49"/>
      <c r="AV23" s="56">
        <f t="shared" si="2"/>
        <v>3.5652173913043477</v>
      </c>
      <c r="AX23" s="58">
        <v>17</v>
      </c>
      <c r="AY23" s="30" t="s">
        <v>14</v>
      </c>
      <c r="AZ23" s="70">
        <v>23</v>
      </c>
      <c r="BA23" s="64">
        <v>1</v>
      </c>
      <c r="BB23" s="64">
        <v>9</v>
      </c>
      <c r="BC23" s="71">
        <v>4.3043478260869561</v>
      </c>
      <c r="BD23" s="72">
        <v>2.9608779811016075</v>
      </c>
      <c r="BE23" s="64"/>
      <c r="BF23" s="70">
        <v>20</v>
      </c>
      <c r="BG23" s="64">
        <v>1</v>
      </c>
      <c r="BH23" s="64">
        <v>5</v>
      </c>
      <c r="BI23" s="71">
        <v>1.3</v>
      </c>
      <c r="BJ23" s="72">
        <v>0.92338051687663869</v>
      </c>
      <c r="BK23" s="64"/>
      <c r="BL23" s="65">
        <f t="shared" si="3"/>
        <v>3.0043478260869563</v>
      </c>
      <c r="BN23" s="58">
        <v>17</v>
      </c>
      <c r="BO23" s="30" t="s">
        <v>14</v>
      </c>
      <c r="BP23" s="70">
        <v>24</v>
      </c>
      <c r="BQ23" s="64">
        <v>1</v>
      </c>
      <c r="BR23" s="64">
        <v>8</v>
      </c>
      <c r="BS23" s="71">
        <v>2.875</v>
      </c>
      <c r="BT23" s="72">
        <v>2.4901981761542071</v>
      </c>
      <c r="BU23" s="64"/>
      <c r="BV23" s="70">
        <v>22</v>
      </c>
      <c r="BW23" s="64">
        <v>1</v>
      </c>
      <c r="BX23" s="64">
        <v>7</v>
      </c>
      <c r="BY23" s="71">
        <v>1.4545454545454546</v>
      </c>
      <c r="BZ23" s="72">
        <v>1.4050003466284178</v>
      </c>
      <c r="CA23" s="71"/>
      <c r="CB23" s="65">
        <f t="shared" si="4"/>
        <v>1.4204545454545454</v>
      </c>
    </row>
    <row r="24" spans="2:80" x14ac:dyDescent="0.25">
      <c r="B24" s="43">
        <v>18</v>
      </c>
      <c r="C24" s="30" t="s">
        <v>15</v>
      </c>
      <c r="D24" s="48">
        <v>25</v>
      </c>
      <c r="E24" s="49">
        <v>1</v>
      </c>
      <c r="F24" s="49">
        <v>9</v>
      </c>
      <c r="G24" s="50">
        <v>3.56</v>
      </c>
      <c r="H24" s="51">
        <v>2.5993588953175872</v>
      </c>
      <c r="I24" s="8"/>
      <c r="J24" s="48">
        <v>28</v>
      </c>
      <c r="K24" s="49">
        <v>1</v>
      </c>
      <c r="L24" s="49">
        <v>9</v>
      </c>
      <c r="M24" s="50">
        <v>1.5714285714285714</v>
      </c>
      <c r="N24" s="51">
        <v>1.7305227518611233</v>
      </c>
      <c r="O24" s="8"/>
      <c r="P24" s="56">
        <f t="shared" si="0"/>
        <v>1.9885714285714287</v>
      </c>
      <c r="R24" s="58">
        <v>18</v>
      </c>
      <c r="S24" s="30" t="s">
        <v>15</v>
      </c>
      <c r="T24" s="48">
        <v>22</v>
      </c>
      <c r="U24" s="49">
        <v>1</v>
      </c>
      <c r="V24" s="49">
        <v>9</v>
      </c>
      <c r="W24" s="50">
        <v>6.5</v>
      </c>
      <c r="X24" s="51">
        <v>3.1735514130747231</v>
      </c>
      <c r="Y24" s="8"/>
      <c r="Z24" s="48">
        <v>30</v>
      </c>
      <c r="AA24" s="49">
        <v>1</v>
      </c>
      <c r="AB24" s="49">
        <v>5</v>
      </c>
      <c r="AC24" s="50">
        <v>1.2666666666666666</v>
      </c>
      <c r="AD24" s="51">
        <v>0.82768198679466731</v>
      </c>
      <c r="AE24" s="64"/>
      <c r="AF24" s="65">
        <f t="shared" si="1"/>
        <v>5.2333333333333334</v>
      </c>
      <c r="AH24" s="68">
        <v>18</v>
      </c>
      <c r="AI24" s="30" t="s">
        <v>15</v>
      </c>
      <c r="AJ24" s="48">
        <v>23</v>
      </c>
      <c r="AK24" s="49">
        <v>1</v>
      </c>
      <c r="AL24" s="49">
        <v>9</v>
      </c>
      <c r="AM24" s="50">
        <v>4.2608695652173916</v>
      </c>
      <c r="AN24" s="51">
        <v>2.7004610936980882</v>
      </c>
      <c r="AO24" s="49"/>
      <c r="AP24" s="48">
        <v>25</v>
      </c>
      <c r="AQ24" s="49">
        <v>1</v>
      </c>
      <c r="AR24" s="49">
        <v>9</v>
      </c>
      <c r="AS24" s="50">
        <v>1.8</v>
      </c>
      <c r="AT24" s="51">
        <v>1.8484227510682361</v>
      </c>
      <c r="AU24" s="49"/>
      <c r="AV24" s="56">
        <f t="shared" si="2"/>
        <v>2.4608695652173918</v>
      </c>
      <c r="AX24" s="58">
        <v>18</v>
      </c>
      <c r="AY24" s="30" t="s">
        <v>15</v>
      </c>
      <c r="AZ24" s="70">
        <v>23</v>
      </c>
      <c r="BA24" s="64">
        <v>1</v>
      </c>
      <c r="BB24" s="64">
        <v>8</v>
      </c>
      <c r="BC24" s="71">
        <v>4.3043478260869561</v>
      </c>
      <c r="BD24" s="72">
        <v>2.4202701315930466</v>
      </c>
      <c r="BE24" s="64"/>
      <c r="BF24" s="70">
        <v>24</v>
      </c>
      <c r="BG24" s="64">
        <v>1</v>
      </c>
      <c r="BH24" s="64">
        <v>6</v>
      </c>
      <c r="BI24" s="71">
        <v>1.5833333333333333</v>
      </c>
      <c r="BJ24" s="72">
        <v>1.4719601443879746</v>
      </c>
      <c r="BK24" s="64"/>
      <c r="BL24" s="65">
        <f t="shared" si="3"/>
        <v>2.7210144927536231</v>
      </c>
      <c r="BN24" s="58">
        <v>18</v>
      </c>
      <c r="BO24" s="30" t="s">
        <v>15</v>
      </c>
      <c r="BP24" s="70">
        <v>24</v>
      </c>
      <c r="BQ24" s="64">
        <v>1</v>
      </c>
      <c r="BR24" s="64">
        <v>7</v>
      </c>
      <c r="BS24" s="71">
        <v>2.4583333333333335</v>
      </c>
      <c r="BT24" s="72">
        <v>2.0425722629261767</v>
      </c>
      <c r="BU24" s="64"/>
      <c r="BV24" s="70">
        <v>24</v>
      </c>
      <c r="BW24" s="64">
        <v>1</v>
      </c>
      <c r="BX24" s="64">
        <v>3</v>
      </c>
      <c r="BY24" s="71">
        <v>1.125</v>
      </c>
      <c r="BZ24" s="72">
        <v>0.44842720314644063</v>
      </c>
      <c r="CA24" s="71"/>
      <c r="CB24" s="65">
        <f t="shared" si="4"/>
        <v>1.3333333333333335</v>
      </c>
    </row>
    <row r="25" spans="2:80" x14ac:dyDescent="0.25">
      <c r="B25" s="43">
        <v>19</v>
      </c>
      <c r="C25" s="30" t="s">
        <v>16</v>
      </c>
      <c r="D25" s="48">
        <v>27</v>
      </c>
      <c r="E25" s="49">
        <v>1</v>
      </c>
      <c r="F25" s="49">
        <v>9</v>
      </c>
      <c r="G25" s="50">
        <v>4.7407407407407405</v>
      </c>
      <c r="H25" s="51">
        <v>2.8634647194317235</v>
      </c>
      <c r="I25" s="8"/>
      <c r="J25" s="48">
        <v>28</v>
      </c>
      <c r="K25" s="49">
        <v>1</v>
      </c>
      <c r="L25" s="49">
        <v>9</v>
      </c>
      <c r="M25" s="50">
        <v>1.8214285714285714</v>
      </c>
      <c r="N25" s="51">
        <v>1.6789231872789978</v>
      </c>
      <c r="O25" s="8"/>
      <c r="P25" s="56">
        <f t="shared" si="0"/>
        <v>2.9193121693121693</v>
      </c>
      <c r="R25" s="58">
        <v>19</v>
      </c>
      <c r="S25" s="30" t="s">
        <v>16</v>
      </c>
      <c r="T25" s="48">
        <v>29</v>
      </c>
      <c r="U25" s="49">
        <v>1</v>
      </c>
      <c r="V25" s="49">
        <v>9</v>
      </c>
      <c r="W25" s="50">
        <v>7.1034482758620694</v>
      </c>
      <c r="X25" s="51">
        <v>2.6638429220396032</v>
      </c>
      <c r="Y25" s="8"/>
      <c r="Z25" s="48">
        <v>27</v>
      </c>
      <c r="AA25" s="49">
        <v>1</v>
      </c>
      <c r="AB25" s="49">
        <v>6</v>
      </c>
      <c r="AC25" s="50">
        <v>1.2962962962962963</v>
      </c>
      <c r="AD25" s="51">
        <v>0.99285194553618394</v>
      </c>
      <c r="AE25" s="64"/>
      <c r="AF25" s="65">
        <f t="shared" si="1"/>
        <v>5.8071519795657736</v>
      </c>
      <c r="AH25" s="68">
        <v>19</v>
      </c>
      <c r="AI25" s="30" t="s">
        <v>16</v>
      </c>
      <c r="AJ25" s="48">
        <v>21</v>
      </c>
      <c r="AK25" s="49">
        <v>1</v>
      </c>
      <c r="AL25" s="49">
        <v>9</v>
      </c>
      <c r="AM25" s="50">
        <v>5.9047619047619051</v>
      </c>
      <c r="AN25" s="51">
        <v>2.5080821737886088</v>
      </c>
      <c r="AO25" s="49"/>
      <c r="AP25" s="48">
        <v>23</v>
      </c>
      <c r="AQ25" s="49">
        <v>1</v>
      </c>
      <c r="AR25" s="49">
        <v>9</v>
      </c>
      <c r="AS25" s="50">
        <v>2.2173913043478262</v>
      </c>
      <c r="AT25" s="51">
        <v>2.430049040641145</v>
      </c>
      <c r="AU25" s="49"/>
      <c r="AV25" s="56">
        <f t="shared" si="2"/>
        <v>3.6873706004140789</v>
      </c>
      <c r="AX25" s="58">
        <v>19</v>
      </c>
      <c r="AY25" s="30" t="s">
        <v>16</v>
      </c>
      <c r="AZ25" s="70">
        <v>24</v>
      </c>
      <c r="BA25" s="64">
        <v>1</v>
      </c>
      <c r="BB25" s="64">
        <v>9</v>
      </c>
      <c r="BC25" s="71">
        <v>4.583333333333333</v>
      </c>
      <c r="BD25" s="72">
        <v>2.93282274871195</v>
      </c>
      <c r="BE25" s="64"/>
      <c r="BF25" s="70">
        <v>24</v>
      </c>
      <c r="BG25" s="64">
        <v>1</v>
      </c>
      <c r="BH25" s="64">
        <v>9</v>
      </c>
      <c r="BI25" s="71">
        <v>1.75</v>
      </c>
      <c r="BJ25" s="72">
        <v>1.8708286933869707</v>
      </c>
      <c r="BK25" s="64"/>
      <c r="BL25" s="65">
        <f t="shared" si="3"/>
        <v>2.833333333333333</v>
      </c>
      <c r="BN25" s="58">
        <v>19</v>
      </c>
      <c r="BO25" s="30" t="s">
        <v>16</v>
      </c>
      <c r="BP25" s="70">
        <v>23</v>
      </c>
      <c r="BQ25" s="64">
        <v>1</v>
      </c>
      <c r="BR25" s="64">
        <v>8</v>
      </c>
      <c r="BS25" s="71">
        <v>3.8260869565217392</v>
      </c>
      <c r="BT25" s="72">
        <v>2.3865565515849489</v>
      </c>
      <c r="BU25" s="64"/>
      <c r="BV25" s="70">
        <v>25</v>
      </c>
      <c r="BW25" s="64">
        <v>1</v>
      </c>
      <c r="BX25" s="64">
        <v>6</v>
      </c>
      <c r="BY25" s="71">
        <v>1.28</v>
      </c>
      <c r="BZ25" s="72">
        <v>1.0614455552060438</v>
      </c>
      <c r="CA25" s="71"/>
      <c r="CB25" s="65">
        <f t="shared" si="4"/>
        <v>2.546086956521739</v>
      </c>
    </row>
    <row r="26" spans="2:80" x14ac:dyDescent="0.25">
      <c r="B26" s="43">
        <v>20</v>
      </c>
      <c r="C26" s="30" t="s">
        <v>17</v>
      </c>
      <c r="D26" s="48">
        <v>26</v>
      </c>
      <c r="E26" s="49">
        <v>1</v>
      </c>
      <c r="F26" s="49">
        <v>9</v>
      </c>
      <c r="G26" s="50">
        <v>4.2307692307692308</v>
      </c>
      <c r="H26" s="51">
        <v>2.7757188951000398</v>
      </c>
      <c r="I26" s="8"/>
      <c r="J26" s="48">
        <v>28</v>
      </c>
      <c r="K26" s="49">
        <v>1</v>
      </c>
      <c r="L26" s="49">
        <v>2</v>
      </c>
      <c r="M26" s="50">
        <v>1.1428571428571428</v>
      </c>
      <c r="N26" s="51">
        <v>0.35634832254989929</v>
      </c>
      <c r="O26" s="8"/>
      <c r="P26" s="56">
        <f t="shared" si="0"/>
        <v>3.087912087912088</v>
      </c>
      <c r="R26" s="58">
        <v>20</v>
      </c>
      <c r="S26" s="30" t="s">
        <v>17</v>
      </c>
      <c r="T26" s="48">
        <v>25</v>
      </c>
      <c r="U26" s="49">
        <v>1</v>
      </c>
      <c r="V26" s="49">
        <v>9</v>
      </c>
      <c r="W26" s="50">
        <v>6.48</v>
      </c>
      <c r="X26" s="51">
        <v>3.2161053050752759</v>
      </c>
      <c r="Y26" s="8"/>
      <c r="Z26" s="48">
        <v>30</v>
      </c>
      <c r="AA26" s="49">
        <v>1</v>
      </c>
      <c r="AB26" s="49">
        <v>8</v>
      </c>
      <c r="AC26" s="50">
        <v>1.5</v>
      </c>
      <c r="AD26" s="51">
        <v>1.5480800121886242</v>
      </c>
      <c r="AE26" s="64"/>
      <c r="AF26" s="65">
        <f t="shared" si="1"/>
        <v>4.9800000000000004</v>
      </c>
      <c r="AH26" s="68">
        <v>20</v>
      </c>
      <c r="AI26" s="30" t="s">
        <v>17</v>
      </c>
      <c r="AJ26" s="48">
        <v>25</v>
      </c>
      <c r="AK26" s="49">
        <v>1</v>
      </c>
      <c r="AL26" s="49">
        <v>9</v>
      </c>
      <c r="AM26" s="50">
        <v>4.4800000000000004</v>
      </c>
      <c r="AN26" s="51">
        <v>2.6944387170614958</v>
      </c>
      <c r="AO26" s="49"/>
      <c r="AP26" s="48">
        <v>24</v>
      </c>
      <c r="AQ26" s="49">
        <v>1</v>
      </c>
      <c r="AR26" s="49">
        <v>6</v>
      </c>
      <c r="AS26" s="50">
        <v>1.4166666666666667</v>
      </c>
      <c r="AT26" s="51">
        <v>1.1389036172018081</v>
      </c>
      <c r="AU26" s="49"/>
      <c r="AV26" s="56">
        <f t="shared" si="2"/>
        <v>3.0633333333333335</v>
      </c>
      <c r="AX26" s="58">
        <v>20</v>
      </c>
      <c r="AY26" s="30" t="s">
        <v>17</v>
      </c>
      <c r="AZ26" s="70">
        <v>21</v>
      </c>
      <c r="BA26" s="64">
        <v>1</v>
      </c>
      <c r="BB26" s="64">
        <v>8</v>
      </c>
      <c r="BC26" s="71">
        <v>4.1428571428571432</v>
      </c>
      <c r="BD26" s="72">
        <v>2.3083698639021062</v>
      </c>
      <c r="BE26" s="64"/>
      <c r="BF26" s="70">
        <v>24</v>
      </c>
      <c r="BG26" s="64">
        <v>1</v>
      </c>
      <c r="BH26" s="64">
        <v>6</v>
      </c>
      <c r="BI26" s="71">
        <v>1.4583333333333333</v>
      </c>
      <c r="BJ26" s="72">
        <v>1.2846642825425558</v>
      </c>
      <c r="BK26" s="64"/>
      <c r="BL26" s="65">
        <f t="shared" si="3"/>
        <v>2.6845238095238102</v>
      </c>
      <c r="BN26" s="58">
        <v>20</v>
      </c>
      <c r="BO26" s="30" t="s">
        <v>17</v>
      </c>
      <c r="BP26" s="70">
        <v>23</v>
      </c>
      <c r="BQ26" s="64">
        <v>1</v>
      </c>
      <c r="BR26" s="64">
        <v>8</v>
      </c>
      <c r="BS26" s="71">
        <v>2.4347826086956523</v>
      </c>
      <c r="BT26" s="72">
        <v>2.2527979967651892</v>
      </c>
      <c r="BU26" s="64"/>
      <c r="BV26" s="70">
        <v>23</v>
      </c>
      <c r="BW26" s="64">
        <v>1</v>
      </c>
      <c r="BX26" s="64">
        <v>2</v>
      </c>
      <c r="BY26" s="71">
        <v>1.0434782608695652</v>
      </c>
      <c r="BZ26" s="72">
        <v>0.20851441405707463</v>
      </c>
      <c r="CA26" s="71"/>
      <c r="CB26" s="65">
        <f t="shared" si="4"/>
        <v>1.3913043478260871</v>
      </c>
    </row>
    <row r="27" spans="2:80" x14ac:dyDescent="0.25">
      <c r="B27" s="43">
        <v>21</v>
      </c>
      <c r="C27" s="30" t="s">
        <v>18</v>
      </c>
      <c r="D27" s="48">
        <v>27</v>
      </c>
      <c r="E27" s="49">
        <v>1</v>
      </c>
      <c r="F27" s="49">
        <v>9</v>
      </c>
      <c r="G27" s="50">
        <v>4.3703703703703702</v>
      </c>
      <c r="H27" s="51">
        <v>2.8709171430337803</v>
      </c>
      <c r="I27" s="8"/>
      <c r="J27" s="48">
        <v>27</v>
      </c>
      <c r="K27" s="49">
        <v>1</v>
      </c>
      <c r="L27" s="49">
        <v>5</v>
      </c>
      <c r="M27" s="50">
        <v>1.3333333333333333</v>
      </c>
      <c r="N27" s="51">
        <v>0.83205029433784372</v>
      </c>
      <c r="O27" s="8"/>
      <c r="P27" s="56">
        <f t="shared" si="0"/>
        <v>3.0370370370370372</v>
      </c>
      <c r="R27" s="58">
        <v>21</v>
      </c>
      <c r="S27" s="30" t="s">
        <v>18</v>
      </c>
      <c r="T27" s="48">
        <v>29</v>
      </c>
      <c r="U27" s="49">
        <v>1</v>
      </c>
      <c r="V27" s="49">
        <v>9</v>
      </c>
      <c r="W27" s="50">
        <v>6.5862068965517242</v>
      </c>
      <c r="X27" s="51">
        <v>3.2239864562294209</v>
      </c>
      <c r="Y27" s="8"/>
      <c r="Z27" s="48">
        <v>25</v>
      </c>
      <c r="AA27" s="49">
        <v>1</v>
      </c>
      <c r="AB27" s="49">
        <v>9</v>
      </c>
      <c r="AC27" s="50">
        <v>1.36</v>
      </c>
      <c r="AD27" s="51">
        <v>1.6041612554021285</v>
      </c>
      <c r="AE27" s="64"/>
      <c r="AF27" s="65">
        <f t="shared" si="1"/>
        <v>5.2262068965517239</v>
      </c>
      <c r="AH27" s="68">
        <v>21</v>
      </c>
      <c r="AI27" s="30" t="s">
        <v>18</v>
      </c>
      <c r="AJ27" s="48">
        <v>23</v>
      </c>
      <c r="AK27" s="49">
        <v>1</v>
      </c>
      <c r="AL27" s="49">
        <v>9</v>
      </c>
      <c r="AM27" s="50">
        <v>5.6521739130434785</v>
      </c>
      <c r="AN27" s="51">
        <v>2.8381923769151816</v>
      </c>
      <c r="AO27" s="49"/>
      <c r="AP27" s="48">
        <v>24</v>
      </c>
      <c r="AQ27" s="49">
        <v>1</v>
      </c>
      <c r="AR27" s="49">
        <v>9</v>
      </c>
      <c r="AS27" s="50">
        <v>1.75</v>
      </c>
      <c r="AT27" s="51">
        <v>2.0483291175768223</v>
      </c>
      <c r="AU27" s="49"/>
      <c r="AV27" s="56">
        <f t="shared" si="2"/>
        <v>3.9021739130434785</v>
      </c>
      <c r="AX27" s="58">
        <v>21</v>
      </c>
      <c r="AY27" s="30" t="s">
        <v>18</v>
      </c>
      <c r="AZ27" s="70">
        <v>23</v>
      </c>
      <c r="BA27" s="64">
        <v>1</v>
      </c>
      <c r="BB27" s="64">
        <v>9</v>
      </c>
      <c r="BC27" s="71">
        <v>4</v>
      </c>
      <c r="BD27" s="72">
        <v>2.6628760937957834</v>
      </c>
      <c r="BE27" s="64"/>
      <c r="BF27" s="70">
        <v>23</v>
      </c>
      <c r="BG27" s="64">
        <v>1</v>
      </c>
      <c r="BH27" s="64">
        <v>5</v>
      </c>
      <c r="BI27" s="71">
        <v>1.3043478260869565</v>
      </c>
      <c r="BJ27" s="72">
        <v>0.87567026840719675</v>
      </c>
      <c r="BK27" s="64"/>
      <c r="BL27" s="65">
        <f t="shared" si="3"/>
        <v>2.6956521739130435</v>
      </c>
      <c r="BN27" s="58">
        <v>21</v>
      </c>
      <c r="BO27" s="30" t="s">
        <v>18</v>
      </c>
      <c r="BP27" s="70">
        <v>23</v>
      </c>
      <c r="BQ27" s="64">
        <v>1</v>
      </c>
      <c r="BR27" s="64">
        <v>9</v>
      </c>
      <c r="BS27" s="71">
        <v>2.9130434782608696</v>
      </c>
      <c r="BT27" s="72">
        <v>2.5029626713931137</v>
      </c>
      <c r="BU27" s="64"/>
      <c r="BV27" s="70">
        <v>22</v>
      </c>
      <c r="BW27" s="64">
        <v>1</v>
      </c>
      <c r="BX27" s="64">
        <v>8</v>
      </c>
      <c r="BY27" s="71">
        <v>1.5454545454545454</v>
      </c>
      <c r="BZ27" s="72">
        <v>1.682607747268754</v>
      </c>
      <c r="CA27" s="71"/>
      <c r="CB27" s="65">
        <f t="shared" si="4"/>
        <v>1.3675889328063242</v>
      </c>
    </row>
    <row r="28" spans="2:80" x14ac:dyDescent="0.25">
      <c r="B28" s="43">
        <v>22</v>
      </c>
      <c r="C28" s="30" t="s">
        <v>19</v>
      </c>
      <c r="D28" s="48">
        <v>26</v>
      </c>
      <c r="E28" s="49">
        <v>1</v>
      </c>
      <c r="F28" s="49">
        <v>9</v>
      </c>
      <c r="G28" s="50">
        <v>4.384615384615385</v>
      </c>
      <c r="H28" s="51">
        <v>2.6544592379906393</v>
      </c>
      <c r="I28" s="8"/>
      <c r="J28" s="48">
        <v>25</v>
      </c>
      <c r="K28" s="49">
        <v>1</v>
      </c>
      <c r="L28" s="49">
        <v>5</v>
      </c>
      <c r="M28" s="50">
        <v>1.6</v>
      </c>
      <c r="N28" s="51">
        <v>1.1902380714238083</v>
      </c>
      <c r="O28" s="8"/>
      <c r="P28" s="56">
        <f t="shared" si="0"/>
        <v>2.7846153846153849</v>
      </c>
      <c r="R28" s="58">
        <v>22</v>
      </c>
      <c r="S28" s="30" t="s">
        <v>19</v>
      </c>
      <c r="T28" s="48">
        <v>25</v>
      </c>
      <c r="U28" s="49">
        <v>1</v>
      </c>
      <c r="V28" s="49">
        <v>9</v>
      </c>
      <c r="W28" s="50">
        <v>6.68</v>
      </c>
      <c r="X28" s="51">
        <v>3.1848600178553115</v>
      </c>
      <c r="Y28" s="8"/>
      <c r="Z28" s="48">
        <v>29</v>
      </c>
      <c r="AA28" s="49">
        <v>1</v>
      </c>
      <c r="AB28" s="49">
        <v>7</v>
      </c>
      <c r="AC28" s="50">
        <v>1.4482758620689655</v>
      </c>
      <c r="AD28" s="51">
        <v>1.1827995512026215</v>
      </c>
      <c r="AE28" s="64"/>
      <c r="AF28" s="65">
        <f t="shared" si="1"/>
        <v>5.2317241379310344</v>
      </c>
      <c r="AH28" s="68">
        <v>22</v>
      </c>
      <c r="AI28" s="30" t="s">
        <v>19</v>
      </c>
      <c r="AJ28" s="48">
        <v>24</v>
      </c>
      <c r="AK28" s="49">
        <v>1</v>
      </c>
      <c r="AL28" s="49">
        <v>9</v>
      </c>
      <c r="AM28" s="50">
        <v>4.791666666666667</v>
      </c>
      <c r="AN28" s="51">
        <v>3.1343700104357244</v>
      </c>
      <c r="AO28" s="49"/>
      <c r="AP28" s="48">
        <v>25</v>
      </c>
      <c r="AQ28" s="49">
        <v>1</v>
      </c>
      <c r="AR28" s="49">
        <v>5</v>
      </c>
      <c r="AS28" s="50">
        <v>1.36</v>
      </c>
      <c r="AT28" s="51">
        <v>0.90737717258774664</v>
      </c>
      <c r="AU28" s="49"/>
      <c r="AV28" s="56">
        <f t="shared" si="2"/>
        <v>3.4316666666666666</v>
      </c>
      <c r="AX28" s="58">
        <v>22</v>
      </c>
      <c r="AY28" s="30" t="s">
        <v>19</v>
      </c>
      <c r="AZ28" s="70">
        <v>21</v>
      </c>
      <c r="BA28" s="64">
        <v>1</v>
      </c>
      <c r="BB28" s="64">
        <v>9</v>
      </c>
      <c r="BC28" s="71">
        <v>4.3809523809523814</v>
      </c>
      <c r="BD28" s="72">
        <v>2.635833653252619</v>
      </c>
      <c r="BE28" s="64"/>
      <c r="BF28" s="70">
        <v>21</v>
      </c>
      <c r="BG28" s="64">
        <v>1</v>
      </c>
      <c r="BH28" s="64">
        <v>7</v>
      </c>
      <c r="BI28" s="71">
        <v>1.6190476190476191</v>
      </c>
      <c r="BJ28" s="72">
        <v>1.532194193834139</v>
      </c>
      <c r="BK28" s="64"/>
      <c r="BL28" s="65">
        <f t="shared" si="3"/>
        <v>2.7619047619047623</v>
      </c>
      <c r="BN28" s="58">
        <v>22</v>
      </c>
      <c r="BO28" s="30" t="s">
        <v>19</v>
      </c>
      <c r="BP28" s="70">
        <v>23</v>
      </c>
      <c r="BQ28" s="64">
        <v>1</v>
      </c>
      <c r="BR28" s="64">
        <v>9</v>
      </c>
      <c r="BS28" s="71">
        <v>3.4347826086956523</v>
      </c>
      <c r="BT28" s="72">
        <v>2.8094982883801634</v>
      </c>
      <c r="BU28" s="64"/>
      <c r="BV28" s="70">
        <v>24</v>
      </c>
      <c r="BW28" s="64">
        <v>1</v>
      </c>
      <c r="BX28" s="64">
        <v>2</v>
      </c>
      <c r="BY28" s="71">
        <v>1.125</v>
      </c>
      <c r="BZ28" s="72">
        <v>0.33783196234608809</v>
      </c>
      <c r="CA28" s="71"/>
      <c r="CB28" s="65">
        <f t="shared" si="4"/>
        <v>2.3097826086956523</v>
      </c>
    </row>
    <row r="29" spans="2:80" x14ac:dyDescent="0.25">
      <c r="B29" s="43">
        <v>23</v>
      </c>
      <c r="C29" s="30" t="s">
        <v>115</v>
      </c>
      <c r="D29" s="48">
        <v>26</v>
      </c>
      <c r="E29" s="49">
        <v>1</v>
      </c>
      <c r="F29" s="49">
        <v>9</v>
      </c>
      <c r="G29" s="50">
        <v>4.3076923076923075</v>
      </c>
      <c r="H29" s="51">
        <v>2.634679954290172</v>
      </c>
      <c r="I29" s="8"/>
      <c r="J29" s="48">
        <v>25</v>
      </c>
      <c r="K29" s="49">
        <v>1</v>
      </c>
      <c r="L29" s="49">
        <v>4</v>
      </c>
      <c r="M29" s="50">
        <v>1.52</v>
      </c>
      <c r="N29" s="51">
        <v>0.82259751195020447</v>
      </c>
      <c r="O29" s="8"/>
      <c r="P29" s="56">
        <f t="shared" si="0"/>
        <v>2.7876923076923075</v>
      </c>
      <c r="R29" s="58">
        <v>23</v>
      </c>
      <c r="S29" s="30" t="s">
        <v>115</v>
      </c>
      <c r="T29" s="48">
        <v>30</v>
      </c>
      <c r="U29" s="49">
        <v>1</v>
      </c>
      <c r="V29" s="49">
        <v>9</v>
      </c>
      <c r="W29" s="50">
        <v>6.2333333333333334</v>
      </c>
      <c r="X29" s="51">
        <v>2.9790455927491539</v>
      </c>
      <c r="Y29" s="8"/>
      <c r="Z29" s="48">
        <v>25</v>
      </c>
      <c r="AA29" s="49">
        <v>1</v>
      </c>
      <c r="AB29" s="49">
        <v>6</v>
      </c>
      <c r="AC29" s="50">
        <v>1.48</v>
      </c>
      <c r="AD29" s="51">
        <v>1.2622730819174326</v>
      </c>
      <c r="AE29" s="64"/>
      <c r="AF29" s="65">
        <f t="shared" si="1"/>
        <v>4.7533333333333339</v>
      </c>
      <c r="AH29" s="68">
        <v>23</v>
      </c>
      <c r="AI29" s="30" t="s">
        <v>115</v>
      </c>
      <c r="AJ29" s="48">
        <v>25</v>
      </c>
      <c r="AK29" s="49">
        <v>1</v>
      </c>
      <c r="AL29" s="49">
        <v>9</v>
      </c>
      <c r="AM29" s="50">
        <v>5.12</v>
      </c>
      <c r="AN29" s="51">
        <v>2.5547341675146296</v>
      </c>
      <c r="AO29" s="49"/>
      <c r="AP29" s="48">
        <v>25</v>
      </c>
      <c r="AQ29" s="49">
        <v>1</v>
      </c>
      <c r="AR29" s="49">
        <v>9</v>
      </c>
      <c r="AS29" s="50">
        <v>2.6</v>
      </c>
      <c r="AT29" s="51">
        <v>2.598076211353316</v>
      </c>
      <c r="AU29" s="49"/>
      <c r="AV29" s="56">
        <f t="shared" si="2"/>
        <v>2.52</v>
      </c>
      <c r="AX29" s="58">
        <v>23</v>
      </c>
      <c r="AY29" s="30" t="s">
        <v>115</v>
      </c>
      <c r="AZ29" s="70">
        <v>22</v>
      </c>
      <c r="BA29" s="64">
        <v>1</v>
      </c>
      <c r="BB29" s="64">
        <v>9</v>
      </c>
      <c r="BC29" s="71">
        <v>4.0454545454545459</v>
      </c>
      <c r="BD29" s="72">
        <v>2.8196128192034537</v>
      </c>
      <c r="BE29" s="64"/>
      <c r="BF29" s="70">
        <v>22</v>
      </c>
      <c r="BG29" s="64">
        <v>1</v>
      </c>
      <c r="BH29" s="64">
        <v>9</v>
      </c>
      <c r="BI29" s="71">
        <v>1.9545454545454546</v>
      </c>
      <c r="BJ29" s="72">
        <v>2.0348691949834614</v>
      </c>
      <c r="BK29" s="64"/>
      <c r="BL29" s="65">
        <f t="shared" si="3"/>
        <v>2.0909090909090913</v>
      </c>
      <c r="BN29" s="58">
        <v>23</v>
      </c>
      <c r="BO29" s="30" t="s">
        <v>115</v>
      </c>
      <c r="BP29" s="70">
        <v>24</v>
      </c>
      <c r="BQ29" s="64">
        <v>1</v>
      </c>
      <c r="BR29" s="64">
        <v>8</v>
      </c>
      <c r="BS29" s="71">
        <v>4.25</v>
      </c>
      <c r="BT29" s="72">
        <v>2.3636743688036073</v>
      </c>
      <c r="BU29" s="64"/>
      <c r="BV29" s="70">
        <v>24</v>
      </c>
      <c r="BW29" s="64">
        <v>1</v>
      </c>
      <c r="BX29" s="64">
        <v>7</v>
      </c>
      <c r="BY29" s="71">
        <v>1.625</v>
      </c>
      <c r="BZ29" s="72">
        <v>1.4688800821211287</v>
      </c>
      <c r="CA29" s="71"/>
      <c r="CB29" s="65">
        <f t="shared" si="4"/>
        <v>2.625</v>
      </c>
    </row>
    <row r="30" spans="2:80" x14ac:dyDescent="0.25">
      <c r="B30" s="43">
        <v>24</v>
      </c>
      <c r="C30" s="30" t="s">
        <v>20</v>
      </c>
      <c r="D30" s="48">
        <v>27</v>
      </c>
      <c r="E30" s="49">
        <v>1</v>
      </c>
      <c r="F30" s="49">
        <v>9</v>
      </c>
      <c r="G30" s="50">
        <v>4.2222222222222223</v>
      </c>
      <c r="H30" s="51">
        <v>2.8056719109323658</v>
      </c>
      <c r="I30" s="8"/>
      <c r="J30" s="48">
        <v>27</v>
      </c>
      <c r="K30" s="49">
        <v>1</v>
      </c>
      <c r="L30" s="49">
        <v>9</v>
      </c>
      <c r="M30" s="50">
        <v>1.8518518518518519</v>
      </c>
      <c r="N30" s="51">
        <v>1.8750118708076264</v>
      </c>
      <c r="O30" s="8"/>
      <c r="P30" s="56">
        <f t="shared" si="0"/>
        <v>2.3703703703703702</v>
      </c>
      <c r="R30" s="58">
        <v>24</v>
      </c>
      <c r="S30" s="30" t="s">
        <v>20</v>
      </c>
      <c r="T30" s="48">
        <v>24</v>
      </c>
      <c r="U30" s="49">
        <v>1</v>
      </c>
      <c r="V30" s="49">
        <v>9</v>
      </c>
      <c r="W30" s="50">
        <v>6.291666666666667</v>
      </c>
      <c r="X30" s="51">
        <v>3.1134933081203413</v>
      </c>
      <c r="Y30" s="8"/>
      <c r="Z30" s="48">
        <v>30</v>
      </c>
      <c r="AA30" s="49">
        <v>1</v>
      </c>
      <c r="AB30" s="49">
        <v>9</v>
      </c>
      <c r="AC30" s="50">
        <v>1.7333333333333334</v>
      </c>
      <c r="AD30" s="51">
        <v>1.7207322686083053</v>
      </c>
      <c r="AE30" s="64"/>
      <c r="AF30" s="65">
        <f t="shared" si="1"/>
        <v>4.5583333333333336</v>
      </c>
      <c r="AH30" s="68">
        <v>24</v>
      </c>
      <c r="AI30" s="30" t="s">
        <v>20</v>
      </c>
      <c r="AJ30" s="48">
        <v>26</v>
      </c>
      <c r="AK30" s="49">
        <v>1</v>
      </c>
      <c r="AL30" s="49">
        <v>9</v>
      </c>
      <c r="AM30" s="50">
        <v>4.8076923076923075</v>
      </c>
      <c r="AN30" s="51">
        <v>3.0069151071386204</v>
      </c>
      <c r="AO30" s="49"/>
      <c r="AP30" s="48">
        <v>22</v>
      </c>
      <c r="AQ30" s="49">
        <v>1</v>
      </c>
      <c r="AR30" s="49">
        <v>5</v>
      </c>
      <c r="AS30" s="50">
        <v>1.4090909090909092</v>
      </c>
      <c r="AT30" s="51">
        <v>1.0075472768815938</v>
      </c>
      <c r="AU30" s="49"/>
      <c r="AV30" s="56">
        <f t="shared" si="2"/>
        <v>3.3986013986013983</v>
      </c>
      <c r="AX30" s="58">
        <v>24</v>
      </c>
      <c r="AY30" s="30" t="s">
        <v>20</v>
      </c>
      <c r="AZ30" s="70">
        <v>23</v>
      </c>
      <c r="BA30" s="64">
        <v>1</v>
      </c>
      <c r="BB30" s="64">
        <v>9</v>
      </c>
      <c r="BC30" s="71">
        <v>4.1739130434782608</v>
      </c>
      <c r="BD30" s="72">
        <v>2.774103850599873</v>
      </c>
      <c r="BE30" s="64"/>
      <c r="BF30" s="70">
        <v>23</v>
      </c>
      <c r="BG30" s="64">
        <v>1</v>
      </c>
      <c r="BH30" s="64">
        <v>5</v>
      </c>
      <c r="BI30" s="71">
        <v>1.4347826086956521</v>
      </c>
      <c r="BJ30" s="72">
        <v>1.1609591237233643</v>
      </c>
      <c r="BK30" s="64"/>
      <c r="BL30" s="65">
        <f t="shared" si="3"/>
        <v>2.7391304347826084</v>
      </c>
      <c r="BN30" s="58">
        <v>24</v>
      </c>
      <c r="BO30" s="30" t="s">
        <v>20</v>
      </c>
      <c r="BP30" s="70">
        <v>21</v>
      </c>
      <c r="BQ30" s="64">
        <v>1</v>
      </c>
      <c r="BR30" s="64">
        <v>9</v>
      </c>
      <c r="BS30" s="71">
        <v>2.7619047619047619</v>
      </c>
      <c r="BT30" s="72">
        <v>2.4880667576405964</v>
      </c>
      <c r="BU30" s="64"/>
      <c r="BV30" s="70">
        <v>22</v>
      </c>
      <c r="BW30" s="64">
        <v>1</v>
      </c>
      <c r="BX30" s="64">
        <v>3</v>
      </c>
      <c r="BY30" s="71">
        <v>1.0909090909090908</v>
      </c>
      <c r="BZ30" s="72">
        <v>0.42640143271122077</v>
      </c>
      <c r="CA30" s="71"/>
      <c r="CB30" s="65">
        <f t="shared" si="4"/>
        <v>1.670995670995671</v>
      </c>
    </row>
    <row r="31" spans="2:80" x14ac:dyDescent="0.25">
      <c r="B31" s="43">
        <v>25</v>
      </c>
      <c r="C31" s="30" t="s">
        <v>116</v>
      </c>
      <c r="D31" s="48">
        <v>28</v>
      </c>
      <c r="E31" s="49">
        <v>1</v>
      </c>
      <c r="F31" s="49">
        <v>9</v>
      </c>
      <c r="G31" s="50">
        <v>4.4642857142857144</v>
      </c>
      <c r="H31" s="51">
        <v>2.6455013227509916</v>
      </c>
      <c r="I31" s="8"/>
      <c r="J31" s="48">
        <v>27</v>
      </c>
      <c r="K31" s="49">
        <v>1</v>
      </c>
      <c r="L31" s="49">
        <v>6</v>
      </c>
      <c r="M31" s="50">
        <v>1.5555555555555556</v>
      </c>
      <c r="N31" s="51">
        <v>1.2506408613597129</v>
      </c>
      <c r="O31" s="8"/>
      <c r="P31" s="56">
        <f t="shared" si="0"/>
        <v>2.9087301587301591</v>
      </c>
      <c r="R31" s="58">
        <v>25</v>
      </c>
      <c r="S31" s="30" t="s">
        <v>116</v>
      </c>
      <c r="T31" s="48">
        <v>31</v>
      </c>
      <c r="U31" s="49">
        <v>1</v>
      </c>
      <c r="V31" s="49">
        <v>9</v>
      </c>
      <c r="W31" s="50">
        <v>6.129032258064516</v>
      </c>
      <c r="X31" s="51">
        <v>3.0631349462478359</v>
      </c>
      <c r="Y31" s="8"/>
      <c r="Z31" s="48">
        <v>26</v>
      </c>
      <c r="AA31" s="49">
        <v>1</v>
      </c>
      <c r="AB31" s="49">
        <v>9</v>
      </c>
      <c r="AC31" s="50">
        <v>1.5769230769230769</v>
      </c>
      <c r="AD31" s="51">
        <v>1.747525723371806</v>
      </c>
      <c r="AE31" s="64"/>
      <c r="AF31" s="65">
        <f t="shared" si="1"/>
        <v>4.5521091811414394</v>
      </c>
      <c r="AH31" s="68">
        <v>25</v>
      </c>
      <c r="AI31" s="30" t="s">
        <v>116</v>
      </c>
      <c r="AJ31" s="48">
        <v>22</v>
      </c>
      <c r="AK31" s="49">
        <v>1</v>
      </c>
      <c r="AL31" s="49">
        <v>9</v>
      </c>
      <c r="AM31" s="50">
        <v>4.5</v>
      </c>
      <c r="AN31" s="51">
        <v>2.8073034002316852</v>
      </c>
      <c r="AO31" s="49"/>
      <c r="AP31" s="48">
        <v>26</v>
      </c>
      <c r="AQ31" s="49">
        <v>1</v>
      </c>
      <c r="AR31" s="49">
        <v>9</v>
      </c>
      <c r="AS31" s="50">
        <v>1.8846153846153846</v>
      </c>
      <c r="AT31" s="51">
        <v>1.9458041643890698</v>
      </c>
      <c r="AU31" s="49"/>
      <c r="AV31" s="56">
        <f t="shared" si="2"/>
        <v>2.6153846153846154</v>
      </c>
      <c r="AX31" s="58">
        <v>25</v>
      </c>
      <c r="AY31" s="30" t="s">
        <v>116</v>
      </c>
      <c r="AZ31" s="70">
        <v>23</v>
      </c>
      <c r="BA31" s="64">
        <v>1</v>
      </c>
      <c r="BB31" s="64">
        <v>9</v>
      </c>
      <c r="BC31" s="71">
        <v>4.8695652173913047</v>
      </c>
      <c r="BD31" s="72">
        <v>3.0793202884297659</v>
      </c>
      <c r="BE31" s="64"/>
      <c r="BF31" s="70">
        <v>22</v>
      </c>
      <c r="BG31" s="64">
        <v>1</v>
      </c>
      <c r="BH31" s="64">
        <v>5</v>
      </c>
      <c r="BI31" s="71">
        <v>1.5</v>
      </c>
      <c r="BJ31" s="72">
        <v>1.185226520443204</v>
      </c>
      <c r="BK31" s="64"/>
      <c r="BL31" s="65">
        <f t="shared" si="3"/>
        <v>3.3695652173913047</v>
      </c>
      <c r="BN31" s="58">
        <v>25</v>
      </c>
      <c r="BO31" s="30" t="s">
        <v>116</v>
      </c>
      <c r="BP31" s="70">
        <v>21</v>
      </c>
      <c r="BQ31" s="64">
        <v>1</v>
      </c>
      <c r="BR31" s="64">
        <v>8</v>
      </c>
      <c r="BS31" s="71">
        <v>3.4761904761904763</v>
      </c>
      <c r="BT31" s="72">
        <v>2.3794757325731992</v>
      </c>
      <c r="BU31" s="64"/>
      <c r="BV31" s="70">
        <v>24</v>
      </c>
      <c r="BW31" s="64">
        <v>1</v>
      </c>
      <c r="BX31" s="64">
        <v>5</v>
      </c>
      <c r="BY31" s="71">
        <v>1.4583333333333333</v>
      </c>
      <c r="BZ31" s="72">
        <v>1.2503622663458176</v>
      </c>
      <c r="CA31" s="71"/>
      <c r="CB31" s="65">
        <f t="shared" si="4"/>
        <v>2.0178571428571432</v>
      </c>
    </row>
    <row r="32" spans="2:80" x14ac:dyDescent="0.25">
      <c r="B32" s="43">
        <v>26</v>
      </c>
      <c r="C32" s="30" t="s">
        <v>117</v>
      </c>
      <c r="D32" s="48">
        <v>26</v>
      </c>
      <c r="E32" s="49">
        <v>1</v>
      </c>
      <c r="F32" s="49">
        <v>9</v>
      </c>
      <c r="G32" s="50">
        <v>4.3461538461538458</v>
      </c>
      <c r="H32" s="51">
        <v>2.6824214089856602</v>
      </c>
      <c r="I32" s="8"/>
      <c r="J32" s="48">
        <v>27</v>
      </c>
      <c r="K32" s="49">
        <v>1</v>
      </c>
      <c r="L32" s="49">
        <v>5</v>
      </c>
      <c r="M32" s="50">
        <v>1.3333333333333333</v>
      </c>
      <c r="N32" s="51">
        <v>0.8770580193070292</v>
      </c>
      <c r="O32" s="8"/>
      <c r="P32" s="56">
        <f t="shared" si="0"/>
        <v>3.0128205128205128</v>
      </c>
      <c r="R32" s="58">
        <v>26</v>
      </c>
      <c r="S32" s="30" t="s">
        <v>117</v>
      </c>
      <c r="T32" s="48">
        <v>25</v>
      </c>
      <c r="U32" s="49">
        <v>1</v>
      </c>
      <c r="V32" s="49">
        <v>9</v>
      </c>
      <c r="W32" s="50">
        <v>6.28</v>
      </c>
      <c r="X32" s="51">
        <v>3.1427164470671967</v>
      </c>
      <c r="Y32" s="8"/>
      <c r="Z32" s="48">
        <v>29</v>
      </c>
      <c r="AA32" s="49">
        <v>1</v>
      </c>
      <c r="AB32" s="49">
        <v>7</v>
      </c>
      <c r="AC32" s="50">
        <v>1.6206896551724137</v>
      </c>
      <c r="AD32" s="51">
        <v>1.4246250911191707</v>
      </c>
      <c r="AE32" s="64"/>
      <c r="AF32" s="65">
        <f t="shared" si="1"/>
        <v>4.6593103448275865</v>
      </c>
      <c r="AH32" s="68">
        <v>26</v>
      </c>
      <c r="AI32" s="30" t="s">
        <v>117</v>
      </c>
      <c r="AJ32" s="48">
        <v>25</v>
      </c>
      <c r="AK32" s="49">
        <v>1</v>
      </c>
      <c r="AL32" s="49">
        <v>9</v>
      </c>
      <c r="AM32" s="50">
        <v>4.4800000000000004</v>
      </c>
      <c r="AN32" s="51">
        <v>2.9737742572921255</v>
      </c>
      <c r="AO32" s="49"/>
      <c r="AP32" s="48">
        <v>23</v>
      </c>
      <c r="AQ32" s="49">
        <v>1</v>
      </c>
      <c r="AR32" s="49">
        <v>3</v>
      </c>
      <c r="AS32" s="50">
        <v>1.2173913043478262</v>
      </c>
      <c r="AT32" s="51">
        <v>0.5184348595120819</v>
      </c>
      <c r="AU32" s="49"/>
      <c r="AV32" s="56">
        <f t="shared" si="2"/>
        <v>3.2626086956521743</v>
      </c>
      <c r="AX32" s="58">
        <v>26</v>
      </c>
      <c r="AY32" s="30" t="s">
        <v>117</v>
      </c>
      <c r="AZ32" s="70">
        <v>23</v>
      </c>
      <c r="BA32" s="64">
        <v>1</v>
      </c>
      <c r="BB32" s="64">
        <v>7</v>
      </c>
      <c r="BC32" s="71">
        <v>3.8695652173913042</v>
      </c>
      <c r="BD32" s="72">
        <v>2.1171238600363416</v>
      </c>
      <c r="BE32" s="64"/>
      <c r="BF32" s="70">
        <v>22</v>
      </c>
      <c r="BG32" s="64">
        <v>1</v>
      </c>
      <c r="BH32" s="64">
        <v>5</v>
      </c>
      <c r="BI32" s="71">
        <v>1.2727272727272727</v>
      </c>
      <c r="BJ32" s="72">
        <v>0.88273482950474957</v>
      </c>
      <c r="BK32" s="64"/>
      <c r="BL32" s="65">
        <f t="shared" si="3"/>
        <v>2.5968379446640313</v>
      </c>
      <c r="BN32" s="58">
        <v>26</v>
      </c>
      <c r="BO32" s="30" t="s">
        <v>117</v>
      </c>
      <c r="BP32" s="70">
        <v>22</v>
      </c>
      <c r="BQ32" s="64">
        <v>1</v>
      </c>
      <c r="BR32" s="64">
        <v>8</v>
      </c>
      <c r="BS32" s="71">
        <v>2.3181818181818183</v>
      </c>
      <c r="BT32" s="72">
        <v>2.1905938233048361</v>
      </c>
      <c r="BU32" s="64"/>
      <c r="BV32" s="70">
        <v>23</v>
      </c>
      <c r="BW32" s="64">
        <v>1</v>
      </c>
      <c r="BX32" s="64">
        <v>5</v>
      </c>
      <c r="BY32" s="71">
        <v>1.3043478260869565</v>
      </c>
      <c r="BZ32" s="72">
        <v>0.92612499689913508</v>
      </c>
      <c r="CA32" s="71"/>
      <c r="CB32" s="65">
        <f t="shared" si="4"/>
        <v>1.0138339920948618</v>
      </c>
    </row>
    <row r="33" spans="2:80" x14ac:dyDescent="0.25">
      <c r="B33" s="43">
        <v>27</v>
      </c>
      <c r="C33" s="30" t="s">
        <v>21</v>
      </c>
      <c r="D33" s="48">
        <v>26</v>
      </c>
      <c r="E33" s="49">
        <v>1</v>
      </c>
      <c r="F33" s="49">
        <v>9</v>
      </c>
      <c r="G33" s="50">
        <v>4.6538461538461542</v>
      </c>
      <c r="H33" s="51">
        <v>2.8276111145956073</v>
      </c>
      <c r="I33" s="8"/>
      <c r="J33" s="48">
        <v>26</v>
      </c>
      <c r="K33" s="49">
        <v>1</v>
      </c>
      <c r="L33" s="49">
        <v>9</v>
      </c>
      <c r="M33" s="50">
        <v>1.8461538461538463</v>
      </c>
      <c r="N33" s="51">
        <v>1.8480759225163386</v>
      </c>
      <c r="O33" s="8"/>
      <c r="P33" s="56">
        <f t="shared" si="0"/>
        <v>2.8076923076923079</v>
      </c>
      <c r="R33" s="58">
        <v>27</v>
      </c>
      <c r="S33" s="30" t="s">
        <v>21</v>
      </c>
      <c r="T33" s="48">
        <v>31</v>
      </c>
      <c r="U33" s="49">
        <v>1</v>
      </c>
      <c r="V33" s="49">
        <v>9</v>
      </c>
      <c r="W33" s="50">
        <v>6.225806451612903</v>
      </c>
      <c r="X33" s="51">
        <v>3.0409393002749976</v>
      </c>
      <c r="Y33" s="8"/>
      <c r="Z33" s="48">
        <v>25</v>
      </c>
      <c r="AA33" s="49">
        <v>1</v>
      </c>
      <c r="AB33" s="49">
        <v>9</v>
      </c>
      <c r="AC33" s="50">
        <v>1.36</v>
      </c>
      <c r="AD33" s="51">
        <v>1.6041612554021285</v>
      </c>
      <c r="AE33" s="64"/>
      <c r="AF33" s="65">
        <f t="shared" si="1"/>
        <v>4.8658064516129027</v>
      </c>
      <c r="AH33" s="68">
        <v>27</v>
      </c>
      <c r="AI33" s="30" t="s">
        <v>21</v>
      </c>
      <c r="AJ33" s="48">
        <v>25</v>
      </c>
      <c r="AK33" s="49">
        <v>1</v>
      </c>
      <c r="AL33" s="49">
        <v>9</v>
      </c>
      <c r="AM33" s="50">
        <v>5.16</v>
      </c>
      <c r="AN33" s="51">
        <v>2.838426794311713</v>
      </c>
      <c r="AO33" s="49"/>
      <c r="AP33" s="48">
        <v>22</v>
      </c>
      <c r="AQ33" s="49">
        <v>1</v>
      </c>
      <c r="AR33" s="49">
        <v>7</v>
      </c>
      <c r="AS33" s="50">
        <v>1.4090909090909092</v>
      </c>
      <c r="AT33" s="51">
        <v>1.3330627431056188</v>
      </c>
      <c r="AU33" s="49"/>
      <c r="AV33" s="56">
        <f t="shared" si="2"/>
        <v>3.750909090909091</v>
      </c>
      <c r="AX33" s="58">
        <v>27</v>
      </c>
      <c r="AY33" s="30" t="s">
        <v>21</v>
      </c>
      <c r="AZ33" s="70">
        <v>21</v>
      </c>
      <c r="BA33" s="64">
        <v>1</v>
      </c>
      <c r="BB33" s="64">
        <v>9</v>
      </c>
      <c r="BC33" s="71">
        <v>3.9523809523809526</v>
      </c>
      <c r="BD33" s="72">
        <v>3.1060616619151413</v>
      </c>
      <c r="BE33" s="64"/>
      <c r="BF33" s="70">
        <v>24</v>
      </c>
      <c r="BG33" s="64">
        <v>1</v>
      </c>
      <c r="BH33" s="64">
        <v>5</v>
      </c>
      <c r="BI33" s="71">
        <v>1.3333333333333333</v>
      </c>
      <c r="BJ33" s="72">
        <v>1.0072203103706698</v>
      </c>
      <c r="BK33" s="64"/>
      <c r="BL33" s="65">
        <f t="shared" si="3"/>
        <v>2.6190476190476195</v>
      </c>
      <c r="BN33" s="58">
        <v>27</v>
      </c>
      <c r="BO33" s="30" t="s">
        <v>21</v>
      </c>
      <c r="BP33" s="70">
        <v>24</v>
      </c>
      <c r="BQ33" s="64">
        <v>1</v>
      </c>
      <c r="BR33" s="64">
        <v>8</v>
      </c>
      <c r="BS33" s="71">
        <v>3.25</v>
      </c>
      <c r="BT33" s="72">
        <v>2.381997700141262</v>
      </c>
      <c r="BU33" s="64"/>
      <c r="BV33" s="70">
        <v>23</v>
      </c>
      <c r="BW33" s="64">
        <v>1</v>
      </c>
      <c r="BX33" s="64">
        <v>6</v>
      </c>
      <c r="BY33" s="71">
        <v>1.3043478260869565</v>
      </c>
      <c r="BZ33" s="72">
        <v>1.0632190661423899</v>
      </c>
      <c r="CA33" s="71"/>
      <c r="CB33" s="65">
        <f t="shared" si="4"/>
        <v>1.9456521739130435</v>
      </c>
    </row>
    <row r="34" spans="2:80" x14ac:dyDescent="0.25">
      <c r="B34" s="43">
        <v>28</v>
      </c>
      <c r="C34" s="30" t="s">
        <v>22</v>
      </c>
      <c r="D34" s="48">
        <v>27</v>
      </c>
      <c r="E34" s="49">
        <v>1</v>
      </c>
      <c r="F34" s="49">
        <v>9</v>
      </c>
      <c r="G34" s="50">
        <v>4.4814814814814818</v>
      </c>
      <c r="H34" s="51">
        <v>2.7508092567372913</v>
      </c>
      <c r="I34" s="8"/>
      <c r="J34" s="48">
        <v>25</v>
      </c>
      <c r="K34" s="49">
        <v>1</v>
      </c>
      <c r="L34" s="49">
        <v>2</v>
      </c>
      <c r="M34" s="50">
        <v>1.04</v>
      </c>
      <c r="N34" s="51">
        <v>0.20000000000000009</v>
      </c>
      <c r="O34" s="8"/>
      <c r="P34" s="56">
        <f t="shared" si="0"/>
        <v>3.4414814814814818</v>
      </c>
      <c r="R34" s="58">
        <v>28</v>
      </c>
      <c r="S34" s="30" t="s">
        <v>22</v>
      </c>
      <c r="T34" s="48">
        <v>25</v>
      </c>
      <c r="U34" s="49">
        <v>1</v>
      </c>
      <c r="V34" s="49">
        <v>9</v>
      </c>
      <c r="W34" s="50">
        <v>6.16</v>
      </c>
      <c r="X34" s="51">
        <v>3.1448370387032778</v>
      </c>
      <c r="Y34" s="8"/>
      <c r="Z34" s="48">
        <v>29</v>
      </c>
      <c r="AA34" s="49">
        <v>1</v>
      </c>
      <c r="AB34" s="49">
        <v>6</v>
      </c>
      <c r="AC34" s="50">
        <v>1.4482758620689655</v>
      </c>
      <c r="AD34" s="51">
        <v>1.1207843840221812</v>
      </c>
      <c r="AE34" s="64"/>
      <c r="AF34" s="65">
        <f t="shared" si="1"/>
        <v>4.7117241379310348</v>
      </c>
      <c r="AH34" s="68">
        <v>28</v>
      </c>
      <c r="AI34" s="30" t="s">
        <v>22</v>
      </c>
      <c r="AJ34" s="48">
        <v>24</v>
      </c>
      <c r="AK34" s="49">
        <v>1</v>
      </c>
      <c r="AL34" s="49">
        <v>9</v>
      </c>
      <c r="AM34" s="50">
        <v>4.958333333333333</v>
      </c>
      <c r="AN34" s="51">
        <v>2.8049516258196694</v>
      </c>
      <c r="AO34" s="49"/>
      <c r="AP34" s="48">
        <v>24</v>
      </c>
      <c r="AQ34" s="49">
        <v>1</v>
      </c>
      <c r="AR34" s="49">
        <v>3</v>
      </c>
      <c r="AS34" s="50">
        <v>1.2083333333333333</v>
      </c>
      <c r="AT34" s="51">
        <v>0.5089773777040516</v>
      </c>
      <c r="AU34" s="49"/>
      <c r="AV34" s="56">
        <f t="shared" si="2"/>
        <v>3.75</v>
      </c>
      <c r="AX34" s="58">
        <v>28</v>
      </c>
      <c r="AY34" s="30" t="s">
        <v>22</v>
      </c>
      <c r="AZ34" s="70">
        <v>22</v>
      </c>
      <c r="BA34" s="64">
        <v>1</v>
      </c>
      <c r="BB34" s="64">
        <v>9</v>
      </c>
      <c r="BC34" s="71">
        <v>4.6363636363636367</v>
      </c>
      <c r="BD34" s="72">
        <v>2.4210476784796824</v>
      </c>
      <c r="BE34" s="64"/>
      <c r="BF34" s="70">
        <v>22</v>
      </c>
      <c r="BG34" s="64">
        <v>1</v>
      </c>
      <c r="BH34" s="64">
        <v>5</v>
      </c>
      <c r="BI34" s="71">
        <v>1.3181818181818181</v>
      </c>
      <c r="BJ34" s="72">
        <v>0.94548368253470871</v>
      </c>
      <c r="BK34" s="64"/>
      <c r="BL34" s="65">
        <f t="shared" si="3"/>
        <v>3.3181818181818183</v>
      </c>
      <c r="BN34" s="58">
        <v>28</v>
      </c>
      <c r="BO34" s="30" t="s">
        <v>22</v>
      </c>
      <c r="BP34" s="70">
        <v>23</v>
      </c>
      <c r="BQ34" s="64">
        <v>1</v>
      </c>
      <c r="BR34" s="64">
        <v>9</v>
      </c>
      <c r="BS34" s="71">
        <v>2.1739130434782608</v>
      </c>
      <c r="BT34" s="72">
        <v>2.3091158070301887</v>
      </c>
      <c r="BU34" s="64"/>
      <c r="BV34" s="70">
        <v>23</v>
      </c>
      <c r="BW34" s="64">
        <v>1</v>
      </c>
      <c r="BX34" s="64">
        <v>2</v>
      </c>
      <c r="BY34" s="71">
        <v>1.0869565217391304</v>
      </c>
      <c r="BZ34" s="72">
        <v>0.28810406552003032</v>
      </c>
      <c r="CA34" s="71"/>
      <c r="CB34" s="65">
        <f t="shared" si="4"/>
        <v>1.0869565217391304</v>
      </c>
    </row>
    <row r="35" spans="2:80" x14ac:dyDescent="0.25">
      <c r="B35" s="43">
        <v>29</v>
      </c>
      <c r="C35" s="30" t="s">
        <v>118</v>
      </c>
      <c r="D35" s="48">
        <v>25</v>
      </c>
      <c r="E35" s="49">
        <v>1</v>
      </c>
      <c r="F35" s="49">
        <v>8</v>
      </c>
      <c r="G35" s="50">
        <v>3.8</v>
      </c>
      <c r="H35" s="51">
        <v>2.4152294576982398</v>
      </c>
      <c r="I35" s="8"/>
      <c r="J35" s="48">
        <v>28</v>
      </c>
      <c r="K35" s="49">
        <v>1</v>
      </c>
      <c r="L35" s="49">
        <v>9</v>
      </c>
      <c r="M35" s="50">
        <v>1.6071428571428572</v>
      </c>
      <c r="N35" s="51">
        <v>1.6852142563920738</v>
      </c>
      <c r="O35" s="8"/>
      <c r="P35" s="56">
        <f t="shared" si="0"/>
        <v>2.1928571428571426</v>
      </c>
      <c r="R35" s="58">
        <v>29</v>
      </c>
      <c r="S35" s="30" t="s">
        <v>118</v>
      </c>
      <c r="T35" s="48">
        <v>29</v>
      </c>
      <c r="U35" s="49">
        <v>1</v>
      </c>
      <c r="V35" s="49">
        <v>9</v>
      </c>
      <c r="W35" s="50">
        <v>6.2413793103448274</v>
      </c>
      <c r="X35" s="51">
        <v>3.0897893179886315</v>
      </c>
      <c r="Y35" s="8"/>
      <c r="Z35" s="48">
        <v>26</v>
      </c>
      <c r="AA35" s="49">
        <v>1</v>
      </c>
      <c r="AB35" s="49">
        <v>7</v>
      </c>
      <c r="AC35" s="50">
        <v>1.4230769230769231</v>
      </c>
      <c r="AD35" s="51">
        <v>1.3906279710426344</v>
      </c>
      <c r="AE35" s="64"/>
      <c r="AF35" s="65">
        <f t="shared" si="1"/>
        <v>4.8183023872679041</v>
      </c>
      <c r="AH35" s="68">
        <v>29</v>
      </c>
      <c r="AI35" s="30" t="s">
        <v>118</v>
      </c>
      <c r="AJ35" s="48">
        <v>24</v>
      </c>
      <c r="AK35" s="49">
        <v>1</v>
      </c>
      <c r="AL35" s="49">
        <v>9</v>
      </c>
      <c r="AM35" s="50">
        <v>4.541666666666667</v>
      </c>
      <c r="AN35" s="51">
        <v>2.9632409793078383</v>
      </c>
      <c r="AO35" s="49"/>
      <c r="AP35" s="48">
        <v>23</v>
      </c>
      <c r="AQ35" s="49">
        <v>1</v>
      </c>
      <c r="AR35" s="49">
        <v>7</v>
      </c>
      <c r="AS35" s="50">
        <v>1.6956521739130435</v>
      </c>
      <c r="AT35" s="51">
        <v>1.7434235548768993</v>
      </c>
      <c r="AU35" s="49"/>
      <c r="AV35" s="56">
        <f t="shared" si="2"/>
        <v>2.8460144927536235</v>
      </c>
      <c r="AX35" s="58">
        <v>29</v>
      </c>
      <c r="AY35" s="30" t="s">
        <v>118</v>
      </c>
      <c r="AZ35" s="70">
        <v>20</v>
      </c>
      <c r="BA35" s="64">
        <v>1</v>
      </c>
      <c r="BB35" s="64">
        <v>9</v>
      </c>
      <c r="BC35" s="71">
        <v>3.3</v>
      </c>
      <c r="BD35" s="72">
        <v>2.9575950400710087</v>
      </c>
      <c r="BE35" s="64"/>
      <c r="BF35" s="70">
        <v>23</v>
      </c>
      <c r="BG35" s="64">
        <v>1</v>
      </c>
      <c r="BH35" s="64">
        <v>5</v>
      </c>
      <c r="BI35" s="71">
        <v>1.4782608695652173</v>
      </c>
      <c r="BJ35" s="72">
        <v>1.2011193725169755</v>
      </c>
      <c r="BK35" s="64"/>
      <c r="BL35" s="65">
        <f t="shared" si="3"/>
        <v>1.8217391304347825</v>
      </c>
      <c r="BN35" s="58">
        <v>29</v>
      </c>
      <c r="BO35" s="30" t="s">
        <v>118</v>
      </c>
      <c r="BP35" s="70">
        <v>23</v>
      </c>
      <c r="BQ35" s="64">
        <v>1</v>
      </c>
      <c r="BR35" s="64">
        <v>8</v>
      </c>
      <c r="BS35" s="71">
        <v>2.6086956521739131</v>
      </c>
      <c r="BT35" s="72">
        <v>2.1477076666399162</v>
      </c>
      <c r="BU35" s="64"/>
      <c r="BV35" s="70">
        <v>24</v>
      </c>
      <c r="BW35" s="64">
        <v>1</v>
      </c>
      <c r="BX35" s="64">
        <v>5</v>
      </c>
      <c r="BY35" s="71">
        <v>1.2916666666666667</v>
      </c>
      <c r="BZ35" s="72">
        <v>0.90789611868255093</v>
      </c>
      <c r="CA35" s="71"/>
      <c r="CB35" s="65">
        <f t="shared" si="4"/>
        <v>1.3170289855072463</v>
      </c>
    </row>
    <row r="36" spans="2:80" x14ac:dyDescent="0.25">
      <c r="B36" s="43">
        <v>30</v>
      </c>
      <c r="C36" s="30" t="s">
        <v>23</v>
      </c>
      <c r="D36" s="48">
        <v>26</v>
      </c>
      <c r="E36" s="49">
        <v>1</v>
      </c>
      <c r="F36" s="49">
        <v>9</v>
      </c>
      <c r="G36" s="50">
        <v>4.3461538461538458</v>
      </c>
      <c r="H36" s="51">
        <v>2.6524299454244997</v>
      </c>
      <c r="I36" s="8"/>
      <c r="J36" s="48">
        <v>27</v>
      </c>
      <c r="K36" s="49">
        <v>1</v>
      </c>
      <c r="L36" s="49">
        <v>5</v>
      </c>
      <c r="M36" s="50">
        <v>1.1851851851851851</v>
      </c>
      <c r="N36" s="51">
        <v>0.78627833381927692</v>
      </c>
      <c r="O36" s="8"/>
      <c r="P36" s="56">
        <f t="shared" si="0"/>
        <v>3.1609686609686607</v>
      </c>
      <c r="R36" s="58">
        <v>30</v>
      </c>
      <c r="S36" s="30" t="s">
        <v>23</v>
      </c>
      <c r="T36" s="48">
        <v>27</v>
      </c>
      <c r="U36" s="49">
        <v>1</v>
      </c>
      <c r="V36" s="49">
        <v>9</v>
      </c>
      <c r="W36" s="50">
        <v>6.7407407407407405</v>
      </c>
      <c r="X36" s="51">
        <v>3.0583126644076724</v>
      </c>
      <c r="Y36" s="8"/>
      <c r="Z36" s="48">
        <v>27</v>
      </c>
      <c r="AA36" s="49">
        <v>1</v>
      </c>
      <c r="AB36" s="49">
        <v>8</v>
      </c>
      <c r="AC36" s="50">
        <v>1.962962962962963</v>
      </c>
      <c r="AD36" s="51">
        <v>1.8077074618992608</v>
      </c>
      <c r="AE36" s="64"/>
      <c r="AF36" s="65">
        <f t="shared" si="1"/>
        <v>4.7777777777777777</v>
      </c>
      <c r="AH36" s="68">
        <v>30</v>
      </c>
      <c r="AI36" s="30" t="s">
        <v>23</v>
      </c>
      <c r="AJ36" s="48">
        <v>24</v>
      </c>
      <c r="AK36" s="49">
        <v>1</v>
      </c>
      <c r="AL36" s="49">
        <v>9</v>
      </c>
      <c r="AM36" s="50">
        <v>4.875</v>
      </c>
      <c r="AN36" s="51">
        <v>2.6915730005688689</v>
      </c>
      <c r="AO36" s="49"/>
      <c r="AP36" s="48">
        <v>23</v>
      </c>
      <c r="AQ36" s="49">
        <v>1</v>
      </c>
      <c r="AR36" s="49">
        <v>9</v>
      </c>
      <c r="AS36" s="50">
        <v>1.7391304347826086</v>
      </c>
      <c r="AT36" s="51">
        <v>1.8145220082922873</v>
      </c>
      <c r="AU36" s="49"/>
      <c r="AV36" s="56">
        <f t="shared" si="2"/>
        <v>3.1358695652173916</v>
      </c>
      <c r="AX36" s="58">
        <v>30</v>
      </c>
      <c r="AY36" s="30" t="s">
        <v>23</v>
      </c>
      <c r="AZ36" s="70">
        <v>21</v>
      </c>
      <c r="BA36" s="64">
        <v>1</v>
      </c>
      <c r="BB36" s="64">
        <v>7</v>
      </c>
      <c r="BC36" s="71">
        <v>3.4285714285714284</v>
      </c>
      <c r="BD36" s="72">
        <v>2.1111946516469904</v>
      </c>
      <c r="BE36" s="64"/>
      <c r="BF36" s="70">
        <v>24</v>
      </c>
      <c r="BG36" s="64">
        <v>1</v>
      </c>
      <c r="BH36" s="64">
        <v>9</v>
      </c>
      <c r="BI36" s="71">
        <v>1.7083333333333333</v>
      </c>
      <c r="BJ36" s="72">
        <v>1.8528278426483</v>
      </c>
      <c r="BK36" s="64"/>
      <c r="BL36" s="65">
        <f t="shared" si="3"/>
        <v>1.7202380952380951</v>
      </c>
      <c r="BN36" s="58">
        <v>30</v>
      </c>
      <c r="BO36" s="30" t="s">
        <v>23</v>
      </c>
      <c r="BP36" s="70">
        <v>24</v>
      </c>
      <c r="BQ36" s="64">
        <v>1</v>
      </c>
      <c r="BR36" s="64">
        <v>9</v>
      </c>
      <c r="BS36" s="71">
        <v>2.8333333333333335</v>
      </c>
      <c r="BT36" s="72">
        <v>2.6484887678869224</v>
      </c>
      <c r="BU36" s="64"/>
      <c r="BV36" s="70">
        <v>23</v>
      </c>
      <c r="BW36" s="64">
        <v>1</v>
      </c>
      <c r="BX36" s="64">
        <v>2</v>
      </c>
      <c r="BY36" s="71">
        <v>1.0869565217391304</v>
      </c>
      <c r="BZ36" s="72">
        <v>0.28810406552003032</v>
      </c>
      <c r="CA36" s="71"/>
      <c r="CB36" s="65">
        <f t="shared" si="4"/>
        <v>1.7463768115942031</v>
      </c>
    </row>
    <row r="37" spans="2:80" x14ac:dyDescent="0.25">
      <c r="B37" s="43">
        <v>31</v>
      </c>
      <c r="C37" s="30" t="s">
        <v>119</v>
      </c>
      <c r="D37" s="48">
        <v>27</v>
      </c>
      <c r="E37" s="49">
        <v>1</v>
      </c>
      <c r="F37" s="49">
        <v>9</v>
      </c>
      <c r="G37" s="50">
        <v>4.5185185185185182</v>
      </c>
      <c r="H37" s="51">
        <v>2.7508092567372913</v>
      </c>
      <c r="I37" s="8"/>
      <c r="J37" s="48">
        <v>28</v>
      </c>
      <c r="K37" s="49">
        <v>1</v>
      </c>
      <c r="L37" s="49">
        <v>9</v>
      </c>
      <c r="M37" s="50">
        <v>2.0357142857142856</v>
      </c>
      <c r="N37" s="51">
        <v>2.1855102439602123</v>
      </c>
      <c r="O37" s="8"/>
      <c r="P37" s="56">
        <f t="shared" si="0"/>
        <v>2.4828042328042326</v>
      </c>
      <c r="R37" s="58">
        <v>31</v>
      </c>
      <c r="S37" s="30" t="s">
        <v>119</v>
      </c>
      <c r="T37" s="48">
        <v>28</v>
      </c>
      <c r="U37" s="49">
        <v>1</v>
      </c>
      <c r="V37" s="49">
        <v>9</v>
      </c>
      <c r="W37" s="50">
        <v>6.3571428571428568</v>
      </c>
      <c r="X37" s="51">
        <v>2.7381297444340533</v>
      </c>
      <c r="Y37" s="8"/>
      <c r="Z37" s="48">
        <v>24</v>
      </c>
      <c r="AA37" s="49">
        <v>1</v>
      </c>
      <c r="AB37" s="49">
        <v>3</v>
      </c>
      <c r="AC37" s="50">
        <v>1.125</v>
      </c>
      <c r="AD37" s="51">
        <v>0.44842720314644063</v>
      </c>
      <c r="AE37" s="64"/>
      <c r="AF37" s="65">
        <f t="shared" si="1"/>
        <v>5.2321428571428568</v>
      </c>
      <c r="AH37" s="68">
        <v>31</v>
      </c>
      <c r="AI37" s="30" t="s">
        <v>119</v>
      </c>
      <c r="AJ37" s="48">
        <v>24</v>
      </c>
      <c r="AK37" s="49">
        <v>1</v>
      </c>
      <c r="AL37" s="49">
        <v>9</v>
      </c>
      <c r="AM37" s="50">
        <v>4.5</v>
      </c>
      <c r="AN37" s="51">
        <v>2.8130132381950976</v>
      </c>
      <c r="AO37" s="49"/>
      <c r="AP37" s="48">
        <v>23</v>
      </c>
      <c r="AQ37" s="49">
        <v>1</v>
      </c>
      <c r="AR37" s="49">
        <v>7</v>
      </c>
      <c r="AS37" s="50">
        <v>1.826086956521739</v>
      </c>
      <c r="AT37" s="51">
        <v>1.6963108075265054</v>
      </c>
      <c r="AU37" s="49"/>
      <c r="AV37" s="56">
        <f t="shared" si="2"/>
        <v>2.6739130434782608</v>
      </c>
      <c r="AX37" s="58">
        <v>31</v>
      </c>
      <c r="AY37" s="30" t="s">
        <v>119</v>
      </c>
      <c r="AZ37" s="70">
        <v>23</v>
      </c>
      <c r="BA37" s="64">
        <v>1</v>
      </c>
      <c r="BB37" s="64">
        <v>9</v>
      </c>
      <c r="BC37" s="71">
        <v>4.1739130434782608</v>
      </c>
      <c r="BD37" s="72">
        <v>3.0098652025546602</v>
      </c>
      <c r="BE37" s="64"/>
      <c r="BF37" s="70">
        <v>22</v>
      </c>
      <c r="BG37" s="64">
        <v>1</v>
      </c>
      <c r="BH37" s="64">
        <v>5</v>
      </c>
      <c r="BI37" s="71">
        <v>1.4545454545454546</v>
      </c>
      <c r="BJ37" s="72">
        <v>1.1843130509275841</v>
      </c>
      <c r="BK37" s="64"/>
      <c r="BL37" s="65">
        <f t="shared" si="3"/>
        <v>2.7193675889328062</v>
      </c>
      <c r="BN37" s="58">
        <v>31</v>
      </c>
      <c r="BO37" s="30" t="s">
        <v>119</v>
      </c>
      <c r="BP37" s="70">
        <v>25</v>
      </c>
      <c r="BQ37" s="64">
        <v>1</v>
      </c>
      <c r="BR37" s="64">
        <v>8</v>
      </c>
      <c r="BS37" s="71">
        <v>2.88</v>
      </c>
      <c r="BT37" s="72">
        <v>2.06801031589948</v>
      </c>
      <c r="BU37" s="64"/>
      <c r="BV37" s="70">
        <v>23</v>
      </c>
      <c r="BW37" s="64">
        <v>1</v>
      </c>
      <c r="BX37" s="64">
        <v>4</v>
      </c>
      <c r="BY37" s="71">
        <v>1.2608695652173914</v>
      </c>
      <c r="BZ37" s="72">
        <v>0.75180941155611214</v>
      </c>
      <c r="CA37" s="71"/>
      <c r="CB37" s="65">
        <f t="shared" si="4"/>
        <v>1.6191304347826085</v>
      </c>
    </row>
    <row r="38" spans="2:80" x14ac:dyDescent="0.25">
      <c r="B38" s="43">
        <v>32</v>
      </c>
      <c r="C38" s="30" t="s">
        <v>24</v>
      </c>
      <c r="D38" s="48">
        <v>27</v>
      </c>
      <c r="E38" s="49">
        <v>1</v>
      </c>
      <c r="F38" s="49">
        <v>9</v>
      </c>
      <c r="G38" s="50">
        <v>5.1481481481481479</v>
      </c>
      <c r="H38" s="51">
        <v>2.7970273190231487</v>
      </c>
      <c r="I38" s="8"/>
      <c r="J38" s="48">
        <v>25</v>
      </c>
      <c r="K38" s="49">
        <v>1</v>
      </c>
      <c r="L38" s="49">
        <v>8</v>
      </c>
      <c r="M38" s="50">
        <v>1.64</v>
      </c>
      <c r="N38" s="51">
        <v>1.7530925056406275</v>
      </c>
      <c r="O38" s="8"/>
      <c r="P38" s="56">
        <f t="shared" si="0"/>
        <v>3.5081481481481482</v>
      </c>
      <c r="R38" s="58">
        <v>32</v>
      </c>
      <c r="S38" s="30" t="s">
        <v>24</v>
      </c>
      <c r="T38" s="48">
        <v>25</v>
      </c>
      <c r="U38" s="49">
        <v>1</v>
      </c>
      <c r="V38" s="49">
        <v>9</v>
      </c>
      <c r="W38" s="50">
        <v>6.04</v>
      </c>
      <c r="X38" s="51">
        <v>3.1421860755425248</v>
      </c>
      <c r="Y38" s="8"/>
      <c r="Z38" s="48">
        <v>29</v>
      </c>
      <c r="AA38" s="49">
        <v>1</v>
      </c>
      <c r="AB38" s="49">
        <v>5</v>
      </c>
      <c r="AC38" s="50">
        <v>1.4482758620689655</v>
      </c>
      <c r="AD38" s="51">
        <v>0.86957324905264888</v>
      </c>
      <c r="AE38" s="64"/>
      <c r="AF38" s="65">
        <f t="shared" si="1"/>
        <v>4.5917241379310347</v>
      </c>
      <c r="AH38" s="68">
        <v>32</v>
      </c>
      <c r="AI38" s="30" t="s">
        <v>24</v>
      </c>
      <c r="AJ38" s="48">
        <v>22</v>
      </c>
      <c r="AK38" s="49">
        <v>1</v>
      </c>
      <c r="AL38" s="49">
        <v>9</v>
      </c>
      <c r="AM38" s="50">
        <v>4.8181818181818183</v>
      </c>
      <c r="AN38" s="51">
        <v>2.8724697128224435</v>
      </c>
      <c r="AO38" s="49"/>
      <c r="AP38" s="48">
        <v>24</v>
      </c>
      <c r="AQ38" s="49">
        <v>1</v>
      </c>
      <c r="AR38" s="49">
        <v>3</v>
      </c>
      <c r="AS38" s="50">
        <v>1.2916666666666667</v>
      </c>
      <c r="AT38" s="51">
        <v>0.69025305168634998</v>
      </c>
      <c r="AU38" s="49"/>
      <c r="AV38" s="56">
        <f t="shared" si="2"/>
        <v>3.5265151515151514</v>
      </c>
      <c r="AX38" s="58">
        <v>32</v>
      </c>
      <c r="AY38" s="30" t="s">
        <v>24</v>
      </c>
      <c r="AZ38" s="70">
        <v>23</v>
      </c>
      <c r="BA38" s="64">
        <v>1</v>
      </c>
      <c r="BB38" s="64">
        <v>9</v>
      </c>
      <c r="BC38" s="71">
        <v>4.0434782608695654</v>
      </c>
      <c r="BD38" s="72">
        <v>2.3056898172991174</v>
      </c>
      <c r="BE38" s="64"/>
      <c r="BF38" s="70">
        <v>22</v>
      </c>
      <c r="BG38" s="64">
        <v>1</v>
      </c>
      <c r="BH38" s="64">
        <v>3</v>
      </c>
      <c r="BI38" s="71">
        <v>1.1818181818181819</v>
      </c>
      <c r="BJ38" s="72">
        <v>0.50108108234321835</v>
      </c>
      <c r="BK38" s="64"/>
      <c r="BL38" s="65">
        <f t="shared" si="3"/>
        <v>2.8616600790513838</v>
      </c>
      <c r="BN38" s="58">
        <v>32</v>
      </c>
      <c r="BO38" s="30" t="s">
        <v>24</v>
      </c>
      <c r="BP38" s="70">
        <v>22</v>
      </c>
      <c r="BQ38" s="64">
        <v>1</v>
      </c>
      <c r="BR38" s="64">
        <v>8</v>
      </c>
      <c r="BS38" s="71">
        <v>1.8636363636363635</v>
      </c>
      <c r="BT38" s="72">
        <v>1.7807289717965704</v>
      </c>
      <c r="BU38" s="64"/>
      <c r="BV38" s="70">
        <v>24</v>
      </c>
      <c r="BW38" s="64">
        <v>1</v>
      </c>
      <c r="BX38" s="64">
        <v>5</v>
      </c>
      <c r="BY38" s="71">
        <v>1.2916666666666667</v>
      </c>
      <c r="BZ38" s="72">
        <v>0.90789611868255093</v>
      </c>
      <c r="CA38" s="71"/>
      <c r="CB38" s="65">
        <f t="shared" si="4"/>
        <v>0.57196969696969679</v>
      </c>
    </row>
    <row r="39" spans="2:80" x14ac:dyDescent="0.25">
      <c r="B39" s="43">
        <v>33</v>
      </c>
      <c r="C39" s="30" t="s">
        <v>25</v>
      </c>
      <c r="D39" s="48">
        <v>25</v>
      </c>
      <c r="E39" s="49">
        <v>1</v>
      </c>
      <c r="F39" s="49">
        <v>9</v>
      </c>
      <c r="G39" s="50">
        <v>4.4000000000000004</v>
      </c>
      <c r="H39" s="51">
        <v>2.7688746209726918</v>
      </c>
      <c r="I39" s="8"/>
      <c r="J39" s="48">
        <v>26</v>
      </c>
      <c r="K39" s="49">
        <v>1</v>
      </c>
      <c r="L39" s="49">
        <v>2</v>
      </c>
      <c r="M39" s="50">
        <v>1.0769230769230769</v>
      </c>
      <c r="N39" s="51">
        <v>0.27174648819470304</v>
      </c>
      <c r="O39" s="8"/>
      <c r="P39" s="56">
        <f t="shared" ref="P39:P70" si="5">G39-M39</f>
        <v>3.3230769230769237</v>
      </c>
      <c r="R39" s="58">
        <v>33</v>
      </c>
      <c r="S39" s="30" t="s">
        <v>25</v>
      </c>
      <c r="T39" s="48">
        <v>29</v>
      </c>
      <c r="U39" s="49">
        <v>1</v>
      </c>
      <c r="V39" s="49">
        <v>9</v>
      </c>
      <c r="W39" s="50">
        <v>6.5862068965517242</v>
      </c>
      <c r="X39" s="51">
        <v>2.7583281864630345</v>
      </c>
      <c r="Y39" s="8"/>
      <c r="Z39" s="48">
        <v>27</v>
      </c>
      <c r="AA39" s="49">
        <v>1</v>
      </c>
      <c r="AB39" s="49">
        <v>2</v>
      </c>
      <c r="AC39" s="50">
        <v>1.037037037037037</v>
      </c>
      <c r="AD39" s="51">
        <v>0.19245008972987515</v>
      </c>
      <c r="AE39" s="64"/>
      <c r="AF39" s="65">
        <f t="shared" ref="AF39:AF70" si="6">W39-AC39</f>
        <v>5.549169859514687</v>
      </c>
      <c r="AH39" s="68">
        <v>33</v>
      </c>
      <c r="AI39" s="30" t="s">
        <v>25</v>
      </c>
      <c r="AJ39" s="48">
        <v>24</v>
      </c>
      <c r="AK39" s="49">
        <v>1</v>
      </c>
      <c r="AL39" s="49">
        <v>9</v>
      </c>
      <c r="AM39" s="50">
        <v>4.625</v>
      </c>
      <c r="AN39" s="51">
        <v>2.5844434267530323</v>
      </c>
      <c r="AO39" s="49"/>
      <c r="AP39" s="48">
        <v>23</v>
      </c>
      <c r="AQ39" s="49">
        <v>1</v>
      </c>
      <c r="AR39" s="49">
        <v>9</v>
      </c>
      <c r="AS39" s="50">
        <v>1.826086956521739</v>
      </c>
      <c r="AT39" s="51">
        <v>2.2289861925638563</v>
      </c>
      <c r="AU39" s="49"/>
      <c r="AV39" s="56">
        <f t="shared" ref="AV39:AV70" si="7">AM39-AS39</f>
        <v>2.7989130434782608</v>
      </c>
      <c r="AX39" s="58">
        <v>33</v>
      </c>
      <c r="AY39" s="30" t="s">
        <v>25</v>
      </c>
      <c r="AZ39" s="70">
        <v>23</v>
      </c>
      <c r="BA39" s="64">
        <v>1</v>
      </c>
      <c r="BB39" s="64">
        <v>9</v>
      </c>
      <c r="BC39" s="71">
        <v>4.1739130434782608</v>
      </c>
      <c r="BD39" s="72">
        <v>3.0249293592509723</v>
      </c>
      <c r="BE39" s="64"/>
      <c r="BF39" s="70">
        <v>24</v>
      </c>
      <c r="BG39" s="64">
        <v>1</v>
      </c>
      <c r="BH39" s="64">
        <v>5</v>
      </c>
      <c r="BI39" s="71">
        <v>1.3333333333333333</v>
      </c>
      <c r="BJ39" s="72">
        <v>1.0072203103706698</v>
      </c>
      <c r="BK39" s="64"/>
      <c r="BL39" s="65">
        <f t="shared" ref="BL39:BL70" si="8">BC39-BI39</f>
        <v>2.8405797101449277</v>
      </c>
      <c r="BN39" s="58">
        <v>33</v>
      </c>
      <c r="BO39" s="30" t="s">
        <v>25</v>
      </c>
      <c r="BP39" s="70">
        <v>24</v>
      </c>
      <c r="BQ39" s="64">
        <v>1</v>
      </c>
      <c r="BR39" s="64">
        <v>8</v>
      </c>
      <c r="BS39" s="71">
        <v>3</v>
      </c>
      <c r="BT39" s="72">
        <v>2.3774301068682289</v>
      </c>
      <c r="BU39" s="64"/>
      <c r="BV39" s="70">
        <v>24</v>
      </c>
      <c r="BW39" s="64">
        <v>1</v>
      </c>
      <c r="BX39" s="64">
        <v>6</v>
      </c>
      <c r="BY39" s="71">
        <v>1.25</v>
      </c>
      <c r="BZ39" s="72">
        <v>1.0320936930842799</v>
      </c>
      <c r="CA39" s="71"/>
      <c r="CB39" s="65">
        <f t="shared" ref="CB39:CB70" si="9">BS39-BY39</f>
        <v>1.75</v>
      </c>
    </row>
    <row r="40" spans="2:80" x14ac:dyDescent="0.25">
      <c r="B40" s="43">
        <v>34</v>
      </c>
      <c r="C40" s="30" t="s">
        <v>26</v>
      </c>
      <c r="D40" s="48">
        <v>27</v>
      </c>
      <c r="E40" s="49">
        <v>1</v>
      </c>
      <c r="F40" s="49">
        <v>9</v>
      </c>
      <c r="G40" s="50">
        <v>4.333333333333333</v>
      </c>
      <c r="H40" s="51">
        <v>2.8147960713126134</v>
      </c>
      <c r="I40" s="8"/>
      <c r="J40" s="48">
        <v>26</v>
      </c>
      <c r="K40" s="49">
        <v>1</v>
      </c>
      <c r="L40" s="49">
        <v>2</v>
      </c>
      <c r="M40" s="50">
        <v>1.0769230769230769</v>
      </c>
      <c r="N40" s="51">
        <v>0.27174648819470304</v>
      </c>
      <c r="O40" s="8"/>
      <c r="P40" s="56">
        <f t="shared" si="5"/>
        <v>3.2564102564102564</v>
      </c>
      <c r="R40" s="58">
        <v>34</v>
      </c>
      <c r="S40" s="30" t="s">
        <v>26</v>
      </c>
      <c r="T40" s="48">
        <v>26</v>
      </c>
      <c r="U40" s="49">
        <v>1</v>
      </c>
      <c r="V40" s="49">
        <v>9</v>
      </c>
      <c r="W40" s="50">
        <v>5.9615384615384617</v>
      </c>
      <c r="X40" s="51">
        <v>2.8772315753970061</v>
      </c>
      <c r="Y40" s="8"/>
      <c r="Z40" s="48">
        <v>29</v>
      </c>
      <c r="AA40" s="49">
        <v>1</v>
      </c>
      <c r="AB40" s="49">
        <v>5</v>
      </c>
      <c r="AC40" s="50">
        <v>1.3103448275862069</v>
      </c>
      <c r="AD40" s="51">
        <v>0.84951449478351493</v>
      </c>
      <c r="AE40" s="64"/>
      <c r="AF40" s="65">
        <f t="shared" si="6"/>
        <v>4.6511936339522553</v>
      </c>
      <c r="AH40" s="68">
        <v>34</v>
      </c>
      <c r="AI40" s="30" t="s">
        <v>26</v>
      </c>
      <c r="AJ40" s="48">
        <v>25</v>
      </c>
      <c r="AK40" s="49">
        <v>1</v>
      </c>
      <c r="AL40" s="49">
        <v>9</v>
      </c>
      <c r="AM40" s="50">
        <v>5</v>
      </c>
      <c r="AN40" s="51">
        <v>2.7988092706244441</v>
      </c>
      <c r="AO40" s="49"/>
      <c r="AP40" s="48">
        <v>25</v>
      </c>
      <c r="AQ40" s="49">
        <v>1</v>
      </c>
      <c r="AR40" s="49">
        <v>2</v>
      </c>
      <c r="AS40" s="50">
        <v>1.1200000000000001</v>
      </c>
      <c r="AT40" s="51">
        <v>0.33166247903554003</v>
      </c>
      <c r="AU40" s="49"/>
      <c r="AV40" s="56">
        <f t="shared" si="7"/>
        <v>3.88</v>
      </c>
      <c r="AX40" s="58">
        <v>34</v>
      </c>
      <c r="AY40" s="30" t="s">
        <v>26</v>
      </c>
      <c r="AZ40" s="70">
        <v>22</v>
      </c>
      <c r="BA40" s="64">
        <v>1</v>
      </c>
      <c r="BB40" s="64">
        <v>9</v>
      </c>
      <c r="BC40" s="71">
        <v>4.6363636363636367</v>
      </c>
      <c r="BD40" s="72">
        <v>2.5363163116812601</v>
      </c>
      <c r="BE40" s="64"/>
      <c r="BF40" s="70">
        <v>23</v>
      </c>
      <c r="BG40" s="64">
        <v>1</v>
      </c>
      <c r="BH40" s="64">
        <v>5</v>
      </c>
      <c r="BI40" s="71">
        <v>1.4782608695652173</v>
      </c>
      <c r="BJ40" s="72">
        <v>1.2011193725169755</v>
      </c>
      <c r="BK40" s="64"/>
      <c r="BL40" s="65">
        <f t="shared" si="8"/>
        <v>3.1581027667984194</v>
      </c>
      <c r="BN40" s="58">
        <v>34</v>
      </c>
      <c r="BO40" s="30" t="s">
        <v>26</v>
      </c>
      <c r="BP40" s="70">
        <v>23</v>
      </c>
      <c r="BQ40" s="64">
        <v>1</v>
      </c>
      <c r="BR40" s="64">
        <v>8</v>
      </c>
      <c r="BS40" s="71">
        <v>2.5217391304347827</v>
      </c>
      <c r="BT40" s="72">
        <v>1.9741411301072238</v>
      </c>
      <c r="BU40" s="64"/>
      <c r="BV40" s="70">
        <v>23</v>
      </c>
      <c r="BW40" s="64">
        <v>1</v>
      </c>
      <c r="BX40" s="64">
        <v>2</v>
      </c>
      <c r="BY40" s="71">
        <v>1.0869565217391304</v>
      </c>
      <c r="BZ40" s="72">
        <v>0.28810406552003032</v>
      </c>
      <c r="CA40" s="71"/>
      <c r="CB40" s="65">
        <f t="shared" si="9"/>
        <v>1.4347826086956523</v>
      </c>
    </row>
    <row r="41" spans="2:80" x14ac:dyDescent="0.25">
      <c r="B41" s="43">
        <v>35</v>
      </c>
      <c r="C41" s="30" t="s">
        <v>120</v>
      </c>
      <c r="D41" s="48">
        <v>27</v>
      </c>
      <c r="E41" s="49">
        <v>1</v>
      </c>
      <c r="F41" s="49">
        <v>9</v>
      </c>
      <c r="G41" s="50">
        <v>4.2962962962962967</v>
      </c>
      <c r="H41" s="51">
        <v>2.3007492895679209</v>
      </c>
      <c r="I41" s="8"/>
      <c r="J41" s="48">
        <v>28</v>
      </c>
      <c r="K41" s="49">
        <v>1</v>
      </c>
      <c r="L41" s="49">
        <v>5</v>
      </c>
      <c r="M41" s="50">
        <v>1.3571428571428572</v>
      </c>
      <c r="N41" s="51">
        <v>0.82615959870940348</v>
      </c>
      <c r="O41" s="8"/>
      <c r="P41" s="56">
        <f t="shared" si="5"/>
        <v>2.9391534391534395</v>
      </c>
      <c r="R41" s="58">
        <v>35</v>
      </c>
      <c r="S41" s="30" t="s">
        <v>120</v>
      </c>
      <c r="T41" s="48">
        <v>29</v>
      </c>
      <c r="U41" s="49">
        <v>1</v>
      </c>
      <c r="V41" s="49">
        <v>9</v>
      </c>
      <c r="W41" s="50">
        <v>5.5862068965517242</v>
      </c>
      <c r="X41" s="51">
        <v>3.0415837202177416</v>
      </c>
      <c r="Y41" s="8"/>
      <c r="Z41" s="48">
        <v>24</v>
      </c>
      <c r="AA41" s="49">
        <v>1</v>
      </c>
      <c r="AB41" s="49">
        <v>3</v>
      </c>
      <c r="AC41" s="50">
        <v>1.2083333333333333</v>
      </c>
      <c r="AD41" s="51">
        <v>0.5089773777040516</v>
      </c>
      <c r="AE41" s="64"/>
      <c r="AF41" s="65">
        <f t="shared" si="6"/>
        <v>4.3778735632183912</v>
      </c>
      <c r="AH41" s="68">
        <v>35</v>
      </c>
      <c r="AI41" s="30" t="s">
        <v>120</v>
      </c>
      <c r="AJ41" s="48">
        <v>23</v>
      </c>
      <c r="AK41" s="49">
        <v>1</v>
      </c>
      <c r="AL41" s="49">
        <v>9</v>
      </c>
      <c r="AM41" s="50">
        <v>4.6086956521739131</v>
      </c>
      <c r="AN41" s="51">
        <v>2.6754630938957873</v>
      </c>
      <c r="AO41" s="49"/>
      <c r="AP41" s="48">
        <v>26</v>
      </c>
      <c r="AQ41" s="49">
        <v>1</v>
      </c>
      <c r="AR41" s="49">
        <v>7</v>
      </c>
      <c r="AS41" s="50">
        <v>1.7307692307692308</v>
      </c>
      <c r="AT41" s="51">
        <v>1.7333826422966698</v>
      </c>
      <c r="AU41" s="49"/>
      <c r="AV41" s="56">
        <f t="shared" si="7"/>
        <v>2.8779264214046822</v>
      </c>
      <c r="AX41" s="58">
        <v>35</v>
      </c>
      <c r="AY41" s="30" t="s">
        <v>120</v>
      </c>
      <c r="AZ41" s="70">
        <v>23</v>
      </c>
      <c r="BA41" s="64">
        <v>1</v>
      </c>
      <c r="BB41" s="64">
        <v>9</v>
      </c>
      <c r="BC41" s="71">
        <v>4.4782608695652177</v>
      </c>
      <c r="BD41" s="72">
        <v>3.2174180107854315</v>
      </c>
      <c r="BE41" s="64"/>
      <c r="BF41" s="70">
        <v>21</v>
      </c>
      <c r="BG41" s="64">
        <v>1</v>
      </c>
      <c r="BH41" s="64">
        <v>5</v>
      </c>
      <c r="BI41" s="71">
        <v>1.4285714285714286</v>
      </c>
      <c r="BJ41" s="72">
        <v>1.0757057484009542</v>
      </c>
      <c r="BK41" s="64"/>
      <c r="BL41" s="65">
        <f t="shared" si="8"/>
        <v>3.0496894409937889</v>
      </c>
      <c r="BN41" s="58">
        <v>35</v>
      </c>
      <c r="BO41" s="30" t="s">
        <v>120</v>
      </c>
      <c r="BP41" s="70">
        <v>25</v>
      </c>
      <c r="BQ41" s="64">
        <v>1</v>
      </c>
      <c r="BR41" s="64">
        <v>7</v>
      </c>
      <c r="BS41" s="71">
        <v>2.48</v>
      </c>
      <c r="BT41" s="72">
        <v>2.0024984394500787</v>
      </c>
      <c r="BU41" s="64"/>
      <c r="BV41" s="70">
        <v>24</v>
      </c>
      <c r="BW41" s="64">
        <v>1</v>
      </c>
      <c r="BX41" s="64">
        <v>6</v>
      </c>
      <c r="BY41" s="71">
        <v>1.375</v>
      </c>
      <c r="BZ41" s="72">
        <v>1.2790111669635225</v>
      </c>
      <c r="CA41" s="71"/>
      <c r="CB41" s="65">
        <f t="shared" si="9"/>
        <v>1.105</v>
      </c>
    </row>
    <row r="42" spans="2:80" x14ac:dyDescent="0.25">
      <c r="B42" s="43">
        <v>36</v>
      </c>
      <c r="C42" s="30" t="s">
        <v>27</v>
      </c>
      <c r="D42" s="48">
        <v>26</v>
      </c>
      <c r="E42" s="49">
        <v>1</v>
      </c>
      <c r="F42" s="49">
        <v>9</v>
      </c>
      <c r="G42" s="50">
        <v>4.2307692307692308</v>
      </c>
      <c r="H42" s="51">
        <v>2.6123964830429904</v>
      </c>
      <c r="I42" s="8"/>
      <c r="J42" s="48">
        <v>26</v>
      </c>
      <c r="K42" s="49">
        <v>1</v>
      </c>
      <c r="L42" s="49">
        <v>5</v>
      </c>
      <c r="M42" s="50">
        <v>1.3461538461538463</v>
      </c>
      <c r="N42" s="51">
        <v>1.0933364602832083</v>
      </c>
      <c r="O42" s="8"/>
      <c r="P42" s="56">
        <f t="shared" si="5"/>
        <v>2.8846153846153846</v>
      </c>
      <c r="R42" s="58">
        <v>36</v>
      </c>
      <c r="S42" s="30" t="s">
        <v>27</v>
      </c>
      <c r="T42" s="48">
        <v>25</v>
      </c>
      <c r="U42" s="49">
        <v>1</v>
      </c>
      <c r="V42" s="49">
        <v>9</v>
      </c>
      <c r="W42" s="50">
        <v>6.76</v>
      </c>
      <c r="X42" s="51">
        <v>3.0177254127350062</v>
      </c>
      <c r="Y42" s="8"/>
      <c r="Z42" s="48">
        <v>29</v>
      </c>
      <c r="AA42" s="49">
        <v>1</v>
      </c>
      <c r="AB42" s="49">
        <v>5</v>
      </c>
      <c r="AC42" s="50">
        <v>1.4827586206896552</v>
      </c>
      <c r="AD42" s="51">
        <v>1.0895834608815431</v>
      </c>
      <c r="AE42" s="64"/>
      <c r="AF42" s="65">
        <f t="shared" si="6"/>
        <v>5.277241379310345</v>
      </c>
      <c r="AH42" s="68">
        <v>36</v>
      </c>
      <c r="AI42" s="30" t="s">
        <v>27</v>
      </c>
      <c r="AJ42" s="48">
        <v>24</v>
      </c>
      <c r="AK42" s="49">
        <v>1</v>
      </c>
      <c r="AL42" s="49">
        <v>9</v>
      </c>
      <c r="AM42" s="50">
        <v>4.458333333333333</v>
      </c>
      <c r="AN42" s="51">
        <v>2.992442170690611</v>
      </c>
      <c r="AO42" s="49"/>
      <c r="AP42" s="48">
        <v>25</v>
      </c>
      <c r="AQ42" s="49">
        <v>1</v>
      </c>
      <c r="AR42" s="49">
        <v>5</v>
      </c>
      <c r="AS42" s="50">
        <v>1.44</v>
      </c>
      <c r="AT42" s="51">
        <v>1.1210114480533491</v>
      </c>
      <c r="AU42" s="49"/>
      <c r="AV42" s="56">
        <f t="shared" si="7"/>
        <v>3.0183333333333331</v>
      </c>
      <c r="AX42" s="58">
        <v>36</v>
      </c>
      <c r="AY42" s="30" t="s">
        <v>27</v>
      </c>
      <c r="AZ42" s="70">
        <v>23</v>
      </c>
      <c r="BA42" s="64">
        <v>1</v>
      </c>
      <c r="BB42" s="64">
        <v>9</v>
      </c>
      <c r="BC42" s="71">
        <v>4.7391304347826084</v>
      </c>
      <c r="BD42" s="72">
        <v>2.5975056444832854</v>
      </c>
      <c r="BE42" s="64"/>
      <c r="BF42" s="70">
        <v>23</v>
      </c>
      <c r="BG42" s="64">
        <v>1</v>
      </c>
      <c r="BH42" s="64">
        <v>5</v>
      </c>
      <c r="BI42" s="71">
        <v>1.4347826086956521</v>
      </c>
      <c r="BJ42" s="72">
        <v>1.1609591237233643</v>
      </c>
      <c r="BK42" s="64"/>
      <c r="BL42" s="65">
        <f t="shared" si="8"/>
        <v>3.3043478260869561</v>
      </c>
      <c r="BN42" s="58">
        <v>36</v>
      </c>
      <c r="BO42" s="30" t="s">
        <v>27</v>
      </c>
      <c r="BP42" s="70">
        <v>23</v>
      </c>
      <c r="BQ42" s="64">
        <v>1</v>
      </c>
      <c r="BR42" s="64">
        <v>8</v>
      </c>
      <c r="BS42" s="71">
        <v>2.2608695652173911</v>
      </c>
      <c r="BT42" s="72">
        <v>2.1578059417411564</v>
      </c>
      <c r="BU42" s="64"/>
      <c r="BV42" s="70">
        <v>23</v>
      </c>
      <c r="BW42" s="64">
        <v>1</v>
      </c>
      <c r="BX42" s="64">
        <v>2</v>
      </c>
      <c r="BY42" s="71">
        <v>1.0869565217391304</v>
      </c>
      <c r="BZ42" s="72">
        <v>0.28810406552003032</v>
      </c>
      <c r="CA42" s="71"/>
      <c r="CB42" s="65">
        <f t="shared" si="9"/>
        <v>1.1739130434782608</v>
      </c>
    </row>
    <row r="43" spans="2:80" x14ac:dyDescent="0.25">
      <c r="B43" s="43">
        <v>37</v>
      </c>
      <c r="C43" s="30" t="s">
        <v>28</v>
      </c>
      <c r="D43" s="48">
        <v>23</v>
      </c>
      <c r="E43" s="49">
        <v>1</v>
      </c>
      <c r="F43" s="49">
        <v>9</v>
      </c>
      <c r="G43" s="50">
        <v>4</v>
      </c>
      <c r="H43" s="51">
        <v>2.4494897427831779</v>
      </c>
      <c r="I43" s="8"/>
      <c r="J43" s="48">
        <v>27</v>
      </c>
      <c r="K43" s="49">
        <v>1</v>
      </c>
      <c r="L43" s="49">
        <v>8</v>
      </c>
      <c r="M43" s="50">
        <v>1.7037037037037037</v>
      </c>
      <c r="N43" s="51">
        <v>1.6598149761300973</v>
      </c>
      <c r="O43" s="8"/>
      <c r="P43" s="56">
        <f t="shared" si="5"/>
        <v>2.2962962962962963</v>
      </c>
      <c r="R43" s="58">
        <v>37</v>
      </c>
      <c r="S43" s="30" t="s">
        <v>28</v>
      </c>
      <c r="T43" s="48">
        <v>27</v>
      </c>
      <c r="U43" s="49">
        <v>1</v>
      </c>
      <c r="V43" s="49">
        <v>9</v>
      </c>
      <c r="W43" s="50">
        <v>6.1851851851851851</v>
      </c>
      <c r="X43" s="51">
        <v>2.8559928495525262</v>
      </c>
      <c r="Y43" s="8"/>
      <c r="Z43" s="48">
        <v>25</v>
      </c>
      <c r="AA43" s="49">
        <v>1</v>
      </c>
      <c r="AB43" s="49">
        <v>2</v>
      </c>
      <c r="AC43" s="50">
        <v>1.04</v>
      </c>
      <c r="AD43" s="51">
        <v>0.20000000000000009</v>
      </c>
      <c r="AE43" s="64"/>
      <c r="AF43" s="65">
        <f t="shared" si="6"/>
        <v>5.1451851851851851</v>
      </c>
      <c r="AH43" s="68">
        <v>37</v>
      </c>
      <c r="AI43" s="30" t="s">
        <v>28</v>
      </c>
      <c r="AJ43" s="48">
        <v>24</v>
      </c>
      <c r="AK43" s="49">
        <v>1</v>
      </c>
      <c r="AL43" s="49">
        <v>9</v>
      </c>
      <c r="AM43" s="50">
        <v>5.333333333333333</v>
      </c>
      <c r="AN43" s="51">
        <v>2.6811202503993457</v>
      </c>
      <c r="AO43" s="49"/>
      <c r="AP43" s="48">
        <v>24</v>
      </c>
      <c r="AQ43" s="49">
        <v>1</v>
      </c>
      <c r="AR43" s="49">
        <v>9</v>
      </c>
      <c r="AS43" s="50">
        <v>1.7083333333333333</v>
      </c>
      <c r="AT43" s="51">
        <v>1.9219366742195603</v>
      </c>
      <c r="AU43" s="49"/>
      <c r="AV43" s="56">
        <f t="shared" si="7"/>
        <v>3.625</v>
      </c>
      <c r="AX43" s="58">
        <v>37</v>
      </c>
      <c r="AY43" s="30" t="s">
        <v>28</v>
      </c>
      <c r="AZ43" s="70">
        <v>23</v>
      </c>
      <c r="BA43" s="64">
        <v>1</v>
      </c>
      <c r="BB43" s="64">
        <v>9</v>
      </c>
      <c r="BC43" s="71">
        <v>4.5217391304347823</v>
      </c>
      <c r="BD43" s="72">
        <v>3.1604022358696873</v>
      </c>
      <c r="BE43" s="64"/>
      <c r="BF43" s="70">
        <v>24</v>
      </c>
      <c r="BG43" s="64">
        <v>1</v>
      </c>
      <c r="BH43" s="64">
        <v>5</v>
      </c>
      <c r="BI43" s="71">
        <v>1.5416666666666667</v>
      </c>
      <c r="BJ43" s="72">
        <v>1.1412870944175519</v>
      </c>
      <c r="BK43" s="64"/>
      <c r="BL43" s="65">
        <f t="shared" si="8"/>
        <v>2.9800724637681153</v>
      </c>
      <c r="BN43" s="58">
        <v>37</v>
      </c>
      <c r="BO43" s="30" t="s">
        <v>28</v>
      </c>
      <c r="BP43" s="70">
        <v>24</v>
      </c>
      <c r="BQ43" s="64">
        <v>1</v>
      </c>
      <c r="BR43" s="64">
        <v>7</v>
      </c>
      <c r="BS43" s="71">
        <v>3.125</v>
      </c>
      <c r="BT43" s="72">
        <v>2.1123343773510697</v>
      </c>
      <c r="BU43" s="64"/>
      <c r="BV43" s="70">
        <v>20</v>
      </c>
      <c r="BW43" s="64">
        <v>1</v>
      </c>
      <c r="BX43" s="64">
        <v>6</v>
      </c>
      <c r="BY43" s="71">
        <v>1.55</v>
      </c>
      <c r="BZ43" s="72">
        <v>1.5381123085406381</v>
      </c>
      <c r="CA43" s="71"/>
      <c r="CB43" s="65">
        <f t="shared" si="9"/>
        <v>1.575</v>
      </c>
    </row>
    <row r="44" spans="2:80" x14ac:dyDescent="0.25">
      <c r="B44" s="43">
        <v>38</v>
      </c>
      <c r="C44" s="30" t="s">
        <v>121</v>
      </c>
      <c r="D44" s="48">
        <v>25</v>
      </c>
      <c r="E44" s="49">
        <v>1</v>
      </c>
      <c r="F44" s="49">
        <v>9</v>
      </c>
      <c r="G44" s="50">
        <v>4.4400000000000004</v>
      </c>
      <c r="H44" s="51">
        <v>2.6312227829154518</v>
      </c>
      <c r="I44" s="8"/>
      <c r="J44" s="48">
        <v>27</v>
      </c>
      <c r="K44" s="49">
        <v>1</v>
      </c>
      <c r="L44" s="49">
        <v>5</v>
      </c>
      <c r="M44" s="50">
        <v>1.4814814814814814</v>
      </c>
      <c r="N44" s="51">
        <v>1.2206672314879636</v>
      </c>
      <c r="O44" s="8"/>
      <c r="P44" s="56">
        <f t="shared" si="5"/>
        <v>2.958518518518519</v>
      </c>
      <c r="R44" s="58">
        <v>38</v>
      </c>
      <c r="S44" s="30" t="s">
        <v>121</v>
      </c>
      <c r="T44" s="48">
        <v>24</v>
      </c>
      <c r="U44" s="49">
        <v>1</v>
      </c>
      <c r="V44" s="49">
        <v>9</v>
      </c>
      <c r="W44" s="50">
        <v>5.875</v>
      </c>
      <c r="X44" s="51">
        <v>3.1528110300657648</v>
      </c>
      <c r="Y44" s="8"/>
      <c r="Z44" s="48">
        <v>29</v>
      </c>
      <c r="AA44" s="49">
        <v>1</v>
      </c>
      <c r="AB44" s="49">
        <v>5</v>
      </c>
      <c r="AC44" s="50">
        <v>1.3103448275862069</v>
      </c>
      <c r="AD44" s="51">
        <v>0.80637851249814385</v>
      </c>
      <c r="AE44" s="64"/>
      <c r="AF44" s="65">
        <f t="shared" si="6"/>
        <v>4.5646551724137936</v>
      </c>
      <c r="AH44" s="68">
        <v>38</v>
      </c>
      <c r="AI44" s="30" t="s">
        <v>121</v>
      </c>
      <c r="AJ44" s="48">
        <v>25</v>
      </c>
      <c r="AK44" s="49">
        <v>1</v>
      </c>
      <c r="AL44" s="49">
        <v>9</v>
      </c>
      <c r="AM44" s="50">
        <v>4.4400000000000004</v>
      </c>
      <c r="AN44" s="51">
        <v>2.9591665493288253</v>
      </c>
      <c r="AO44" s="49"/>
      <c r="AP44" s="48">
        <v>22</v>
      </c>
      <c r="AQ44" s="49">
        <v>1</v>
      </c>
      <c r="AR44" s="49">
        <v>5</v>
      </c>
      <c r="AS44" s="50">
        <v>1.2727272727272727</v>
      </c>
      <c r="AT44" s="51">
        <v>0.88273482950474957</v>
      </c>
      <c r="AU44" s="49"/>
      <c r="AV44" s="56">
        <f t="shared" si="7"/>
        <v>3.1672727272727279</v>
      </c>
      <c r="AX44" s="58">
        <v>38</v>
      </c>
      <c r="AY44" s="30" t="s">
        <v>121</v>
      </c>
      <c r="AZ44" s="70">
        <v>23</v>
      </c>
      <c r="BA44" s="64">
        <v>1</v>
      </c>
      <c r="BB44" s="64">
        <v>9</v>
      </c>
      <c r="BC44" s="71">
        <v>5.1304347826086953</v>
      </c>
      <c r="BD44" s="72">
        <v>2.3219182474467281</v>
      </c>
      <c r="BE44" s="64"/>
      <c r="BF44" s="70">
        <v>22</v>
      </c>
      <c r="BG44" s="64">
        <v>1</v>
      </c>
      <c r="BH44" s="64">
        <v>5</v>
      </c>
      <c r="BI44" s="71">
        <v>1.5454545454545454</v>
      </c>
      <c r="BJ44" s="72">
        <v>1.2993504870941051</v>
      </c>
      <c r="BK44" s="64"/>
      <c r="BL44" s="65">
        <f t="shared" si="8"/>
        <v>3.5849802371541499</v>
      </c>
      <c r="BN44" s="58">
        <v>38</v>
      </c>
      <c r="BO44" s="30" t="s">
        <v>121</v>
      </c>
      <c r="BP44" s="70">
        <v>23</v>
      </c>
      <c r="BQ44" s="64">
        <v>1</v>
      </c>
      <c r="BR44" s="64">
        <v>9</v>
      </c>
      <c r="BS44" s="71">
        <v>2.347826086956522</v>
      </c>
      <c r="BT44" s="72">
        <v>2.0584348787847597</v>
      </c>
      <c r="BU44" s="64"/>
      <c r="BV44" s="70">
        <v>23</v>
      </c>
      <c r="BW44" s="64">
        <v>1</v>
      </c>
      <c r="BX44" s="64">
        <v>2</v>
      </c>
      <c r="BY44" s="71">
        <v>1.0869565217391304</v>
      </c>
      <c r="BZ44" s="72">
        <v>0.28810406552003032</v>
      </c>
      <c r="CA44" s="71"/>
      <c r="CB44" s="65">
        <f t="shared" si="9"/>
        <v>1.2608695652173916</v>
      </c>
    </row>
    <row r="45" spans="2:80" x14ac:dyDescent="0.25">
      <c r="B45" s="43">
        <v>39</v>
      </c>
      <c r="C45" s="30" t="s">
        <v>29</v>
      </c>
      <c r="D45" s="48">
        <v>26</v>
      </c>
      <c r="E45" s="49">
        <v>1</v>
      </c>
      <c r="F45" s="49">
        <v>9</v>
      </c>
      <c r="G45" s="50">
        <v>4.6923076923076925</v>
      </c>
      <c r="H45" s="51">
        <v>2.753459362608873</v>
      </c>
      <c r="I45" s="8"/>
      <c r="J45" s="48">
        <v>27</v>
      </c>
      <c r="K45" s="49">
        <v>1</v>
      </c>
      <c r="L45" s="49">
        <v>5</v>
      </c>
      <c r="M45" s="50">
        <v>1.3333333333333333</v>
      </c>
      <c r="N45" s="51">
        <v>0.8770580193070292</v>
      </c>
      <c r="O45" s="8"/>
      <c r="P45" s="56">
        <f t="shared" si="5"/>
        <v>3.3589743589743595</v>
      </c>
      <c r="R45" s="58">
        <v>39</v>
      </c>
      <c r="S45" s="30" t="s">
        <v>29</v>
      </c>
      <c r="T45" s="48">
        <v>29</v>
      </c>
      <c r="U45" s="49">
        <v>1</v>
      </c>
      <c r="V45" s="49">
        <v>9</v>
      </c>
      <c r="W45" s="50">
        <v>6.3793103448275863</v>
      </c>
      <c r="X45" s="51">
        <v>2.9327436338137152</v>
      </c>
      <c r="Y45" s="8"/>
      <c r="Z45" s="48">
        <v>25</v>
      </c>
      <c r="AA45" s="49">
        <v>1</v>
      </c>
      <c r="AB45" s="49">
        <v>9</v>
      </c>
      <c r="AC45" s="50">
        <v>1.44</v>
      </c>
      <c r="AD45" s="51">
        <v>1.6093476939431082</v>
      </c>
      <c r="AE45" s="64"/>
      <c r="AF45" s="65">
        <f t="shared" si="6"/>
        <v>4.9393103448275859</v>
      </c>
      <c r="AH45" s="68">
        <v>39</v>
      </c>
      <c r="AI45" s="30" t="s">
        <v>29</v>
      </c>
      <c r="AJ45" s="48">
        <v>24</v>
      </c>
      <c r="AK45" s="49">
        <v>1</v>
      </c>
      <c r="AL45" s="49">
        <v>9</v>
      </c>
      <c r="AM45" s="50">
        <v>4.75</v>
      </c>
      <c r="AN45" s="51">
        <v>2.5580223339270449</v>
      </c>
      <c r="AO45" s="49"/>
      <c r="AP45" s="48">
        <v>25</v>
      </c>
      <c r="AQ45" s="49">
        <v>1</v>
      </c>
      <c r="AR45" s="49">
        <v>9</v>
      </c>
      <c r="AS45" s="50">
        <v>1.72</v>
      </c>
      <c r="AT45" s="51">
        <v>2.0108041509140899</v>
      </c>
      <c r="AU45" s="49"/>
      <c r="AV45" s="56">
        <f t="shared" si="7"/>
        <v>3.0300000000000002</v>
      </c>
      <c r="AX45" s="58">
        <v>39</v>
      </c>
      <c r="AY45" s="30" t="s">
        <v>29</v>
      </c>
      <c r="AZ45" s="70">
        <v>22</v>
      </c>
      <c r="BA45" s="64">
        <v>1</v>
      </c>
      <c r="BB45" s="64">
        <v>9</v>
      </c>
      <c r="BC45" s="71">
        <v>4.8636363636363633</v>
      </c>
      <c r="BD45" s="72">
        <v>3.0125998034517592</v>
      </c>
      <c r="BE45" s="64"/>
      <c r="BF45" s="70">
        <v>24</v>
      </c>
      <c r="BG45" s="64">
        <v>1</v>
      </c>
      <c r="BH45" s="64">
        <v>6</v>
      </c>
      <c r="BI45" s="71">
        <v>1.5833333333333333</v>
      </c>
      <c r="BJ45" s="72">
        <v>1.4719601443879746</v>
      </c>
      <c r="BK45" s="64"/>
      <c r="BL45" s="65">
        <f t="shared" si="8"/>
        <v>3.2803030303030303</v>
      </c>
      <c r="BN45" s="58">
        <v>39</v>
      </c>
      <c r="BO45" s="30" t="s">
        <v>29</v>
      </c>
      <c r="BP45" s="70">
        <v>24</v>
      </c>
      <c r="BQ45" s="64">
        <v>1</v>
      </c>
      <c r="BR45" s="64">
        <v>7</v>
      </c>
      <c r="BS45" s="71">
        <v>2.7083333333333335</v>
      </c>
      <c r="BT45" s="72">
        <v>2.2161299339294103</v>
      </c>
      <c r="BU45" s="64"/>
      <c r="BV45" s="70">
        <v>23</v>
      </c>
      <c r="BW45" s="64">
        <v>1</v>
      </c>
      <c r="BX45" s="64">
        <v>3</v>
      </c>
      <c r="BY45" s="71">
        <v>1.173913043478261</v>
      </c>
      <c r="BZ45" s="72">
        <v>0.49102619010353099</v>
      </c>
      <c r="CA45" s="71"/>
      <c r="CB45" s="65">
        <f t="shared" si="9"/>
        <v>1.5344202898550725</v>
      </c>
    </row>
    <row r="46" spans="2:80" x14ac:dyDescent="0.25">
      <c r="B46" s="43">
        <v>40</v>
      </c>
      <c r="C46" s="30" t="s">
        <v>122</v>
      </c>
      <c r="D46" s="48">
        <v>25</v>
      </c>
      <c r="E46" s="49">
        <v>1</v>
      </c>
      <c r="F46" s="49">
        <v>9</v>
      </c>
      <c r="G46" s="50">
        <v>4.4000000000000004</v>
      </c>
      <c r="H46" s="51">
        <v>2.5819888974716112</v>
      </c>
      <c r="I46" s="8"/>
      <c r="J46" s="48">
        <v>26</v>
      </c>
      <c r="K46" s="49">
        <v>1</v>
      </c>
      <c r="L46" s="49">
        <v>3</v>
      </c>
      <c r="M46" s="50">
        <v>1.1538461538461537</v>
      </c>
      <c r="N46" s="51">
        <v>0.46409548089225722</v>
      </c>
      <c r="O46" s="8"/>
      <c r="P46" s="56">
        <f t="shared" si="5"/>
        <v>3.2461538461538466</v>
      </c>
      <c r="R46" s="58">
        <v>40</v>
      </c>
      <c r="S46" s="30" t="s">
        <v>122</v>
      </c>
      <c r="T46" s="48">
        <v>25</v>
      </c>
      <c r="U46" s="49">
        <v>1</v>
      </c>
      <c r="V46" s="49">
        <v>9</v>
      </c>
      <c r="W46" s="50">
        <v>6</v>
      </c>
      <c r="X46" s="51">
        <v>2.9439202887759488</v>
      </c>
      <c r="Y46" s="8"/>
      <c r="Z46" s="48">
        <v>28</v>
      </c>
      <c r="AA46" s="49">
        <v>1</v>
      </c>
      <c r="AB46" s="49">
        <v>6</v>
      </c>
      <c r="AC46" s="50">
        <v>1.3571428571428572</v>
      </c>
      <c r="AD46" s="51">
        <v>1.0261140545329515</v>
      </c>
      <c r="AE46" s="64"/>
      <c r="AF46" s="65">
        <f t="shared" si="6"/>
        <v>4.6428571428571423</v>
      </c>
      <c r="AH46" s="68">
        <v>40</v>
      </c>
      <c r="AI46" s="30" t="s">
        <v>122</v>
      </c>
      <c r="AJ46" s="48">
        <v>25</v>
      </c>
      <c r="AK46" s="49">
        <v>1</v>
      </c>
      <c r="AL46" s="49">
        <v>9</v>
      </c>
      <c r="AM46" s="50">
        <v>4.4000000000000004</v>
      </c>
      <c r="AN46" s="51">
        <v>2.9720924166878349</v>
      </c>
      <c r="AO46" s="49"/>
      <c r="AP46" s="48">
        <v>23</v>
      </c>
      <c r="AQ46" s="49">
        <v>1</v>
      </c>
      <c r="AR46" s="49">
        <v>3</v>
      </c>
      <c r="AS46" s="50">
        <v>1.1304347826086956</v>
      </c>
      <c r="AT46" s="51">
        <v>0.45769658728016005</v>
      </c>
      <c r="AU46" s="49"/>
      <c r="AV46" s="56">
        <f t="shared" si="7"/>
        <v>3.269565217391305</v>
      </c>
      <c r="AX46" s="58">
        <v>40</v>
      </c>
      <c r="AY46" s="30" t="s">
        <v>122</v>
      </c>
      <c r="AZ46" s="70">
        <v>23</v>
      </c>
      <c r="BA46" s="64">
        <v>1</v>
      </c>
      <c r="BB46" s="64">
        <v>9</v>
      </c>
      <c r="BC46" s="71">
        <v>4.7826086956521738</v>
      </c>
      <c r="BD46" s="72">
        <v>2.5398017413521661</v>
      </c>
      <c r="BE46" s="64"/>
      <c r="BF46" s="70">
        <v>24</v>
      </c>
      <c r="BG46" s="64">
        <v>1</v>
      </c>
      <c r="BH46" s="64">
        <v>5</v>
      </c>
      <c r="BI46" s="71">
        <v>1.4166666666666667</v>
      </c>
      <c r="BJ46" s="72">
        <v>0.97430763227988759</v>
      </c>
      <c r="BK46" s="64"/>
      <c r="BL46" s="65">
        <f t="shared" si="8"/>
        <v>3.3659420289855069</v>
      </c>
      <c r="BN46" s="58">
        <v>40</v>
      </c>
      <c r="BO46" s="30" t="s">
        <v>122</v>
      </c>
      <c r="BP46" s="70">
        <v>24</v>
      </c>
      <c r="BQ46" s="64">
        <v>1</v>
      </c>
      <c r="BR46" s="64">
        <v>9</v>
      </c>
      <c r="BS46" s="71">
        <v>2.5833333333333335</v>
      </c>
      <c r="BT46" s="72">
        <v>2.3575349444902729</v>
      </c>
      <c r="BU46" s="64"/>
      <c r="BV46" s="70">
        <v>25</v>
      </c>
      <c r="BW46" s="64">
        <v>1</v>
      </c>
      <c r="BX46" s="64">
        <v>3</v>
      </c>
      <c r="BY46" s="71">
        <v>1.1200000000000001</v>
      </c>
      <c r="BZ46" s="72">
        <v>0.43969686527576402</v>
      </c>
      <c r="CA46" s="71"/>
      <c r="CB46" s="65">
        <f t="shared" si="9"/>
        <v>1.4633333333333334</v>
      </c>
    </row>
    <row r="47" spans="2:80" x14ac:dyDescent="0.25">
      <c r="B47" s="43">
        <v>41</v>
      </c>
      <c r="C47" s="30" t="s">
        <v>123</v>
      </c>
      <c r="D47" s="48">
        <v>27</v>
      </c>
      <c r="E47" s="49">
        <v>1</v>
      </c>
      <c r="F47" s="49">
        <v>9</v>
      </c>
      <c r="G47" s="50">
        <v>4.9629629629629628</v>
      </c>
      <c r="H47" s="51">
        <v>2.915231637207496</v>
      </c>
      <c r="I47" s="8"/>
      <c r="J47" s="48">
        <v>26</v>
      </c>
      <c r="K47" s="49">
        <v>1</v>
      </c>
      <c r="L47" s="49">
        <v>5</v>
      </c>
      <c r="M47" s="50">
        <v>1.3461538461538463</v>
      </c>
      <c r="N47" s="51">
        <v>0.84580412353252066</v>
      </c>
      <c r="O47" s="8"/>
      <c r="P47" s="56">
        <f t="shared" si="5"/>
        <v>3.6168091168091165</v>
      </c>
      <c r="R47" s="58">
        <v>41</v>
      </c>
      <c r="S47" s="30" t="s">
        <v>123</v>
      </c>
      <c r="T47" s="48">
        <v>29</v>
      </c>
      <c r="U47" s="49">
        <v>1</v>
      </c>
      <c r="V47" s="49">
        <v>9</v>
      </c>
      <c r="W47" s="50">
        <v>6.0344827586206895</v>
      </c>
      <c r="X47" s="51">
        <v>3.0176002601486602</v>
      </c>
      <c r="Y47" s="8"/>
      <c r="Z47" s="48">
        <v>25</v>
      </c>
      <c r="AA47" s="49">
        <v>1</v>
      </c>
      <c r="AB47" s="49">
        <v>5</v>
      </c>
      <c r="AC47" s="50">
        <v>1.2</v>
      </c>
      <c r="AD47" s="51">
        <v>0.81649658092772603</v>
      </c>
      <c r="AE47" s="64"/>
      <c r="AF47" s="65">
        <f t="shared" si="6"/>
        <v>4.8344827586206893</v>
      </c>
      <c r="AH47" s="68">
        <v>41</v>
      </c>
      <c r="AI47" s="30" t="s">
        <v>123</v>
      </c>
      <c r="AJ47" s="48">
        <v>23</v>
      </c>
      <c r="AK47" s="49">
        <v>1</v>
      </c>
      <c r="AL47" s="49">
        <v>9</v>
      </c>
      <c r="AM47" s="50">
        <v>4.9130434782608692</v>
      </c>
      <c r="AN47" s="51">
        <v>2.6096506815744318</v>
      </c>
      <c r="AO47" s="49"/>
      <c r="AP47" s="48">
        <v>24</v>
      </c>
      <c r="AQ47" s="49">
        <v>1</v>
      </c>
      <c r="AR47" s="49">
        <v>7</v>
      </c>
      <c r="AS47" s="50">
        <v>1.5</v>
      </c>
      <c r="AT47" s="51">
        <v>1.3831281496162493</v>
      </c>
      <c r="AU47" s="49"/>
      <c r="AV47" s="56">
        <f t="shared" si="7"/>
        <v>3.4130434782608692</v>
      </c>
      <c r="AX47" s="58">
        <v>41</v>
      </c>
      <c r="AY47" s="30" t="s">
        <v>123</v>
      </c>
      <c r="AZ47" s="70">
        <v>23</v>
      </c>
      <c r="BA47" s="64">
        <v>1</v>
      </c>
      <c r="BB47" s="64">
        <v>9</v>
      </c>
      <c r="BC47" s="71">
        <v>4.4782608695652177</v>
      </c>
      <c r="BD47" s="72">
        <v>2.8899444036393644</v>
      </c>
      <c r="BE47" s="64"/>
      <c r="BF47" s="70">
        <v>23</v>
      </c>
      <c r="BG47" s="64">
        <v>1</v>
      </c>
      <c r="BH47" s="64">
        <v>5</v>
      </c>
      <c r="BI47" s="71">
        <v>1.4347826086956521</v>
      </c>
      <c r="BJ47" s="72">
        <v>1.1994728750020205</v>
      </c>
      <c r="BK47" s="64"/>
      <c r="BL47" s="65">
        <f t="shared" si="8"/>
        <v>3.0434782608695654</v>
      </c>
      <c r="BN47" s="58">
        <v>41</v>
      </c>
      <c r="BO47" s="30" t="s">
        <v>123</v>
      </c>
      <c r="BP47" s="70">
        <v>25</v>
      </c>
      <c r="BQ47" s="64">
        <v>1</v>
      </c>
      <c r="BR47" s="64">
        <v>7</v>
      </c>
      <c r="BS47" s="71">
        <v>2.76</v>
      </c>
      <c r="BT47" s="72">
        <v>2.2037846234754128</v>
      </c>
      <c r="BU47" s="64"/>
      <c r="BV47" s="70">
        <v>25</v>
      </c>
      <c r="BW47" s="64">
        <v>1</v>
      </c>
      <c r="BX47" s="64">
        <v>2</v>
      </c>
      <c r="BY47" s="71">
        <v>1.08</v>
      </c>
      <c r="BZ47" s="72">
        <v>0.27688746209726917</v>
      </c>
      <c r="CA47" s="71"/>
      <c r="CB47" s="65">
        <f t="shared" si="9"/>
        <v>1.6799999999999997</v>
      </c>
    </row>
    <row r="48" spans="2:80" x14ac:dyDescent="0.25">
      <c r="B48" s="43">
        <v>42</v>
      </c>
      <c r="C48" s="30" t="s">
        <v>30</v>
      </c>
      <c r="D48" s="48">
        <v>27</v>
      </c>
      <c r="E48" s="49">
        <v>1</v>
      </c>
      <c r="F48" s="49">
        <v>9</v>
      </c>
      <c r="G48" s="50">
        <v>4.6296296296296298</v>
      </c>
      <c r="H48" s="51">
        <v>2.7336668547821392</v>
      </c>
      <c r="I48" s="8"/>
      <c r="J48" s="48">
        <v>28</v>
      </c>
      <c r="K48" s="49">
        <v>1</v>
      </c>
      <c r="L48" s="49">
        <v>5</v>
      </c>
      <c r="M48" s="50">
        <v>1.25</v>
      </c>
      <c r="N48" s="51">
        <v>0.84437134186503682</v>
      </c>
      <c r="O48" s="8"/>
      <c r="P48" s="56">
        <f t="shared" si="5"/>
        <v>3.3796296296296298</v>
      </c>
      <c r="R48" s="58">
        <v>42</v>
      </c>
      <c r="S48" s="30" t="s">
        <v>30</v>
      </c>
      <c r="T48" s="48">
        <v>25</v>
      </c>
      <c r="U48" s="49">
        <v>1</v>
      </c>
      <c r="V48" s="49">
        <v>9</v>
      </c>
      <c r="W48" s="50">
        <v>6.32</v>
      </c>
      <c r="X48" s="51">
        <v>3.0648545370593587</v>
      </c>
      <c r="Y48" s="8"/>
      <c r="Z48" s="48">
        <v>29</v>
      </c>
      <c r="AA48" s="49">
        <v>1</v>
      </c>
      <c r="AB48" s="49">
        <v>2</v>
      </c>
      <c r="AC48" s="50">
        <v>1.103448275862069</v>
      </c>
      <c r="AD48" s="51">
        <v>0.30993404669460345</v>
      </c>
      <c r="AE48" s="64"/>
      <c r="AF48" s="65">
        <f t="shared" si="6"/>
        <v>5.2165517241379309</v>
      </c>
      <c r="AH48" s="68">
        <v>42</v>
      </c>
      <c r="AI48" s="30" t="s">
        <v>30</v>
      </c>
      <c r="AJ48" s="48">
        <v>23</v>
      </c>
      <c r="AK48" s="49">
        <v>1</v>
      </c>
      <c r="AL48" s="49">
        <v>9</v>
      </c>
      <c r="AM48" s="50">
        <v>4.9130434782608692</v>
      </c>
      <c r="AN48" s="51">
        <v>2.7454597806405077</v>
      </c>
      <c r="AO48" s="49"/>
      <c r="AP48" s="48">
        <v>25</v>
      </c>
      <c r="AQ48" s="49">
        <v>1</v>
      </c>
      <c r="AR48" s="49">
        <v>5</v>
      </c>
      <c r="AS48" s="50">
        <v>1.24</v>
      </c>
      <c r="AT48" s="51">
        <v>0.83066238629180755</v>
      </c>
      <c r="AU48" s="49"/>
      <c r="AV48" s="56">
        <f t="shared" si="7"/>
        <v>3.673043478260869</v>
      </c>
      <c r="AX48" s="58">
        <v>42</v>
      </c>
      <c r="AY48" s="30" t="s">
        <v>30</v>
      </c>
      <c r="AZ48" s="70">
        <v>22</v>
      </c>
      <c r="BA48" s="64">
        <v>1</v>
      </c>
      <c r="BB48" s="64">
        <v>9</v>
      </c>
      <c r="BC48" s="71">
        <v>5.1818181818181817</v>
      </c>
      <c r="BD48" s="72">
        <v>2.5752737004121777</v>
      </c>
      <c r="BE48" s="64"/>
      <c r="BF48" s="70">
        <v>21</v>
      </c>
      <c r="BG48" s="64">
        <v>1</v>
      </c>
      <c r="BH48" s="64">
        <v>5</v>
      </c>
      <c r="BI48" s="71">
        <v>1.4285714285714286</v>
      </c>
      <c r="BJ48" s="72">
        <v>1.2071217242444348</v>
      </c>
      <c r="BK48" s="64"/>
      <c r="BL48" s="65">
        <f t="shared" si="8"/>
        <v>3.7532467532467528</v>
      </c>
      <c r="BN48" s="58">
        <v>42</v>
      </c>
      <c r="BO48" s="30" t="s">
        <v>30</v>
      </c>
      <c r="BP48" s="70">
        <v>24</v>
      </c>
      <c r="BQ48" s="64">
        <v>1</v>
      </c>
      <c r="BR48" s="64">
        <v>9</v>
      </c>
      <c r="BS48" s="71">
        <v>2.625</v>
      </c>
      <c r="BT48" s="72">
        <v>2.4461593676974345</v>
      </c>
      <c r="BU48" s="64"/>
      <c r="BV48" s="70">
        <v>24</v>
      </c>
      <c r="BW48" s="64">
        <v>1</v>
      </c>
      <c r="BX48" s="64">
        <v>7</v>
      </c>
      <c r="BY48" s="71">
        <v>1.25</v>
      </c>
      <c r="BZ48" s="72">
        <v>1.2247448713915889</v>
      </c>
      <c r="CA48" s="71"/>
      <c r="CB48" s="65">
        <f t="shared" si="9"/>
        <v>1.375</v>
      </c>
    </row>
    <row r="49" spans="2:80" x14ac:dyDescent="0.25">
      <c r="B49" s="43">
        <v>43</v>
      </c>
      <c r="C49" s="30" t="s">
        <v>31</v>
      </c>
      <c r="D49" s="48">
        <v>25</v>
      </c>
      <c r="E49" s="49">
        <v>1</v>
      </c>
      <c r="F49" s="49">
        <v>9</v>
      </c>
      <c r="G49" s="50">
        <v>4.24</v>
      </c>
      <c r="H49" s="51">
        <v>2.8907899727698427</v>
      </c>
      <c r="I49" s="8"/>
      <c r="J49" s="48">
        <v>26</v>
      </c>
      <c r="K49" s="49">
        <v>1</v>
      </c>
      <c r="L49" s="49">
        <v>3</v>
      </c>
      <c r="M49" s="50">
        <v>1.1923076923076923</v>
      </c>
      <c r="N49" s="51">
        <v>0.49146562599887045</v>
      </c>
      <c r="O49" s="8"/>
      <c r="P49" s="56">
        <f t="shared" si="5"/>
        <v>3.0476923076923077</v>
      </c>
      <c r="R49" s="58">
        <v>43</v>
      </c>
      <c r="S49" s="30" t="s">
        <v>31</v>
      </c>
      <c r="T49" s="48">
        <v>29</v>
      </c>
      <c r="U49" s="49">
        <v>1</v>
      </c>
      <c r="V49" s="49">
        <v>9</v>
      </c>
      <c r="W49" s="50">
        <v>6.1379310344827589</v>
      </c>
      <c r="X49" s="51">
        <v>3.0322567966430847</v>
      </c>
      <c r="Y49" s="8"/>
      <c r="Z49" s="48">
        <v>25</v>
      </c>
      <c r="AA49" s="49">
        <v>1</v>
      </c>
      <c r="AB49" s="49">
        <v>2</v>
      </c>
      <c r="AC49" s="50">
        <v>1.1200000000000001</v>
      </c>
      <c r="AD49" s="51">
        <v>0.33166247903554003</v>
      </c>
      <c r="AE49" s="64"/>
      <c r="AF49" s="65">
        <f t="shared" si="6"/>
        <v>5.0179310344827588</v>
      </c>
      <c r="AH49" s="68">
        <v>43</v>
      </c>
      <c r="AI49" s="30" t="s">
        <v>31</v>
      </c>
      <c r="AJ49" s="48">
        <v>22</v>
      </c>
      <c r="AK49" s="49">
        <v>1</v>
      </c>
      <c r="AL49" s="49">
        <v>9</v>
      </c>
      <c r="AM49" s="50">
        <v>5.1818181818181817</v>
      </c>
      <c r="AN49" s="51">
        <v>2.6839268252810475</v>
      </c>
      <c r="AO49" s="49"/>
      <c r="AP49" s="48">
        <v>24</v>
      </c>
      <c r="AQ49" s="49">
        <v>1</v>
      </c>
      <c r="AR49" s="49">
        <v>7</v>
      </c>
      <c r="AS49" s="50">
        <v>1.625</v>
      </c>
      <c r="AT49" s="51">
        <v>1.5269321331121546</v>
      </c>
      <c r="AU49" s="49"/>
      <c r="AV49" s="56">
        <f t="shared" si="7"/>
        <v>3.5568181818181817</v>
      </c>
      <c r="AX49" s="58">
        <v>43</v>
      </c>
      <c r="AY49" s="30" t="s">
        <v>31</v>
      </c>
      <c r="AZ49" s="70">
        <v>23</v>
      </c>
      <c r="BA49" s="64">
        <v>1</v>
      </c>
      <c r="BB49" s="64">
        <v>9</v>
      </c>
      <c r="BC49" s="71">
        <v>4.4347826086956523</v>
      </c>
      <c r="BD49" s="72">
        <v>3.1884177745612856</v>
      </c>
      <c r="BE49" s="64"/>
      <c r="BF49" s="70">
        <v>23</v>
      </c>
      <c r="BG49" s="64">
        <v>1</v>
      </c>
      <c r="BH49" s="64">
        <v>5</v>
      </c>
      <c r="BI49" s="71">
        <v>1.3478260869565217</v>
      </c>
      <c r="BJ49" s="72">
        <v>1.0272954630384807</v>
      </c>
      <c r="BK49" s="64"/>
      <c r="BL49" s="65">
        <f t="shared" si="8"/>
        <v>3.0869565217391308</v>
      </c>
      <c r="BN49" s="58">
        <v>43</v>
      </c>
      <c r="BO49" s="30" t="s">
        <v>31</v>
      </c>
      <c r="BP49" s="70">
        <v>25</v>
      </c>
      <c r="BQ49" s="64">
        <v>1</v>
      </c>
      <c r="BR49" s="64">
        <v>7</v>
      </c>
      <c r="BS49" s="71">
        <v>2.52</v>
      </c>
      <c r="BT49" s="72">
        <v>1.9815818596935801</v>
      </c>
      <c r="BU49" s="64"/>
      <c r="BV49" s="70">
        <v>25</v>
      </c>
      <c r="BW49" s="64">
        <v>1</v>
      </c>
      <c r="BX49" s="64">
        <v>5</v>
      </c>
      <c r="BY49" s="71">
        <v>1.24</v>
      </c>
      <c r="BZ49" s="72">
        <v>0.83066238629180755</v>
      </c>
      <c r="CA49" s="71"/>
      <c r="CB49" s="65">
        <f t="shared" si="9"/>
        <v>1.28</v>
      </c>
    </row>
    <row r="50" spans="2:80" x14ac:dyDescent="0.25">
      <c r="B50" s="43">
        <v>44</v>
      </c>
      <c r="C50" s="30" t="s">
        <v>32</v>
      </c>
      <c r="D50" s="48">
        <v>26</v>
      </c>
      <c r="E50" s="49">
        <v>1</v>
      </c>
      <c r="F50" s="49">
        <v>9</v>
      </c>
      <c r="G50" s="50">
        <v>4.4615384615384617</v>
      </c>
      <c r="H50" s="51">
        <v>2.9425263870459237</v>
      </c>
      <c r="I50" s="8"/>
      <c r="J50" s="48">
        <v>25</v>
      </c>
      <c r="K50" s="49">
        <v>1</v>
      </c>
      <c r="L50" s="49">
        <v>5</v>
      </c>
      <c r="M50" s="50">
        <v>1.28</v>
      </c>
      <c r="N50" s="51">
        <v>0.84261497731763579</v>
      </c>
      <c r="O50" s="8"/>
      <c r="P50" s="56">
        <f t="shared" si="5"/>
        <v>3.1815384615384614</v>
      </c>
      <c r="R50" s="58">
        <v>44</v>
      </c>
      <c r="S50" s="30" t="s">
        <v>32</v>
      </c>
      <c r="T50" s="48">
        <v>23</v>
      </c>
      <c r="U50" s="49">
        <v>1</v>
      </c>
      <c r="V50" s="49">
        <v>9</v>
      </c>
      <c r="W50" s="50">
        <v>5.8695652173913047</v>
      </c>
      <c r="X50" s="51">
        <v>3.1232900460031643</v>
      </c>
      <c r="Y50" s="8"/>
      <c r="Z50" s="48">
        <v>30</v>
      </c>
      <c r="AA50" s="49">
        <v>1</v>
      </c>
      <c r="AB50" s="49">
        <v>5</v>
      </c>
      <c r="AC50" s="50">
        <v>1.4333333333333333</v>
      </c>
      <c r="AD50" s="51">
        <v>1.0063019815944514</v>
      </c>
      <c r="AE50" s="64"/>
      <c r="AF50" s="65">
        <f t="shared" si="6"/>
        <v>4.4362318840579711</v>
      </c>
      <c r="AH50" s="68">
        <v>44</v>
      </c>
      <c r="AI50" s="30" t="s">
        <v>32</v>
      </c>
      <c r="AJ50" s="48">
        <v>26</v>
      </c>
      <c r="AK50" s="49">
        <v>1</v>
      </c>
      <c r="AL50" s="49">
        <v>9</v>
      </c>
      <c r="AM50" s="50">
        <v>5</v>
      </c>
      <c r="AN50" s="51">
        <v>2.8982753492378879</v>
      </c>
      <c r="AO50" s="49"/>
      <c r="AP50" s="48">
        <v>25</v>
      </c>
      <c r="AQ50" s="49">
        <v>1</v>
      </c>
      <c r="AR50" s="49">
        <v>5</v>
      </c>
      <c r="AS50" s="50">
        <v>1.4</v>
      </c>
      <c r="AT50" s="51">
        <v>0.9574271077563381</v>
      </c>
      <c r="AU50" s="49"/>
      <c r="AV50" s="56">
        <f t="shared" si="7"/>
        <v>3.6</v>
      </c>
      <c r="AX50" s="58">
        <v>44</v>
      </c>
      <c r="AY50" s="30" t="s">
        <v>32</v>
      </c>
      <c r="AZ50" s="70">
        <v>23</v>
      </c>
      <c r="BA50" s="64">
        <v>1</v>
      </c>
      <c r="BB50" s="64">
        <v>7</v>
      </c>
      <c r="BC50" s="71">
        <v>3.5217391304347827</v>
      </c>
      <c r="BD50" s="72">
        <v>2.1715006377532675</v>
      </c>
      <c r="BE50" s="64"/>
      <c r="BF50" s="70">
        <v>22</v>
      </c>
      <c r="BG50" s="64">
        <v>1</v>
      </c>
      <c r="BH50" s="64">
        <v>5</v>
      </c>
      <c r="BI50" s="71">
        <v>1.4090909090909092</v>
      </c>
      <c r="BJ50" s="72">
        <v>1.181568405173351</v>
      </c>
      <c r="BK50" s="64"/>
      <c r="BL50" s="65">
        <f t="shared" si="8"/>
        <v>2.1126482213438735</v>
      </c>
      <c r="BN50" s="58">
        <v>44</v>
      </c>
      <c r="BO50" s="30" t="s">
        <v>32</v>
      </c>
      <c r="BP50" s="70">
        <v>22</v>
      </c>
      <c r="BQ50" s="64">
        <v>1</v>
      </c>
      <c r="BR50" s="64">
        <v>7</v>
      </c>
      <c r="BS50" s="71">
        <v>2.1363636363636362</v>
      </c>
      <c r="BT50" s="72">
        <v>1.8592229443264616</v>
      </c>
      <c r="BU50" s="64"/>
      <c r="BV50" s="70">
        <v>24</v>
      </c>
      <c r="BW50" s="64">
        <v>1</v>
      </c>
      <c r="BX50" s="64">
        <v>2</v>
      </c>
      <c r="BY50" s="71">
        <v>1.0833333333333333</v>
      </c>
      <c r="BZ50" s="72">
        <v>0.28232985128663984</v>
      </c>
      <c r="CA50" s="71"/>
      <c r="CB50" s="65">
        <f t="shared" si="9"/>
        <v>1.053030303030303</v>
      </c>
    </row>
    <row r="51" spans="2:80" x14ac:dyDescent="0.25">
      <c r="B51" s="43">
        <v>45</v>
      </c>
      <c r="C51" s="30" t="s">
        <v>33</v>
      </c>
      <c r="D51" s="48">
        <v>27</v>
      </c>
      <c r="E51" s="49">
        <v>1</v>
      </c>
      <c r="F51" s="49">
        <v>9</v>
      </c>
      <c r="G51" s="50">
        <v>3.925925925925926</v>
      </c>
      <c r="H51" s="51">
        <v>2.479545956046822</v>
      </c>
      <c r="I51" s="8"/>
      <c r="J51" s="48">
        <v>27</v>
      </c>
      <c r="K51" s="49">
        <v>1</v>
      </c>
      <c r="L51" s="49">
        <v>3</v>
      </c>
      <c r="M51" s="50">
        <v>1.1481481481481481</v>
      </c>
      <c r="N51" s="51">
        <v>0.4560451819471486</v>
      </c>
      <c r="O51" s="8"/>
      <c r="P51" s="56">
        <f t="shared" si="5"/>
        <v>2.7777777777777777</v>
      </c>
      <c r="R51" s="58">
        <v>45</v>
      </c>
      <c r="S51" s="30" t="s">
        <v>33</v>
      </c>
      <c r="T51" s="48">
        <v>29</v>
      </c>
      <c r="U51" s="49">
        <v>1</v>
      </c>
      <c r="V51" s="49">
        <v>9</v>
      </c>
      <c r="W51" s="50">
        <v>5.931034482758621</v>
      </c>
      <c r="X51" s="51">
        <v>3.161498678099615</v>
      </c>
      <c r="Y51" s="8"/>
      <c r="Z51" s="48">
        <v>24</v>
      </c>
      <c r="AA51" s="49">
        <v>1</v>
      </c>
      <c r="AB51" s="49">
        <v>2</v>
      </c>
      <c r="AC51" s="50">
        <v>1.0416666666666667</v>
      </c>
      <c r="AD51" s="51">
        <v>0.20412414523193137</v>
      </c>
      <c r="AE51" s="64"/>
      <c r="AF51" s="65">
        <f t="shared" si="6"/>
        <v>4.889367816091954</v>
      </c>
      <c r="AH51" s="68">
        <v>45</v>
      </c>
      <c r="AI51" s="30" t="s">
        <v>33</v>
      </c>
      <c r="AJ51" s="48">
        <v>25</v>
      </c>
      <c r="AK51" s="49">
        <v>1</v>
      </c>
      <c r="AL51" s="49">
        <v>9</v>
      </c>
      <c r="AM51" s="50">
        <v>4.6399999999999997</v>
      </c>
      <c r="AN51" s="51">
        <v>2.6595739007091592</v>
      </c>
      <c r="AO51" s="49"/>
      <c r="AP51" s="48">
        <v>25</v>
      </c>
      <c r="AQ51" s="49">
        <v>1</v>
      </c>
      <c r="AR51" s="49">
        <v>7</v>
      </c>
      <c r="AS51" s="50">
        <v>1.52</v>
      </c>
      <c r="AT51" s="51">
        <v>1.446835627614047</v>
      </c>
      <c r="AU51" s="49"/>
      <c r="AV51" s="56">
        <f t="shared" si="7"/>
        <v>3.1199999999999997</v>
      </c>
      <c r="AX51" s="58">
        <v>45</v>
      </c>
      <c r="AY51" s="30" t="s">
        <v>33</v>
      </c>
      <c r="AZ51" s="70">
        <v>24</v>
      </c>
      <c r="BA51" s="64">
        <v>1</v>
      </c>
      <c r="BB51" s="64">
        <v>9</v>
      </c>
      <c r="BC51" s="71">
        <v>4.208333333333333</v>
      </c>
      <c r="BD51" s="72">
        <v>3.0500059396473405</v>
      </c>
      <c r="BE51" s="64"/>
      <c r="BF51" s="70">
        <v>24</v>
      </c>
      <c r="BG51" s="64">
        <v>1</v>
      </c>
      <c r="BH51" s="64">
        <v>5</v>
      </c>
      <c r="BI51" s="71">
        <v>1.3333333333333333</v>
      </c>
      <c r="BJ51" s="72">
        <v>1.0072203103706698</v>
      </c>
      <c r="BK51" s="64"/>
      <c r="BL51" s="65">
        <f t="shared" si="8"/>
        <v>2.875</v>
      </c>
      <c r="BN51" s="58">
        <v>45</v>
      </c>
      <c r="BO51" s="30" t="s">
        <v>33</v>
      </c>
      <c r="BP51" s="70">
        <v>25</v>
      </c>
      <c r="BQ51" s="64">
        <v>1</v>
      </c>
      <c r="BR51" s="64">
        <v>7</v>
      </c>
      <c r="BS51" s="71">
        <v>2.68</v>
      </c>
      <c r="BT51" s="72">
        <v>2.1158134763411134</v>
      </c>
      <c r="BU51" s="64"/>
      <c r="BV51" s="70">
        <v>23</v>
      </c>
      <c r="BW51" s="64">
        <v>1</v>
      </c>
      <c r="BX51" s="64">
        <v>4</v>
      </c>
      <c r="BY51" s="71">
        <v>1.1304347826086956</v>
      </c>
      <c r="BZ51" s="72">
        <v>0.62554324217122426</v>
      </c>
      <c r="CA51" s="71"/>
      <c r="CB51" s="65">
        <f t="shared" si="9"/>
        <v>1.5495652173913046</v>
      </c>
    </row>
    <row r="52" spans="2:80" x14ac:dyDescent="0.25">
      <c r="B52" s="43">
        <v>46</v>
      </c>
      <c r="C52" s="30" t="s">
        <v>124</v>
      </c>
      <c r="D52" s="48">
        <v>27</v>
      </c>
      <c r="E52" s="49">
        <v>1</v>
      </c>
      <c r="F52" s="49">
        <v>9</v>
      </c>
      <c r="G52" s="50">
        <v>4.7777777777777777</v>
      </c>
      <c r="H52" s="51">
        <v>2.9914407814158626</v>
      </c>
      <c r="I52" s="8"/>
      <c r="J52" s="48">
        <v>27</v>
      </c>
      <c r="K52" s="49">
        <v>1</v>
      </c>
      <c r="L52" s="49">
        <v>2</v>
      </c>
      <c r="M52" s="50">
        <v>1.1111111111111112</v>
      </c>
      <c r="N52" s="51">
        <v>0.32025630761017415</v>
      </c>
      <c r="O52" s="8"/>
      <c r="P52" s="56">
        <f t="shared" si="5"/>
        <v>3.6666666666666665</v>
      </c>
      <c r="R52" s="58">
        <v>46</v>
      </c>
      <c r="S52" s="30" t="s">
        <v>124</v>
      </c>
      <c r="T52" s="48">
        <v>25</v>
      </c>
      <c r="U52" s="49">
        <v>1</v>
      </c>
      <c r="V52" s="49">
        <v>9</v>
      </c>
      <c r="W52" s="50">
        <v>6.24</v>
      </c>
      <c r="X52" s="51">
        <v>3.0588668926036426</v>
      </c>
      <c r="Y52" s="8"/>
      <c r="Z52" s="48">
        <v>30</v>
      </c>
      <c r="AA52" s="49">
        <v>1</v>
      </c>
      <c r="AB52" s="49">
        <v>4</v>
      </c>
      <c r="AC52" s="50">
        <v>1.4</v>
      </c>
      <c r="AD52" s="51">
        <v>0.77013209793895887</v>
      </c>
      <c r="AE52" s="64"/>
      <c r="AF52" s="65">
        <f t="shared" si="6"/>
        <v>4.84</v>
      </c>
      <c r="AH52" s="68">
        <v>46</v>
      </c>
      <c r="AI52" s="30" t="s">
        <v>124</v>
      </c>
      <c r="AJ52" s="48">
        <v>25</v>
      </c>
      <c r="AK52" s="49">
        <v>1</v>
      </c>
      <c r="AL52" s="49">
        <v>9</v>
      </c>
      <c r="AM52" s="50">
        <v>4.5999999999999996</v>
      </c>
      <c r="AN52" s="51">
        <v>2.9580398915498081</v>
      </c>
      <c r="AO52" s="49"/>
      <c r="AP52" s="48">
        <v>23</v>
      </c>
      <c r="AQ52" s="49">
        <v>1</v>
      </c>
      <c r="AR52" s="49">
        <v>5</v>
      </c>
      <c r="AS52" s="50">
        <v>1.3478260869565217</v>
      </c>
      <c r="AT52" s="51">
        <v>1.0272954630384807</v>
      </c>
      <c r="AU52" s="49"/>
      <c r="AV52" s="56">
        <f t="shared" si="7"/>
        <v>3.2521739130434781</v>
      </c>
      <c r="AX52" s="58">
        <v>46</v>
      </c>
      <c r="AY52" s="30" t="s">
        <v>124</v>
      </c>
      <c r="AZ52" s="70">
        <v>23</v>
      </c>
      <c r="BA52" s="64">
        <v>1</v>
      </c>
      <c r="BB52" s="64">
        <v>9</v>
      </c>
      <c r="BC52" s="71">
        <v>4.5217391304347823</v>
      </c>
      <c r="BD52" s="72">
        <v>2.6088932731470518</v>
      </c>
      <c r="BE52" s="64"/>
      <c r="BF52" s="70">
        <v>23</v>
      </c>
      <c r="BG52" s="64">
        <v>1</v>
      </c>
      <c r="BH52" s="64">
        <v>6</v>
      </c>
      <c r="BI52" s="71">
        <v>1.4347826086956521</v>
      </c>
      <c r="BJ52" s="72">
        <v>1.3082287455154336</v>
      </c>
      <c r="BK52" s="64"/>
      <c r="BL52" s="65">
        <f t="shared" si="8"/>
        <v>3.0869565217391299</v>
      </c>
      <c r="BN52" s="58">
        <v>46</v>
      </c>
      <c r="BO52" s="30" t="s">
        <v>124</v>
      </c>
      <c r="BP52" s="70">
        <v>24</v>
      </c>
      <c r="BQ52" s="64">
        <v>1</v>
      </c>
      <c r="BR52" s="64">
        <v>7</v>
      </c>
      <c r="BS52" s="71">
        <v>2.2083333333333335</v>
      </c>
      <c r="BT52" s="72">
        <v>2.0211741457717669</v>
      </c>
      <c r="BU52" s="64"/>
      <c r="BV52" s="70">
        <v>24</v>
      </c>
      <c r="BW52" s="64">
        <v>1</v>
      </c>
      <c r="BX52" s="64">
        <v>1</v>
      </c>
      <c r="BY52" s="71">
        <v>1</v>
      </c>
      <c r="BZ52" s="72">
        <v>0</v>
      </c>
      <c r="CA52" s="71"/>
      <c r="CB52" s="65">
        <f t="shared" si="9"/>
        <v>1.2083333333333335</v>
      </c>
    </row>
    <row r="53" spans="2:80" x14ac:dyDescent="0.25">
      <c r="B53" s="43">
        <v>47</v>
      </c>
      <c r="C53" s="30" t="s">
        <v>125</v>
      </c>
      <c r="D53" s="48">
        <v>26</v>
      </c>
      <c r="E53" s="49">
        <v>1</v>
      </c>
      <c r="F53" s="49">
        <v>9</v>
      </c>
      <c r="G53" s="50">
        <v>4.384615384615385</v>
      </c>
      <c r="H53" s="51">
        <v>2.899336794191707</v>
      </c>
      <c r="I53" s="8"/>
      <c r="J53" s="48">
        <v>27</v>
      </c>
      <c r="K53" s="49">
        <v>1</v>
      </c>
      <c r="L53" s="49">
        <v>9</v>
      </c>
      <c r="M53" s="50">
        <v>1.5555555555555556</v>
      </c>
      <c r="N53" s="51">
        <v>1.6946370914726467</v>
      </c>
      <c r="O53" s="8"/>
      <c r="P53" s="56">
        <f t="shared" si="5"/>
        <v>2.8290598290598297</v>
      </c>
      <c r="R53" s="58">
        <v>47</v>
      </c>
      <c r="S53" s="30" t="s">
        <v>125</v>
      </c>
      <c r="T53" s="48">
        <v>29</v>
      </c>
      <c r="U53" s="49">
        <v>1</v>
      </c>
      <c r="V53" s="49">
        <v>9</v>
      </c>
      <c r="W53" s="50">
        <v>6.1724137931034484</v>
      </c>
      <c r="X53" s="51">
        <v>3.1289999031781179</v>
      </c>
      <c r="Y53" s="8"/>
      <c r="Z53" s="48">
        <v>26</v>
      </c>
      <c r="AA53" s="49">
        <v>1</v>
      </c>
      <c r="AB53" s="49">
        <v>5</v>
      </c>
      <c r="AC53" s="50">
        <v>1.3461538461538463</v>
      </c>
      <c r="AD53" s="51">
        <v>0.93561990967733011</v>
      </c>
      <c r="AE53" s="64"/>
      <c r="AF53" s="65">
        <f t="shared" si="6"/>
        <v>4.8262599469496017</v>
      </c>
      <c r="AH53" s="68">
        <v>47</v>
      </c>
      <c r="AI53" s="30" t="s">
        <v>125</v>
      </c>
      <c r="AJ53" s="48">
        <v>25</v>
      </c>
      <c r="AK53" s="49">
        <v>1</v>
      </c>
      <c r="AL53" s="49">
        <v>9</v>
      </c>
      <c r="AM53" s="50">
        <v>4.84</v>
      </c>
      <c r="AN53" s="51">
        <v>2.7337398071750232</v>
      </c>
      <c r="AO53" s="49"/>
      <c r="AP53" s="48">
        <v>25</v>
      </c>
      <c r="AQ53" s="49">
        <v>1</v>
      </c>
      <c r="AR53" s="49">
        <v>8</v>
      </c>
      <c r="AS53" s="50">
        <v>1.72</v>
      </c>
      <c r="AT53" s="51">
        <v>1.837570860311696</v>
      </c>
      <c r="AU53" s="49"/>
      <c r="AV53" s="56">
        <f t="shared" si="7"/>
        <v>3.12</v>
      </c>
      <c r="AX53" s="58">
        <v>47</v>
      </c>
      <c r="AY53" s="30" t="s">
        <v>125</v>
      </c>
      <c r="AZ53" s="70">
        <v>23</v>
      </c>
      <c r="BA53" s="64">
        <v>1</v>
      </c>
      <c r="BB53" s="64">
        <v>9</v>
      </c>
      <c r="BC53" s="71">
        <v>4.6086956521739131</v>
      </c>
      <c r="BD53" s="72">
        <v>3.2716291526169288</v>
      </c>
      <c r="BE53" s="64"/>
      <c r="BF53" s="70">
        <v>22</v>
      </c>
      <c r="BG53" s="64">
        <v>1</v>
      </c>
      <c r="BH53" s="64">
        <v>5</v>
      </c>
      <c r="BI53" s="71">
        <v>1.4090909090909092</v>
      </c>
      <c r="BJ53" s="72">
        <v>1.181568405173351</v>
      </c>
      <c r="BK53" s="64"/>
      <c r="BL53" s="65">
        <f t="shared" si="8"/>
        <v>3.1996047430830039</v>
      </c>
      <c r="BN53" s="58">
        <v>47</v>
      </c>
      <c r="BO53" s="30" t="s">
        <v>125</v>
      </c>
      <c r="BP53" s="70">
        <v>24</v>
      </c>
      <c r="BQ53" s="64">
        <v>1</v>
      </c>
      <c r="BR53" s="64">
        <v>8</v>
      </c>
      <c r="BS53" s="71">
        <v>2.8333333333333335</v>
      </c>
      <c r="BT53" s="72">
        <v>2.2778072344036162</v>
      </c>
      <c r="BU53" s="64"/>
      <c r="BV53" s="70">
        <v>21</v>
      </c>
      <c r="BW53" s="64">
        <v>1</v>
      </c>
      <c r="BX53" s="64">
        <v>5</v>
      </c>
      <c r="BY53" s="71">
        <v>1.5238095238095237</v>
      </c>
      <c r="BZ53" s="72">
        <v>1.2497618820818477</v>
      </c>
      <c r="CA53" s="71"/>
      <c r="CB53" s="65">
        <f t="shared" si="9"/>
        <v>1.3095238095238098</v>
      </c>
    </row>
    <row r="54" spans="2:80" x14ac:dyDescent="0.25">
      <c r="B54" s="43">
        <v>48</v>
      </c>
      <c r="C54" s="30" t="s">
        <v>126</v>
      </c>
      <c r="D54" s="48">
        <v>23</v>
      </c>
      <c r="E54" s="49">
        <v>1</v>
      </c>
      <c r="F54" s="49">
        <v>9</v>
      </c>
      <c r="G54" s="50">
        <v>4.3913043478260869</v>
      </c>
      <c r="H54" s="51">
        <v>2.7755282942627271</v>
      </c>
      <c r="I54" s="8"/>
      <c r="J54" s="48">
        <v>27</v>
      </c>
      <c r="K54" s="49">
        <v>1</v>
      </c>
      <c r="L54" s="49">
        <v>2</v>
      </c>
      <c r="M54" s="50">
        <v>1.037037037037037</v>
      </c>
      <c r="N54" s="51">
        <v>0.19245008972987515</v>
      </c>
      <c r="O54" s="8"/>
      <c r="P54" s="56">
        <f t="shared" si="5"/>
        <v>3.3542673107890497</v>
      </c>
      <c r="R54" s="58">
        <v>48</v>
      </c>
      <c r="S54" s="30" t="s">
        <v>126</v>
      </c>
      <c r="T54" s="48">
        <v>25</v>
      </c>
      <c r="U54" s="49">
        <v>1</v>
      </c>
      <c r="V54" s="49">
        <v>9</v>
      </c>
      <c r="W54" s="50">
        <v>6.2</v>
      </c>
      <c r="X54" s="51">
        <v>3.2403703492039302</v>
      </c>
      <c r="Y54" s="8"/>
      <c r="Z54" s="48">
        <v>30</v>
      </c>
      <c r="AA54" s="49">
        <v>1</v>
      </c>
      <c r="AB54" s="49">
        <v>6</v>
      </c>
      <c r="AC54" s="50">
        <v>1.3</v>
      </c>
      <c r="AD54" s="51">
        <v>0.95231116328862697</v>
      </c>
      <c r="AE54" s="64"/>
      <c r="AF54" s="65">
        <f t="shared" si="6"/>
        <v>4.9000000000000004</v>
      </c>
      <c r="AH54" s="68">
        <v>48</v>
      </c>
      <c r="AI54" s="30" t="s">
        <v>126</v>
      </c>
      <c r="AJ54" s="48">
        <v>24</v>
      </c>
      <c r="AK54" s="49">
        <v>1</v>
      </c>
      <c r="AL54" s="49">
        <v>9</v>
      </c>
      <c r="AM54" s="50">
        <v>4.875</v>
      </c>
      <c r="AN54" s="51">
        <v>2.9827402049851379</v>
      </c>
      <c r="AO54" s="49"/>
      <c r="AP54" s="48">
        <v>23</v>
      </c>
      <c r="AQ54" s="49">
        <v>1</v>
      </c>
      <c r="AR54" s="49">
        <v>7</v>
      </c>
      <c r="AS54" s="50">
        <v>1.3913043478260869</v>
      </c>
      <c r="AT54" s="51">
        <v>1.269900870676083</v>
      </c>
      <c r="AU54" s="49"/>
      <c r="AV54" s="56">
        <f t="shared" si="7"/>
        <v>3.4836956521739131</v>
      </c>
      <c r="AX54" s="58">
        <v>48</v>
      </c>
      <c r="AY54" s="30" t="s">
        <v>126</v>
      </c>
      <c r="AZ54" s="70">
        <v>22</v>
      </c>
      <c r="BA54" s="64">
        <v>1</v>
      </c>
      <c r="BB54" s="64">
        <v>9</v>
      </c>
      <c r="BC54" s="71">
        <v>4.5</v>
      </c>
      <c r="BD54" s="72">
        <v>2.540153726131738</v>
      </c>
      <c r="BE54" s="64"/>
      <c r="BF54" s="70">
        <v>22</v>
      </c>
      <c r="BG54" s="64">
        <v>1</v>
      </c>
      <c r="BH54" s="64">
        <v>8</v>
      </c>
      <c r="BI54" s="71">
        <v>1.8636363636363635</v>
      </c>
      <c r="BJ54" s="72">
        <v>1.7264181070990541</v>
      </c>
      <c r="BK54" s="64"/>
      <c r="BL54" s="65">
        <f t="shared" si="8"/>
        <v>2.6363636363636367</v>
      </c>
      <c r="BN54" s="58">
        <v>48</v>
      </c>
      <c r="BO54" s="30" t="s">
        <v>126</v>
      </c>
      <c r="BP54" s="70">
        <v>25</v>
      </c>
      <c r="BQ54" s="64">
        <v>1</v>
      </c>
      <c r="BR54" s="64">
        <v>9</v>
      </c>
      <c r="BS54" s="71">
        <v>2.92</v>
      </c>
      <c r="BT54" s="72">
        <v>2.8272483678186697</v>
      </c>
      <c r="BU54" s="64"/>
      <c r="BV54" s="70">
        <v>25</v>
      </c>
      <c r="BW54" s="64">
        <v>1</v>
      </c>
      <c r="BX54" s="64">
        <v>7</v>
      </c>
      <c r="BY54" s="71">
        <v>1.32</v>
      </c>
      <c r="BZ54" s="72">
        <v>1.2151817422372122</v>
      </c>
      <c r="CA54" s="71"/>
      <c r="CB54" s="65">
        <f t="shared" si="9"/>
        <v>1.5999999999999999</v>
      </c>
    </row>
    <row r="55" spans="2:80" x14ac:dyDescent="0.25">
      <c r="B55" s="43">
        <v>49</v>
      </c>
      <c r="C55" s="30" t="s">
        <v>127</v>
      </c>
      <c r="D55" s="48">
        <v>25</v>
      </c>
      <c r="E55" s="49">
        <v>1</v>
      </c>
      <c r="F55" s="49">
        <v>9</v>
      </c>
      <c r="G55" s="50">
        <v>4.2</v>
      </c>
      <c r="H55" s="51">
        <v>2.8431203515386634</v>
      </c>
      <c r="I55" s="8"/>
      <c r="J55" s="48">
        <v>26</v>
      </c>
      <c r="K55" s="49">
        <v>1</v>
      </c>
      <c r="L55" s="49">
        <v>5</v>
      </c>
      <c r="M55" s="50">
        <v>1.3076923076923077</v>
      </c>
      <c r="N55" s="51">
        <v>0.83757892854253535</v>
      </c>
      <c r="O55" s="8"/>
      <c r="P55" s="56">
        <f t="shared" si="5"/>
        <v>2.8923076923076927</v>
      </c>
      <c r="R55" s="58">
        <v>49</v>
      </c>
      <c r="S55" s="30" t="s">
        <v>127</v>
      </c>
      <c r="T55" s="48">
        <v>30</v>
      </c>
      <c r="U55" s="49">
        <v>1</v>
      </c>
      <c r="V55" s="49">
        <v>9</v>
      </c>
      <c r="W55" s="50">
        <v>6.166666666666667</v>
      </c>
      <c r="X55" s="51">
        <v>3.0295479728072028</v>
      </c>
      <c r="Y55" s="8"/>
      <c r="Z55" s="48">
        <v>26</v>
      </c>
      <c r="AA55" s="49">
        <v>1</v>
      </c>
      <c r="AB55" s="49">
        <v>2</v>
      </c>
      <c r="AC55" s="50">
        <v>1.0769230769230769</v>
      </c>
      <c r="AD55" s="51">
        <v>0.27174648819470304</v>
      </c>
      <c r="AE55" s="64"/>
      <c r="AF55" s="65">
        <f t="shared" si="6"/>
        <v>5.0897435897435903</v>
      </c>
      <c r="AH55" s="68">
        <v>49</v>
      </c>
      <c r="AI55" s="30" t="s">
        <v>127</v>
      </c>
      <c r="AJ55" s="48">
        <v>24</v>
      </c>
      <c r="AK55" s="49">
        <v>1</v>
      </c>
      <c r="AL55" s="49">
        <v>9</v>
      </c>
      <c r="AM55" s="50">
        <v>4.75</v>
      </c>
      <c r="AN55" s="51">
        <v>2.381997700141262</v>
      </c>
      <c r="AO55" s="49"/>
      <c r="AP55" s="48">
        <v>23</v>
      </c>
      <c r="AQ55" s="49">
        <v>1</v>
      </c>
      <c r="AR55" s="49">
        <v>7</v>
      </c>
      <c r="AS55" s="50">
        <v>1.4782608695652173</v>
      </c>
      <c r="AT55" s="51">
        <v>1.3774008863003637</v>
      </c>
      <c r="AU55" s="49"/>
      <c r="AV55" s="56">
        <f t="shared" si="7"/>
        <v>3.2717391304347827</v>
      </c>
      <c r="AX55" s="58">
        <v>49</v>
      </c>
      <c r="AY55" s="30" t="s">
        <v>127</v>
      </c>
      <c r="AZ55" s="70">
        <v>23</v>
      </c>
      <c r="BA55" s="64">
        <v>1</v>
      </c>
      <c r="BB55" s="64">
        <v>9</v>
      </c>
      <c r="BC55" s="71">
        <v>4.3478260869565215</v>
      </c>
      <c r="BD55" s="72">
        <v>3.0092085285635233</v>
      </c>
      <c r="BE55" s="64"/>
      <c r="BF55" s="70">
        <v>22</v>
      </c>
      <c r="BG55" s="64">
        <v>1</v>
      </c>
      <c r="BH55" s="64">
        <v>5</v>
      </c>
      <c r="BI55" s="71">
        <v>1.4090909090909092</v>
      </c>
      <c r="BJ55" s="72">
        <v>1.181568405173351</v>
      </c>
      <c r="BK55" s="64"/>
      <c r="BL55" s="65">
        <f t="shared" si="8"/>
        <v>2.9387351778656123</v>
      </c>
      <c r="BN55" s="58">
        <v>49</v>
      </c>
      <c r="BO55" s="30" t="s">
        <v>127</v>
      </c>
      <c r="BP55" s="70">
        <v>25</v>
      </c>
      <c r="BQ55" s="64">
        <v>1</v>
      </c>
      <c r="BR55" s="64">
        <v>7</v>
      </c>
      <c r="BS55" s="71">
        <v>2.48</v>
      </c>
      <c r="BT55" s="72">
        <v>1.9815818596935801</v>
      </c>
      <c r="BU55" s="64"/>
      <c r="BV55" s="70">
        <v>24</v>
      </c>
      <c r="BW55" s="64">
        <v>1</v>
      </c>
      <c r="BX55" s="64">
        <v>3</v>
      </c>
      <c r="BY55" s="71">
        <v>1.2083333333333333</v>
      </c>
      <c r="BZ55" s="72">
        <v>0.58822996587527165</v>
      </c>
      <c r="CA55" s="71"/>
      <c r="CB55" s="65">
        <f t="shared" si="9"/>
        <v>1.2716666666666667</v>
      </c>
    </row>
    <row r="56" spans="2:80" x14ac:dyDescent="0.25">
      <c r="B56" s="43">
        <v>50</v>
      </c>
      <c r="C56" s="30" t="s">
        <v>34</v>
      </c>
      <c r="D56" s="48">
        <v>28</v>
      </c>
      <c r="E56" s="49">
        <v>1</v>
      </c>
      <c r="F56" s="49">
        <v>9</v>
      </c>
      <c r="G56" s="50">
        <v>4.7857142857142856</v>
      </c>
      <c r="H56" s="51">
        <v>3.1193202352690124</v>
      </c>
      <c r="I56" s="8"/>
      <c r="J56" s="48">
        <v>28</v>
      </c>
      <c r="K56" s="49">
        <v>1</v>
      </c>
      <c r="L56" s="49">
        <v>8</v>
      </c>
      <c r="M56" s="50">
        <v>1.4285714285714286</v>
      </c>
      <c r="N56" s="51">
        <v>1.3724423061090341</v>
      </c>
      <c r="O56" s="8"/>
      <c r="P56" s="56">
        <f t="shared" si="5"/>
        <v>3.3571428571428568</v>
      </c>
      <c r="R56" s="58">
        <v>50</v>
      </c>
      <c r="S56" s="30" t="s">
        <v>34</v>
      </c>
      <c r="T56" s="48">
        <v>23</v>
      </c>
      <c r="U56" s="49">
        <v>1</v>
      </c>
      <c r="V56" s="49">
        <v>9</v>
      </c>
      <c r="W56" s="50">
        <v>5.9565217391304346</v>
      </c>
      <c r="X56" s="51">
        <v>3.081886389115442</v>
      </c>
      <c r="Y56" s="8"/>
      <c r="Z56" s="48">
        <v>28</v>
      </c>
      <c r="AA56" s="49">
        <v>1</v>
      </c>
      <c r="AB56" s="49">
        <v>6</v>
      </c>
      <c r="AC56" s="50">
        <v>1.8928571428571428</v>
      </c>
      <c r="AD56" s="51">
        <v>1.5477411429249548</v>
      </c>
      <c r="AE56" s="64"/>
      <c r="AF56" s="65">
        <f t="shared" si="6"/>
        <v>4.0636645962732914</v>
      </c>
      <c r="AH56" s="68">
        <v>50</v>
      </c>
      <c r="AI56" s="30" t="s">
        <v>34</v>
      </c>
      <c r="AJ56" s="48">
        <v>26</v>
      </c>
      <c r="AK56" s="49">
        <v>1</v>
      </c>
      <c r="AL56" s="49">
        <v>9</v>
      </c>
      <c r="AM56" s="50">
        <v>4.7692307692307692</v>
      </c>
      <c r="AN56" s="51">
        <v>2.8186194110974587</v>
      </c>
      <c r="AO56" s="49"/>
      <c r="AP56" s="48">
        <v>24</v>
      </c>
      <c r="AQ56" s="49">
        <v>1</v>
      </c>
      <c r="AR56" s="49">
        <v>5</v>
      </c>
      <c r="AS56" s="50">
        <v>1.7083333333333333</v>
      </c>
      <c r="AT56" s="51">
        <v>1.4288690166235205</v>
      </c>
      <c r="AU56" s="49"/>
      <c r="AV56" s="56">
        <f t="shared" si="7"/>
        <v>3.0608974358974361</v>
      </c>
      <c r="AX56" s="58">
        <v>50</v>
      </c>
      <c r="AY56" s="30" t="s">
        <v>34</v>
      </c>
      <c r="AZ56" s="70">
        <v>24</v>
      </c>
      <c r="BA56" s="64">
        <v>1</v>
      </c>
      <c r="BB56" s="64">
        <v>9</v>
      </c>
      <c r="BC56" s="71">
        <v>4.458333333333333</v>
      </c>
      <c r="BD56" s="72">
        <v>2.6699481621195935</v>
      </c>
      <c r="BE56" s="64"/>
      <c r="BF56" s="70">
        <v>22</v>
      </c>
      <c r="BG56" s="64">
        <v>1</v>
      </c>
      <c r="BH56" s="64">
        <v>5</v>
      </c>
      <c r="BI56" s="71">
        <v>1.5909090909090908</v>
      </c>
      <c r="BJ56" s="72">
        <v>1.181568405173351</v>
      </c>
      <c r="BK56" s="64"/>
      <c r="BL56" s="65">
        <f t="shared" si="8"/>
        <v>2.8674242424242422</v>
      </c>
      <c r="BN56" s="58">
        <v>50</v>
      </c>
      <c r="BO56" s="30" t="s">
        <v>34</v>
      </c>
      <c r="BP56" s="70">
        <v>23</v>
      </c>
      <c r="BQ56" s="64">
        <v>1</v>
      </c>
      <c r="BR56" s="64">
        <v>7</v>
      </c>
      <c r="BS56" s="71">
        <v>2.0869565217391304</v>
      </c>
      <c r="BT56" s="72">
        <v>1.9048513060141243</v>
      </c>
      <c r="BU56" s="64"/>
      <c r="BV56" s="70">
        <v>24</v>
      </c>
      <c r="BW56" s="64">
        <v>1</v>
      </c>
      <c r="BX56" s="64">
        <v>7</v>
      </c>
      <c r="BY56" s="71">
        <v>1.4583333333333333</v>
      </c>
      <c r="BZ56" s="72">
        <v>1.3506573815438321</v>
      </c>
      <c r="CA56" s="71"/>
      <c r="CB56" s="65">
        <f t="shared" si="9"/>
        <v>0.62862318840579712</v>
      </c>
    </row>
    <row r="57" spans="2:80" x14ac:dyDescent="0.25">
      <c r="B57" s="43">
        <v>51</v>
      </c>
      <c r="C57" s="30" t="s">
        <v>35</v>
      </c>
      <c r="D57" s="48">
        <v>26</v>
      </c>
      <c r="E57" s="49">
        <v>1</v>
      </c>
      <c r="F57" s="49">
        <v>9</v>
      </c>
      <c r="G57" s="50">
        <v>4.5384615384615383</v>
      </c>
      <c r="H57" s="51">
        <v>2.7015664971385656</v>
      </c>
      <c r="I57" s="8"/>
      <c r="J57" s="48">
        <v>26</v>
      </c>
      <c r="K57" s="49">
        <v>1</v>
      </c>
      <c r="L57" s="49">
        <v>9</v>
      </c>
      <c r="M57" s="50">
        <v>2.1923076923076925</v>
      </c>
      <c r="N57" s="51">
        <v>2.3835977977709373</v>
      </c>
      <c r="O57" s="8"/>
      <c r="P57" s="56">
        <f t="shared" si="5"/>
        <v>2.3461538461538458</v>
      </c>
      <c r="R57" s="58">
        <v>51</v>
      </c>
      <c r="S57" s="30" t="s">
        <v>35</v>
      </c>
      <c r="T57" s="48">
        <v>27</v>
      </c>
      <c r="U57" s="49">
        <v>1</v>
      </c>
      <c r="V57" s="49">
        <v>9</v>
      </c>
      <c r="W57" s="50">
        <v>5.2962962962962967</v>
      </c>
      <c r="X57" s="51">
        <v>3.326060441825744</v>
      </c>
      <c r="Y57" s="8"/>
      <c r="Z57" s="48">
        <v>26</v>
      </c>
      <c r="AA57" s="49">
        <v>1</v>
      </c>
      <c r="AB57" s="49">
        <v>9</v>
      </c>
      <c r="AC57" s="50">
        <v>1.3461538461538463</v>
      </c>
      <c r="AD57" s="51">
        <v>1.5733355063001073</v>
      </c>
      <c r="AE57" s="64"/>
      <c r="AF57" s="65">
        <f t="shared" si="6"/>
        <v>3.9501424501424505</v>
      </c>
      <c r="AH57" s="68">
        <v>51</v>
      </c>
      <c r="AI57" s="30" t="s">
        <v>35</v>
      </c>
      <c r="AJ57" s="48">
        <v>24</v>
      </c>
      <c r="AK57" s="49">
        <v>1</v>
      </c>
      <c r="AL57" s="49">
        <v>9</v>
      </c>
      <c r="AM57" s="50">
        <v>4.791666666666667</v>
      </c>
      <c r="AN57" s="51">
        <v>2.5872457517039518</v>
      </c>
      <c r="AO57" s="49"/>
      <c r="AP57" s="48">
        <v>24</v>
      </c>
      <c r="AQ57" s="49">
        <v>1</v>
      </c>
      <c r="AR57" s="49">
        <v>7</v>
      </c>
      <c r="AS57" s="50">
        <v>1.5833333333333333</v>
      </c>
      <c r="AT57" s="51">
        <v>1.3805061033726997</v>
      </c>
      <c r="AU57" s="49"/>
      <c r="AV57" s="56">
        <f t="shared" si="7"/>
        <v>3.2083333333333339</v>
      </c>
      <c r="AX57" s="58">
        <v>51</v>
      </c>
      <c r="AY57" s="30" t="s">
        <v>35</v>
      </c>
      <c r="AZ57" s="70">
        <v>22</v>
      </c>
      <c r="BA57" s="64">
        <v>1</v>
      </c>
      <c r="BB57" s="64">
        <v>9</v>
      </c>
      <c r="BC57" s="71">
        <v>4.5</v>
      </c>
      <c r="BD57" s="72">
        <v>3.3058389901160385</v>
      </c>
      <c r="BE57" s="64"/>
      <c r="BF57" s="70">
        <v>22</v>
      </c>
      <c r="BG57" s="64">
        <v>1</v>
      </c>
      <c r="BH57" s="64">
        <v>9</v>
      </c>
      <c r="BI57" s="71">
        <v>1.7727272727272727</v>
      </c>
      <c r="BJ57" s="72">
        <v>1.9983759640033938</v>
      </c>
      <c r="BK57" s="64"/>
      <c r="BL57" s="65">
        <f t="shared" si="8"/>
        <v>2.7272727272727275</v>
      </c>
      <c r="BN57" s="58">
        <v>51</v>
      </c>
      <c r="BO57" s="30" t="s">
        <v>35</v>
      </c>
      <c r="BP57" s="70">
        <v>25</v>
      </c>
      <c r="BQ57" s="64">
        <v>1</v>
      </c>
      <c r="BR57" s="64">
        <v>8</v>
      </c>
      <c r="BS57" s="71">
        <v>2.6</v>
      </c>
      <c r="BT57" s="72">
        <v>2.3629078131263039</v>
      </c>
      <c r="BU57" s="64"/>
      <c r="BV57" s="70">
        <v>24</v>
      </c>
      <c r="BW57" s="64">
        <v>1</v>
      </c>
      <c r="BX57" s="64">
        <v>5</v>
      </c>
      <c r="BY57" s="71">
        <v>1.5416666666666667</v>
      </c>
      <c r="BZ57" s="72">
        <v>1.2846642825425558</v>
      </c>
      <c r="CA57" s="71"/>
      <c r="CB57" s="65">
        <f t="shared" si="9"/>
        <v>1.0583333333333333</v>
      </c>
    </row>
    <row r="58" spans="2:80" x14ac:dyDescent="0.25">
      <c r="B58" s="43">
        <v>52</v>
      </c>
      <c r="C58" s="30" t="s">
        <v>36</v>
      </c>
      <c r="D58" s="48">
        <v>28</v>
      </c>
      <c r="E58" s="49">
        <v>1</v>
      </c>
      <c r="F58" s="49">
        <v>9</v>
      </c>
      <c r="G58" s="50">
        <v>4.8214285714285712</v>
      </c>
      <c r="H58" s="51">
        <v>2.9696435928883909</v>
      </c>
      <c r="I58" s="8"/>
      <c r="J58" s="48">
        <v>28</v>
      </c>
      <c r="K58" s="49">
        <v>1</v>
      </c>
      <c r="L58" s="49">
        <v>3</v>
      </c>
      <c r="M58" s="50">
        <v>1.1071428571428572</v>
      </c>
      <c r="N58" s="51">
        <v>0.41626965212518602</v>
      </c>
      <c r="O58" s="8"/>
      <c r="P58" s="56">
        <f t="shared" si="5"/>
        <v>3.714285714285714</v>
      </c>
      <c r="R58" s="58">
        <v>52</v>
      </c>
      <c r="S58" s="30" t="s">
        <v>36</v>
      </c>
      <c r="T58" s="48">
        <v>25</v>
      </c>
      <c r="U58" s="49">
        <v>1</v>
      </c>
      <c r="V58" s="49">
        <v>9</v>
      </c>
      <c r="W58" s="50">
        <v>6.16</v>
      </c>
      <c r="X58" s="51">
        <v>3.1048349392520049</v>
      </c>
      <c r="Y58" s="8"/>
      <c r="Z58" s="48">
        <v>29</v>
      </c>
      <c r="AA58" s="49">
        <v>1</v>
      </c>
      <c r="AB58" s="49">
        <v>5</v>
      </c>
      <c r="AC58" s="50">
        <v>1.3103448275862069</v>
      </c>
      <c r="AD58" s="51">
        <v>0.84951449478351493</v>
      </c>
      <c r="AE58" s="64"/>
      <c r="AF58" s="65">
        <f t="shared" si="6"/>
        <v>4.8496551724137937</v>
      </c>
      <c r="AH58" s="68">
        <v>52</v>
      </c>
      <c r="AI58" s="30" t="s">
        <v>36</v>
      </c>
      <c r="AJ58" s="48">
        <v>24</v>
      </c>
      <c r="AK58" s="49">
        <v>1</v>
      </c>
      <c r="AL58" s="49">
        <v>9</v>
      </c>
      <c r="AM58" s="50">
        <v>5.041666666666667</v>
      </c>
      <c r="AN58" s="51">
        <v>2.7894080198940556</v>
      </c>
      <c r="AO58" s="49"/>
      <c r="AP58" s="48">
        <v>24</v>
      </c>
      <c r="AQ58" s="49">
        <v>1</v>
      </c>
      <c r="AR58" s="49">
        <v>5</v>
      </c>
      <c r="AS58" s="50">
        <v>1.1666666666666667</v>
      </c>
      <c r="AT58" s="51">
        <v>0.81649658092772603</v>
      </c>
      <c r="AU58" s="49"/>
      <c r="AV58" s="56">
        <f t="shared" si="7"/>
        <v>3.875</v>
      </c>
      <c r="AX58" s="58">
        <v>52</v>
      </c>
      <c r="AY58" s="30" t="s">
        <v>36</v>
      </c>
      <c r="AZ58" s="70">
        <v>23</v>
      </c>
      <c r="BA58" s="64">
        <v>1</v>
      </c>
      <c r="BB58" s="64">
        <v>9</v>
      </c>
      <c r="BC58" s="71">
        <v>4.2173913043478262</v>
      </c>
      <c r="BD58" s="72">
        <v>2.6277629915806617</v>
      </c>
      <c r="BE58" s="64"/>
      <c r="BF58" s="70">
        <v>22</v>
      </c>
      <c r="BG58" s="64">
        <v>1</v>
      </c>
      <c r="BH58" s="64">
        <v>6</v>
      </c>
      <c r="BI58" s="71">
        <v>1.6363636363636365</v>
      </c>
      <c r="BJ58" s="72">
        <v>1.364357673585582</v>
      </c>
      <c r="BK58" s="64"/>
      <c r="BL58" s="65">
        <f t="shared" si="8"/>
        <v>2.5810276679841895</v>
      </c>
      <c r="BN58" s="58">
        <v>52</v>
      </c>
      <c r="BO58" s="30" t="s">
        <v>36</v>
      </c>
      <c r="BP58" s="70">
        <v>25</v>
      </c>
      <c r="BQ58" s="64">
        <v>1</v>
      </c>
      <c r="BR58" s="64">
        <v>9</v>
      </c>
      <c r="BS58" s="71">
        <v>2.64</v>
      </c>
      <c r="BT58" s="72">
        <v>2.5638512697372549</v>
      </c>
      <c r="BU58" s="64"/>
      <c r="BV58" s="70">
        <v>25</v>
      </c>
      <c r="BW58" s="64">
        <v>1</v>
      </c>
      <c r="BX58" s="64">
        <v>2</v>
      </c>
      <c r="BY58" s="71">
        <v>1.04</v>
      </c>
      <c r="BZ58" s="72">
        <v>0.20000000000000009</v>
      </c>
      <c r="CA58" s="71"/>
      <c r="CB58" s="65">
        <f t="shared" si="9"/>
        <v>1.6</v>
      </c>
    </row>
    <row r="59" spans="2:80" x14ac:dyDescent="0.25">
      <c r="B59" s="43">
        <v>53</v>
      </c>
      <c r="C59" s="30" t="s">
        <v>37</v>
      </c>
      <c r="D59" s="48">
        <v>24</v>
      </c>
      <c r="E59" s="49">
        <v>1</v>
      </c>
      <c r="F59" s="49">
        <v>9</v>
      </c>
      <c r="G59" s="50">
        <v>4.916666666666667</v>
      </c>
      <c r="H59" s="51">
        <v>2.7649462085602834</v>
      </c>
      <c r="I59" s="8"/>
      <c r="J59" s="48">
        <v>26</v>
      </c>
      <c r="K59" s="49">
        <v>1</v>
      </c>
      <c r="L59" s="49">
        <v>9</v>
      </c>
      <c r="M59" s="50">
        <v>1.5384615384615385</v>
      </c>
      <c r="N59" s="51">
        <v>1.580652250958932</v>
      </c>
      <c r="O59" s="8"/>
      <c r="P59" s="56">
        <f t="shared" si="5"/>
        <v>3.3782051282051286</v>
      </c>
      <c r="R59" s="58">
        <v>53</v>
      </c>
      <c r="S59" s="30" t="s">
        <v>37</v>
      </c>
      <c r="T59" s="48">
        <v>28</v>
      </c>
      <c r="U59" s="49">
        <v>1</v>
      </c>
      <c r="V59" s="49">
        <v>9</v>
      </c>
      <c r="W59" s="50">
        <v>5.6785714285714288</v>
      </c>
      <c r="X59" s="51">
        <v>3.1038037765937916</v>
      </c>
      <c r="Y59" s="8"/>
      <c r="Z59" s="48">
        <v>25</v>
      </c>
      <c r="AA59" s="49">
        <v>1</v>
      </c>
      <c r="AB59" s="49">
        <v>8</v>
      </c>
      <c r="AC59" s="50">
        <v>1.36</v>
      </c>
      <c r="AD59" s="51">
        <v>1.4106735979665885</v>
      </c>
      <c r="AE59" s="64"/>
      <c r="AF59" s="65">
        <f t="shared" si="6"/>
        <v>4.3185714285714285</v>
      </c>
      <c r="AH59" s="68">
        <v>53</v>
      </c>
      <c r="AI59" s="30" t="s">
        <v>37</v>
      </c>
      <c r="AJ59" s="48">
        <v>24</v>
      </c>
      <c r="AK59" s="49">
        <v>1</v>
      </c>
      <c r="AL59" s="49">
        <v>9</v>
      </c>
      <c r="AM59" s="50">
        <v>4.583333333333333</v>
      </c>
      <c r="AN59" s="51">
        <v>2.733315659186407</v>
      </c>
      <c r="AO59" s="49"/>
      <c r="AP59" s="48">
        <v>24</v>
      </c>
      <c r="AQ59" s="49">
        <v>1</v>
      </c>
      <c r="AR59" s="49">
        <v>7</v>
      </c>
      <c r="AS59" s="50">
        <v>1.875</v>
      </c>
      <c r="AT59" s="51">
        <v>1.8252456654188867</v>
      </c>
      <c r="AU59" s="49"/>
      <c r="AV59" s="56">
        <f t="shared" si="7"/>
        <v>2.708333333333333</v>
      </c>
      <c r="AX59" s="58">
        <v>53</v>
      </c>
      <c r="AY59" s="30" t="s">
        <v>37</v>
      </c>
      <c r="AZ59" s="70">
        <v>20</v>
      </c>
      <c r="BA59" s="64">
        <v>1</v>
      </c>
      <c r="BB59" s="64">
        <v>9</v>
      </c>
      <c r="BC59" s="71">
        <v>4.5</v>
      </c>
      <c r="BD59" s="72">
        <v>3.0864730339780526</v>
      </c>
      <c r="BE59" s="64"/>
      <c r="BF59" s="70">
        <v>23</v>
      </c>
      <c r="BG59" s="64">
        <v>1</v>
      </c>
      <c r="BH59" s="64">
        <v>6</v>
      </c>
      <c r="BI59" s="71">
        <v>1.3043478260869565</v>
      </c>
      <c r="BJ59" s="72">
        <v>1.0632190661423899</v>
      </c>
      <c r="BK59" s="64"/>
      <c r="BL59" s="65">
        <f t="shared" si="8"/>
        <v>3.1956521739130435</v>
      </c>
      <c r="BN59" s="58">
        <v>53</v>
      </c>
      <c r="BO59" s="30" t="s">
        <v>37</v>
      </c>
      <c r="BP59" s="70">
        <v>24</v>
      </c>
      <c r="BQ59" s="64">
        <v>1</v>
      </c>
      <c r="BR59" s="64">
        <v>8</v>
      </c>
      <c r="BS59" s="71">
        <v>3.0416666666666665</v>
      </c>
      <c r="BT59" s="72">
        <v>2.5788296412986611</v>
      </c>
      <c r="BU59" s="64"/>
      <c r="BV59" s="70">
        <v>24</v>
      </c>
      <c r="BW59" s="64">
        <v>1</v>
      </c>
      <c r="BX59" s="64">
        <v>6</v>
      </c>
      <c r="BY59" s="71">
        <v>1.4166666666666667</v>
      </c>
      <c r="BZ59" s="72">
        <v>1.1389036172018081</v>
      </c>
      <c r="CA59" s="71"/>
      <c r="CB59" s="65">
        <f t="shared" si="9"/>
        <v>1.6249999999999998</v>
      </c>
    </row>
    <row r="60" spans="2:80" x14ac:dyDescent="0.25">
      <c r="B60" s="43">
        <v>54</v>
      </c>
      <c r="C60" s="30" t="s">
        <v>38</v>
      </c>
      <c r="D60" s="48">
        <v>26</v>
      </c>
      <c r="E60" s="49">
        <v>1</v>
      </c>
      <c r="F60" s="49">
        <v>9</v>
      </c>
      <c r="G60" s="50">
        <v>4.6538461538461542</v>
      </c>
      <c r="H60" s="51">
        <v>2.8836408610270134</v>
      </c>
      <c r="I60" s="8"/>
      <c r="J60" s="48">
        <v>28</v>
      </c>
      <c r="K60" s="49">
        <v>1</v>
      </c>
      <c r="L60" s="49">
        <v>5</v>
      </c>
      <c r="M60" s="50">
        <v>1.3214285714285714</v>
      </c>
      <c r="N60" s="51">
        <v>1.0559731838826991</v>
      </c>
      <c r="O60" s="8"/>
      <c r="P60" s="56">
        <f t="shared" si="5"/>
        <v>3.332417582417583</v>
      </c>
      <c r="R60" s="58">
        <v>54</v>
      </c>
      <c r="S60" s="30" t="s">
        <v>38</v>
      </c>
      <c r="T60" s="48">
        <v>26</v>
      </c>
      <c r="U60" s="49">
        <v>1</v>
      </c>
      <c r="V60" s="49">
        <v>9</v>
      </c>
      <c r="W60" s="50">
        <v>6.4230769230769234</v>
      </c>
      <c r="X60" s="51">
        <v>3.0485810066071974</v>
      </c>
      <c r="Y60" s="8"/>
      <c r="Z60" s="48">
        <v>29</v>
      </c>
      <c r="AA60" s="49">
        <v>1</v>
      </c>
      <c r="AB60" s="49">
        <v>7</v>
      </c>
      <c r="AC60" s="50">
        <v>1.3793103448275863</v>
      </c>
      <c r="AD60" s="51">
        <v>1.1775820597262692</v>
      </c>
      <c r="AE60" s="64"/>
      <c r="AF60" s="65">
        <f t="shared" si="6"/>
        <v>5.0437665782493371</v>
      </c>
      <c r="AH60" s="68">
        <v>54</v>
      </c>
      <c r="AI60" s="30" t="s">
        <v>38</v>
      </c>
      <c r="AJ60" s="48">
        <v>25</v>
      </c>
      <c r="AK60" s="49">
        <v>1</v>
      </c>
      <c r="AL60" s="49">
        <v>9</v>
      </c>
      <c r="AM60" s="50">
        <v>5.36</v>
      </c>
      <c r="AN60" s="51">
        <v>3.0940803695659445</v>
      </c>
      <c r="AO60" s="49"/>
      <c r="AP60" s="48">
        <v>23</v>
      </c>
      <c r="AQ60" s="49">
        <v>1</v>
      </c>
      <c r="AR60" s="49">
        <v>5</v>
      </c>
      <c r="AS60" s="50">
        <v>1.5652173913043479</v>
      </c>
      <c r="AT60" s="51">
        <v>1.0798184593432083</v>
      </c>
      <c r="AU60" s="49"/>
      <c r="AV60" s="56">
        <f t="shared" si="7"/>
        <v>3.7947826086956526</v>
      </c>
      <c r="AX60" s="58">
        <v>54</v>
      </c>
      <c r="AY60" s="30" t="s">
        <v>38</v>
      </c>
      <c r="AZ60" s="70">
        <v>24</v>
      </c>
      <c r="BA60" s="64">
        <v>1</v>
      </c>
      <c r="BB60" s="64">
        <v>9</v>
      </c>
      <c r="BC60" s="71">
        <v>5.208333333333333</v>
      </c>
      <c r="BD60" s="72">
        <v>2.6861831118047275</v>
      </c>
      <c r="BE60" s="64"/>
      <c r="BF60" s="70">
        <v>23</v>
      </c>
      <c r="BG60" s="64">
        <v>1</v>
      </c>
      <c r="BH60" s="64">
        <v>9</v>
      </c>
      <c r="BI60" s="71">
        <v>1.5652173913043479</v>
      </c>
      <c r="BJ60" s="72">
        <v>1.7009646182125797</v>
      </c>
      <c r="BK60" s="64"/>
      <c r="BL60" s="65">
        <f t="shared" si="8"/>
        <v>3.6431159420289854</v>
      </c>
      <c r="BN60" s="58">
        <v>54</v>
      </c>
      <c r="BO60" s="30" t="s">
        <v>38</v>
      </c>
      <c r="BP60" s="70">
        <v>22</v>
      </c>
      <c r="BQ60" s="64">
        <v>1</v>
      </c>
      <c r="BR60" s="64">
        <v>8</v>
      </c>
      <c r="BS60" s="71">
        <v>2.5</v>
      </c>
      <c r="BT60" s="72">
        <v>2.3042403975114683</v>
      </c>
      <c r="BU60" s="64"/>
      <c r="BV60" s="70">
        <v>23</v>
      </c>
      <c r="BW60" s="64">
        <v>1</v>
      </c>
      <c r="BX60" s="64">
        <v>3</v>
      </c>
      <c r="BY60" s="71">
        <v>1.0869565217391304</v>
      </c>
      <c r="BZ60" s="72">
        <v>0.41702882811414949</v>
      </c>
      <c r="CA60" s="71"/>
      <c r="CB60" s="65">
        <f t="shared" si="9"/>
        <v>1.4130434782608696</v>
      </c>
    </row>
    <row r="61" spans="2:80" x14ac:dyDescent="0.25">
      <c r="B61" s="43">
        <v>55</v>
      </c>
      <c r="C61" s="30" t="s">
        <v>39</v>
      </c>
      <c r="D61" s="48">
        <v>22</v>
      </c>
      <c r="E61" s="49">
        <v>1</v>
      </c>
      <c r="F61" s="49">
        <v>9</v>
      </c>
      <c r="G61" s="50">
        <v>4.2727272727272725</v>
      </c>
      <c r="H61" s="51">
        <v>2.6036936799901751</v>
      </c>
      <c r="I61" s="8"/>
      <c r="J61" s="48">
        <v>27</v>
      </c>
      <c r="K61" s="49">
        <v>1</v>
      </c>
      <c r="L61" s="49">
        <v>8</v>
      </c>
      <c r="M61" s="50">
        <v>1.5555555555555556</v>
      </c>
      <c r="N61" s="51">
        <v>1.4763086328702342</v>
      </c>
      <c r="O61" s="8"/>
      <c r="P61" s="56">
        <f t="shared" si="5"/>
        <v>2.7171717171717171</v>
      </c>
      <c r="R61" s="58">
        <v>55</v>
      </c>
      <c r="S61" s="30" t="s">
        <v>39</v>
      </c>
      <c r="T61" s="48">
        <v>26</v>
      </c>
      <c r="U61" s="49">
        <v>1</v>
      </c>
      <c r="V61" s="49">
        <v>9</v>
      </c>
      <c r="W61" s="50">
        <v>6.2307692307692308</v>
      </c>
      <c r="X61" s="51">
        <v>2.9571295853606729</v>
      </c>
      <c r="Y61" s="8"/>
      <c r="Z61" s="48">
        <v>25</v>
      </c>
      <c r="AA61" s="49">
        <v>1</v>
      </c>
      <c r="AB61" s="49">
        <v>9</v>
      </c>
      <c r="AC61" s="50">
        <v>1.36</v>
      </c>
      <c r="AD61" s="51">
        <v>1.6041612554021285</v>
      </c>
      <c r="AE61" s="64"/>
      <c r="AF61" s="65">
        <f t="shared" si="6"/>
        <v>4.8707692307692305</v>
      </c>
      <c r="AH61" s="68">
        <v>55</v>
      </c>
      <c r="AI61" s="30" t="s">
        <v>39</v>
      </c>
      <c r="AJ61" s="48">
        <v>23</v>
      </c>
      <c r="AK61" s="49">
        <v>1</v>
      </c>
      <c r="AL61" s="49">
        <v>9</v>
      </c>
      <c r="AM61" s="50">
        <v>4.7826086956521738</v>
      </c>
      <c r="AN61" s="51">
        <v>2.3540395018530562</v>
      </c>
      <c r="AO61" s="49"/>
      <c r="AP61" s="48">
        <v>25</v>
      </c>
      <c r="AQ61" s="49">
        <v>1</v>
      </c>
      <c r="AR61" s="49">
        <v>8</v>
      </c>
      <c r="AS61" s="50">
        <v>1.88</v>
      </c>
      <c r="AT61" s="51">
        <v>1.96468827043885</v>
      </c>
      <c r="AU61" s="49"/>
      <c r="AV61" s="56">
        <f t="shared" si="7"/>
        <v>2.9026086956521739</v>
      </c>
      <c r="AX61" s="58">
        <v>55</v>
      </c>
      <c r="AY61" s="30" t="s">
        <v>39</v>
      </c>
      <c r="AZ61" s="70">
        <v>22</v>
      </c>
      <c r="BA61" s="64">
        <v>1</v>
      </c>
      <c r="BB61" s="64">
        <v>9</v>
      </c>
      <c r="BC61" s="71">
        <v>4.4090909090909092</v>
      </c>
      <c r="BD61" s="72">
        <v>3.0340777355940807</v>
      </c>
      <c r="BE61" s="64"/>
      <c r="BF61" s="70">
        <v>24</v>
      </c>
      <c r="BG61" s="64">
        <v>1</v>
      </c>
      <c r="BH61" s="64">
        <v>8</v>
      </c>
      <c r="BI61" s="71">
        <v>1.5</v>
      </c>
      <c r="BJ61" s="72">
        <v>1.6151457061744965</v>
      </c>
      <c r="BK61" s="64"/>
      <c r="BL61" s="65">
        <f t="shared" si="8"/>
        <v>2.9090909090909092</v>
      </c>
      <c r="BN61" s="58">
        <v>55</v>
      </c>
      <c r="BO61" s="30" t="s">
        <v>39</v>
      </c>
      <c r="BP61" s="70">
        <v>23</v>
      </c>
      <c r="BQ61" s="64">
        <v>1</v>
      </c>
      <c r="BR61" s="64">
        <v>8</v>
      </c>
      <c r="BS61" s="71">
        <v>3</v>
      </c>
      <c r="BT61" s="72">
        <v>2.412090756622109</v>
      </c>
      <c r="BU61" s="64"/>
      <c r="BV61" s="70">
        <v>23</v>
      </c>
      <c r="BW61" s="64">
        <v>1</v>
      </c>
      <c r="BX61" s="64">
        <v>4</v>
      </c>
      <c r="BY61" s="71">
        <v>1.173913043478261</v>
      </c>
      <c r="BZ61" s="72">
        <v>0.65032676493111585</v>
      </c>
      <c r="CA61" s="71"/>
      <c r="CB61" s="65">
        <f t="shared" si="9"/>
        <v>1.826086956521739</v>
      </c>
    </row>
    <row r="62" spans="2:80" x14ac:dyDescent="0.25">
      <c r="B62" s="43">
        <v>56</v>
      </c>
      <c r="C62" s="30" t="s">
        <v>40</v>
      </c>
      <c r="D62" s="48">
        <v>27</v>
      </c>
      <c r="E62" s="49">
        <v>1</v>
      </c>
      <c r="F62" s="49">
        <v>9</v>
      </c>
      <c r="G62" s="50">
        <v>4.8148148148148149</v>
      </c>
      <c r="H62" s="51">
        <v>2.9617697027418877</v>
      </c>
      <c r="I62" s="8"/>
      <c r="J62" s="48">
        <v>25</v>
      </c>
      <c r="K62" s="49">
        <v>1</v>
      </c>
      <c r="L62" s="49">
        <v>5</v>
      </c>
      <c r="M62" s="50">
        <v>1.2</v>
      </c>
      <c r="N62" s="51">
        <v>0.81649658092772603</v>
      </c>
      <c r="O62" s="8"/>
      <c r="P62" s="56">
        <f t="shared" si="5"/>
        <v>3.6148148148148147</v>
      </c>
      <c r="R62" s="58">
        <v>56</v>
      </c>
      <c r="S62" s="30" t="s">
        <v>40</v>
      </c>
      <c r="T62" s="48">
        <v>25</v>
      </c>
      <c r="U62" s="49">
        <v>1</v>
      </c>
      <c r="V62" s="49">
        <v>9</v>
      </c>
      <c r="W62" s="50">
        <v>6.2</v>
      </c>
      <c r="X62" s="51">
        <v>3</v>
      </c>
      <c r="Y62" s="8"/>
      <c r="Z62" s="48">
        <v>27</v>
      </c>
      <c r="AA62" s="49">
        <v>1</v>
      </c>
      <c r="AB62" s="49">
        <v>6</v>
      </c>
      <c r="AC62" s="50">
        <v>1.4814814814814814</v>
      </c>
      <c r="AD62" s="51">
        <v>1.2206672314879636</v>
      </c>
      <c r="AE62" s="64"/>
      <c r="AF62" s="65">
        <f t="shared" si="6"/>
        <v>4.7185185185185183</v>
      </c>
      <c r="AH62" s="68">
        <v>56</v>
      </c>
      <c r="AI62" s="30" t="s">
        <v>40</v>
      </c>
      <c r="AJ62" s="48">
        <v>20</v>
      </c>
      <c r="AK62" s="49">
        <v>1</v>
      </c>
      <c r="AL62" s="49">
        <v>9</v>
      </c>
      <c r="AM62" s="50">
        <v>3.8</v>
      </c>
      <c r="AN62" s="51">
        <v>2.7067167915158179</v>
      </c>
      <c r="AO62" s="49"/>
      <c r="AP62" s="48">
        <v>25</v>
      </c>
      <c r="AQ62" s="49">
        <v>1</v>
      </c>
      <c r="AR62" s="49">
        <v>6</v>
      </c>
      <c r="AS62" s="50">
        <v>1.28</v>
      </c>
      <c r="AT62" s="51">
        <v>1.0214368964029708</v>
      </c>
      <c r="AU62" s="49"/>
      <c r="AV62" s="56">
        <f t="shared" si="7"/>
        <v>2.5199999999999996</v>
      </c>
      <c r="AX62" s="58">
        <v>56</v>
      </c>
      <c r="AY62" s="30" t="s">
        <v>40</v>
      </c>
      <c r="AZ62" s="70">
        <v>23</v>
      </c>
      <c r="BA62" s="64">
        <v>1</v>
      </c>
      <c r="BB62" s="64">
        <v>9</v>
      </c>
      <c r="BC62" s="71">
        <v>4.4782608695652177</v>
      </c>
      <c r="BD62" s="72">
        <v>2.6088932731470518</v>
      </c>
      <c r="BE62" s="64"/>
      <c r="BF62" s="70">
        <v>22</v>
      </c>
      <c r="BG62" s="64">
        <v>1</v>
      </c>
      <c r="BH62" s="64">
        <v>5</v>
      </c>
      <c r="BI62" s="71">
        <v>1.3636363636363635</v>
      </c>
      <c r="BJ62" s="72">
        <v>1.0486024506776148</v>
      </c>
      <c r="BK62" s="64"/>
      <c r="BL62" s="65">
        <f t="shared" si="8"/>
        <v>3.1146245059288544</v>
      </c>
      <c r="BN62" s="58">
        <v>56</v>
      </c>
      <c r="BO62" s="30" t="s">
        <v>40</v>
      </c>
      <c r="BP62" s="70">
        <v>25</v>
      </c>
      <c r="BQ62" s="64">
        <v>1</v>
      </c>
      <c r="BR62" s="64">
        <v>9</v>
      </c>
      <c r="BS62" s="71">
        <v>2.44</v>
      </c>
      <c r="BT62" s="72">
        <v>2.1617893822787946</v>
      </c>
      <c r="BU62" s="64"/>
      <c r="BV62" s="70">
        <v>24</v>
      </c>
      <c r="BW62" s="64">
        <v>1</v>
      </c>
      <c r="BX62" s="64">
        <v>6</v>
      </c>
      <c r="BY62" s="71">
        <v>1.4166666666666667</v>
      </c>
      <c r="BZ62" s="72">
        <v>1.1389036172018081</v>
      </c>
      <c r="CA62" s="71"/>
      <c r="CB62" s="65">
        <f t="shared" si="9"/>
        <v>1.0233333333333332</v>
      </c>
    </row>
    <row r="63" spans="2:80" x14ac:dyDescent="0.25">
      <c r="B63" s="43">
        <v>57</v>
      </c>
      <c r="C63" s="30" t="s">
        <v>128</v>
      </c>
      <c r="D63" s="48">
        <v>27</v>
      </c>
      <c r="E63" s="49">
        <v>1</v>
      </c>
      <c r="F63" s="49">
        <v>9</v>
      </c>
      <c r="G63" s="50">
        <v>4.7777777777777777</v>
      </c>
      <c r="H63" s="51">
        <v>2.70801280154532</v>
      </c>
      <c r="I63" s="8"/>
      <c r="J63" s="48">
        <v>26</v>
      </c>
      <c r="K63" s="49">
        <v>1</v>
      </c>
      <c r="L63" s="49">
        <v>8</v>
      </c>
      <c r="M63" s="50">
        <v>1.5</v>
      </c>
      <c r="N63" s="51">
        <v>1.4212670403551895</v>
      </c>
      <c r="O63" s="8"/>
      <c r="P63" s="56">
        <f t="shared" si="5"/>
        <v>3.2777777777777777</v>
      </c>
      <c r="R63" s="58">
        <v>57</v>
      </c>
      <c r="S63" s="30" t="s">
        <v>128</v>
      </c>
      <c r="T63" s="48">
        <v>30</v>
      </c>
      <c r="U63" s="49">
        <v>1</v>
      </c>
      <c r="V63" s="49">
        <v>9</v>
      </c>
      <c r="W63" s="50">
        <v>6.166666666666667</v>
      </c>
      <c r="X63" s="51">
        <v>2.9720924166878349</v>
      </c>
      <c r="Y63" s="8"/>
      <c r="Z63" s="48">
        <v>25</v>
      </c>
      <c r="AA63" s="49">
        <v>1</v>
      </c>
      <c r="AB63" s="49">
        <v>2</v>
      </c>
      <c r="AC63" s="50">
        <v>1.08</v>
      </c>
      <c r="AD63" s="51">
        <v>0.27688746209726917</v>
      </c>
      <c r="AE63" s="64"/>
      <c r="AF63" s="65">
        <f t="shared" si="6"/>
        <v>5.0866666666666669</v>
      </c>
      <c r="AH63" s="68">
        <v>57</v>
      </c>
      <c r="AI63" s="30" t="s">
        <v>128</v>
      </c>
      <c r="AJ63" s="48">
        <v>26</v>
      </c>
      <c r="AK63" s="49">
        <v>1</v>
      </c>
      <c r="AL63" s="49">
        <v>9</v>
      </c>
      <c r="AM63" s="50">
        <v>5.1538461538461542</v>
      </c>
      <c r="AN63" s="51">
        <v>2.5090605045284611</v>
      </c>
      <c r="AO63" s="49"/>
      <c r="AP63" s="48">
        <v>24</v>
      </c>
      <c r="AQ63" s="49">
        <v>1</v>
      </c>
      <c r="AR63" s="49">
        <v>9</v>
      </c>
      <c r="AS63" s="50">
        <v>2.125</v>
      </c>
      <c r="AT63" s="51">
        <v>2.3277625009587135</v>
      </c>
      <c r="AU63" s="49"/>
      <c r="AV63" s="56">
        <f t="shared" si="7"/>
        <v>3.0288461538461542</v>
      </c>
      <c r="AX63" s="58">
        <v>57</v>
      </c>
      <c r="AY63" s="30" t="s">
        <v>128</v>
      </c>
      <c r="AZ63" s="70">
        <v>22</v>
      </c>
      <c r="BA63" s="64">
        <v>1</v>
      </c>
      <c r="BB63" s="64">
        <v>9</v>
      </c>
      <c r="BC63" s="71">
        <v>5.1363636363636367</v>
      </c>
      <c r="BD63" s="72">
        <v>3.0751764106649162</v>
      </c>
      <c r="BE63" s="64"/>
      <c r="BF63" s="70">
        <v>24</v>
      </c>
      <c r="BG63" s="64">
        <v>1</v>
      </c>
      <c r="BH63" s="64">
        <v>5</v>
      </c>
      <c r="BI63" s="71">
        <v>1.5</v>
      </c>
      <c r="BJ63" s="72">
        <v>1.1795356492391771</v>
      </c>
      <c r="BK63" s="64"/>
      <c r="BL63" s="65">
        <f t="shared" si="8"/>
        <v>3.6363636363636367</v>
      </c>
      <c r="BN63" s="58">
        <v>57</v>
      </c>
      <c r="BO63" s="30" t="s">
        <v>128</v>
      </c>
      <c r="BP63" s="70">
        <v>23</v>
      </c>
      <c r="BQ63" s="64">
        <v>1</v>
      </c>
      <c r="BR63" s="64">
        <v>8</v>
      </c>
      <c r="BS63" s="71">
        <v>3.5217391304347827</v>
      </c>
      <c r="BT63" s="72">
        <v>2.4470681013184161</v>
      </c>
      <c r="BU63" s="64"/>
      <c r="BV63" s="70">
        <v>24</v>
      </c>
      <c r="BW63" s="64">
        <v>1</v>
      </c>
      <c r="BX63" s="64">
        <v>5</v>
      </c>
      <c r="BY63" s="71">
        <v>1.4583333333333333</v>
      </c>
      <c r="BZ63" s="72">
        <v>1.2503622663458176</v>
      </c>
      <c r="CA63" s="71"/>
      <c r="CB63" s="65">
        <f t="shared" si="9"/>
        <v>2.0634057971014492</v>
      </c>
    </row>
    <row r="64" spans="2:80" x14ac:dyDescent="0.25">
      <c r="B64" s="43">
        <v>58</v>
      </c>
      <c r="C64" s="30" t="s">
        <v>41</v>
      </c>
      <c r="D64" s="48">
        <v>28</v>
      </c>
      <c r="E64" s="49">
        <v>1</v>
      </c>
      <c r="F64" s="49">
        <v>9</v>
      </c>
      <c r="G64" s="50">
        <v>5.5</v>
      </c>
      <c r="H64" s="51">
        <v>2.8087165910587863</v>
      </c>
      <c r="I64" s="8"/>
      <c r="J64" s="48">
        <v>29</v>
      </c>
      <c r="K64" s="49">
        <v>1</v>
      </c>
      <c r="L64" s="49">
        <v>5</v>
      </c>
      <c r="M64" s="50">
        <v>1.2758620689655173</v>
      </c>
      <c r="N64" s="51">
        <v>0.84077140277493856</v>
      </c>
      <c r="O64" s="8"/>
      <c r="P64" s="56">
        <f t="shared" si="5"/>
        <v>4.2241379310344822</v>
      </c>
      <c r="R64" s="58">
        <v>58</v>
      </c>
      <c r="S64" s="30" t="s">
        <v>41</v>
      </c>
      <c r="T64" s="48">
        <v>25</v>
      </c>
      <c r="U64" s="49">
        <v>1</v>
      </c>
      <c r="V64" s="49">
        <v>9</v>
      </c>
      <c r="W64" s="50">
        <v>6.28</v>
      </c>
      <c r="X64" s="51">
        <v>3.1822423959633661</v>
      </c>
      <c r="Y64" s="8"/>
      <c r="Z64" s="48">
        <v>29</v>
      </c>
      <c r="AA64" s="49">
        <v>1</v>
      </c>
      <c r="AB64" s="49">
        <v>6</v>
      </c>
      <c r="AC64" s="50">
        <v>1.4827586206896552</v>
      </c>
      <c r="AD64" s="51">
        <v>1.2136335542250332</v>
      </c>
      <c r="AE64" s="64"/>
      <c r="AF64" s="65">
        <f t="shared" si="6"/>
        <v>4.7972413793103446</v>
      </c>
      <c r="AH64" s="68">
        <v>58</v>
      </c>
      <c r="AI64" s="30" t="s">
        <v>41</v>
      </c>
      <c r="AJ64" s="48">
        <v>24</v>
      </c>
      <c r="AK64" s="49">
        <v>1</v>
      </c>
      <c r="AL64" s="49">
        <v>9</v>
      </c>
      <c r="AM64" s="50">
        <v>4.416666666666667</v>
      </c>
      <c r="AN64" s="51">
        <v>2.9030219137795115</v>
      </c>
      <c r="AO64" s="49"/>
      <c r="AP64" s="48">
        <v>24</v>
      </c>
      <c r="AQ64" s="49">
        <v>1</v>
      </c>
      <c r="AR64" s="49">
        <v>5</v>
      </c>
      <c r="AS64" s="50">
        <v>1.4166666666666667</v>
      </c>
      <c r="AT64" s="51">
        <v>1.0179547554081032</v>
      </c>
      <c r="AU64" s="49"/>
      <c r="AV64" s="56">
        <f t="shared" si="7"/>
        <v>3</v>
      </c>
      <c r="AX64" s="58">
        <v>58</v>
      </c>
      <c r="AY64" s="30" t="s">
        <v>41</v>
      </c>
      <c r="AZ64" s="70">
        <v>22</v>
      </c>
      <c r="BA64" s="64">
        <v>1</v>
      </c>
      <c r="BB64" s="64">
        <v>9</v>
      </c>
      <c r="BC64" s="71">
        <v>4.7727272727272725</v>
      </c>
      <c r="BD64" s="72">
        <v>2.5435599009453207</v>
      </c>
      <c r="BE64" s="64"/>
      <c r="BF64" s="70">
        <v>21</v>
      </c>
      <c r="BG64" s="64">
        <v>1</v>
      </c>
      <c r="BH64" s="64">
        <v>7</v>
      </c>
      <c r="BI64" s="71">
        <v>1.4285714285714286</v>
      </c>
      <c r="BJ64" s="72">
        <v>1.3627702877384937</v>
      </c>
      <c r="BK64" s="64"/>
      <c r="BL64" s="65">
        <f t="shared" si="8"/>
        <v>3.3441558441558437</v>
      </c>
      <c r="BN64" s="58">
        <v>58</v>
      </c>
      <c r="BO64" s="30" t="s">
        <v>41</v>
      </c>
      <c r="BP64" s="70">
        <v>25</v>
      </c>
      <c r="BQ64" s="64">
        <v>1</v>
      </c>
      <c r="BR64" s="64">
        <v>9</v>
      </c>
      <c r="BS64" s="71">
        <v>2.72</v>
      </c>
      <c r="BT64" s="72">
        <v>2.3544284515213736</v>
      </c>
      <c r="BU64" s="64"/>
      <c r="BV64" s="70">
        <v>25</v>
      </c>
      <c r="BW64" s="64">
        <v>1</v>
      </c>
      <c r="BX64" s="64">
        <v>3</v>
      </c>
      <c r="BY64" s="71">
        <v>1.1200000000000001</v>
      </c>
      <c r="BZ64" s="72">
        <v>0.43969686527576402</v>
      </c>
      <c r="CA64" s="71"/>
      <c r="CB64" s="65">
        <f t="shared" si="9"/>
        <v>1.6</v>
      </c>
    </row>
    <row r="65" spans="2:80" x14ac:dyDescent="0.25">
      <c r="B65" s="43">
        <v>59</v>
      </c>
      <c r="C65" s="30" t="s">
        <v>42</v>
      </c>
      <c r="D65" s="48">
        <v>25</v>
      </c>
      <c r="E65" s="49">
        <v>1</v>
      </c>
      <c r="F65" s="49">
        <v>9</v>
      </c>
      <c r="G65" s="50">
        <v>4.84</v>
      </c>
      <c r="H65" s="51">
        <v>2.9676028485406647</v>
      </c>
      <c r="I65" s="8"/>
      <c r="J65" s="48">
        <v>28</v>
      </c>
      <c r="K65" s="49">
        <v>1</v>
      </c>
      <c r="L65" s="49">
        <v>9</v>
      </c>
      <c r="M65" s="50">
        <v>1.4285714285714286</v>
      </c>
      <c r="N65" s="51">
        <v>1.5257923607235448</v>
      </c>
      <c r="O65" s="8"/>
      <c r="P65" s="56">
        <f t="shared" si="5"/>
        <v>3.411428571428571</v>
      </c>
      <c r="R65" s="58">
        <v>59</v>
      </c>
      <c r="S65" s="30" t="s">
        <v>42</v>
      </c>
      <c r="T65" s="48">
        <v>31</v>
      </c>
      <c r="U65" s="49">
        <v>1</v>
      </c>
      <c r="V65" s="49">
        <v>9</v>
      </c>
      <c r="W65" s="50">
        <v>6.096774193548387</v>
      </c>
      <c r="X65" s="51">
        <v>3.1660157791739598</v>
      </c>
      <c r="Y65" s="8"/>
      <c r="Z65" s="48">
        <v>24</v>
      </c>
      <c r="AA65" s="49">
        <v>1</v>
      </c>
      <c r="AB65" s="49">
        <v>5</v>
      </c>
      <c r="AC65" s="50">
        <v>1.25</v>
      </c>
      <c r="AD65" s="51">
        <v>0.84698955385991981</v>
      </c>
      <c r="AE65" s="64"/>
      <c r="AF65" s="65">
        <f t="shared" si="6"/>
        <v>4.846774193548387</v>
      </c>
      <c r="AH65" s="68">
        <v>59</v>
      </c>
      <c r="AI65" s="30" t="s">
        <v>42</v>
      </c>
      <c r="AJ65" s="48">
        <v>24</v>
      </c>
      <c r="AK65" s="49">
        <v>1</v>
      </c>
      <c r="AL65" s="49">
        <v>9</v>
      </c>
      <c r="AM65" s="50">
        <v>5.375</v>
      </c>
      <c r="AN65" s="51">
        <v>2.5844434267530323</v>
      </c>
      <c r="AO65" s="49"/>
      <c r="AP65" s="48">
        <v>25</v>
      </c>
      <c r="AQ65" s="49">
        <v>1</v>
      </c>
      <c r="AR65" s="49">
        <v>7</v>
      </c>
      <c r="AS65" s="50">
        <v>1.64</v>
      </c>
      <c r="AT65" s="51">
        <v>1.7291616465790582</v>
      </c>
      <c r="AU65" s="49"/>
      <c r="AV65" s="56">
        <f t="shared" si="7"/>
        <v>3.7350000000000003</v>
      </c>
      <c r="AX65" s="58">
        <v>59</v>
      </c>
      <c r="AY65" s="30" t="s">
        <v>42</v>
      </c>
      <c r="AZ65" s="70">
        <v>21</v>
      </c>
      <c r="BA65" s="64">
        <v>1</v>
      </c>
      <c r="BB65" s="64">
        <v>9</v>
      </c>
      <c r="BC65" s="71">
        <v>4.1428571428571432</v>
      </c>
      <c r="BD65" s="72">
        <v>3.0378563870880115</v>
      </c>
      <c r="BE65" s="64"/>
      <c r="BF65" s="70">
        <v>23</v>
      </c>
      <c r="BG65" s="64">
        <v>1</v>
      </c>
      <c r="BH65" s="64">
        <v>9</v>
      </c>
      <c r="BI65" s="71">
        <v>1.5652173913043479</v>
      </c>
      <c r="BJ65" s="72">
        <v>1.8297065576087663</v>
      </c>
      <c r="BK65" s="64"/>
      <c r="BL65" s="65">
        <f t="shared" si="8"/>
        <v>2.5776397515527956</v>
      </c>
      <c r="BN65" s="58">
        <v>59</v>
      </c>
      <c r="BO65" s="30" t="s">
        <v>42</v>
      </c>
      <c r="BP65" s="70">
        <v>24</v>
      </c>
      <c r="BQ65" s="64">
        <v>1</v>
      </c>
      <c r="BR65" s="64">
        <v>8</v>
      </c>
      <c r="BS65" s="71">
        <v>3.2916666666666665</v>
      </c>
      <c r="BT65" s="72">
        <v>2.7263475593718334</v>
      </c>
      <c r="BU65" s="64"/>
      <c r="BV65" s="70">
        <v>23</v>
      </c>
      <c r="BW65" s="64">
        <v>1</v>
      </c>
      <c r="BX65" s="64">
        <v>5</v>
      </c>
      <c r="BY65" s="71">
        <v>1.4347826086956521</v>
      </c>
      <c r="BZ65" s="72">
        <v>0.94513524556598094</v>
      </c>
      <c r="CA65" s="71"/>
      <c r="CB65" s="65">
        <f t="shared" si="9"/>
        <v>1.8568840579710144</v>
      </c>
    </row>
    <row r="66" spans="2:80" x14ac:dyDescent="0.25">
      <c r="B66" s="43">
        <v>60</v>
      </c>
      <c r="C66" s="30" t="s">
        <v>43</v>
      </c>
      <c r="D66" s="48">
        <v>28</v>
      </c>
      <c r="E66" s="49">
        <v>1</v>
      </c>
      <c r="F66" s="49">
        <v>9</v>
      </c>
      <c r="G66" s="50">
        <v>4.6428571428571432</v>
      </c>
      <c r="H66" s="51">
        <v>3.0455101830616615</v>
      </c>
      <c r="I66" s="8"/>
      <c r="J66" s="48">
        <v>26</v>
      </c>
      <c r="K66" s="49">
        <v>1</v>
      </c>
      <c r="L66" s="49">
        <v>2</v>
      </c>
      <c r="M66" s="50">
        <v>1.0769230769230769</v>
      </c>
      <c r="N66" s="51">
        <v>0.27174648819470304</v>
      </c>
      <c r="O66" s="8"/>
      <c r="P66" s="56">
        <f t="shared" si="5"/>
        <v>3.5659340659340666</v>
      </c>
      <c r="R66" s="58">
        <v>60</v>
      </c>
      <c r="S66" s="30" t="s">
        <v>43</v>
      </c>
      <c r="T66" s="48">
        <v>25</v>
      </c>
      <c r="U66" s="49">
        <v>1</v>
      </c>
      <c r="V66" s="49">
        <v>9</v>
      </c>
      <c r="W66" s="50">
        <v>6.44</v>
      </c>
      <c r="X66" s="51">
        <v>3.1235663378047005</v>
      </c>
      <c r="Y66" s="8"/>
      <c r="Z66" s="48">
        <v>30</v>
      </c>
      <c r="AA66" s="49">
        <v>1</v>
      </c>
      <c r="AB66" s="49">
        <v>5</v>
      </c>
      <c r="AC66" s="50">
        <v>1.4666666666666666</v>
      </c>
      <c r="AD66" s="51">
        <v>0.97320421124325662</v>
      </c>
      <c r="AE66" s="64"/>
      <c r="AF66" s="65">
        <f t="shared" si="6"/>
        <v>4.9733333333333336</v>
      </c>
      <c r="AH66" s="68">
        <v>60</v>
      </c>
      <c r="AI66" s="30" t="s">
        <v>43</v>
      </c>
      <c r="AJ66" s="48">
        <v>23</v>
      </c>
      <c r="AK66" s="49">
        <v>1</v>
      </c>
      <c r="AL66" s="49">
        <v>9</v>
      </c>
      <c r="AM66" s="50">
        <v>4.9130434782608692</v>
      </c>
      <c r="AN66" s="51">
        <v>2.7783749906974053</v>
      </c>
      <c r="AO66" s="49"/>
      <c r="AP66" s="48">
        <v>24</v>
      </c>
      <c r="AQ66" s="49">
        <v>1</v>
      </c>
      <c r="AR66" s="49">
        <v>4</v>
      </c>
      <c r="AS66" s="50">
        <v>1.3333333333333333</v>
      </c>
      <c r="AT66" s="51">
        <v>0.91683134225708474</v>
      </c>
      <c r="AU66" s="49"/>
      <c r="AV66" s="56">
        <f t="shared" si="7"/>
        <v>3.5797101449275361</v>
      </c>
      <c r="AX66" s="58">
        <v>60</v>
      </c>
      <c r="AY66" s="30" t="s">
        <v>43</v>
      </c>
      <c r="AZ66" s="70">
        <v>21</v>
      </c>
      <c r="BA66" s="64">
        <v>1</v>
      </c>
      <c r="BB66" s="64">
        <v>9</v>
      </c>
      <c r="BC66" s="71">
        <v>4.6190476190476186</v>
      </c>
      <c r="BD66" s="72">
        <v>2.178903175365773</v>
      </c>
      <c r="BE66" s="64"/>
      <c r="BF66" s="70">
        <v>22</v>
      </c>
      <c r="BG66" s="64">
        <v>1</v>
      </c>
      <c r="BH66" s="64">
        <v>6</v>
      </c>
      <c r="BI66" s="71">
        <v>1.5454545454545454</v>
      </c>
      <c r="BJ66" s="72">
        <v>1.3706888336846839</v>
      </c>
      <c r="BK66" s="64"/>
      <c r="BL66" s="65">
        <f t="shared" si="8"/>
        <v>3.0735930735930732</v>
      </c>
      <c r="BN66" s="58">
        <v>60</v>
      </c>
      <c r="BO66" s="30" t="s">
        <v>43</v>
      </c>
      <c r="BP66" s="70">
        <v>23</v>
      </c>
      <c r="BQ66" s="64">
        <v>1</v>
      </c>
      <c r="BR66" s="64">
        <v>8</v>
      </c>
      <c r="BS66" s="71">
        <v>2.1304347826086958</v>
      </c>
      <c r="BT66" s="72">
        <v>1.7136974334113453</v>
      </c>
      <c r="BU66" s="64"/>
      <c r="BV66" s="70">
        <v>23</v>
      </c>
      <c r="BW66" s="64">
        <v>1</v>
      </c>
      <c r="BX66" s="64">
        <v>5</v>
      </c>
      <c r="BY66" s="71">
        <v>1.2173913043478262</v>
      </c>
      <c r="BZ66" s="72">
        <v>0.85048230910628986</v>
      </c>
      <c r="CA66" s="71"/>
      <c r="CB66" s="65">
        <f t="shared" si="9"/>
        <v>0.91304347826086962</v>
      </c>
    </row>
    <row r="67" spans="2:80" x14ac:dyDescent="0.25">
      <c r="B67" s="43">
        <v>61</v>
      </c>
      <c r="C67" s="30" t="s">
        <v>129</v>
      </c>
      <c r="D67" s="48">
        <v>27</v>
      </c>
      <c r="E67" s="49">
        <v>1</v>
      </c>
      <c r="F67" s="49">
        <v>9</v>
      </c>
      <c r="G67" s="50">
        <v>4.5925925925925926</v>
      </c>
      <c r="H67" s="51">
        <v>3.0288263690395283</v>
      </c>
      <c r="I67" s="8"/>
      <c r="J67" s="48">
        <v>27</v>
      </c>
      <c r="K67" s="49">
        <v>1</v>
      </c>
      <c r="L67" s="49">
        <v>8</v>
      </c>
      <c r="M67" s="50">
        <v>1.4444444444444444</v>
      </c>
      <c r="N67" s="51">
        <v>1.3959648809042255</v>
      </c>
      <c r="O67" s="8"/>
      <c r="P67" s="56">
        <f t="shared" si="5"/>
        <v>3.1481481481481479</v>
      </c>
      <c r="R67" s="58">
        <v>61</v>
      </c>
      <c r="S67" s="30" t="s">
        <v>129</v>
      </c>
      <c r="T67" s="48">
        <v>28</v>
      </c>
      <c r="U67" s="49">
        <v>1</v>
      </c>
      <c r="V67" s="49">
        <v>9</v>
      </c>
      <c r="W67" s="50">
        <v>6</v>
      </c>
      <c r="X67" s="51">
        <v>3.2998316455372216</v>
      </c>
      <c r="Y67" s="8"/>
      <c r="Z67" s="48">
        <v>25</v>
      </c>
      <c r="AA67" s="49">
        <v>1</v>
      </c>
      <c r="AB67" s="49">
        <v>5</v>
      </c>
      <c r="AC67" s="50">
        <v>1.2</v>
      </c>
      <c r="AD67" s="51">
        <v>0.81649658092772603</v>
      </c>
      <c r="AE67" s="64"/>
      <c r="AF67" s="65">
        <f t="shared" si="6"/>
        <v>4.8</v>
      </c>
      <c r="AH67" s="68">
        <v>61</v>
      </c>
      <c r="AI67" s="30" t="s">
        <v>129</v>
      </c>
      <c r="AJ67" s="48">
        <v>24</v>
      </c>
      <c r="AK67" s="49">
        <v>1</v>
      </c>
      <c r="AL67" s="49">
        <v>9</v>
      </c>
      <c r="AM67" s="50">
        <v>4.916666666666667</v>
      </c>
      <c r="AN67" s="51">
        <v>2.619602802063647</v>
      </c>
      <c r="AO67" s="49"/>
      <c r="AP67" s="48">
        <v>23</v>
      </c>
      <c r="AQ67" s="49">
        <v>1</v>
      </c>
      <c r="AR67" s="49">
        <v>9</v>
      </c>
      <c r="AS67" s="50">
        <v>1.9565217391304348</v>
      </c>
      <c r="AT67" s="51">
        <v>2.120854477661072</v>
      </c>
      <c r="AU67" s="49"/>
      <c r="AV67" s="56">
        <f t="shared" si="7"/>
        <v>2.9601449275362324</v>
      </c>
      <c r="AX67" s="58">
        <v>61</v>
      </c>
      <c r="AY67" s="30" t="s">
        <v>129</v>
      </c>
      <c r="AZ67" s="70">
        <v>24</v>
      </c>
      <c r="BA67" s="64">
        <v>1</v>
      </c>
      <c r="BB67" s="64">
        <v>9</v>
      </c>
      <c r="BC67" s="71">
        <v>4.375</v>
      </c>
      <c r="BD67" s="72">
        <v>3.1181446545913358</v>
      </c>
      <c r="BE67" s="64"/>
      <c r="BF67" s="70">
        <v>23</v>
      </c>
      <c r="BG67" s="64">
        <v>1</v>
      </c>
      <c r="BH67" s="64">
        <v>5</v>
      </c>
      <c r="BI67" s="71">
        <v>1.4347826086956521</v>
      </c>
      <c r="BJ67" s="72">
        <v>1.1609591237233643</v>
      </c>
      <c r="BK67" s="64"/>
      <c r="BL67" s="65">
        <f t="shared" si="8"/>
        <v>2.9402173913043477</v>
      </c>
      <c r="BN67" s="58">
        <v>61</v>
      </c>
      <c r="BO67" s="30" t="s">
        <v>129</v>
      </c>
      <c r="BP67" s="70">
        <v>24</v>
      </c>
      <c r="BQ67" s="64">
        <v>1</v>
      </c>
      <c r="BR67" s="64">
        <v>7</v>
      </c>
      <c r="BS67" s="71">
        <v>2.6666666666666665</v>
      </c>
      <c r="BT67" s="72">
        <v>1.9927404479142845</v>
      </c>
      <c r="BU67" s="64"/>
      <c r="BV67" s="70">
        <v>24</v>
      </c>
      <c r="BW67" s="64">
        <v>1</v>
      </c>
      <c r="BX67" s="64">
        <v>4</v>
      </c>
      <c r="BY67" s="71">
        <v>1.3333333333333333</v>
      </c>
      <c r="BZ67" s="72">
        <v>0.81649658092772603</v>
      </c>
      <c r="CA67" s="71"/>
      <c r="CB67" s="65">
        <f t="shared" si="9"/>
        <v>1.3333333333333333</v>
      </c>
    </row>
    <row r="68" spans="2:80" x14ac:dyDescent="0.25">
      <c r="B68" s="43">
        <v>62</v>
      </c>
      <c r="C68" s="30" t="s">
        <v>44</v>
      </c>
      <c r="D68" s="48">
        <v>26</v>
      </c>
      <c r="E68" s="49">
        <v>1</v>
      </c>
      <c r="F68" s="49">
        <v>9</v>
      </c>
      <c r="G68" s="50">
        <v>5.0384615384615383</v>
      </c>
      <c r="H68" s="51">
        <v>2.5842719552054767</v>
      </c>
      <c r="I68" s="8"/>
      <c r="J68" s="48">
        <v>27</v>
      </c>
      <c r="K68" s="49">
        <v>1</v>
      </c>
      <c r="L68" s="49">
        <v>5</v>
      </c>
      <c r="M68" s="50">
        <v>1.1851851851851851</v>
      </c>
      <c r="N68" s="51">
        <v>0.78627833381927692</v>
      </c>
      <c r="O68" s="8"/>
      <c r="P68" s="56">
        <f t="shared" si="5"/>
        <v>3.8532763532763532</v>
      </c>
      <c r="R68" s="58">
        <v>62</v>
      </c>
      <c r="S68" s="30" t="s">
        <v>44</v>
      </c>
      <c r="T68" s="48">
        <v>25</v>
      </c>
      <c r="U68" s="49">
        <v>1</v>
      </c>
      <c r="V68" s="49">
        <v>9</v>
      </c>
      <c r="W68" s="50">
        <v>6.4</v>
      </c>
      <c r="X68" s="51">
        <v>2.9439202887759488</v>
      </c>
      <c r="Y68" s="8"/>
      <c r="Z68" s="48">
        <v>30</v>
      </c>
      <c r="AA68" s="49">
        <v>1</v>
      </c>
      <c r="AB68" s="49">
        <v>6</v>
      </c>
      <c r="AC68" s="50">
        <v>1.5666666666666667</v>
      </c>
      <c r="AD68" s="51">
        <v>1.4307782626184986</v>
      </c>
      <c r="AE68" s="64"/>
      <c r="AF68" s="65">
        <f t="shared" si="6"/>
        <v>4.8333333333333339</v>
      </c>
      <c r="AH68" s="68">
        <v>62</v>
      </c>
      <c r="AI68" s="30" t="s">
        <v>44</v>
      </c>
      <c r="AJ68" s="48">
        <v>23</v>
      </c>
      <c r="AK68" s="49">
        <v>1</v>
      </c>
      <c r="AL68" s="49">
        <v>9</v>
      </c>
      <c r="AM68" s="50">
        <v>4.9565217391304346</v>
      </c>
      <c r="AN68" s="51">
        <v>3.0223148995064455</v>
      </c>
      <c r="AO68" s="49"/>
      <c r="AP68" s="48">
        <v>23</v>
      </c>
      <c r="AQ68" s="49">
        <v>1</v>
      </c>
      <c r="AR68" s="49">
        <v>4</v>
      </c>
      <c r="AS68" s="50">
        <v>1.3478260869565217</v>
      </c>
      <c r="AT68" s="51">
        <v>0.77510677576317977</v>
      </c>
      <c r="AU68" s="49"/>
      <c r="AV68" s="56">
        <f t="shared" si="7"/>
        <v>3.6086956521739131</v>
      </c>
      <c r="AX68" s="58">
        <v>62</v>
      </c>
      <c r="AY68" s="30" t="s">
        <v>44</v>
      </c>
      <c r="AZ68" s="70">
        <v>24</v>
      </c>
      <c r="BA68" s="64">
        <v>1</v>
      </c>
      <c r="BB68" s="64">
        <v>9</v>
      </c>
      <c r="BC68" s="71">
        <v>4.666666666666667</v>
      </c>
      <c r="BD68" s="72">
        <v>2.5819888974716116</v>
      </c>
      <c r="BE68" s="64"/>
      <c r="BF68" s="70">
        <v>24</v>
      </c>
      <c r="BG68" s="64">
        <v>1</v>
      </c>
      <c r="BH68" s="64">
        <v>6</v>
      </c>
      <c r="BI68" s="71">
        <v>1.4583333333333333</v>
      </c>
      <c r="BJ68" s="72">
        <v>1.2846642825425558</v>
      </c>
      <c r="BK68" s="64"/>
      <c r="BL68" s="65">
        <f t="shared" si="8"/>
        <v>3.2083333333333339</v>
      </c>
      <c r="BN68" s="58">
        <v>62</v>
      </c>
      <c r="BO68" s="30" t="s">
        <v>44</v>
      </c>
      <c r="BP68" s="70">
        <v>22</v>
      </c>
      <c r="BQ68" s="64">
        <v>1</v>
      </c>
      <c r="BR68" s="64">
        <v>7</v>
      </c>
      <c r="BS68" s="71">
        <v>1.9545454545454546</v>
      </c>
      <c r="BT68" s="72">
        <v>1.5576928215816257</v>
      </c>
      <c r="BU68" s="64"/>
      <c r="BV68" s="70">
        <v>23</v>
      </c>
      <c r="BW68" s="64">
        <v>1</v>
      </c>
      <c r="BX68" s="64">
        <v>3</v>
      </c>
      <c r="BY68" s="71">
        <v>1.1304347826086956</v>
      </c>
      <c r="BZ68" s="72">
        <v>0.45769658728016005</v>
      </c>
      <c r="CA68" s="71"/>
      <c r="CB68" s="65">
        <f t="shared" si="9"/>
        <v>0.82411067193675902</v>
      </c>
    </row>
    <row r="69" spans="2:80" x14ac:dyDescent="0.25">
      <c r="B69" s="43">
        <v>63</v>
      </c>
      <c r="C69" s="30" t="s">
        <v>130</v>
      </c>
      <c r="D69" s="48">
        <v>28</v>
      </c>
      <c r="E69" s="49">
        <v>1</v>
      </c>
      <c r="F69" s="49">
        <v>9</v>
      </c>
      <c r="G69" s="50">
        <v>5.0714285714285712</v>
      </c>
      <c r="H69" s="51">
        <v>2.9805365093549661</v>
      </c>
      <c r="I69" s="8"/>
      <c r="J69" s="48">
        <v>25</v>
      </c>
      <c r="K69" s="49">
        <v>1</v>
      </c>
      <c r="L69" s="49">
        <v>3</v>
      </c>
      <c r="M69" s="50">
        <v>1.28</v>
      </c>
      <c r="N69" s="51">
        <v>0.54160256030906395</v>
      </c>
      <c r="O69" s="8"/>
      <c r="P69" s="56">
        <f t="shared" si="5"/>
        <v>3.7914285714285709</v>
      </c>
      <c r="R69" s="58">
        <v>63</v>
      </c>
      <c r="S69" s="30" t="s">
        <v>130</v>
      </c>
      <c r="T69" s="48">
        <v>31</v>
      </c>
      <c r="U69" s="49">
        <v>1</v>
      </c>
      <c r="V69" s="49">
        <v>9</v>
      </c>
      <c r="W69" s="50">
        <v>6.258064516129032</v>
      </c>
      <c r="X69" s="51">
        <v>3.130151667629796</v>
      </c>
      <c r="Y69" s="8"/>
      <c r="Z69" s="48">
        <v>27</v>
      </c>
      <c r="AA69" s="49">
        <v>1</v>
      </c>
      <c r="AB69" s="49">
        <v>9</v>
      </c>
      <c r="AC69" s="50">
        <v>1.3703703703703705</v>
      </c>
      <c r="AD69" s="51">
        <v>1.5479054867825091</v>
      </c>
      <c r="AE69" s="64"/>
      <c r="AF69" s="65">
        <f t="shared" si="6"/>
        <v>4.8876941457586618</v>
      </c>
      <c r="AH69" s="68">
        <v>63</v>
      </c>
      <c r="AI69" s="30" t="s">
        <v>130</v>
      </c>
      <c r="AJ69" s="48">
        <v>24</v>
      </c>
      <c r="AK69" s="49">
        <v>1</v>
      </c>
      <c r="AL69" s="49">
        <v>9</v>
      </c>
      <c r="AM69" s="50">
        <v>5.125</v>
      </c>
      <c r="AN69" s="51">
        <v>2.6753707585402391</v>
      </c>
      <c r="AO69" s="49"/>
      <c r="AP69" s="48">
        <v>24</v>
      </c>
      <c r="AQ69" s="49">
        <v>1</v>
      </c>
      <c r="AR69" s="49">
        <v>7</v>
      </c>
      <c r="AS69" s="50">
        <v>1.8333333333333333</v>
      </c>
      <c r="AT69" s="51">
        <v>1.6329931618554521</v>
      </c>
      <c r="AU69" s="49"/>
      <c r="AV69" s="56">
        <f t="shared" si="7"/>
        <v>3.291666666666667</v>
      </c>
      <c r="AX69" s="58">
        <v>63</v>
      </c>
      <c r="AY69" s="30" t="s">
        <v>130</v>
      </c>
      <c r="AZ69" s="70">
        <v>22</v>
      </c>
      <c r="BA69" s="64">
        <v>1</v>
      </c>
      <c r="BB69" s="64">
        <v>9</v>
      </c>
      <c r="BC69" s="71">
        <v>4.7272727272727275</v>
      </c>
      <c r="BD69" s="72">
        <v>3.3406845346684801</v>
      </c>
      <c r="BE69" s="64"/>
      <c r="BF69" s="70">
        <v>24</v>
      </c>
      <c r="BG69" s="64">
        <v>1</v>
      </c>
      <c r="BH69" s="64">
        <v>5</v>
      </c>
      <c r="BI69" s="71">
        <v>1.5833333333333333</v>
      </c>
      <c r="BJ69" s="72">
        <v>1.1000658741803746</v>
      </c>
      <c r="BK69" s="64"/>
      <c r="BL69" s="65">
        <f t="shared" si="8"/>
        <v>3.1439393939393945</v>
      </c>
      <c r="BN69" s="58">
        <v>63</v>
      </c>
      <c r="BO69" s="30" t="s">
        <v>130</v>
      </c>
      <c r="BP69" s="70">
        <v>24</v>
      </c>
      <c r="BQ69" s="64">
        <v>1</v>
      </c>
      <c r="BR69" s="64">
        <v>8</v>
      </c>
      <c r="BS69" s="71">
        <v>2.9583333333333335</v>
      </c>
      <c r="BT69" s="72">
        <v>2.3678859892256248</v>
      </c>
      <c r="BU69" s="64"/>
      <c r="BV69" s="70">
        <v>23</v>
      </c>
      <c r="BW69" s="64">
        <v>1</v>
      </c>
      <c r="BX69" s="64">
        <v>5</v>
      </c>
      <c r="BY69" s="71">
        <v>1.4782608695652173</v>
      </c>
      <c r="BZ69" s="72">
        <v>1.0816471117274342</v>
      </c>
      <c r="CA69" s="71"/>
      <c r="CB69" s="65">
        <f t="shared" si="9"/>
        <v>1.4800724637681162</v>
      </c>
    </row>
    <row r="70" spans="2:80" x14ac:dyDescent="0.25">
      <c r="B70" s="43">
        <v>64</v>
      </c>
      <c r="C70" s="30" t="s">
        <v>45</v>
      </c>
      <c r="D70" s="48">
        <v>29</v>
      </c>
      <c r="E70" s="49">
        <v>1</v>
      </c>
      <c r="F70" s="49">
        <v>9</v>
      </c>
      <c r="G70" s="50">
        <v>4.5862068965517242</v>
      </c>
      <c r="H70" s="51">
        <v>2.7841033614242119</v>
      </c>
      <c r="I70" s="8"/>
      <c r="J70" s="48">
        <v>26</v>
      </c>
      <c r="K70" s="49">
        <v>1</v>
      </c>
      <c r="L70" s="49">
        <v>9</v>
      </c>
      <c r="M70" s="50">
        <v>1.6923076923076923</v>
      </c>
      <c r="N70" s="51">
        <v>1.8712398193546602</v>
      </c>
      <c r="O70" s="8"/>
      <c r="P70" s="56">
        <f t="shared" si="5"/>
        <v>2.8938992042440317</v>
      </c>
      <c r="R70" s="58">
        <v>64</v>
      </c>
      <c r="S70" s="30" t="s">
        <v>45</v>
      </c>
      <c r="T70" s="48">
        <v>22</v>
      </c>
      <c r="U70" s="49">
        <v>1</v>
      </c>
      <c r="V70" s="49">
        <v>9</v>
      </c>
      <c r="W70" s="50">
        <v>6.5</v>
      </c>
      <c r="X70" s="51">
        <v>2.9560269346024635</v>
      </c>
      <c r="Y70" s="8"/>
      <c r="Z70" s="48">
        <v>25</v>
      </c>
      <c r="AA70" s="49">
        <v>1</v>
      </c>
      <c r="AB70" s="49">
        <v>7</v>
      </c>
      <c r="AC70" s="50">
        <v>1.92</v>
      </c>
      <c r="AD70" s="51">
        <v>1.8239152027072603</v>
      </c>
      <c r="AE70" s="64"/>
      <c r="AF70" s="65">
        <f t="shared" si="6"/>
        <v>4.58</v>
      </c>
      <c r="AH70" s="68">
        <v>64</v>
      </c>
      <c r="AI70" s="30" t="s">
        <v>45</v>
      </c>
      <c r="AJ70" s="48">
        <v>23</v>
      </c>
      <c r="AK70" s="49">
        <v>1</v>
      </c>
      <c r="AL70" s="49">
        <v>9</v>
      </c>
      <c r="AM70" s="50">
        <v>4.5652173913043477</v>
      </c>
      <c r="AN70" s="51">
        <v>2.9973637956244414</v>
      </c>
      <c r="AO70" s="49"/>
      <c r="AP70" s="48">
        <v>23</v>
      </c>
      <c r="AQ70" s="49">
        <v>1</v>
      </c>
      <c r="AR70" s="49">
        <v>2</v>
      </c>
      <c r="AS70" s="50">
        <v>1.0869565217391304</v>
      </c>
      <c r="AT70" s="51">
        <v>0.28810406552003032</v>
      </c>
      <c r="AU70" s="49"/>
      <c r="AV70" s="56">
        <f t="shared" si="7"/>
        <v>3.4782608695652173</v>
      </c>
      <c r="AX70" s="58">
        <v>64</v>
      </c>
      <c r="AY70" s="30" t="s">
        <v>45</v>
      </c>
      <c r="AZ70" s="70">
        <v>28</v>
      </c>
      <c r="BA70" s="64">
        <v>1</v>
      </c>
      <c r="BB70" s="64">
        <v>9</v>
      </c>
      <c r="BC70" s="71">
        <v>4.3214285714285712</v>
      </c>
      <c r="BD70" s="72">
        <v>2.4198801841868343</v>
      </c>
      <c r="BE70" s="64"/>
      <c r="BF70" s="70">
        <v>29</v>
      </c>
      <c r="BG70" s="64">
        <v>1</v>
      </c>
      <c r="BH70" s="64">
        <v>2</v>
      </c>
      <c r="BI70" s="71">
        <v>1.0689655172413792</v>
      </c>
      <c r="BJ70" s="72">
        <v>0.25788071477756352</v>
      </c>
      <c r="BK70" s="64"/>
      <c r="BL70" s="65">
        <f t="shared" si="8"/>
        <v>3.2524630541871922</v>
      </c>
      <c r="BN70" s="58">
        <v>64</v>
      </c>
      <c r="BO70" s="30" t="s">
        <v>45</v>
      </c>
      <c r="BP70" s="70">
        <v>23</v>
      </c>
      <c r="BQ70" s="64">
        <v>1</v>
      </c>
      <c r="BR70" s="64">
        <v>8</v>
      </c>
      <c r="BS70" s="71">
        <v>2.8260869565217392</v>
      </c>
      <c r="BT70" s="72">
        <v>2.3091158070301887</v>
      </c>
      <c r="BU70" s="64"/>
      <c r="BV70" s="70">
        <v>22</v>
      </c>
      <c r="BW70" s="64">
        <v>1</v>
      </c>
      <c r="BX70" s="64">
        <v>5</v>
      </c>
      <c r="BY70" s="71">
        <v>1.2727272727272727</v>
      </c>
      <c r="BZ70" s="72">
        <v>0.93512505819215141</v>
      </c>
      <c r="CA70" s="71"/>
      <c r="CB70" s="65">
        <f t="shared" si="9"/>
        <v>1.5533596837944665</v>
      </c>
    </row>
    <row r="71" spans="2:80" x14ac:dyDescent="0.25">
      <c r="B71" s="43">
        <v>65</v>
      </c>
      <c r="C71" s="30" t="s">
        <v>46</v>
      </c>
      <c r="D71" s="48">
        <v>25</v>
      </c>
      <c r="E71" s="49">
        <v>1</v>
      </c>
      <c r="F71" s="49">
        <v>9</v>
      </c>
      <c r="G71" s="50">
        <v>4.5999999999999996</v>
      </c>
      <c r="H71" s="51">
        <v>2.7386127875258306</v>
      </c>
      <c r="I71" s="8"/>
      <c r="J71" s="48">
        <v>29</v>
      </c>
      <c r="K71" s="49">
        <v>1</v>
      </c>
      <c r="L71" s="49">
        <v>6</v>
      </c>
      <c r="M71" s="50">
        <v>1.4482758620689655</v>
      </c>
      <c r="N71" s="51">
        <v>1.3252009792737025</v>
      </c>
      <c r="O71" s="8"/>
      <c r="P71" s="56">
        <f t="shared" ref="P71:P102" si="10">G71-M71</f>
        <v>3.1517241379310343</v>
      </c>
      <c r="R71" s="58">
        <v>65</v>
      </c>
      <c r="S71" s="30" t="s">
        <v>46</v>
      </c>
      <c r="T71" s="48">
        <v>27</v>
      </c>
      <c r="U71" s="49">
        <v>1</v>
      </c>
      <c r="V71" s="49">
        <v>9</v>
      </c>
      <c r="W71" s="50">
        <v>6.1111111111111107</v>
      </c>
      <c r="X71" s="51">
        <v>3.2972404934725144</v>
      </c>
      <c r="Y71" s="8"/>
      <c r="Z71" s="48">
        <v>23</v>
      </c>
      <c r="AA71" s="49">
        <v>1</v>
      </c>
      <c r="AB71" s="49">
        <v>4</v>
      </c>
      <c r="AC71" s="50">
        <v>1.2173913043478262</v>
      </c>
      <c r="AD71" s="51">
        <v>0.7358681786057778</v>
      </c>
      <c r="AE71" s="64"/>
      <c r="AF71" s="65">
        <f t="shared" ref="AF71:AF102" si="11">W71-AC71</f>
        <v>4.8937198067632846</v>
      </c>
      <c r="AH71" s="68">
        <v>65</v>
      </c>
      <c r="AI71" s="30" t="s">
        <v>46</v>
      </c>
      <c r="AJ71" s="48">
        <v>25</v>
      </c>
      <c r="AK71" s="49">
        <v>1</v>
      </c>
      <c r="AL71" s="49">
        <v>9</v>
      </c>
      <c r="AM71" s="50">
        <v>4.5999999999999996</v>
      </c>
      <c r="AN71" s="51">
        <v>2.70801280154532</v>
      </c>
      <c r="AO71" s="49"/>
      <c r="AP71" s="48">
        <v>24</v>
      </c>
      <c r="AQ71" s="49">
        <v>1</v>
      </c>
      <c r="AR71" s="49">
        <v>7</v>
      </c>
      <c r="AS71" s="50">
        <v>1.5833333333333333</v>
      </c>
      <c r="AT71" s="51">
        <v>1.5580552724098262</v>
      </c>
      <c r="AU71" s="49"/>
      <c r="AV71" s="56">
        <f t="shared" ref="AV71:AV102" si="12">AM71-AS71</f>
        <v>3.0166666666666666</v>
      </c>
      <c r="AX71" s="58">
        <v>65</v>
      </c>
      <c r="AY71" s="30" t="s">
        <v>46</v>
      </c>
      <c r="AZ71" s="70">
        <v>28</v>
      </c>
      <c r="BA71" s="64">
        <v>1</v>
      </c>
      <c r="BB71" s="64">
        <v>9</v>
      </c>
      <c r="BC71" s="71">
        <v>4.0357142857142856</v>
      </c>
      <c r="BD71" s="72">
        <v>2.6733547083814742</v>
      </c>
      <c r="BE71" s="64"/>
      <c r="BF71" s="70">
        <v>31</v>
      </c>
      <c r="BG71" s="64">
        <v>1</v>
      </c>
      <c r="BH71" s="64">
        <v>9</v>
      </c>
      <c r="BI71" s="71">
        <v>1.6774193548387097</v>
      </c>
      <c r="BJ71" s="72">
        <v>1.7960530202677492</v>
      </c>
      <c r="BK71" s="64"/>
      <c r="BL71" s="65">
        <f t="shared" ref="BL71:BL102" si="13">BC71-BI71</f>
        <v>2.3582949308755756</v>
      </c>
      <c r="BN71" s="58">
        <v>65</v>
      </c>
      <c r="BO71" s="30" t="s">
        <v>46</v>
      </c>
      <c r="BP71" s="70">
        <v>23</v>
      </c>
      <c r="BQ71" s="64">
        <v>1</v>
      </c>
      <c r="BR71" s="64">
        <v>9</v>
      </c>
      <c r="BS71" s="71">
        <v>3.5217391304347827</v>
      </c>
      <c r="BT71" s="72">
        <v>2.7447398488644903</v>
      </c>
      <c r="BU71" s="64"/>
      <c r="BV71" s="70">
        <v>23</v>
      </c>
      <c r="BW71" s="64">
        <v>1</v>
      </c>
      <c r="BX71" s="64">
        <v>5</v>
      </c>
      <c r="BY71" s="71">
        <v>1.4782608695652173</v>
      </c>
      <c r="BZ71" s="72">
        <v>1.0816471117274342</v>
      </c>
      <c r="CA71" s="71"/>
      <c r="CB71" s="65">
        <f t="shared" ref="CB71:CB102" si="14">BS71-BY71</f>
        <v>2.0434782608695654</v>
      </c>
    </row>
    <row r="72" spans="2:80" x14ac:dyDescent="0.25">
      <c r="B72" s="43">
        <v>66</v>
      </c>
      <c r="C72" s="30" t="s">
        <v>47</v>
      </c>
      <c r="D72" s="48">
        <v>30</v>
      </c>
      <c r="E72" s="49">
        <v>1</v>
      </c>
      <c r="F72" s="49">
        <v>9</v>
      </c>
      <c r="G72" s="50">
        <v>5.333333333333333</v>
      </c>
      <c r="H72" s="51">
        <v>2.9046138485511981</v>
      </c>
      <c r="I72" s="8"/>
      <c r="J72" s="48">
        <v>24</v>
      </c>
      <c r="K72" s="49">
        <v>1</v>
      </c>
      <c r="L72" s="49">
        <v>5</v>
      </c>
      <c r="M72" s="50">
        <v>1.5</v>
      </c>
      <c r="N72" s="51">
        <v>1.1420804814403216</v>
      </c>
      <c r="O72" s="8"/>
      <c r="P72" s="56">
        <f t="shared" si="10"/>
        <v>3.833333333333333</v>
      </c>
      <c r="R72" s="58">
        <v>66</v>
      </c>
      <c r="S72" s="30" t="s">
        <v>47</v>
      </c>
      <c r="T72" s="48">
        <v>24</v>
      </c>
      <c r="U72" s="49">
        <v>1</v>
      </c>
      <c r="V72" s="49">
        <v>9</v>
      </c>
      <c r="W72" s="50">
        <v>6.666666666666667</v>
      </c>
      <c r="X72" s="51">
        <v>2.761012206745399</v>
      </c>
      <c r="Y72" s="8"/>
      <c r="Z72" s="48">
        <v>26</v>
      </c>
      <c r="AA72" s="49">
        <v>1</v>
      </c>
      <c r="AB72" s="49">
        <v>7</v>
      </c>
      <c r="AC72" s="50">
        <v>1.6923076923076923</v>
      </c>
      <c r="AD72" s="51">
        <v>1.6191165682366608</v>
      </c>
      <c r="AE72" s="64"/>
      <c r="AF72" s="65">
        <f t="shared" si="11"/>
        <v>4.9743589743589745</v>
      </c>
      <c r="AH72" s="68">
        <v>66</v>
      </c>
      <c r="AI72" s="30" t="s">
        <v>47</v>
      </c>
      <c r="AJ72" s="48">
        <v>23</v>
      </c>
      <c r="AK72" s="49">
        <v>1</v>
      </c>
      <c r="AL72" s="49">
        <v>9</v>
      </c>
      <c r="AM72" s="50">
        <v>5.1739130434782608</v>
      </c>
      <c r="AN72" s="51">
        <v>2.8865231352401599</v>
      </c>
      <c r="AO72" s="49"/>
      <c r="AP72" s="48">
        <v>23</v>
      </c>
      <c r="AQ72" s="49">
        <v>1</v>
      </c>
      <c r="AR72" s="49">
        <v>3</v>
      </c>
      <c r="AS72" s="50">
        <v>1.2173913043478262</v>
      </c>
      <c r="AT72" s="51">
        <v>0.59973643750101013</v>
      </c>
      <c r="AU72" s="49"/>
      <c r="AV72" s="56">
        <f t="shared" si="12"/>
        <v>3.9565217391304346</v>
      </c>
      <c r="AX72" s="58">
        <v>66</v>
      </c>
      <c r="AY72" s="30" t="s">
        <v>47</v>
      </c>
      <c r="AZ72" s="70">
        <v>28</v>
      </c>
      <c r="BA72" s="64">
        <v>1</v>
      </c>
      <c r="BB72" s="64">
        <v>9</v>
      </c>
      <c r="BC72" s="71">
        <v>3.9642857142857144</v>
      </c>
      <c r="BD72" s="72">
        <v>2.860745083691036</v>
      </c>
      <c r="BE72" s="64"/>
      <c r="BF72" s="70">
        <v>26</v>
      </c>
      <c r="BG72" s="64">
        <v>1</v>
      </c>
      <c r="BH72" s="64">
        <v>2</v>
      </c>
      <c r="BI72" s="71">
        <v>1.0384615384615385</v>
      </c>
      <c r="BJ72" s="72">
        <v>0.19611613513818385</v>
      </c>
      <c r="BK72" s="64"/>
      <c r="BL72" s="65">
        <f t="shared" si="13"/>
        <v>2.9258241758241761</v>
      </c>
      <c r="BN72" s="58">
        <v>66</v>
      </c>
      <c r="BO72" s="30" t="s">
        <v>47</v>
      </c>
      <c r="BP72" s="70">
        <v>24</v>
      </c>
      <c r="BQ72" s="64">
        <v>1</v>
      </c>
      <c r="BR72" s="64">
        <v>8</v>
      </c>
      <c r="BS72" s="71">
        <v>2.9166666666666665</v>
      </c>
      <c r="BT72" s="72">
        <v>2.5693285650851116</v>
      </c>
      <c r="BU72" s="64"/>
      <c r="BV72" s="70">
        <v>21</v>
      </c>
      <c r="BW72" s="64">
        <v>1</v>
      </c>
      <c r="BX72" s="64">
        <v>5</v>
      </c>
      <c r="BY72" s="71">
        <v>1.1904761904761905</v>
      </c>
      <c r="BZ72" s="72">
        <v>0.87287156094396945</v>
      </c>
      <c r="CA72" s="71"/>
      <c r="CB72" s="65">
        <f t="shared" si="14"/>
        <v>1.7261904761904761</v>
      </c>
    </row>
    <row r="73" spans="2:80" x14ac:dyDescent="0.25">
      <c r="B73" s="43">
        <v>67</v>
      </c>
      <c r="C73" s="30" t="s">
        <v>48</v>
      </c>
      <c r="D73" s="48">
        <v>22</v>
      </c>
      <c r="E73" s="49">
        <v>1</v>
      </c>
      <c r="F73" s="49">
        <v>9</v>
      </c>
      <c r="G73" s="50">
        <v>5.0454545454545459</v>
      </c>
      <c r="H73" s="51">
        <v>3.1694565063200577</v>
      </c>
      <c r="I73" s="8"/>
      <c r="J73" s="48">
        <v>28</v>
      </c>
      <c r="K73" s="49">
        <v>1</v>
      </c>
      <c r="L73" s="49">
        <v>6</v>
      </c>
      <c r="M73" s="50">
        <v>1.4285714285714286</v>
      </c>
      <c r="N73" s="51">
        <v>1.2301331282538135</v>
      </c>
      <c r="O73" s="8"/>
      <c r="P73" s="56">
        <f t="shared" si="10"/>
        <v>3.616883116883117</v>
      </c>
      <c r="R73" s="58">
        <v>67</v>
      </c>
      <c r="S73" s="30" t="s">
        <v>48</v>
      </c>
      <c r="T73" s="48">
        <v>27</v>
      </c>
      <c r="U73" s="49">
        <v>1</v>
      </c>
      <c r="V73" s="49">
        <v>9</v>
      </c>
      <c r="W73" s="50">
        <v>6.8888888888888893</v>
      </c>
      <c r="X73" s="51">
        <v>3.0297668523315755</v>
      </c>
      <c r="Y73" s="8"/>
      <c r="Z73" s="48">
        <v>24</v>
      </c>
      <c r="AA73" s="49">
        <v>1</v>
      </c>
      <c r="AB73" s="49">
        <v>5</v>
      </c>
      <c r="AC73" s="50">
        <v>1.2916666666666667</v>
      </c>
      <c r="AD73" s="51">
        <v>0.90789611868255093</v>
      </c>
      <c r="AE73" s="64"/>
      <c r="AF73" s="65">
        <f t="shared" si="11"/>
        <v>5.5972222222222223</v>
      </c>
      <c r="AH73" s="68">
        <v>67</v>
      </c>
      <c r="AI73" s="30" t="s">
        <v>48</v>
      </c>
      <c r="AJ73" s="48">
        <v>24</v>
      </c>
      <c r="AK73" s="49">
        <v>1</v>
      </c>
      <c r="AL73" s="49">
        <v>9</v>
      </c>
      <c r="AM73" s="50">
        <v>4.791666666666667</v>
      </c>
      <c r="AN73" s="51">
        <v>2.7023205272291553</v>
      </c>
      <c r="AO73" s="49"/>
      <c r="AP73" s="48">
        <v>24</v>
      </c>
      <c r="AQ73" s="49">
        <v>1</v>
      </c>
      <c r="AR73" s="49">
        <v>8</v>
      </c>
      <c r="AS73" s="50">
        <v>1.75</v>
      </c>
      <c r="AT73" s="51">
        <v>1.8237562766229864</v>
      </c>
      <c r="AU73" s="49"/>
      <c r="AV73" s="56">
        <f t="shared" si="12"/>
        <v>3.041666666666667</v>
      </c>
      <c r="AX73" s="58">
        <v>67</v>
      </c>
      <c r="AY73" s="30" t="s">
        <v>48</v>
      </c>
      <c r="AZ73" s="70">
        <v>29</v>
      </c>
      <c r="BA73" s="64">
        <v>1</v>
      </c>
      <c r="BB73" s="64">
        <v>9</v>
      </c>
      <c r="BC73" s="71">
        <v>4.3793103448275863</v>
      </c>
      <c r="BD73" s="72">
        <v>2.8210154339914082</v>
      </c>
      <c r="BE73" s="64"/>
      <c r="BF73" s="70">
        <v>31</v>
      </c>
      <c r="BG73" s="64">
        <v>1</v>
      </c>
      <c r="BH73" s="64">
        <v>8</v>
      </c>
      <c r="BI73" s="71">
        <v>1.7419354838709677</v>
      </c>
      <c r="BJ73" s="72">
        <v>2.0160645150967413</v>
      </c>
      <c r="BK73" s="64"/>
      <c r="BL73" s="65">
        <f t="shared" si="13"/>
        <v>2.6373748609566183</v>
      </c>
      <c r="BN73" s="58">
        <v>67</v>
      </c>
      <c r="BO73" s="30" t="s">
        <v>48</v>
      </c>
      <c r="BP73" s="70">
        <v>23</v>
      </c>
      <c r="BQ73" s="64">
        <v>1</v>
      </c>
      <c r="BR73" s="64">
        <v>9</v>
      </c>
      <c r="BS73" s="71">
        <v>3.8695652173913042</v>
      </c>
      <c r="BT73" s="72">
        <v>2.7186953392806057</v>
      </c>
      <c r="BU73" s="64"/>
      <c r="BV73" s="70">
        <v>23</v>
      </c>
      <c r="BW73" s="64">
        <v>1</v>
      </c>
      <c r="BX73" s="64">
        <v>6</v>
      </c>
      <c r="BY73" s="71">
        <v>1.3478260869565217</v>
      </c>
      <c r="BZ73" s="72">
        <v>1.1122743142757674</v>
      </c>
      <c r="CA73" s="71"/>
      <c r="CB73" s="65">
        <f t="shared" si="14"/>
        <v>2.5217391304347823</v>
      </c>
    </row>
    <row r="74" spans="2:80" x14ac:dyDescent="0.25">
      <c r="B74" s="43">
        <v>68</v>
      </c>
      <c r="C74" s="30" t="s">
        <v>49</v>
      </c>
      <c r="D74" s="48">
        <v>30</v>
      </c>
      <c r="E74" s="49">
        <v>1</v>
      </c>
      <c r="F74" s="49">
        <v>9</v>
      </c>
      <c r="G74" s="50">
        <v>5.4</v>
      </c>
      <c r="H74" s="51">
        <v>2.7618085029372605</v>
      </c>
      <c r="I74" s="8"/>
      <c r="J74" s="48">
        <v>24</v>
      </c>
      <c r="K74" s="49">
        <v>1</v>
      </c>
      <c r="L74" s="49">
        <v>5</v>
      </c>
      <c r="M74" s="50">
        <v>1.25</v>
      </c>
      <c r="N74" s="51">
        <v>0.84698955385991981</v>
      </c>
      <c r="O74" s="8"/>
      <c r="P74" s="56">
        <f t="shared" si="10"/>
        <v>4.1500000000000004</v>
      </c>
      <c r="R74" s="58">
        <v>68</v>
      </c>
      <c r="S74" s="30" t="s">
        <v>49</v>
      </c>
      <c r="T74" s="48">
        <v>24</v>
      </c>
      <c r="U74" s="49">
        <v>1</v>
      </c>
      <c r="V74" s="49">
        <v>9</v>
      </c>
      <c r="W74" s="50">
        <v>6.416666666666667</v>
      </c>
      <c r="X74" s="51">
        <v>2.8729119701803949</v>
      </c>
      <c r="Y74" s="8"/>
      <c r="Z74" s="48">
        <v>25</v>
      </c>
      <c r="AA74" s="49">
        <v>1</v>
      </c>
      <c r="AB74" s="49">
        <v>5</v>
      </c>
      <c r="AC74" s="50">
        <v>1.84</v>
      </c>
      <c r="AD74" s="51">
        <v>1.4628738838327795</v>
      </c>
      <c r="AE74" s="64"/>
      <c r="AF74" s="65">
        <f t="shared" si="11"/>
        <v>4.5766666666666671</v>
      </c>
      <c r="AH74" s="68">
        <v>68</v>
      </c>
      <c r="AI74" s="30" t="s">
        <v>49</v>
      </c>
      <c r="AJ74" s="48">
        <v>23</v>
      </c>
      <c r="AK74" s="49">
        <v>1</v>
      </c>
      <c r="AL74" s="49">
        <v>9</v>
      </c>
      <c r="AM74" s="50">
        <v>4.8260869565217392</v>
      </c>
      <c r="AN74" s="51">
        <v>2.6909304560630307</v>
      </c>
      <c r="AO74" s="49"/>
      <c r="AP74" s="48">
        <v>25</v>
      </c>
      <c r="AQ74" s="49">
        <v>1</v>
      </c>
      <c r="AR74" s="49">
        <v>9</v>
      </c>
      <c r="AS74" s="50">
        <v>1.48</v>
      </c>
      <c r="AT74" s="51">
        <v>1.6103829772241549</v>
      </c>
      <c r="AU74" s="49"/>
      <c r="AV74" s="56">
        <f t="shared" si="12"/>
        <v>3.3460869565217393</v>
      </c>
      <c r="AX74" s="58">
        <v>68</v>
      </c>
      <c r="AY74" s="30" t="s">
        <v>49</v>
      </c>
      <c r="AZ74" s="70">
        <v>30</v>
      </c>
      <c r="BA74" s="64">
        <v>1</v>
      </c>
      <c r="BB74" s="64">
        <v>9</v>
      </c>
      <c r="BC74" s="71">
        <v>5</v>
      </c>
      <c r="BD74" s="72">
        <v>2.8162092398752301</v>
      </c>
      <c r="BE74" s="64"/>
      <c r="BF74" s="70">
        <v>28</v>
      </c>
      <c r="BG74" s="64">
        <v>1</v>
      </c>
      <c r="BH74" s="64">
        <v>2</v>
      </c>
      <c r="BI74" s="71">
        <v>1.1071428571428572</v>
      </c>
      <c r="BJ74" s="72">
        <v>0.31497039417435613</v>
      </c>
      <c r="BK74" s="64"/>
      <c r="BL74" s="65">
        <f t="shared" si="13"/>
        <v>3.8928571428571428</v>
      </c>
      <c r="BN74" s="58">
        <v>68</v>
      </c>
      <c r="BO74" s="30" t="s">
        <v>49</v>
      </c>
      <c r="BP74" s="70">
        <v>23</v>
      </c>
      <c r="BQ74" s="64">
        <v>1</v>
      </c>
      <c r="BR74" s="64">
        <v>9</v>
      </c>
      <c r="BS74" s="71">
        <v>2.8260869565217392</v>
      </c>
      <c r="BT74" s="72">
        <v>2.5699694712202232</v>
      </c>
      <c r="BU74" s="64"/>
      <c r="BV74" s="70">
        <v>23</v>
      </c>
      <c r="BW74" s="64">
        <v>1</v>
      </c>
      <c r="BX74" s="64">
        <v>5</v>
      </c>
      <c r="BY74" s="71">
        <v>1.3478260869565217</v>
      </c>
      <c r="BZ74" s="72">
        <v>1.0272954630384807</v>
      </c>
      <c r="CA74" s="71"/>
      <c r="CB74" s="65">
        <f t="shared" si="14"/>
        <v>1.4782608695652175</v>
      </c>
    </row>
    <row r="75" spans="2:80" x14ac:dyDescent="0.25">
      <c r="B75" s="43">
        <v>69</v>
      </c>
      <c r="C75" s="30" t="s">
        <v>50</v>
      </c>
      <c r="D75" s="48">
        <v>24</v>
      </c>
      <c r="E75" s="49">
        <v>1</v>
      </c>
      <c r="F75" s="49">
        <v>9</v>
      </c>
      <c r="G75" s="50">
        <v>4.666666666666667</v>
      </c>
      <c r="H75" s="51">
        <v>2.7133593275826393</v>
      </c>
      <c r="I75" s="8"/>
      <c r="J75" s="48">
        <v>29</v>
      </c>
      <c r="K75" s="49">
        <v>1</v>
      </c>
      <c r="L75" s="49">
        <v>7</v>
      </c>
      <c r="M75" s="50">
        <v>1.4827586206896552</v>
      </c>
      <c r="N75" s="51">
        <v>1.4545664463330747</v>
      </c>
      <c r="O75" s="8"/>
      <c r="P75" s="56">
        <f t="shared" si="10"/>
        <v>3.1839080459770117</v>
      </c>
      <c r="R75" s="58">
        <v>69</v>
      </c>
      <c r="S75" s="30" t="s">
        <v>50</v>
      </c>
      <c r="T75" s="48">
        <v>26</v>
      </c>
      <c r="U75" s="49">
        <v>1</v>
      </c>
      <c r="V75" s="49">
        <v>9</v>
      </c>
      <c r="W75" s="50">
        <v>6.5384615384615383</v>
      </c>
      <c r="X75" s="51">
        <v>3.3012818023400459</v>
      </c>
      <c r="Y75" s="8"/>
      <c r="Z75" s="48">
        <v>24</v>
      </c>
      <c r="AA75" s="49">
        <v>1</v>
      </c>
      <c r="AB75" s="49">
        <v>9</v>
      </c>
      <c r="AC75" s="50">
        <v>1.75</v>
      </c>
      <c r="AD75" s="51">
        <v>1.7997584378973221</v>
      </c>
      <c r="AE75" s="64"/>
      <c r="AF75" s="65">
        <f t="shared" si="11"/>
        <v>4.7884615384615383</v>
      </c>
      <c r="AH75" s="68">
        <v>69</v>
      </c>
      <c r="AI75" s="30" t="s">
        <v>50</v>
      </c>
      <c r="AJ75" s="48">
        <v>25</v>
      </c>
      <c r="AK75" s="49">
        <v>1</v>
      </c>
      <c r="AL75" s="49">
        <v>9</v>
      </c>
      <c r="AM75" s="50">
        <v>4.12</v>
      </c>
      <c r="AN75" s="51">
        <v>2.5547341675146296</v>
      </c>
      <c r="AO75" s="49"/>
      <c r="AP75" s="48">
        <v>23</v>
      </c>
      <c r="AQ75" s="49">
        <v>1</v>
      </c>
      <c r="AR75" s="49">
        <v>7</v>
      </c>
      <c r="AS75" s="50">
        <v>1.7391304347826086</v>
      </c>
      <c r="AT75" s="51">
        <v>1.7377464849194209</v>
      </c>
      <c r="AU75" s="49"/>
      <c r="AV75" s="56">
        <f t="shared" si="12"/>
        <v>2.3808695652173917</v>
      </c>
      <c r="AX75" s="58">
        <v>69</v>
      </c>
      <c r="AY75" s="30" t="s">
        <v>50</v>
      </c>
      <c r="AZ75" s="70">
        <v>27</v>
      </c>
      <c r="BA75" s="64">
        <v>1</v>
      </c>
      <c r="BB75" s="64">
        <v>9</v>
      </c>
      <c r="BC75" s="71">
        <v>3.925925925925926</v>
      </c>
      <c r="BD75" s="72">
        <v>2.8274196707071968</v>
      </c>
      <c r="BE75" s="64"/>
      <c r="BF75" s="70">
        <v>32</v>
      </c>
      <c r="BG75" s="64">
        <v>1</v>
      </c>
      <c r="BH75" s="64">
        <v>8</v>
      </c>
      <c r="BI75" s="71">
        <v>1.53125</v>
      </c>
      <c r="BJ75" s="72">
        <v>1.413857112824302</v>
      </c>
      <c r="BK75" s="64"/>
      <c r="BL75" s="65">
        <f t="shared" si="13"/>
        <v>2.394675925925926</v>
      </c>
      <c r="BN75" s="58">
        <v>69</v>
      </c>
      <c r="BO75" s="30" t="s">
        <v>50</v>
      </c>
      <c r="BP75" s="70">
        <v>24</v>
      </c>
      <c r="BQ75" s="64">
        <v>1</v>
      </c>
      <c r="BR75" s="64">
        <v>9</v>
      </c>
      <c r="BS75" s="71">
        <v>3.625</v>
      </c>
      <c r="BT75" s="72">
        <v>2.4814529404468209</v>
      </c>
      <c r="BU75" s="64"/>
      <c r="BV75" s="70">
        <v>23</v>
      </c>
      <c r="BW75" s="64">
        <v>1</v>
      </c>
      <c r="BX75" s="64">
        <v>8</v>
      </c>
      <c r="BY75" s="71">
        <v>1.3478260869565217</v>
      </c>
      <c r="BZ75" s="72">
        <v>1.4650068461575658</v>
      </c>
      <c r="CA75" s="71"/>
      <c r="CB75" s="65">
        <f t="shared" si="14"/>
        <v>2.2771739130434785</v>
      </c>
    </row>
    <row r="76" spans="2:80" x14ac:dyDescent="0.25">
      <c r="B76" s="43">
        <v>70</v>
      </c>
      <c r="C76" s="30" t="s">
        <v>51</v>
      </c>
      <c r="D76" s="48">
        <v>30</v>
      </c>
      <c r="E76" s="49">
        <v>1</v>
      </c>
      <c r="F76" s="49">
        <v>9</v>
      </c>
      <c r="G76" s="50">
        <v>5.4666666666666668</v>
      </c>
      <c r="H76" s="51">
        <v>2.8373534698101466</v>
      </c>
      <c r="I76" s="8"/>
      <c r="J76" s="48">
        <v>25</v>
      </c>
      <c r="K76" s="49">
        <v>1</v>
      </c>
      <c r="L76" s="49">
        <v>5</v>
      </c>
      <c r="M76" s="50">
        <v>1.44</v>
      </c>
      <c r="N76" s="51">
        <v>1.003327796219494</v>
      </c>
      <c r="O76" s="8"/>
      <c r="P76" s="56">
        <f t="shared" si="10"/>
        <v>4.0266666666666673</v>
      </c>
      <c r="R76" s="58">
        <v>70</v>
      </c>
      <c r="S76" s="30" t="s">
        <v>51</v>
      </c>
      <c r="T76" s="48">
        <v>23</v>
      </c>
      <c r="U76" s="49">
        <v>1</v>
      </c>
      <c r="V76" s="49">
        <v>9</v>
      </c>
      <c r="W76" s="50">
        <v>6.7826086956521738</v>
      </c>
      <c r="X76" s="51">
        <v>2.6104078702401763</v>
      </c>
      <c r="Y76" s="8"/>
      <c r="Z76" s="48">
        <v>27</v>
      </c>
      <c r="AA76" s="49">
        <v>1</v>
      </c>
      <c r="AB76" s="49">
        <v>9</v>
      </c>
      <c r="AC76" s="50">
        <v>1.8148148148148149</v>
      </c>
      <c r="AD76" s="51">
        <v>1.9021655075817188</v>
      </c>
      <c r="AE76" s="64"/>
      <c r="AF76" s="65">
        <f t="shared" si="11"/>
        <v>4.967793880837359</v>
      </c>
      <c r="AH76" s="68">
        <v>70</v>
      </c>
      <c r="AI76" s="30" t="s">
        <v>51</v>
      </c>
      <c r="AJ76" s="48">
        <v>22</v>
      </c>
      <c r="AK76" s="49">
        <v>1</v>
      </c>
      <c r="AL76" s="49">
        <v>9</v>
      </c>
      <c r="AM76" s="50">
        <v>5.1363636363636367</v>
      </c>
      <c r="AN76" s="51">
        <v>2.7480807942904542</v>
      </c>
      <c r="AO76" s="49"/>
      <c r="AP76" s="48">
        <v>24</v>
      </c>
      <c r="AQ76" s="49">
        <v>1</v>
      </c>
      <c r="AR76" s="49">
        <v>4</v>
      </c>
      <c r="AS76" s="50">
        <v>1.375</v>
      </c>
      <c r="AT76" s="51">
        <v>0.82422559174473375</v>
      </c>
      <c r="AU76" s="49"/>
      <c r="AV76" s="56">
        <f t="shared" si="12"/>
        <v>3.7613636363636367</v>
      </c>
      <c r="AX76" s="58">
        <v>70</v>
      </c>
      <c r="AY76" s="30" t="s">
        <v>51</v>
      </c>
      <c r="AZ76" s="70">
        <v>28</v>
      </c>
      <c r="BA76" s="64">
        <v>1</v>
      </c>
      <c r="BB76" s="64">
        <v>9</v>
      </c>
      <c r="BC76" s="71">
        <v>4.6785714285714288</v>
      </c>
      <c r="BD76" s="72">
        <v>2.8028235952018292</v>
      </c>
      <c r="BE76" s="64"/>
      <c r="BF76" s="70">
        <v>28</v>
      </c>
      <c r="BG76" s="64">
        <v>1</v>
      </c>
      <c r="BH76" s="64">
        <v>3</v>
      </c>
      <c r="BI76" s="71">
        <v>1.2857142857142858</v>
      </c>
      <c r="BJ76" s="72">
        <v>0.59982360722829164</v>
      </c>
      <c r="BK76" s="64"/>
      <c r="BL76" s="65">
        <f t="shared" si="13"/>
        <v>3.3928571428571432</v>
      </c>
      <c r="BN76" s="58">
        <v>70</v>
      </c>
      <c r="BO76" s="30" t="s">
        <v>51</v>
      </c>
      <c r="BP76" s="70">
        <v>23</v>
      </c>
      <c r="BQ76" s="64">
        <v>1</v>
      </c>
      <c r="BR76" s="64">
        <v>7</v>
      </c>
      <c r="BS76" s="71">
        <v>3.2173913043478262</v>
      </c>
      <c r="BT76" s="72">
        <v>2.3732701209920619</v>
      </c>
      <c r="BU76" s="64"/>
      <c r="BV76" s="70">
        <v>21</v>
      </c>
      <c r="BW76" s="64">
        <v>1</v>
      </c>
      <c r="BX76" s="64">
        <v>5</v>
      </c>
      <c r="BY76" s="71">
        <v>1.2857142857142858</v>
      </c>
      <c r="BZ76" s="72">
        <v>0.9561828874675149</v>
      </c>
      <c r="CA76" s="71"/>
      <c r="CB76" s="65">
        <f t="shared" si="14"/>
        <v>1.9316770186335404</v>
      </c>
    </row>
    <row r="77" spans="2:80" x14ac:dyDescent="0.25">
      <c r="B77" s="43">
        <v>71</v>
      </c>
      <c r="C77" s="30" t="s">
        <v>131</v>
      </c>
      <c r="D77" s="48">
        <v>25</v>
      </c>
      <c r="E77" s="49">
        <v>1</v>
      </c>
      <c r="F77" s="49">
        <v>9</v>
      </c>
      <c r="G77" s="50">
        <v>4.24</v>
      </c>
      <c r="H77" s="51">
        <v>2.8472208672083497</v>
      </c>
      <c r="I77" s="8"/>
      <c r="J77" s="48">
        <v>29</v>
      </c>
      <c r="K77" s="49">
        <v>1</v>
      </c>
      <c r="L77" s="49">
        <v>9</v>
      </c>
      <c r="M77" s="50">
        <v>1.8620689655172413</v>
      </c>
      <c r="N77" s="51">
        <v>1.9406209965412486</v>
      </c>
      <c r="O77" s="8"/>
      <c r="P77" s="56">
        <f t="shared" si="10"/>
        <v>2.3779310344827591</v>
      </c>
      <c r="R77" s="58">
        <v>71</v>
      </c>
      <c r="S77" s="30" t="s">
        <v>131</v>
      </c>
      <c r="T77" s="48">
        <v>27</v>
      </c>
      <c r="U77" s="49">
        <v>1</v>
      </c>
      <c r="V77" s="49">
        <v>9</v>
      </c>
      <c r="W77" s="50">
        <v>6.2962962962962967</v>
      </c>
      <c r="X77" s="51">
        <v>3.4060445682843903</v>
      </c>
      <c r="Y77" s="8"/>
      <c r="Z77" s="48">
        <v>23</v>
      </c>
      <c r="AA77" s="49">
        <v>1</v>
      </c>
      <c r="AB77" s="49">
        <v>7</v>
      </c>
      <c r="AC77" s="50">
        <v>2.1304347826086958</v>
      </c>
      <c r="AD77" s="51">
        <v>1.659801407235953</v>
      </c>
      <c r="AE77" s="64"/>
      <c r="AF77" s="65">
        <f t="shared" si="11"/>
        <v>4.1658615136876005</v>
      </c>
      <c r="AH77" s="68">
        <v>71</v>
      </c>
      <c r="AI77" s="30" t="s">
        <v>131</v>
      </c>
      <c r="AJ77" s="48">
        <v>23</v>
      </c>
      <c r="AK77" s="49">
        <v>1</v>
      </c>
      <c r="AL77" s="49">
        <v>9</v>
      </c>
      <c r="AM77" s="50">
        <v>4.6956521739130439</v>
      </c>
      <c r="AN77" s="51">
        <v>2.8031602718862549</v>
      </c>
      <c r="AO77" s="49"/>
      <c r="AP77" s="48">
        <v>24</v>
      </c>
      <c r="AQ77" s="49">
        <v>1</v>
      </c>
      <c r="AR77" s="49">
        <v>7</v>
      </c>
      <c r="AS77" s="50">
        <v>1.8333333333333333</v>
      </c>
      <c r="AT77" s="51">
        <v>1.7362294645648622</v>
      </c>
      <c r="AU77" s="49"/>
      <c r="AV77" s="56">
        <f t="shared" si="12"/>
        <v>2.8623188405797109</v>
      </c>
      <c r="AX77" s="58">
        <v>71</v>
      </c>
      <c r="AY77" s="30" t="s">
        <v>131</v>
      </c>
      <c r="AZ77" s="70">
        <v>27</v>
      </c>
      <c r="BA77" s="64">
        <v>1</v>
      </c>
      <c r="BB77" s="64">
        <v>9</v>
      </c>
      <c r="BC77" s="71">
        <v>4.5925925925925926</v>
      </c>
      <c r="BD77" s="72">
        <v>2.7632096618475468</v>
      </c>
      <c r="BE77" s="64"/>
      <c r="BF77" s="70">
        <v>29</v>
      </c>
      <c r="BG77" s="64">
        <v>1</v>
      </c>
      <c r="BH77" s="64">
        <v>8</v>
      </c>
      <c r="BI77" s="71">
        <v>1.7586206896551724</v>
      </c>
      <c r="BJ77" s="72">
        <v>1.8449772049268001</v>
      </c>
      <c r="BK77" s="64"/>
      <c r="BL77" s="65">
        <f t="shared" si="13"/>
        <v>2.83397190293742</v>
      </c>
      <c r="BN77" s="58">
        <v>71</v>
      </c>
      <c r="BO77" s="30" t="s">
        <v>131</v>
      </c>
      <c r="BP77" s="70">
        <v>22</v>
      </c>
      <c r="BQ77" s="64">
        <v>1</v>
      </c>
      <c r="BR77" s="64">
        <v>9</v>
      </c>
      <c r="BS77" s="71">
        <v>4.0909090909090908</v>
      </c>
      <c r="BT77" s="72">
        <v>2.6887612816011073</v>
      </c>
      <c r="BU77" s="64"/>
      <c r="BV77" s="70">
        <v>23</v>
      </c>
      <c r="BW77" s="64">
        <v>1</v>
      </c>
      <c r="BX77" s="64">
        <v>5</v>
      </c>
      <c r="BY77" s="71">
        <v>1.3478260869565217</v>
      </c>
      <c r="BZ77" s="72">
        <v>0.93462173447939079</v>
      </c>
      <c r="CA77" s="71"/>
      <c r="CB77" s="65">
        <f t="shared" si="14"/>
        <v>2.7430830039525693</v>
      </c>
    </row>
    <row r="78" spans="2:80" x14ac:dyDescent="0.25">
      <c r="B78" s="43">
        <v>72</v>
      </c>
      <c r="C78" s="30" t="s">
        <v>52</v>
      </c>
      <c r="D78" s="48">
        <v>29</v>
      </c>
      <c r="E78" s="49">
        <v>1</v>
      </c>
      <c r="F78" s="49">
        <v>9</v>
      </c>
      <c r="G78" s="50">
        <v>5.3793103448275863</v>
      </c>
      <c r="H78" s="51">
        <v>3.0049220705779218</v>
      </c>
      <c r="I78" s="8"/>
      <c r="J78" s="48">
        <v>25</v>
      </c>
      <c r="K78" s="49">
        <v>1</v>
      </c>
      <c r="L78" s="49">
        <v>5</v>
      </c>
      <c r="M78" s="50">
        <v>1.32</v>
      </c>
      <c r="N78" s="51">
        <v>0.9</v>
      </c>
      <c r="O78" s="8"/>
      <c r="P78" s="56">
        <f t="shared" si="10"/>
        <v>4.059310344827586</v>
      </c>
      <c r="R78" s="58">
        <v>72</v>
      </c>
      <c r="S78" s="30" t="s">
        <v>52</v>
      </c>
      <c r="T78" s="48">
        <v>25</v>
      </c>
      <c r="U78" s="49">
        <v>1</v>
      </c>
      <c r="V78" s="49">
        <v>9</v>
      </c>
      <c r="W78" s="50">
        <v>6.28</v>
      </c>
      <c r="X78" s="51">
        <v>2.9228981051917171</v>
      </c>
      <c r="Y78" s="8"/>
      <c r="Z78" s="48">
        <v>27</v>
      </c>
      <c r="AA78" s="49">
        <v>1</v>
      </c>
      <c r="AB78" s="49">
        <v>5</v>
      </c>
      <c r="AC78" s="50">
        <v>1.6296296296296295</v>
      </c>
      <c r="AD78" s="51">
        <v>1.2136451182015575</v>
      </c>
      <c r="AE78" s="64"/>
      <c r="AF78" s="65">
        <f t="shared" si="11"/>
        <v>4.6503703703703705</v>
      </c>
      <c r="AH78" s="68">
        <v>72</v>
      </c>
      <c r="AI78" s="30" t="s">
        <v>52</v>
      </c>
      <c r="AJ78" s="48">
        <v>24</v>
      </c>
      <c r="AK78" s="49">
        <v>1</v>
      </c>
      <c r="AL78" s="49">
        <v>9</v>
      </c>
      <c r="AM78" s="50">
        <v>5.125</v>
      </c>
      <c r="AN78" s="51">
        <v>2.6915730005688689</v>
      </c>
      <c r="AO78" s="49"/>
      <c r="AP78" s="48">
        <v>23</v>
      </c>
      <c r="AQ78" s="49">
        <v>1</v>
      </c>
      <c r="AR78" s="49">
        <v>6</v>
      </c>
      <c r="AS78" s="50">
        <v>1.3913043478260869</v>
      </c>
      <c r="AT78" s="51">
        <v>1.0761518325953912</v>
      </c>
      <c r="AU78" s="49"/>
      <c r="AV78" s="56">
        <f t="shared" si="12"/>
        <v>3.7336956521739131</v>
      </c>
      <c r="AX78" s="58">
        <v>72</v>
      </c>
      <c r="AY78" s="30" t="s">
        <v>52</v>
      </c>
      <c r="AZ78" s="70">
        <v>28</v>
      </c>
      <c r="BA78" s="64">
        <v>1</v>
      </c>
      <c r="BB78" s="64">
        <v>9</v>
      </c>
      <c r="BC78" s="71">
        <v>4.7857142857142856</v>
      </c>
      <c r="BD78" s="72">
        <v>2.9104809689979882</v>
      </c>
      <c r="BE78" s="64"/>
      <c r="BF78" s="70">
        <v>25</v>
      </c>
      <c r="BG78" s="64">
        <v>1</v>
      </c>
      <c r="BH78" s="64">
        <v>2</v>
      </c>
      <c r="BI78" s="71">
        <v>1.08</v>
      </c>
      <c r="BJ78" s="72">
        <v>0.27688746209726917</v>
      </c>
      <c r="BK78" s="64"/>
      <c r="BL78" s="65">
        <f t="shared" si="13"/>
        <v>3.7057142857142855</v>
      </c>
      <c r="BN78" s="58">
        <v>72</v>
      </c>
      <c r="BO78" s="30" t="s">
        <v>52</v>
      </c>
      <c r="BP78" s="70">
        <v>23</v>
      </c>
      <c r="BQ78" s="64">
        <v>1</v>
      </c>
      <c r="BR78" s="64">
        <v>8</v>
      </c>
      <c r="BS78" s="71">
        <v>3.3913043478260869</v>
      </c>
      <c r="BT78" s="72">
        <v>2.6066197273791309</v>
      </c>
      <c r="BU78" s="64"/>
      <c r="BV78" s="70">
        <v>23</v>
      </c>
      <c r="BW78" s="64">
        <v>1</v>
      </c>
      <c r="BX78" s="64">
        <v>5</v>
      </c>
      <c r="BY78" s="71">
        <v>1.3478260869565217</v>
      </c>
      <c r="BZ78" s="72">
        <v>1.0272954630384807</v>
      </c>
      <c r="CA78" s="71"/>
      <c r="CB78" s="65">
        <f t="shared" si="14"/>
        <v>2.0434782608695654</v>
      </c>
    </row>
    <row r="79" spans="2:80" x14ac:dyDescent="0.25">
      <c r="B79" s="43">
        <v>73</v>
      </c>
      <c r="C79" s="30" t="s">
        <v>132</v>
      </c>
      <c r="D79" s="48">
        <v>25</v>
      </c>
      <c r="E79" s="49">
        <v>1</v>
      </c>
      <c r="F79" s="49">
        <v>9</v>
      </c>
      <c r="G79" s="50">
        <v>4.24</v>
      </c>
      <c r="H79" s="51">
        <v>2.9619813188697415</v>
      </c>
      <c r="I79" s="8"/>
      <c r="J79" s="48">
        <v>28</v>
      </c>
      <c r="K79" s="49">
        <v>1</v>
      </c>
      <c r="L79" s="49">
        <v>5</v>
      </c>
      <c r="M79" s="50">
        <v>1.3928571428571428</v>
      </c>
      <c r="N79" s="51">
        <v>1.0659471779799345</v>
      </c>
      <c r="O79" s="8"/>
      <c r="P79" s="56">
        <f t="shared" si="10"/>
        <v>2.8471428571428574</v>
      </c>
      <c r="R79" s="58">
        <v>73</v>
      </c>
      <c r="S79" s="30" t="s">
        <v>132</v>
      </c>
      <c r="T79" s="48">
        <v>28</v>
      </c>
      <c r="U79" s="49">
        <v>1</v>
      </c>
      <c r="V79" s="49">
        <v>9</v>
      </c>
      <c r="W79" s="50">
        <v>6.5357142857142856</v>
      </c>
      <c r="X79" s="51">
        <v>3.1089136230110861</v>
      </c>
      <c r="Y79" s="8"/>
      <c r="Z79" s="48">
        <v>23</v>
      </c>
      <c r="AA79" s="49">
        <v>1</v>
      </c>
      <c r="AB79" s="49">
        <v>4</v>
      </c>
      <c r="AC79" s="50">
        <v>1.2608695652173914</v>
      </c>
      <c r="AD79" s="51">
        <v>0.75180941155611214</v>
      </c>
      <c r="AE79" s="64"/>
      <c r="AF79" s="65">
        <f t="shared" si="11"/>
        <v>5.274844720496894</v>
      </c>
      <c r="AH79" s="68">
        <v>73</v>
      </c>
      <c r="AI79" s="30" t="s">
        <v>132</v>
      </c>
      <c r="AJ79" s="48">
        <v>25</v>
      </c>
      <c r="AK79" s="49">
        <v>1</v>
      </c>
      <c r="AL79" s="49">
        <v>9</v>
      </c>
      <c r="AM79" s="50">
        <v>4.92</v>
      </c>
      <c r="AN79" s="51">
        <v>2.914332399252586</v>
      </c>
      <c r="AO79" s="49"/>
      <c r="AP79" s="48">
        <v>22</v>
      </c>
      <c r="AQ79" s="49">
        <v>1</v>
      </c>
      <c r="AR79" s="49">
        <v>7</v>
      </c>
      <c r="AS79" s="50">
        <v>1.5</v>
      </c>
      <c r="AT79" s="51">
        <v>1.4057704208690964</v>
      </c>
      <c r="AU79" s="49"/>
      <c r="AV79" s="56">
        <f t="shared" si="12"/>
        <v>3.42</v>
      </c>
      <c r="AX79" s="58">
        <v>73</v>
      </c>
      <c r="AY79" s="30" t="s">
        <v>132</v>
      </c>
      <c r="AZ79" s="70">
        <v>27</v>
      </c>
      <c r="BA79" s="64">
        <v>1</v>
      </c>
      <c r="BB79" s="64">
        <v>9</v>
      </c>
      <c r="BC79" s="71">
        <v>4.2222222222222223</v>
      </c>
      <c r="BD79" s="72">
        <v>2.6360420991930211</v>
      </c>
      <c r="BE79" s="64"/>
      <c r="BF79" s="70">
        <v>30</v>
      </c>
      <c r="BG79" s="64">
        <v>1</v>
      </c>
      <c r="BH79" s="64">
        <v>8</v>
      </c>
      <c r="BI79" s="71">
        <v>1.6333333333333333</v>
      </c>
      <c r="BJ79" s="72">
        <v>1.6078113916950483</v>
      </c>
      <c r="BK79" s="64"/>
      <c r="BL79" s="65">
        <f t="shared" si="13"/>
        <v>2.588888888888889</v>
      </c>
      <c r="BN79" s="58">
        <v>73</v>
      </c>
      <c r="BO79" s="30" t="s">
        <v>132</v>
      </c>
      <c r="BP79" s="70">
        <v>20</v>
      </c>
      <c r="BQ79" s="64">
        <v>1</v>
      </c>
      <c r="BR79" s="64">
        <v>9</v>
      </c>
      <c r="BS79" s="71">
        <v>3.9</v>
      </c>
      <c r="BT79" s="72">
        <v>2.653696528082647</v>
      </c>
      <c r="BU79" s="64"/>
      <c r="BV79" s="70">
        <v>23</v>
      </c>
      <c r="BW79" s="64">
        <v>1</v>
      </c>
      <c r="BX79" s="64">
        <v>5</v>
      </c>
      <c r="BY79" s="71">
        <v>1.2173913043478262</v>
      </c>
      <c r="BZ79" s="72">
        <v>0.85048230910628986</v>
      </c>
      <c r="CA79" s="71"/>
      <c r="CB79" s="65">
        <f t="shared" si="14"/>
        <v>2.6826086956521737</v>
      </c>
    </row>
    <row r="80" spans="2:80" x14ac:dyDescent="0.25">
      <c r="B80" s="43">
        <v>74</v>
      </c>
      <c r="C80" s="30" t="s">
        <v>53</v>
      </c>
      <c r="D80" s="48">
        <v>29</v>
      </c>
      <c r="E80" s="49">
        <v>1</v>
      </c>
      <c r="F80" s="49">
        <v>9</v>
      </c>
      <c r="G80" s="50">
        <v>4.5862068965517242</v>
      </c>
      <c r="H80" s="51">
        <v>2.9340031329629581</v>
      </c>
      <c r="I80" s="8"/>
      <c r="J80" s="48">
        <v>25</v>
      </c>
      <c r="K80" s="49">
        <v>1</v>
      </c>
      <c r="L80" s="49">
        <v>9</v>
      </c>
      <c r="M80" s="50">
        <v>1.72</v>
      </c>
      <c r="N80" s="51">
        <v>1.9689252567496478</v>
      </c>
      <c r="O80" s="8"/>
      <c r="P80" s="56">
        <f t="shared" si="10"/>
        <v>2.8662068965517244</v>
      </c>
      <c r="R80" s="58">
        <v>74</v>
      </c>
      <c r="S80" s="30" t="s">
        <v>53</v>
      </c>
      <c r="T80" s="48">
        <v>23</v>
      </c>
      <c r="U80" s="49">
        <v>1</v>
      </c>
      <c r="V80" s="49">
        <v>9</v>
      </c>
      <c r="W80" s="50">
        <v>5.9130434782608692</v>
      </c>
      <c r="X80" s="51">
        <v>2.8748603678069915</v>
      </c>
      <c r="Y80" s="8"/>
      <c r="Z80" s="48">
        <v>25</v>
      </c>
      <c r="AA80" s="49">
        <v>1</v>
      </c>
      <c r="AB80" s="49">
        <v>9</v>
      </c>
      <c r="AC80" s="50">
        <v>1.92</v>
      </c>
      <c r="AD80" s="51">
        <v>2.1197484127446193</v>
      </c>
      <c r="AE80" s="64"/>
      <c r="AF80" s="65">
        <f t="shared" si="11"/>
        <v>3.9930434782608693</v>
      </c>
      <c r="AH80" s="68">
        <v>74</v>
      </c>
      <c r="AI80" s="30" t="s">
        <v>53</v>
      </c>
      <c r="AJ80" s="48">
        <v>24</v>
      </c>
      <c r="AK80" s="49">
        <v>1</v>
      </c>
      <c r="AL80" s="49">
        <v>9</v>
      </c>
      <c r="AM80" s="50">
        <v>4.458333333333333</v>
      </c>
      <c r="AN80" s="51">
        <v>2.7343096524282537</v>
      </c>
      <c r="AO80" s="49"/>
      <c r="AP80" s="48">
        <v>23</v>
      </c>
      <c r="AQ80" s="49">
        <v>1</v>
      </c>
      <c r="AR80" s="49">
        <v>2</v>
      </c>
      <c r="AS80" s="50">
        <v>1.1304347826086956</v>
      </c>
      <c r="AT80" s="51">
        <v>0.34435022157509099</v>
      </c>
      <c r="AU80" s="49"/>
      <c r="AV80" s="56">
        <f t="shared" si="12"/>
        <v>3.3278985507246377</v>
      </c>
      <c r="AX80" s="58">
        <v>74</v>
      </c>
      <c r="AY80" s="30" t="s">
        <v>53</v>
      </c>
      <c r="AZ80" s="70">
        <v>32</v>
      </c>
      <c r="BA80" s="64">
        <v>1</v>
      </c>
      <c r="BB80" s="64">
        <v>9</v>
      </c>
      <c r="BC80" s="71">
        <v>4.28125</v>
      </c>
      <c r="BD80" s="72">
        <v>2.8650775477879669</v>
      </c>
      <c r="BE80" s="64"/>
      <c r="BF80" s="70">
        <v>30</v>
      </c>
      <c r="BG80" s="64">
        <v>1</v>
      </c>
      <c r="BH80" s="64">
        <v>5</v>
      </c>
      <c r="BI80" s="71">
        <v>1.2</v>
      </c>
      <c r="BJ80" s="72">
        <v>0.76112439510738727</v>
      </c>
      <c r="BK80" s="64"/>
      <c r="BL80" s="65">
        <f t="shared" si="13"/>
        <v>3.0812499999999998</v>
      </c>
      <c r="BN80" s="58">
        <v>74</v>
      </c>
      <c r="BO80" s="30" t="s">
        <v>53</v>
      </c>
      <c r="BP80" s="70">
        <v>23</v>
      </c>
      <c r="BQ80" s="64">
        <v>1</v>
      </c>
      <c r="BR80" s="64">
        <v>9</v>
      </c>
      <c r="BS80" s="71">
        <v>2.8695652173913042</v>
      </c>
      <c r="BT80" s="72">
        <v>2.4365465095664871</v>
      </c>
      <c r="BU80" s="64"/>
      <c r="BV80" s="70">
        <v>22</v>
      </c>
      <c r="BW80" s="64">
        <v>1</v>
      </c>
      <c r="BX80" s="64">
        <v>1</v>
      </c>
      <c r="BY80" s="71">
        <v>1</v>
      </c>
      <c r="BZ80" s="72">
        <v>0</v>
      </c>
      <c r="CA80" s="71"/>
      <c r="CB80" s="65">
        <f t="shared" si="14"/>
        <v>1.8695652173913042</v>
      </c>
    </row>
    <row r="81" spans="2:80" x14ac:dyDescent="0.25">
      <c r="B81" s="43">
        <v>75</v>
      </c>
      <c r="C81" s="30" t="s">
        <v>54</v>
      </c>
      <c r="D81" s="48">
        <v>24</v>
      </c>
      <c r="E81" s="49">
        <v>1</v>
      </c>
      <c r="F81" s="49">
        <v>9</v>
      </c>
      <c r="G81" s="50">
        <v>4.375</v>
      </c>
      <c r="H81" s="51">
        <v>2.7316582000204805</v>
      </c>
      <c r="I81" s="8"/>
      <c r="J81" s="48">
        <v>27</v>
      </c>
      <c r="K81" s="49">
        <v>1</v>
      </c>
      <c r="L81" s="49">
        <v>6</v>
      </c>
      <c r="M81" s="50">
        <v>1.4444444444444444</v>
      </c>
      <c r="N81" s="51">
        <v>1.219499687240422</v>
      </c>
      <c r="O81" s="8"/>
      <c r="P81" s="56">
        <f t="shared" si="10"/>
        <v>2.9305555555555554</v>
      </c>
      <c r="R81" s="58">
        <v>75</v>
      </c>
      <c r="S81" s="30" t="s">
        <v>54</v>
      </c>
      <c r="T81" s="48">
        <v>27</v>
      </c>
      <c r="U81" s="49">
        <v>1</v>
      </c>
      <c r="V81" s="49">
        <v>9</v>
      </c>
      <c r="W81" s="50">
        <v>6.4814814814814818</v>
      </c>
      <c r="X81" s="51">
        <v>3.1789012418464817</v>
      </c>
      <c r="Y81" s="8"/>
      <c r="Z81" s="48">
        <v>23</v>
      </c>
      <c r="AA81" s="49">
        <v>1</v>
      </c>
      <c r="AB81" s="49">
        <v>9</v>
      </c>
      <c r="AC81" s="50">
        <v>1.5652173913043479</v>
      </c>
      <c r="AD81" s="51">
        <v>1.7274807447031524</v>
      </c>
      <c r="AE81" s="64"/>
      <c r="AF81" s="65">
        <f t="shared" si="11"/>
        <v>4.9162640901771342</v>
      </c>
      <c r="AH81" s="68">
        <v>75</v>
      </c>
      <c r="AI81" s="30" t="s">
        <v>54</v>
      </c>
      <c r="AJ81" s="48">
        <v>24</v>
      </c>
      <c r="AK81" s="49">
        <v>1</v>
      </c>
      <c r="AL81" s="49">
        <v>9</v>
      </c>
      <c r="AM81" s="50">
        <v>5.083333333333333</v>
      </c>
      <c r="AN81" s="51">
        <v>2.7491764247666528</v>
      </c>
      <c r="AO81" s="49"/>
      <c r="AP81" s="48">
        <v>24</v>
      </c>
      <c r="AQ81" s="49">
        <v>1</v>
      </c>
      <c r="AR81" s="49">
        <v>8</v>
      </c>
      <c r="AS81" s="50">
        <v>1.6666666666666667</v>
      </c>
      <c r="AT81" s="51">
        <v>1.8336626845141692</v>
      </c>
      <c r="AU81" s="49"/>
      <c r="AV81" s="56">
        <f t="shared" si="12"/>
        <v>3.4166666666666661</v>
      </c>
      <c r="AX81" s="58">
        <v>75</v>
      </c>
      <c r="AY81" s="30" t="s">
        <v>54</v>
      </c>
      <c r="AZ81" s="70">
        <v>28</v>
      </c>
      <c r="BA81" s="64">
        <v>1</v>
      </c>
      <c r="BB81" s="64">
        <v>9</v>
      </c>
      <c r="BC81" s="71">
        <v>4.0357142857142856</v>
      </c>
      <c r="BD81" s="72">
        <v>3.0365933990080847</v>
      </c>
      <c r="BE81" s="64"/>
      <c r="BF81" s="70">
        <v>29</v>
      </c>
      <c r="BG81" s="64">
        <v>1</v>
      </c>
      <c r="BH81" s="64">
        <v>6</v>
      </c>
      <c r="BI81" s="71">
        <v>1.4137931034482758</v>
      </c>
      <c r="BJ81" s="72">
        <v>1.2960721259501822</v>
      </c>
      <c r="BK81" s="64"/>
      <c r="BL81" s="65">
        <f t="shared" si="13"/>
        <v>2.6219211822660098</v>
      </c>
      <c r="BN81" s="58">
        <v>75</v>
      </c>
      <c r="BO81" s="30" t="s">
        <v>54</v>
      </c>
      <c r="BP81" s="70">
        <v>23</v>
      </c>
      <c r="BQ81" s="64">
        <v>1</v>
      </c>
      <c r="BR81" s="64">
        <v>9</v>
      </c>
      <c r="BS81" s="71">
        <v>3.3043478260869565</v>
      </c>
      <c r="BT81" s="72">
        <v>2.5483467476473955</v>
      </c>
      <c r="BU81" s="64"/>
      <c r="BV81" s="70">
        <v>24</v>
      </c>
      <c r="BW81" s="64">
        <v>1</v>
      </c>
      <c r="BX81" s="64">
        <v>2</v>
      </c>
      <c r="BY81" s="71">
        <v>1.0416666666666667</v>
      </c>
      <c r="BZ81" s="72">
        <v>0.20412414523193137</v>
      </c>
      <c r="CA81" s="71"/>
      <c r="CB81" s="65">
        <f t="shared" si="14"/>
        <v>2.26268115942029</v>
      </c>
    </row>
    <row r="82" spans="2:80" x14ac:dyDescent="0.25">
      <c r="B82" s="43">
        <v>76</v>
      </c>
      <c r="C82" s="30" t="s">
        <v>133</v>
      </c>
      <c r="D82" s="48">
        <v>29</v>
      </c>
      <c r="E82" s="49">
        <v>1</v>
      </c>
      <c r="F82" s="49">
        <v>9</v>
      </c>
      <c r="G82" s="50">
        <v>5.068965517241379</v>
      </c>
      <c r="H82" s="51">
        <v>2.776573356839565</v>
      </c>
      <c r="I82" s="8"/>
      <c r="J82" s="48">
        <v>25</v>
      </c>
      <c r="K82" s="49">
        <v>1</v>
      </c>
      <c r="L82" s="49">
        <v>8</v>
      </c>
      <c r="M82" s="50">
        <v>1.56</v>
      </c>
      <c r="N82" s="51">
        <v>1.6603212540549694</v>
      </c>
      <c r="O82" s="8"/>
      <c r="P82" s="56">
        <f t="shared" si="10"/>
        <v>3.508965517241379</v>
      </c>
      <c r="R82" s="58">
        <v>76</v>
      </c>
      <c r="S82" s="30" t="s">
        <v>133</v>
      </c>
      <c r="T82" s="48">
        <v>22</v>
      </c>
      <c r="U82" s="49">
        <v>1</v>
      </c>
      <c r="V82" s="49">
        <v>9</v>
      </c>
      <c r="W82" s="50">
        <v>6.8181818181818183</v>
      </c>
      <c r="X82" s="51">
        <v>2.7191799120211582</v>
      </c>
      <c r="Y82" s="8"/>
      <c r="Z82" s="48">
        <v>28</v>
      </c>
      <c r="AA82" s="49">
        <v>1</v>
      </c>
      <c r="AB82" s="49">
        <v>9</v>
      </c>
      <c r="AC82" s="50">
        <v>1.7857142857142858</v>
      </c>
      <c r="AD82" s="51">
        <v>1.8329725474726455</v>
      </c>
      <c r="AE82" s="64"/>
      <c r="AF82" s="65">
        <f t="shared" si="11"/>
        <v>5.0324675324675328</v>
      </c>
      <c r="AH82" s="68">
        <v>76</v>
      </c>
      <c r="AI82" s="30" t="s">
        <v>133</v>
      </c>
      <c r="AJ82" s="48">
        <v>23</v>
      </c>
      <c r="AK82" s="49">
        <v>1</v>
      </c>
      <c r="AL82" s="49">
        <v>9</v>
      </c>
      <c r="AM82" s="50">
        <v>5.6956521739130439</v>
      </c>
      <c r="AN82" s="51">
        <v>2.8354057366979424</v>
      </c>
      <c r="AO82" s="49"/>
      <c r="AP82" s="48">
        <v>24</v>
      </c>
      <c r="AQ82" s="49">
        <v>1</v>
      </c>
      <c r="AR82" s="49">
        <v>3</v>
      </c>
      <c r="AS82" s="50">
        <v>1.125</v>
      </c>
      <c r="AT82" s="51">
        <v>0.44842720314644063</v>
      </c>
      <c r="AU82" s="49"/>
      <c r="AV82" s="56">
        <f t="shared" si="12"/>
        <v>4.5706521739130439</v>
      </c>
      <c r="AX82" s="58">
        <v>76</v>
      </c>
      <c r="AY82" s="30" t="s">
        <v>133</v>
      </c>
      <c r="AZ82" s="70">
        <v>31</v>
      </c>
      <c r="BA82" s="64">
        <v>1</v>
      </c>
      <c r="BB82" s="64">
        <v>9</v>
      </c>
      <c r="BC82" s="71">
        <v>4.258064516129032</v>
      </c>
      <c r="BD82" s="72">
        <v>2.7443000556970665</v>
      </c>
      <c r="BE82" s="64"/>
      <c r="BF82" s="70">
        <v>29</v>
      </c>
      <c r="BG82" s="64">
        <v>1</v>
      </c>
      <c r="BH82" s="64">
        <v>2</v>
      </c>
      <c r="BI82" s="71">
        <v>1.103448275862069</v>
      </c>
      <c r="BJ82" s="72">
        <v>0.30993404669460345</v>
      </c>
      <c r="BK82" s="64"/>
      <c r="BL82" s="65">
        <f t="shared" si="13"/>
        <v>3.1546162402669631</v>
      </c>
      <c r="BN82" s="58">
        <v>76</v>
      </c>
      <c r="BO82" s="30" t="s">
        <v>133</v>
      </c>
      <c r="BP82" s="70">
        <v>23</v>
      </c>
      <c r="BQ82" s="64">
        <v>1</v>
      </c>
      <c r="BR82" s="64">
        <v>9</v>
      </c>
      <c r="BS82" s="71">
        <v>3</v>
      </c>
      <c r="BT82" s="72">
        <v>2.7633971188310298</v>
      </c>
      <c r="BU82" s="64"/>
      <c r="BV82" s="70">
        <v>23</v>
      </c>
      <c r="BW82" s="64">
        <v>1</v>
      </c>
      <c r="BX82" s="64">
        <v>5</v>
      </c>
      <c r="BY82" s="71">
        <v>1.2173913043478262</v>
      </c>
      <c r="BZ82" s="72">
        <v>0.85048230910628986</v>
      </c>
      <c r="CA82" s="71"/>
      <c r="CB82" s="65">
        <f t="shared" si="14"/>
        <v>1.7826086956521738</v>
      </c>
    </row>
    <row r="83" spans="2:80" x14ac:dyDescent="0.25">
      <c r="B83" s="43">
        <v>77</v>
      </c>
      <c r="C83" s="30" t="s">
        <v>55</v>
      </c>
      <c r="D83" s="48">
        <v>24</v>
      </c>
      <c r="E83" s="49">
        <v>1</v>
      </c>
      <c r="F83" s="49">
        <v>9</v>
      </c>
      <c r="G83" s="50">
        <v>5</v>
      </c>
      <c r="H83" s="51">
        <v>2.8892604740584606</v>
      </c>
      <c r="I83" s="8"/>
      <c r="J83" s="48">
        <v>29</v>
      </c>
      <c r="K83" s="49">
        <v>1</v>
      </c>
      <c r="L83" s="49">
        <v>9</v>
      </c>
      <c r="M83" s="50">
        <v>1.8275862068965518</v>
      </c>
      <c r="N83" s="51">
        <v>1.9469567006198853</v>
      </c>
      <c r="O83" s="8"/>
      <c r="P83" s="56">
        <f t="shared" si="10"/>
        <v>3.1724137931034484</v>
      </c>
      <c r="R83" s="58">
        <v>77</v>
      </c>
      <c r="S83" s="30" t="s">
        <v>55</v>
      </c>
      <c r="T83" s="48">
        <v>28</v>
      </c>
      <c r="U83" s="49">
        <v>1</v>
      </c>
      <c r="V83" s="49">
        <v>9</v>
      </c>
      <c r="W83" s="50">
        <v>6.2857142857142856</v>
      </c>
      <c r="X83" s="51">
        <v>3.1839544810763454</v>
      </c>
      <c r="Y83" s="8"/>
      <c r="Z83" s="48">
        <v>25</v>
      </c>
      <c r="AA83" s="49">
        <v>1</v>
      </c>
      <c r="AB83" s="49">
        <v>7</v>
      </c>
      <c r="AC83" s="50">
        <v>1.52</v>
      </c>
      <c r="AD83" s="51">
        <v>1.3576941236277535</v>
      </c>
      <c r="AE83" s="64"/>
      <c r="AF83" s="65">
        <f t="shared" si="11"/>
        <v>4.7657142857142851</v>
      </c>
      <c r="AH83" s="68">
        <v>77</v>
      </c>
      <c r="AI83" s="30" t="s">
        <v>55</v>
      </c>
      <c r="AJ83" s="48">
        <v>24</v>
      </c>
      <c r="AK83" s="49">
        <v>1</v>
      </c>
      <c r="AL83" s="49">
        <v>9</v>
      </c>
      <c r="AM83" s="50">
        <v>3.875</v>
      </c>
      <c r="AN83" s="51">
        <v>2.6753707585402391</v>
      </c>
      <c r="AO83" s="49"/>
      <c r="AP83" s="48">
        <v>24</v>
      </c>
      <c r="AQ83" s="49">
        <v>1</v>
      </c>
      <c r="AR83" s="49">
        <v>7</v>
      </c>
      <c r="AS83" s="50">
        <v>1.625</v>
      </c>
      <c r="AT83" s="51">
        <v>1.6891598117304405</v>
      </c>
      <c r="AU83" s="49"/>
      <c r="AV83" s="56">
        <f t="shared" si="12"/>
        <v>2.25</v>
      </c>
      <c r="AX83" s="58">
        <v>77</v>
      </c>
      <c r="AY83" s="30" t="s">
        <v>55</v>
      </c>
      <c r="AZ83" s="70">
        <v>27</v>
      </c>
      <c r="BA83" s="64">
        <v>1</v>
      </c>
      <c r="BB83" s="64">
        <v>9</v>
      </c>
      <c r="BC83" s="71">
        <v>4.2962962962962967</v>
      </c>
      <c r="BD83" s="72">
        <v>2.9064227922471031</v>
      </c>
      <c r="BE83" s="64"/>
      <c r="BF83" s="70">
        <v>32</v>
      </c>
      <c r="BG83" s="64">
        <v>1</v>
      </c>
      <c r="BH83" s="64">
        <v>6</v>
      </c>
      <c r="BI83" s="71">
        <v>1.4375</v>
      </c>
      <c r="BJ83" s="72">
        <v>1.2684127749837335</v>
      </c>
      <c r="BK83" s="64"/>
      <c r="BL83" s="65">
        <f t="shared" si="13"/>
        <v>2.8587962962962967</v>
      </c>
      <c r="BN83" s="58">
        <v>77</v>
      </c>
      <c r="BO83" s="30" t="s">
        <v>55</v>
      </c>
      <c r="BP83" s="70">
        <v>20</v>
      </c>
      <c r="BQ83" s="64">
        <v>1</v>
      </c>
      <c r="BR83" s="64">
        <v>9</v>
      </c>
      <c r="BS83" s="71">
        <v>3.35</v>
      </c>
      <c r="BT83" s="72">
        <v>2.5807995497111889</v>
      </c>
      <c r="BU83" s="64"/>
      <c r="BV83" s="70">
        <v>24</v>
      </c>
      <c r="BW83" s="64">
        <v>1</v>
      </c>
      <c r="BX83" s="64">
        <v>2</v>
      </c>
      <c r="BY83" s="71">
        <v>1.0416666666666667</v>
      </c>
      <c r="BZ83" s="72">
        <v>0.20412414523193137</v>
      </c>
      <c r="CA83" s="71"/>
      <c r="CB83" s="65">
        <f t="shared" si="14"/>
        <v>2.3083333333333336</v>
      </c>
    </row>
    <row r="84" spans="2:80" x14ac:dyDescent="0.25">
      <c r="B84" s="43">
        <v>78</v>
      </c>
      <c r="C84" s="30" t="s">
        <v>56</v>
      </c>
      <c r="D84" s="48">
        <v>29</v>
      </c>
      <c r="E84" s="49">
        <v>1</v>
      </c>
      <c r="F84" s="49">
        <v>9</v>
      </c>
      <c r="G84" s="50">
        <v>4.8965517241379306</v>
      </c>
      <c r="H84" s="51">
        <v>2.7300553053818071</v>
      </c>
      <c r="I84" s="8"/>
      <c r="J84" s="48">
        <v>25</v>
      </c>
      <c r="K84" s="49">
        <v>1</v>
      </c>
      <c r="L84" s="49">
        <v>9</v>
      </c>
      <c r="M84" s="50">
        <v>1.52</v>
      </c>
      <c r="N84" s="51">
        <v>1.7587874611030561</v>
      </c>
      <c r="O84" s="8"/>
      <c r="P84" s="56">
        <f t="shared" si="10"/>
        <v>3.3765517241379306</v>
      </c>
      <c r="R84" s="58">
        <v>78</v>
      </c>
      <c r="S84" s="30" t="s">
        <v>56</v>
      </c>
      <c r="T84" s="48">
        <v>24</v>
      </c>
      <c r="U84" s="49">
        <v>1</v>
      </c>
      <c r="V84" s="49">
        <v>9</v>
      </c>
      <c r="W84" s="50">
        <v>6.458333333333333</v>
      </c>
      <c r="X84" s="51">
        <v>2.6039963712434924</v>
      </c>
      <c r="Y84" s="8"/>
      <c r="Z84" s="48">
        <v>27</v>
      </c>
      <c r="AA84" s="49">
        <v>1</v>
      </c>
      <c r="AB84" s="49">
        <v>6</v>
      </c>
      <c r="AC84" s="50">
        <v>1.7777777777777777</v>
      </c>
      <c r="AD84" s="51">
        <v>1.6012815380508714</v>
      </c>
      <c r="AE84" s="64"/>
      <c r="AF84" s="65">
        <f t="shared" si="11"/>
        <v>4.6805555555555554</v>
      </c>
      <c r="AH84" s="68">
        <v>78</v>
      </c>
      <c r="AI84" s="30" t="s">
        <v>56</v>
      </c>
      <c r="AJ84" s="48">
        <v>25</v>
      </c>
      <c r="AK84" s="49">
        <v>1</v>
      </c>
      <c r="AL84" s="49">
        <v>9</v>
      </c>
      <c r="AM84" s="50">
        <v>4.68</v>
      </c>
      <c r="AN84" s="51">
        <v>2.7037011669191555</v>
      </c>
      <c r="AO84" s="49"/>
      <c r="AP84" s="48">
        <v>24</v>
      </c>
      <c r="AQ84" s="49">
        <v>1</v>
      </c>
      <c r="AR84" s="49">
        <v>5</v>
      </c>
      <c r="AS84" s="50">
        <v>1.25</v>
      </c>
      <c r="AT84" s="51">
        <v>0.89685440629288127</v>
      </c>
      <c r="AU84" s="49"/>
      <c r="AV84" s="56">
        <f t="shared" si="12"/>
        <v>3.4299999999999997</v>
      </c>
      <c r="AX84" s="58">
        <v>78</v>
      </c>
      <c r="AY84" s="30" t="s">
        <v>56</v>
      </c>
      <c r="AZ84" s="70">
        <v>30</v>
      </c>
      <c r="BA84" s="64">
        <v>1</v>
      </c>
      <c r="BB84" s="64">
        <v>9</v>
      </c>
      <c r="BC84" s="71">
        <v>4.0999999999999996</v>
      </c>
      <c r="BD84" s="72">
        <v>2.6307203681068829</v>
      </c>
      <c r="BE84" s="64"/>
      <c r="BF84" s="70">
        <v>25</v>
      </c>
      <c r="BG84" s="64">
        <v>1</v>
      </c>
      <c r="BH84" s="64">
        <v>2</v>
      </c>
      <c r="BI84" s="71">
        <v>1.1599999999999999</v>
      </c>
      <c r="BJ84" s="72">
        <v>0.37416573867739411</v>
      </c>
      <c r="BK84" s="64"/>
      <c r="BL84" s="65">
        <f t="shared" si="13"/>
        <v>2.9399999999999995</v>
      </c>
      <c r="BN84" s="58">
        <v>78</v>
      </c>
      <c r="BO84" s="30" t="s">
        <v>56</v>
      </c>
      <c r="BP84" s="70">
        <v>23</v>
      </c>
      <c r="BQ84" s="64">
        <v>1</v>
      </c>
      <c r="BR84" s="64">
        <v>9</v>
      </c>
      <c r="BS84" s="71">
        <v>2.6086956521739131</v>
      </c>
      <c r="BT84" s="72">
        <v>2.4998023637294828</v>
      </c>
      <c r="BU84" s="64"/>
      <c r="BV84" s="70">
        <v>22</v>
      </c>
      <c r="BW84" s="64">
        <v>1</v>
      </c>
      <c r="BX84" s="64">
        <v>2</v>
      </c>
      <c r="BY84" s="71">
        <v>1.0454545454545454</v>
      </c>
      <c r="BZ84" s="72">
        <v>0.2132007163556103</v>
      </c>
      <c r="CA84" s="71"/>
      <c r="CB84" s="65">
        <f t="shared" si="14"/>
        <v>1.5632411067193677</v>
      </c>
    </row>
    <row r="85" spans="2:80" x14ac:dyDescent="0.25">
      <c r="B85" s="43">
        <v>79</v>
      </c>
      <c r="C85" s="30" t="s">
        <v>57</v>
      </c>
      <c r="D85" s="48">
        <v>26</v>
      </c>
      <c r="E85" s="49">
        <v>1</v>
      </c>
      <c r="F85" s="49">
        <v>9</v>
      </c>
      <c r="G85" s="50">
        <v>5.115384615384615</v>
      </c>
      <c r="H85" s="51">
        <v>2.9027838097512269</v>
      </c>
      <c r="I85" s="8"/>
      <c r="J85" s="48">
        <v>30</v>
      </c>
      <c r="K85" s="49">
        <v>1</v>
      </c>
      <c r="L85" s="49">
        <v>5</v>
      </c>
      <c r="M85" s="50">
        <v>1.4333333333333333</v>
      </c>
      <c r="N85" s="51">
        <v>1.0063019815944514</v>
      </c>
      <c r="O85" s="8"/>
      <c r="P85" s="56">
        <f t="shared" si="10"/>
        <v>3.6820512820512814</v>
      </c>
      <c r="R85" s="58">
        <v>79</v>
      </c>
      <c r="S85" s="30" t="s">
        <v>57</v>
      </c>
      <c r="T85" s="48">
        <v>27</v>
      </c>
      <c r="U85" s="49">
        <v>1</v>
      </c>
      <c r="V85" s="49">
        <v>9</v>
      </c>
      <c r="W85" s="50">
        <v>6.5555555555555554</v>
      </c>
      <c r="X85" s="51">
        <v>3.1663292667758087</v>
      </c>
      <c r="Y85" s="8"/>
      <c r="Z85" s="48">
        <v>23</v>
      </c>
      <c r="AA85" s="49">
        <v>1</v>
      </c>
      <c r="AB85" s="49">
        <v>8</v>
      </c>
      <c r="AC85" s="50">
        <v>1.6521739130434783</v>
      </c>
      <c r="AD85" s="51">
        <v>1.5842605287404283</v>
      </c>
      <c r="AE85" s="64"/>
      <c r="AF85" s="65">
        <f t="shared" si="11"/>
        <v>4.9033816425120769</v>
      </c>
      <c r="AH85" s="68">
        <v>79</v>
      </c>
      <c r="AI85" s="30" t="s">
        <v>57</v>
      </c>
      <c r="AJ85" s="48">
        <v>26</v>
      </c>
      <c r="AK85" s="49">
        <v>1</v>
      </c>
      <c r="AL85" s="49">
        <v>9</v>
      </c>
      <c r="AM85" s="50">
        <v>4.615384615384615</v>
      </c>
      <c r="AN85" s="51">
        <v>2.9131003838099789</v>
      </c>
      <c r="AO85" s="49"/>
      <c r="AP85" s="48">
        <v>23</v>
      </c>
      <c r="AQ85" s="49">
        <v>1</v>
      </c>
      <c r="AR85" s="49">
        <v>7</v>
      </c>
      <c r="AS85" s="50">
        <v>1.4782608695652173</v>
      </c>
      <c r="AT85" s="51">
        <v>1.3774008863003637</v>
      </c>
      <c r="AU85" s="49"/>
      <c r="AV85" s="56">
        <f t="shared" si="12"/>
        <v>3.1371237458193977</v>
      </c>
      <c r="AX85" s="58">
        <v>79</v>
      </c>
      <c r="AY85" s="30" t="s">
        <v>57</v>
      </c>
      <c r="AZ85" s="70">
        <v>29</v>
      </c>
      <c r="BA85" s="64">
        <v>1</v>
      </c>
      <c r="BB85" s="64">
        <v>9</v>
      </c>
      <c r="BC85" s="71">
        <v>3.7931034482758621</v>
      </c>
      <c r="BD85" s="72">
        <v>2.8078882551130788</v>
      </c>
      <c r="BE85" s="64"/>
      <c r="BF85" s="70">
        <v>28</v>
      </c>
      <c r="BG85" s="64">
        <v>1</v>
      </c>
      <c r="BH85" s="64">
        <v>8</v>
      </c>
      <c r="BI85" s="71">
        <v>1.4285714285714286</v>
      </c>
      <c r="BJ85" s="72">
        <v>1.3991683092723182</v>
      </c>
      <c r="BK85" s="64"/>
      <c r="BL85" s="65">
        <f t="shared" si="13"/>
        <v>2.3645320197044333</v>
      </c>
      <c r="BN85" s="58">
        <v>79</v>
      </c>
      <c r="BO85" s="30" t="s">
        <v>57</v>
      </c>
      <c r="BP85" s="70">
        <v>23</v>
      </c>
      <c r="BQ85" s="64">
        <v>1</v>
      </c>
      <c r="BR85" s="64">
        <v>9</v>
      </c>
      <c r="BS85" s="71">
        <v>3.6956521739130435</v>
      </c>
      <c r="BT85" s="72">
        <v>2.618722495775645</v>
      </c>
      <c r="BU85" s="64"/>
      <c r="BV85" s="70">
        <v>23</v>
      </c>
      <c r="BW85" s="64">
        <v>1</v>
      </c>
      <c r="BX85" s="64">
        <v>2</v>
      </c>
      <c r="BY85" s="71">
        <v>1.0869565217391304</v>
      </c>
      <c r="BZ85" s="72">
        <v>0.28810406552003032</v>
      </c>
      <c r="CA85" s="71"/>
      <c r="CB85" s="65">
        <f t="shared" si="14"/>
        <v>2.6086956521739131</v>
      </c>
    </row>
    <row r="86" spans="2:80" x14ac:dyDescent="0.25">
      <c r="B86" s="43">
        <v>80</v>
      </c>
      <c r="C86" s="30" t="s">
        <v>58</v>
      </c>
      <c r="D86" s="48">
        <v>30</v>
      </c>
      <c r="E86" s="49">
        <v>1</v>
      </c>
      <c r="F86" s="49">
        <v>9</v>
      </c>
      <c r="G86" s="50">
        <v>5.1333333333333337</v>
      </c>
      <c r="H86" s="51">
        <v>3.0931886609054455</v>
      </c>
      <c r="I86" s="8"/>
      <c r="J86" s="48">
        <v>24</v>
      </c>
      <c r="K86" s="49">
        <v>1</v>
      </c>
      <c r="L86" s="49">
        <v>2</v>
      </c>
      <c r="M86" s="50">
        <v>1.0833333333333333</v>
      </c>
      <c r="N86" s="51">
        <v>0.28232985128663984</v>
      </c>
      <c r="O86" s="8"/>
      <c r="P86" s="56">
        <f t="shared" si="10"/>
        <v>4.0500000000000007</v>
      </c>
      <c r="R86" s="58">
        <v>80</v>
      </c>
      <c r="S86" s="30" t="s">
        <v>58</v>
      </c>
      <c r="T86" s="48">
        <v>24</v>
      </c>
      <c r="U86" s="49">
        <v>1</v>
      </c>
      <c r="V86" s="49">
        <v>9</v>
      </c>
      <c r="W86" s="50">
        <v>6.458333333333333</v>
      </c>
      <c r="X86" s="51">
        <v>2.8889469522221458</v>
      </c>
      <c r="Y86" s="8"/>
      <c r="Z86" s="48">
        <v>27</v>
      </c>
      <c r="AA86" s="49">
        <v>1</v>
      </c>
      <c r="AB86" s="49">
        <v>8</v>
      </c>
      <c r="AC86" s="50">
        <v>1.8148148148148149</v>
      </c>
      <c r="AD86" s="51">
        <v>1.8818370124191259</v>
      </c>
      <c r="AE86" s="64"/>
      <c r="AF86" s="65">
        <f t="shared" si="11"/>
        <v>4.6435185185185182</v>
      </c>
      <c r="AH86" s="68">
        <v>80</v>
      </c>
      <c r="AI86" s="30" t="s">
        <v>58</v>
      </c>
      <c r="AJ86" s="48">
        <v>24</v>
      </c>
      <c r="AK86" s="49">
        <v>1</v>
      </c>
      <c r="AL86" s="49">
        <v>9</v>
      </c>
      <c r="AM86" s="50">
        <v>4.833333333333333</v>
      </c>
      <c r="AN86" s="51">
        <v>2.7610122067453999</v>
      </c>
      <c r="AO86" s="49"/>
      <c r="AP86" s="48">
        <v>24</v>
      </c>
      <c r="AQ86" s="49">
        <v>1</v>
      </c>
      <c r="AR86" s="49">
        <v>2</v>
      </c>
      <c r="AS86" s="50">
        <v>1.125</v>
      </c>
      <c r="AT86" s="51">
        <v>0.33783196234608809</v>
      </c>
      <c r="AU86" s="49"/>
      <c r="AV86" s="56">
        <f t="shared" si="12"/>
        <v>3.708333333333333</v>
      </c>
      <c r="AX86" s="58">
        <v>80</v>
      </c>
      <c r="AY86" s="30" t="s">
        <v>58</v>
      </c>
      <c r="AZ86" s="70">
        <v>28</v>
      </c>
      <c r="BA86" s="64">
        <v>1</v>
      </c>
      <c r="BB86" s="64">
        <v>9</v>
      </c>
      <c r="BC86" s="71">
        <v>4.3214285714285712</v>
      </c>
      <c r="BD86" s="72">
        <v>2.708745389899462</v>
      </c>
      <c r="BE86" s="64"/>
      <c r="BF86" s="70">
        <v>27</v>
      </c>
      <c r="BG86" s="64">
        <v>1</v>
      </c>
      <c r="BH86" s="64">
        <v>2</v>
      </c>
      <c r="BI86" s="71">
        <v>1.1111111111111112</v>
      </c>
      <c r="BJ86" s="72">
        <v>0.32025630761017415</v>
      </c>
      <c r="BK86" s="64"/>
      <c r="BL86" s="65">
        <f t="shared" si="13"/>
        <v>3.21031746031746</v>
      </c>
      <c r="BN86" s="58">
        <v>80</v>
      </c>
      <c r="BO86" s="30" t="s">
        <v>58</v>
      </c>
      <c r="BP86" s="70">
        <v>24</v>
      </c>
      <c r="BQ86" s="64">
        <v>1</v>
      </c>
      <c r="BR86" s="64">
        <v>8</v>
      </c>
      <c r="BS86" s="71">
        <v>3.625</v>
      </c>
      <c r="BT86" s="72">
        <v>2.6344292344461158</v>
      </c>
      <c r="BU86" s="64"/>
      <c r="BV86" s="70">
        <v>22</v>
      </c>
      <c r="BW86" s="64">
        <v>1</v>
      </c>
      <c r="BX86" s="64">
        <v>5</v>
      </c>
      <c r="BY86" s="71">
        <v>1.1818181818181819</v>
      </c>
      <c r="BZ86" s="72">
        <v>0.85280286542244177</v>
      </c>
      <c r="CA86" s="71"/>
      <c r="CB86" s="65">
        <f t="shared" si="14"/>
        <v>2.4431818181818183</v>
      </c>
    </row>
    <row r="87" spans="2:80" x14ac:dyDescent="0.25">
      <c r="B87" s="43">
        <v>81</v>
      </c>
      <c r="C87" s="30" t="s">
        <v>59</v>
      </c>
      <c r="D87" s="48">
        <v>24</v>
      </c>
      <c r="E87" s="49">
        <v>1</v>
      </c>
      <c r="F87" s="49">
        <v>9</v>
      </c>
      <c r="G87" s="50">
        <v>4</v>
      </c>
      <c r="H87" s="51">
        <v>2.8590056039606258</v>
      </c>
      <c r="I87" s="8"/>
      <c r="J87" s="48">
        <v>29</v>
      </c>
      <c r="K87" s="49">
        <v>1</v>
      </c>
      <c r="L87" s="49">
        <v>6</v>
      </c>
      <c r="M87" s="50">
        <v>1.3793103448275863</v>
      </c>
      <c r="N87" s="51">
        <v>1.2932183856964949</v>
      </c>
      <c r="O87" s="8"/>
      <c r="P87" s="56">
        <f t="shared" si="10"/>
        <v>2.6206896551724137</v>
      </c>
      <c r="R87" s="58">
        <v>81</v>
      </c>
      <c r="S87" s="30" t="s">
        <v>59</v>
      </c>
      <c r="T87" s="48">
        <v>27</v>
      </c>
      <c r="U87" s="49">
        <v>1</v>
      </c>
      <c r="V87" s="49">
        <v>9</v>
      </c>
      <c r="W87" s="50">
        <v>6.5185185185185182</v>
      </c>
      <c r="X87" s="51">
        <v>3.2506847843110784</v>
      </c>
      <c r="Y87" s="8"/>
      <c r="Z87" s="48">
        <v>24</v>
      </c>
      <c r="AA87" s="49">
        <v>1</v>
      </c>
      <c r="AB87" s="49">
        <v>3</v>
      </c>
      <c r="AC87" s="50">
        <v>1.1666666666666667</v>
      </c>
      <c r="AD87" s="51">
        <v>0.4815434123430769</v>
      </c>
      <c r="AE87" s="64"/>
      <c r="AF87" s="65">
        <f t="shared" si="11"/>
        <v>5.3518518518518512</v>
      </c>
      <c r="AH87" s="68">
        <v>81</v>
      </c>
      <c r="AI87" s="30" t="s">
        <v>59</v>
      </c>
      <c r="AJ87" s="48">
        <v>25</v>
      </c>
      <c r="AK87" s="49">
        <v>1</v>
      </c>
      <c r="AL87" s="49">
        <v>9</v>
      </c>
      <c r="AM87" s="50">
        <v>4.08</v>
      </c>
      <c r="AN87" s="51">
        <v>2.7826845551253796</v>
      </c>
      <c r="AO87" s="49"/>
      <c r="AP87" s="48">
        <v>25</v>
      </c>
      <c r="AQ87" s="49">
        <v>1</v>
      </c>
      <c r="AR87" s="49">
        <v>8</v>
      </c>
      <c r="AS87" s="50">
        <v>1.4</v>
      </c>
      <c r="AT87" s="51">
        <v>1.4142135623730951</v>
      </c>
      <c r="AU87" s="49"/>
      <c r="AV87" s="56">
        <f t="shared" si="12"/>
        <v>2.68</v>
      </c>
      <c r="AX87" s="58">
        <v>81</v>
      </c>
      <c r="AY87" s="30" t="s">
        <v>59</v>
      </c>
      <c r="AZ87" s="70">
        <v>28</v>
      </c>
      <c r="BA87" s="64">
        <v>1</v>
      </c>
      <c r="BB87" s="64">
        <v>9</v>
      </c>
      <c r="BC87" s="71">
        <v>3.8571428571428572</v>
      </c>
      <c r="BD87" s="72">
        <v>2.5922146360933773</v>
      </c>
      <c r="BE87" s="64"/>
      <c r="BF87" s="70">
        <v>30</v>
      </c>
      <c r="BG87" s="64">
        <v>1</v>
      </c>
      <c r="BH87" s="64">
        <v>9</v>
      </c>
      <c r="BI87" s="71">
        <v>1.6666666666666667</v>
      </c>
      <c r="BJ87" s="72">
        <v>1.9178532059415365</v>
      </c>
      <c r="BK87" s="64"/>
      <c r="BL87" s="65">
        <f t="shared" si="13"/>
        <v>2.1904761904761907</v>
      </c>
      <c r="BN87" s="58">
        <v>81</v>
      </c>
      <c r="BO87" s="30" t="s">
        <v>59</v>
      </c>
      <c r="BP87" s="70">
        <v>23</v>
      </c>
      <c r="BQ87" s="64">
        <v>1</v>
      </c>
      <c r="BR87" s="64">
        <v>9</v>
      </c>
      <c r="BS87" s="71">
        <v>3.4782608695652173</v>
      </c>
      <c r="BT87" s="72">
        <v>2.6435094651788407</v>
      </c>
      <c r="BU87" s="64"/>
      <c r="BV87" s="70">
        <v>24</v>
      </c>
      <c r="BW87" s="64">
        <v>1</v>
      </c>
      <c r="BX87" s="64">
        <v>6</v>
      </c>
      <c r="BY87" s="71">
        <v>1.4166666666666667</v>
      </c>
      <c r="BZ87" s="72">
        <v>1.1389036172018081</v>
      </c>
      <c r="CA87" s="71"/>
      <c r="CB87" s="65">
        <f t="shared" si="14"/>
        <v>2.0615942028985508</v>
      </c>
    </row>
    <row r="88" spans="2:80" x14ac:dyDescent="0.25">
      <c r="B88" s="43">
        <v>82</v>
      </c>
      <c r="C88" s="30" t="s">
        <v>60</v>
      </c>
      <c r="D88" s="48">
        <v>28</v>
      </c>
      <c r="E88" s="49">
        <v>1</v>
      </c>
      <c r="F88" s="49">
        <v>9</v>
      </c>
      <c r="G88" s="50">
        <v>5.1071428571428568</v>
      </c>
      <c r="H88" s="51">
        <v>2.7933689432135624</v>
      </c>
      <c r="I88" s="8"/>
      <c r="J88" s="48">
        <v>24</v>
      </c>
      <c r="K88" s="49">
        <v>1</v>
      </c>
      <c r="L88" s="49">
        <v>6</v>
      </c>
      <c r="M88" s="50">
        <v>1.6666666666666667</v>
      </c>
      <c r="N88" s="51">
        <v>1.4645571126562063</v>
      </c>
      <c r="O88" s="8"/>
      <c r="P88" s="56">
        <f t="shared" si="10"/>
        <v>3.4404761904761898</v>
      </c>
      <c r="R88" s="58">
        <v>82</v>
      </c>
      <c r="S88" s="30" t="s">
        <v>60</v>
      </c>
      <c r="T88" s="48">
        <v>22</v>
      </c>
      <c r="U88" s="49">
        <v>1</v>
      </c>
      <c r="V88" s="49">
        <v>9</v>
      </c>
      <c r="W88" s="50">
        <v>6.4090909090909092</v>
      </c>
      <c r="X88" s="51">
        <v>2.9058084836621538</v>
      </c>
      <c r="Y88" s="8"/>
      <c r="Z88" s="48">
        <v>27</v>
      </c>
      <c r="AA88" s="49">
        <v>1</v>
      </c>
      <c r="AB88" s="49">
        <v>6</v>
      </c>
      <c r="AC88" s="50">
        <v>1.7777777777777777</v>
      </c>
      <c r="AD88" s="51">
        <v>1.4500221041639685</v>
      </c>
      <c r="AE88" s="64"/>
      <c r="AF88" s="65">
        <f t="shared" si="11"/>
        <v>4.6313131313131315</v>
      </c>
      <c r="AH88" s="68">
        <v>82</v>
      </c>
      <c r="AI88" s="30" t="s">
        <v>60</v>
      </c>
      <c r="AJ88" s="48">
        <v>23</v>
      </c>
      <c r="AK88" s="49">
        <v>1</v>
      </c>
      <c r="AL88" s="49">
        <v>9</v>
      </c>
      <c r="AM88" s="50">
        <v>4.7391304347826084</v>
      </c>
      <c r="AN88" s="51">
        <v>2.6149463979270435</v>
      </c>
      <c r="AO88" s="49"/>
      <c r="AP88" s="48">
        <v>25</v>
      </c>
      <c r="AQ88" s="49">
        <v>1</v>
      </c>
      <c r="AR88" s="49">
        <v>2</v>
      </c>
      <c r="AS88" s="50">
        <v>1.04</v>
      </c>
      <c r="AT88" s="51">
        <v>0.20000000000000009</v>
      </c>
      <c r="AU88" s="49"/>
      <c r="AV88" s="56">
        <f t="shared" si="12"/>
        <v>3.6991304347826084</v>
      </c>
      <c r="AX88" s="58">
        <v>82</v>
      </c>
      <c r="AY88" s="30" t="s">
        <v>60</v>
      </c>
      <c r="AZ88" s="70">
        <v>30</v>
      </c>
      <c r="BA88" s="64">
        <v>1</v>
      </c>
      <c r="BB88" s="64">
        <v>9</v>
      </c>
      <c r="BC88" s="71">
        <v>4.4666666666666668</v>
      </c>
      <c r="BD88" s="72">
        <v>3.0255615988615645</v>
      </c>
      <c r="BE88" s="64"/>
      <c r="BF88" s="70">
        <v>28</v>
      </c>
      <c r="BG88" s="64">
        <v>1</v>
      </c>
      <c r="BH88" s="64">
        <v>3</v>
      </c>
      <c r="BI88" s="71">
        <v>1.1785714285714286</v>
      </c>
      <c r="BJ88" s="72">
        <v>0.47559486560567082</v>
      </c>
      <c r="BK88" s="64"/>
      <c r="BL88" s="65">
        <f t="shared" si="13"/>
        <v>3.288095238095238</v>
      </c>
      <c r="BN88" s="58">
        <v>82</v>
      </c>
      <c r="BO88" s="30" t="s">
        <v>60</v>
      </c>
      <c r="BP88" s="70">
        <v>24</v>
      </c>
      <c r="BQ88" s="64">
        <v>1</v>
      </c>
      <c r="BR88" s="64">
        <v>9</v>
      </c>
      <c r="BS88" s="71">
        <v>4.125</v>
      </c>
      <c r="BT88" s="72">
        <v>2.6915730005688689</v>
      </c>
      <c r="BU88" s="64"/>
      <c r="BV88" s="70">
        <v>22</v>
      </c>
      <c r="BW88" s="64">
        <v>1</v>
      </c>
      <c r="BX88" s="64">
        <v>2</v>
      </c>
      <c r="BY88" s="71">
        <v>1.0454545454545454</v>
      </c>
      <c r="BZ88" s="72">
        <v>0.2132007163556103</v>
      </c>
      <c r="CA88" s="71"/>
      <c r="CB88" s="65">
        <f t="shared" si="14"/>
        <v>3.0795454545454546</v>
      </c>
    </row>
    <row r="89" spans="2:80" x14ac:dyDescent="0.25">
      <c r="B89" s="43">
        <v>83</v>
      </c>
      <c r="C89" s="30" t="s">
        <v>61</v>
      </c>
      <c r="D89" s="48">
        <v>25</v>
      </c>
      <c r="E89" s="49">
        <v>1</v>
      </c>
      <c r="F89" s="49">
        <v>9</v>
      </c>
      <c r="G89" s="50">
        <v>4.4400000000000004</v>
      </c>
      <c r="H89" s="51">
        <v>2.8442925306655789</v>
      </c>
      <c r="I89" s="8"/>
      <c r="J89" s="48">
        <v>29</v>
      </c>
      <c r="K89" s="49">
        <v>1</v>
      </c>
      <c r="L89" s="49">
        <v>6</v>
      </c>
      <c r="M89" s="50">
        <v>1.4137931034482758</v>
      </c>
      <c r="N89" s="51">
        <v>1.2105854952787558</v>
      </c>
      <c r="O89" s="8"/>
      <c r="P89" s="56">
        <f t="shared" si="10"/>
        <v>3.0262068965517246</v>
      </c>
      <c r="R89" s="58">
        <v>83</v>
      </c>
      <c r="S89" s="30" t="s">
        <v>61</v>
      </c>
      <c r="T89" s="48">
        <v>26</v>
      </c>
      <c r="U89" s="49">
        <v>1</v>
      </c>
      <c r="V89" s="49">
        <v>9</v>
      </c>
      <c r="W89" s="50">
        <v>6.384615384615385</v>
      </c>
      <c r="X89" s="51">
        <v>3.2628444409983519</v>
      </c>
      <c r="Y89" s="8"/>
      <c r="Z89" s="48">
        <v>23</v>
      </c>
      <c r="AA89" s="49">
        <v>1</v>
      </c>
      <c r="AB89" s="49">
        <v>4</v>
      </c>
      <c r="AC89" s="50">
        <v>1.3043478260869565</v>
      </c>
      <c r="AD89" s="51">
        <v>0.82212488592867761</v>
      </c>
      <c r="AE89" s="64"/>
      <c r="AF89" s="65">
        <f t="shared" si="11"/>
        <v>5.080267558528428</v>
      </c>
      <c r="AH89" s="68">
        <v>83</v>
      </c>
      <c r="AI89" s="30" t="s">
        <v>61</v>
      </c>
      <c r="AJ89" s="48">
        <v>25</v>
      </c>
      <c r="AK89" s="49">
        <v>1</v>
      </c>
      <c r="AL89" s="49">
        <v>9</v>
      </c>
      <c r="AM89" s="50">
        <v>4.72</v>
      </c>
      <c r="AN89" s="51">
        <v>3.1026870075253585</v>
      </c>
      <c r="AO89" s="49"/>
      <c r="AP89" s="48">
        <v>23</v>
      </c>
      <c r="AQ89" s="49">
        <v>1</v>
      </c>
      <c r="AR89" s="49">
        <v>7</v>
      </c>
      <c r="AS89" s="50">
        <v>1.6956521739130435</v>
      </c>
      <c r="AT89" s="51">
        <v>1.6358145763084644</v>
      </c>
      <c r="AU89" s="49"/>
      <c r="AV89" s="56">
        <f t="shared" si="12"/>
        <v>3.0243478260869563</v>
      </c>
      <c r="AX89" s="58">
        <v>83</v>
      </c>
      <c r="AY89" s="30" t="s">
        <v>61</v>
      </c>
      <c r="AZ89" s="70">
        <v>26</v>
      </c>
      <c r="BA89" s="64">
        <v>1</v>
      </c>
      <c r="BB89" s="64">
        <v>8</v>
      </c>
      <c r="BC89" s="71">
        <v>3.7692307692307692</v>
      </c>
      <c r="BD89" s="72">
        <v>2.4868886956627927</v>
      </c>
      <c r="BE89" s="64"/>
      <c r="BF89" s="70">
        <v>31</v>
      </c>
      <c r="BG89" s="64">
        <v>1</v>
      </c>
      <c r="BH89" s="64">
        <v>7</v>
      </c>
      <c r="BI89" s="71">
        <v>1.3548387096774193</v>
      </c>
      <c r="BJ89" s="72">
        <v>1.1415891583453361</v>
      </c>
      <c r="BK89" s="64"/>
      <c r="BL89" s="65">
        <f t="shared" si="13"/>
        <v>2.4143920595533501</v>
      </c>
      <c r="BN89" s="58">
        <v>83</v>
      </c>
      <c r="BO89" s="30" t="s">
        <v>61</v>
      </c>
      <c r="BP89" s="70">
        <v>22</v>
      </c>
      <c r="BQ89" s="64">
        <v>1</v>
      </c>
      <c r="BR89" s="64">
        <v>9</v>
      </c>
      <c r="BS89" s="71">
        <v>3.3636363636363638</v>
      </c>
      <c r="BT89" s="72">
        <v>2.0827055331136801</v>
      </c>
      <c r="BU89" s="64"/>
      <c r="BV89" s="70">
        <v>23</v>
      </c>
      <c r="BW89" s="64">
        <v>1</v>
      </c>
      <c r="BX89" s="64">
        <v>2</v>
      </c>
      <c r="BY89" s="71">
        <v>1.0869565217391304</v>
      </c>
      <c r="BZ89" s="72">
        <v>0.28810406552003032</v>
      </c>
      <c r="CA89" s="71"/>
      <c r="CB89" s="65">
        <f t="shared" si="14"/>
        <v>2.2766798418972334</v>
      </c>
    </row>
    <row r="90" spans="2:80" x14ac:dyDescent="0.25">
      <c r="B90" s="43">
        <v>84</v>
      </c>
      <c r="C90" s="30" t="s">
        <v>62</v>
      </c>
      <c r="D90" s="48">
        <v>27</v>
      </c>
      <c r="E90" s="49">
        <v>1</v>
      </c>
      <c r="F90" s="49">
        <v>9</v>
      </c>
      <c r="G90" s="50">
        <v>5.7407407407407405</v>
      </c>
      <c r="H90" s="51">
        <v>2.6974716451435179</v>
      </c>
      <c r="I90" s="8"/>
      <c r="J90" s="48">
        <v>24</v>
      </c>
      <c r="K90" s="49">
        <v>1</v>
      </c>
      <c r="L90" s="49">
        <v>5</v>
      </c>
      <c r="M90" s="50">
        <v>1.5416666666666667</v>
      </c>
      <c r="N90" s="51">
        <v>1.2846642825425558</v>
      </c>
      <c r="O90" s="8"/>
      <c r="P90" s="56">
        <f t="shared" si="10"/>
        <v>4.1990740740740735</v>
      </c>
      <c r="R90" s="58">
        <v>84</v>
      </c>
      <c r="S90" s="30" t="s">
        <v>62</v>
      </c>
      <c r="T90" s="48">
        <v>22</v>
      </c>
      <c r="U90" s="49">
        <v>1</v>
      </c>
      <c r="V90" s="49">
        <v>9</v>
      </c>
      <c r="W90" s="50">
        <v>6.3181818181818183</v>
      </c>
      <c r="X90" s="51">
        <v>2.8848762230832055</v>
      </c>
      <c r="Y90" s="8"/>
      <c r="Z90" s="48">
        <v>25</v>
      </c>
      <c r="AA90" s="49">
        <v>1</v>
      </c>
      <c r="AB90" s="49">
        <v>7</v>
      </c>
      <c r="AC90" s="50">
        <v>1.76</v>
      </c>
      <c r="AD90" s="51">
        <v>1.6901676445449625</v>
      </c>
      <c r="AE90" s="64"/>
      <c r="AF90" s="65">
        <f t="shared" si="11"/>
        <v>4.5581818181818186</v>
      </c>
      <c r="AH90" s="68">
        <v>84</v>
      </c>
      <c r="AI90" s="30" t="s">
        <v>62</v>
      </c>
      <c r="AJ90" s="48">
        <v>24</v>
      </c>
      <c r="AK90" s="49">
        <v>1</v>
      </c>
      <c r="AL90" s="49">
        <v>9</v>
      </c>
      <c r="AM90" s="50">
        <v>5.041666666666667</v>
      </c>
      <c r="AN90" s="51">
        <v>2.7263475593718338</v>
      </c>
      <c r="AO90" s="49"/>
      <c r="AP90" s="48">
        <v>23</v>
      </c>
      <c r="AQ90" s="49">
        <v>1</v>
      </c>
      <c r="AR90" s="49">
        <v>6</v>
      </c>
      <c r="AS90" s="50">
        <v>1.3913043478260869</v>
      </c>
      <c r="AT90" s="51">
        <v>1.1175919907137444</v>
      </c>
      <c r="AU90" s="49"/>
      <c r="AV90" s="56">
        <f t="shared" si="12"/>
        <v>3.65036231884058</v>
      </c>
      <c r="AX90" s="58">
        <v>84</v>
      </c>
      <c r="AY90" s="30" t="s">
        <v>62</v>
      </c>
      <c r="AZ90" s="70">
        <v>28</v>
      </c>
      <c r="BA90" s="64">
        <v>1</v>
      </c>
      <c r="BB90" s="64">
        <v>9</v>
      </c>
      <c r="BC90" s="71">
        <v>4.0714285714285712</v>
      </c>
      <c r="BD90" s="72">
        <v>2.7477744722346755</v>
      </c>
      <c r="BE90" s="64"/>
      <c r="BF90" s="70">
        <v>26</v>
      </c>
      <c r="BG90" s="64">
        <v>1</v>
      </c>
      <c r="BH90" s="64">
        <v>4</v>
      </c>
      <c r="BI90" s="71">
        <v>1.3461538461538463</v>
      </c>
      <c r="BJ90" s="72">
        <v>0.74524131352509937</v>
      </c>
      <c r="BK90" s="64"/>
      <c r="BL90" s="65">
        <f t="shared" si="13"/>
        <v>2.7252747252747249</v>
      </c>
      <c r="BN90" s="58">
        <v>84</v>
      </c>
      <c r="BO90" s="30" t="s">
        <v>62</v>
      </c>
      <c r="BP90" s="70">
        <v>23</v>
      </c>
      <c r="BQ90" s="64">
        <v>1</v>
      </c>
      <c r="BR90" s="64">
        <v>9</v>
      </c>
      <c r="BS90" s="71">
        <v>4.2173913043478262</v>
      </c>
      <c r="BT90" s="72">
        <v>3.1036125832960653</v>
      </c>
      <c r="BU90" s="64"/>
      <c r="BV90" s="70">
        <v>22</v>
      </c>
      <c r="BW90" s="64">
        <v>1</v>
      </c>
      <c r="BX90" s="64">
        <v>6</v>
      </c>
      <c r="BY90" s="71">
        <v>1.6363636363636365</v>
      </c>
      <c r="BZ90" s="72">
        <v>1.364357673585582</v>
      </c>
      <c r="CA90" s="71"/>
      <c r="CB90" s="65">
        <f t="shared" si="14"/>
        <v>2.5810276679841895</v>
      </c>
    </row>
    <row r="91" spans="2:80" x14ac:dyDescent="0.25">
      <c r="B91" s="43">
        <v>85</v>
      </c>
      <c r="C91" s="30" t="s">
        <v>63</v>
      </c>
      <c r="D91" s="48">
        <v>24</v>
      </c>
      <c r="E91" s="49">
        <v>1</v>
      </c>
      <c r="F91" s="49">
        <v>9</v>
      </c>
      <c r="G91" s="50">
        <v>5.083333333333333</v>
      </c>
      <c r="H91" s="51">
        <v>2.9769647026089698</v>
      </c>
      <c r="I91" s="8"/>
      <c r="J91" s="48">
        <v>27</v>
      </c>
      <c r="K91" s="49">
        <v>1</v>
      </c>
      <c r="L91" s="49">
        <v>9</v>
      </c>
      <c r="M91" s="50">
        <v>1.9259259259259258</v>
      </c>
      <c r="N91" s="51">
        <v>1.92005460511145</v>
      </c>
      <c r="O91" s="8"/>
      <c r="P91" s="56">
        <f t="shared" si="10"/>
        <v>3.1574074074074074</v>
      </c>
      <c r="R91" s="58">
        <v>85</v>
      </c>
      <c r="S91" s="30" t="s">
        <v>63</v>
      </c>
      <c r="T91" s="48">
        <v>27</v>
      </c>
      <c r="U91" s="49">
        <v>1</v>
      </c>
      <c r="V91" s="49">
        <v>9</v>
      </c>
      <c r="W91" s="50">
        <v>6.4444444444444446</v>
      </c>
      <c r="X91" s="51">
        <v>2.9395621512438965</v>
      </c>
      <c r="Y91" s="8"/>
      <c r="Z91" s="48">
        <v>22</v>
      </c>
      <c r="AA91" s="49">
        <v>1</v>
      </c>
      <c r="AB91" s="49">
        <v>3</v>
      </c>
      <c r="AC91" s="50">
        <v>1.3181818181818181</v>
      </c>
      <c r="AD91" s="51">
        <v>0.71623111701950859</v>
      </c>
      <c r="AE91" s="64"/>
      <c r="AF91" s="65">
        <f t="shared" si="11"/>
        <v>5.1262626262626263</v>
      </c>
      <c r="AH91" s="68">
        <v>85</v>
      </c>
      <c r="AI91" s="30" t="s">
        <v>63</v>
      </c>
      <c r="AJ91" s="48">
        <v>24</v>
      </c>
      <c r="AK91" s="49">
        <v>1</v>
      </c>
      <c r="AL91" s="49">
        <v>9</v>
      </c>
      <c r="AM91" s="50">
        <v>4.791666666666667</v>
      </c>
      <c r="AN91" s="51">
        <v>2.8889469522221458</v>
      </c>
      <c r="AO91" s="49"/>
      <c r="AP91" s="48">
        <v>24</v>
      </c>
      <c r="AQ91" s="49">
        <v>1</v>
      </c>
      <c r="AR91" s="49">
        <v>7</v>
      </c>
      <c r="AS91" s="50">
        <v>1.7916666666666667</v>
      </c>
      <c r="AT91" s="51">
        <v>1.5597983890531344</v>
      </c>
      <c r="AU91" s="49"/>
      <c r="AV91" s="56">
        <f t="shared" si="12"/>
        <v>3</v>
      </c>
      <c r="AX91" s="58">
        <v>85</v>
      </c>
      <c r="AY91" s="30" t="s">
        <v>63</v>
      </c>
      <c r="AZ91" s="70">
        <v>25</v>
      </c>
      <c r="BA91" s="64">
        <v>1</v>
      </c>
      <c r="BB91" s="64">
        <v>9</v>
      </c>
      <c r="BC91" s="71">
        <v>4.5599999999999996</v>
      </c>
      <c r="BD91" s="72">
        <v>2.8148416178061124</v>
      </c>
      <c r="BE91" s="64"/>
      <c r="BF91" s="70">
        <v>30</v>
      </c>
      <c r="BG91" s="64">
        <v>1</v>
      </c>
      <c r="BH91" s="64">
        <v>7</v>
      </c>
      <c r="BI91" s="71">
        <v>1.7333333333333334</v>
      </c>
      <c r="BJ91" s="72">
        <v>1.5959719411009734</v>
      </c>
      <c r="BK91" s="64"/>
      <c r="BL91" s="65">
        <f t="shared" si="13"/>
        <v>2.8266666666666662</v>
      </c>
      <c r="BN91" s="58">
        <v>85</v>
      </c>
      <c r="BO91" s="30" t="s">
        <v>63</v>
      </c>
      <c r="BP91" s="70">
        <v>22</v>
      </c>
      <c r="BQ91" s="64">
        <v>1</v>
      </c>
      <c r="BR91" s="64">
        <v>9</v>
      </c>
      <c r="BS91" s="71">
        <v>3.6818181818181817</v>
      </c>
      <c r="BT91" s="72">
        <v>2.801128405896514</v>
      </c>
      <c r="BU91" s="64"/>
      <c r="BV91" s="70">
        <v>24</v>
      </c>
      <c r="BW91" s="64">
        <v>1</v>
      </c>
      <c r="BX91" s="64">
        <v>4</v>
      </c>
      <c r="BY91" s="71">
        <v>1.25</v>
      </c>
      <c r="BZ91" s="72">
        <v>0.73720978077448562</v>
      </c>
      <c r="CA91" s="71"/>
      <c r="CB91" s="65">
        <f t="shared" si="14"/>
        <v>2.4318181818181817</v>
      </c>
    </row>
    <row r="92" spans="2:80" x14ac:dyDescent="0.25">
      <c r="B92" s="43">
        <v>86</v>
      </c>
      <c r="C92" s="30" t="s">
        <v>64</v>
      </c>
      <c r="D92" s="48">
        <v>30</v>
      </c>
      <c r="E92" s="49">
        <v>1</v>
      </c>
      <c r="F92" s="49">
        <v>9</v>
      </c>
      <c r="G92" s="50">
        <v>4.666666666666667</v>
      </c>
      <c r="H92" s="51">
        <v>2.6952491194863515</v>
      </c>
      <c r="I92" s="8"/>
      <c r="J92" s="48">
        <v>23</v>
      </c>
      <c r="K92" s="49">
        <v>1</v>
      </c>
      <c r="L92" s="49">
        <v>9</v>
      </c>
      <c r="M92" s="50">
        <v>1.8695652173913044</v>
      </c>
      <c r="N92" s="51">
        <v>1.9377669394079491</v>
      </c>
      <c r="O92" s="8"/>
      <c r="P92" s="56">
        <f t="shared" si="10"/>
        <v>2.7971014492753623</v>
      </c>
      <c r="R92" s="58">
        <v>86</v>
      </c>
      <c r="S92" s="30" t="s">
        <v>64</v>
      </c>
      <c r="T92" s="48">
        <v>23</v>
      </c>
      <c r="U92" s="49">
        <v>1</v>
      </c>
      <c r="V92" s="49">
        <v>9</v>
      </c>
      <c r="W92" s="50">
        <v>6.1739130434782608</v>
      </c>
      <c r="X92" s="51">
        <v>2.90222757570556</v>
      </c>
      <c r="Y92" s="8"/>
      <c r="Z92" s="48">
        <v>25</v>
      </c>
      <c r="AA92" s="49">
        <v>1</v>
      </c>
      <c r="AB92" s="49">
        <v>9</v>
      </c>
      <c r="AC92" s="50">
        <v>1.68</v>
      </c>
      <c r="AD92" s="51">
        <v>1.7729448195962934</v>
      </c>
      <c r="AE92" s="64"/>
      <c r="AF92" s="65">
        <f t="shared" si="11"/>
        <v>4.493913043478261</v>
      </c>
      <c r="AH92" s="68">
        <v>86</v>
      </c>
      <c r="AI92" s="30" t="s">
        <v>64</v>
      </c>
      <c r="AJ92" s="48">
        <v>23</v>
      </c>
      <c r="AK92" s="49">
        <v>1</v>
      </c>
      <c r="AL92" s="49">
        <v>9</v>
      </c>
      <c r="AM92" s="50">
        <v>4.3913043478260869</v>
      </c>
      <c r="AN92" s="51">
        <v>2.5537695922762453</v>
      </c>
      <c r="AO92" s="49"/>
      <c r="AP92" s="48">
        <v>23</v>
      </c>
      <c r="AQ92" s="49">
        <v>1</v>
      </c>
      <c r="AR92" s="49">
        <v>5</v>
      </c>
      <c r="AS92" s="50">
        <v>1.4782608695652173</v>
      </c>
      <c r="AT92" s="51">
        <v>1.2011193725169755</v>
      </c>
      <c r="AU92" s="49"/>
      <c r="AV92" s="56">
        <f t="shared" si="12"/>
        <v>2.9130434782608696</v>
      </c>
      <c r="AX92" s="58">
        <v>86</v>
      </c>
      <c r="AY92" s="30" t="s">
        <v>64</v>
      </c>
      <c r="AZ92" s="70">
        <v>30</v>
      </c>
      <c r="BA92" s="64">
        <v>1</v>
      </c>
      <c r="BB92" s="64">
        <v>9</v>
      </c>
      <c r="BC92" s="71">
        <v>4.4666666666666668</v>
      </c>
      <c r="BD92" s="72">
        <v>3.0141429082351703</v>
      </c>
      <c r="BE92" s="64"/>
      <c r="BF92" s="70">
        <v>26</v>
      </c>
      <c r="BG92" s="64">
        <v>1</v>
      </c>
      <c r="BH92" s="64">
        <v>9</v>
      </c>
      <c r="BI92" s="71">
        <v>1.8461538461538463</v>
      </c>
      <c r="BJ92" s="72">
        <v>1.8480759225163386</v>
      </c>
      <c r="BK92" s="64"/>
      <c r="BL92" s="65">
        <f t="shared" si="13"/>
        <v>2.6205128205128205</v>
      </c>
      <c r="BN92" s="58">
        <v>86</v>
      </c>
      <c r="BO92" s="30" t="s">
        <v>64</v>
      </c>
      <c r="BP92" s="70">
        <v>23</v>
      </c>
      <c r="BQ92" s="64">
        <v>1</v>
      </c>
      <c r="BR92" s="64">
        <v>9</v>
      </c>
      <c r="BS92" s="71">
        <v>3.8695652173913042</v>
      </c>
      <c r="BT92" s="72">
        <v>3.0496549406313163</v>
      </c>
      <c r="BU92" s="64"/>
      <c r="BV92" s="70">
        <v>23</v>
      </c>
      <c r="BW92" s="64">
        <v>1</v>
      </c>
      <c r="BX92" s="64">
        <v>7</v>
      </c>
      <c r="BY92" s="71">
        <v>1.9565217391304348</v>
      </c>
      <c r="BZ92" s="72">
        <v>1.7183041552532179</v>
      </c>
      <c r="CA92" s="71"/>
      <c r="CB92" s="65">
        <f t="shared" si="14"/>
        <v>1.9130434782608694</v>
      </c>
    </row>
    <row r="93" spans="2:80" x14ac:dyDescent="0.25">
      <c r="B93" s="43">
        <v>87</v>
      </c>
      <c r="C93" s="30" t="s">
        <v>134</v>
      </c>
      <c r="D93" s="48">
        <v>24</v>
      </c>
      <c r="E93" s="49">
        <v>1</v>
      </c>
      <c r="F93" s="49">
        <v>9</v>
      </c>
      <c r="G93" s="50">
        <v>5.333333333333333</v>
      </c>
      <c r="H93" s="51">
        <v>2.9878982967771948</v>
      </c>
      <c r="I93" s="8"/>
      <c r="J93" s="48">
        <v>28</v>
      </c>
      <c r="K93" s="49">
        <v>1</v>
      </c>
      <c r="L93" s="49">
        <v>8</v>
      </c>
      <c r="M93" s="50">
        <v>1.4285714285714286</v>
      </c>
      <c r="N93" s="51">
        <v>1.3724423061090341</v>
      </c>
      <c r="O93" s="8"/>
      <c r="P93" s="56">
        <f t="shared" si="10"/>
        <v>3.9047619047619042</v>
      </c>
      <c r="R93" s="58">
        <v>87</v>
      </c>
      <c r="S93" s="30" t="s">
        <v>134</v>
      </c>
      <c r="T93" s="48">
        <v>25</v>
      </c>
      <c r="U93" s="49">
        <v>1</v>
      </c>
      <c r="V93" s="49">
        <v>9</v>
      </c>
      <c r="W93" s="50">
        <v>6.76</v>
      </c>
      <c r="X93" s="51">
        <v>3.1262330900515609</v>
      </c>
      <c r="Y93" s="8"/>
      <c r="Z93" s="48">
        <v>24</v>
      </c>
      <c r="AA93" s="49">
        <v>1</v>
      </c>
      <c r="AB93" s="49">
        <v>5</v>
      </c>
      <c r="AC93" s="50">
        <v>1.3333333333333333</v>
      </c>
      <c r="AD93" s="51">
        <v>0.91683134225708474</v>
      </c>
      <c r="AE93" s="64"/>
      <c r="AF93" s="65">
        <f t="shared" si="11"/>
        <v>5.4266666666666667</v>
      </c>
      <c r="AH93" s="68">
        <v>87</v>
      </c>
      <c r="AI93" s="30" t="s">
        <v>134</v>
      </c>
      <c r="AJ93" s="48">
        <v>24</v>
      </c>
      <c r="AK93" s="49">
        <v>1</v>
      </c>
      <c r="AL93" s="49">
        <v>9</v>
      </c>
      <c r="AM93" s="50">
        <v>4.583333333333333</v>
      </c>
      <c r="AN93" s="51">
        <v>2.733315659186407</v>
      </c>
      <c r="AO93" s="49"/>
      <c r="AP93" s="48">
        <v>23</v>
      </c>
      <c r="AQ93" s="49">
        <v>1</v>
      </c>
      <c r="AR93" s="49">
        <v>9</v>
      </c>
      <c r="AS93" s="50">
        <v>1.7391304347826086</v>
      </c>
      <c r="AT93" s="51">
        <v>2.0274792074788075</v>
      </c>
      <c r="AU93" s="49"/>
      <c r="AV93" s="56">
        <f t="shared" si="12"/>
        <v>2.8442028985507246</v>
      </c>
      <c r="AX93" s="58">
        <v>87</v>
      </c>
      <c r="AY93" s="30" t="s">
        <v>134</v>
      </c>
      <c r="AZ93" s="70">
        <v>28</v>
      </c>
      <c r="BA93" s="64">
        <v>1</v>
      </c>
      <c r="BB93" s="64">
        <v>9</v>
      </c>
      <c r="BC93" s="71">
        <v>4.5714285714285712</v>
      </c>
      <c r="BD93" s="72">
        <v>2.9113897843110048</v>
      </c>
      <c r="BE93" s="64"/>
      <c r="BF93" s="70">
        <v>30</v>
      </c>
      <c r="BG93" s="64">
        <v>1</v>
      </c>
      <c r="BH93" s="64">
        <v>7</v>
      </c>
      <c r="BI93" s="71">
        <v>1.5666666666666667</v>
      </c>
      <c r="BJ93" s="72">
        <v>1.5687318254659988</v>
      </c>
      <c r="BK93" s="64"/>
      <c r="BL93" s="65">
        <f t="shared" si="13"/>
        <v>3.0047619047619047</v>
      </c>
      <c r="BN93" s="58">
        <v>87</v>
      </c>
      <c r="BO93" s="30" t="s">
        <v>134</v>
      </c>
      <c r="BP93" s="70">
        <v>22</v>
      </c>
      <c r="BQ93" s="64">
        <v>1</v>
      </c>
      <c r="BR93" s="64">
        <v>9</v>
      </c>
      <c r="BS93" s="71">
        <v>3.9545454545454546</v>
      </c>
      <c r="BT93" s="72">
        <v>2.8531899061739021</v>
      </c>
      <c r="BU93" s="64"/>
      <c r="BV93" s="70">
        <v>23</v>
      </c>
      <c r="BW93" s="64">
        <v>1</v>
      </c>
      <c r="BX93" s="64">
        <v>2</v>
      </c>
      <c r="BY93" s="71">
        <v>1.0434782608695652</v>
      </c>
      <c r="BZ93" s="72">
        <v>0.20851441405707463</v>
      </c>
      <c r="CA93" s="71"/>
      <c r="CB93" s="65">
        <f t="shared" si="14"/>
        <v>2.9110671936758896</v>
      </c>
    </row>
    <row r="94" spans="2:80" x14ac:dyDescent="0.25">
      <c r="B94" s="43">
        <v>88</v>
      </c>
      <c r="C94" s="30" t="s">
        <v>65</v>
      </c>
      <c r="D94" s="48">
        <v>29</v>
      </c>
      <c r="E94" s="49">
        <v>1</v>
      </c>
      <c r="F94" s="49">
        <v>9</v>
      </c>
      <c r="G94" s="50">
        <v>4.8275862068965516</v>
      </c>
      <c r="H94" s="51">
        <v>2.8544322117071772</v>
      </c>
      <c r="I94" s="8"/>
      <c r="J94" s="48">
        <v>25</v>
      </c>
      <c r="K94" s="49">
        <v>1</v>
      </c>
      <c r="L94" s="49">
        <v>9</v>
      </c>
      <c r="M94" s="50">
        <v>2.04</v>
      </c>
      <c r="N94" s="51">
        <v>2.1307275752662518</v>
      </c>
      <c r="O94" s="8"/>
      <c r="P94" s="56">
        <f t="shared" si="10"/>
        <v>2.7875862068965516</v>
      </c>
      <c r="R94" s="58">
        <v>88</v>
      </c>
      <c r="S94" s="30" t="s">
        <v>65</v>
      </c>
      <c r="T94" s="48">
        <v>24</v>
      </c>
      <c r="U94" s="49">
        <v>1</v>
      </c>
      <c r="V94" s="49">
        <v>9</v>
      </c>
      <c r="W94" s="50">
        <v>5.916666666666667</v>
      </c>
      <c r="X94" s="51">
        <v>3.0060325820020601</v>
      </c>
      <c r="Y94" s="8"/>
      <c r="Z94" s="48">
        <v>27</v>
      </c>
      <c r="AA94" s="49">
        <v>1</v>
      </c>
      <c r="AB94" s="49">
        <v>6</v>
      </c>
      <c r="AC94" s="50">
        <v>1.4814814814814814</v>
      </c>
      <c r="AD94" s="51">
        <v>1.1559335345002912</v>
      </c>
      <c r="AE94" s="64"/>
      <c r="AF94" s="65">
        <f t="shared" si="11"/>
        <v>4.4351851851851851</v>
      </c>
      <c r="AH94" s="68">
        <v>88</v>
      </c>
      <c r="AI94" s="30" t="s">
        <v>65</v>
      </c>
      <c r="AJ94" s="48">
        <v>24</v>
      </c>
      <c r="AK94" s="49">
        <v>1</v>
      </c>
      <c r="AL94" s="49">
        <v>9</v>
      </c>
      <c r="AM94" s="50">
        <v>4.833333333333333</v>
      </c>
      <c r="AN94" s="51">
        <v>2.2968156910907287</v>
      </c>
      <c r="AO94" s="49"/>
      <c r="AP94" s="48">
        <v>25</v>
      </c>
      <c r="AQ94" s="49">
        <v>1</v>
      </c>
      <c r="AR94" s="49">
        <v>5</v>
      </c>
      <c r="AS94" s="50">
        <v>1.28</v>
      </c>
      <c r="AT94" s="51">
        <v>0.89069261439249248</v>
      </c>
      <c r="AU94" s="49"/>
      <c r="AV94" s="56">
        <f t="shared" si="12"/>
        <v>3.5533333333333328</v>
      </c>
      <c r="AX94" s="58">
        <v>88</v>
      </c>
      <c r="AY94" s="30" t="s">
        <v>65</v>
      </c>
      <c r="AZ94" s="70">
        <v>32</v>
      </c>
      <c r="BA94" s="64">
        <v>1</v>
      </c>
      <c r="BB94" s="64">
        <v>9</v>
      </c>
      <c r="BC94" s="71">
        <v>3.90625</v>
      </c>
      <c r="BD94" s="72">
        <v>2.6318076089111417</v>
      </c>
      <c r="BE94" s="64"/>
      <c r="BF94" s="70">
        <v>28</v>
      </c>
      <c r="BG94" s="64">
        <v>1</v>
      </c>
      <c r="BH94" s="64">
        <v>2</v>
      </c>
      <c r="BI94" s="71">
        <v>1.0714285714285714</v>
      </c>
      <c r="BJ94" s="72">
        <v>0.26226526415648083</v>
      </c>
      <c r="BK94" s="64"/>
      <c r="BL94" s="65">
        <f t="shared" si="13"/>
        <v>2.8348214285714288</v>
      </c>
      <c r="BN94" s="58">
        <v>88</v>
      </c>
      <c r="BO94" s="30" t="s">
        <v>65</v>
      </c>
      <c r="BP94" s="70">
        <v>24</v>
      </c>
      <c r="BQ94" s="64">
        <v>1</v>
      </c>
      <c r="BR94" s="64">
        <v>8</v>
      </c>
      <c r="BS94" s="71">
        <v>3.4166666666666665</v>
      </c>
      <c r="BT94" s="72">
        <v>2.1652726842366641</v>
      </c>
      <c r="BU94" s="64"/>
      <c r="BV94" s="70">
        <v>20</v>
      </c>
      <c r="BW94" s="64">
        <v>1</v>
      </c>
      <c r="BX94" s="64">
        <v>1</v>
      </c>
      <c r="BY94" s="71">
        <v>1</v>
      </c>
      <c r="BZ94" s="72">
        <v>0</v>
      </c>
      <c r="CA94" s="71"/>
      <c r="CB94" s="65">
        <f t="shared" si="14"/>
        <v>2.4166666666666665</v>
      </c>
    </row>
    <row r="95" spans="2:80" x14ac:dyDescent="0.25">
      <c r="B95" s="43">
        <v>89</v>
      </c>
      <c r="C95" s="30" t="s">
        <v>66</v>
      </c>
      <c r="D95" s="48">
        <v>24</v>
      </c>
      <c r="E95" s="49">
        <v>1</v>
      </c>
      <c r="F95" s="49">
        <v>9</v>
      </c>
      <c r="G95" s="50">
        <v>4.541666666666667</v>
      </c>
      <c r="H95" s="51">
        <v>2.7501646854509363</v>
      </c>
      <c r="I95" s="8"/>
      <c r="J95" s="48">
        <v>31</v>
      </c>
      <c r="K95" s="49">
        <v>1</v>
      </c>
      <c r="L95" s="49">
        <v>6</v>
      </c>
      <c r="M95" s="50">
        <v>1.2580645161290323</v>
      </c>
      <c r="N95" s="51">
        <v>1.031753909143192</v>
      </c>
      <c r="O95" s="8"/>
      <c r="P95" s="56">
        <f t="shared" si="10"/>
        <v>3.2836021505376349</v>
      </c>
      <c r="R95" s="58">
        <v>89</v>
      </c>
      <c r="S95" s="30" t="s">
        <v>66</v>
      </c>
      <c r="T95" s="48">
        <v>26</v>
      </c>
      <c r="U95" s="49">
        <v>1</v>
      </c>
      <c r="V95" s="49">
        <v>9</v>
      </c>
      <c r="W95" s="50">
        <v>6.0769230769230766</v>
      </c>
      <c r="X95" s="51">
        <v>3.2115177336963519</v>
      </c>
      <c r="Y95" s="8"/>
      <c r="Z95" s="48">
        <v>24</v>
      </c>
      <c r="AA95" s="49">
        <v>1</v>
      </c>
      <c r="AB95" s="49">
        <v>5</v>
      </c>
      <c r="AC95" s="50">
        <v>1.375</v>
      </c>
      <c r="AD95" s="51">
        <v>0.92372120770566779</v>
      </c>
      <c r="AE95" s="64"/>
      <c r="AF95" s="65">
        <f t="shared" si="11"/>
        <v>4.7019230769230766</v>
      </c>
      <c r="AH95" s="68">
        <v>89</v>
      </c>
      <c r="AI95" s="30" t="s">
        <v>66</v>
      </c>
      <c r="AJ95" s="48">
        <v>24</v>
      </c>
      <c r="AK95" s="49">
        <v>1</v>
      </c>
      <c r="AL95" s="49">
        <v>9</v>
      </c>
      <c r="AM95" s="50">
        <v>4.125</v>
      </c>
      <c r="AN95" s="51">
        <v>2.642668282659387</v>
      </c>
      <c r="AO95" s="49"/>
      <c r="AP95" s="48">
        <v>24</v>
      </c>
      <c r="AQ95" s="49">
        <v>1</v>
      </c>
      <c r="AR95" s="49">
        <v>8</v>
      </c>
      <c r="AS95" s="50">
        <v>1.6666666666666667</v>
      </c>
      <c r="AT95" s="51">
        <v>1.8336626845141692</v>
      </c>
      <c r="AU95" s="49"/>
      <c r="AV95" s="56">
        <f t="shared" si="12"/>
        <v>2.458333333333333</v>
      </c>
      <c r="AX95" s="58">
        <v>89</v>
      </c>
      <c r="AY95" s="30" t="s">
        <v>66</v>
      </c>
      <c r="AZ95" s="70">
        <v>29</v>
      </c>
      <c r="BA95" s="64">
        <v>1</v>
      </c>
      <c r="BB95" s="64">
        <v>9</v>
      </c>
      <c r="BC95" s="71">
        <v>3.7586206896551726</v>
      </c>
      <c r="BD95" s="72">
        <v>2.4002257693480344</v>
      </c>
      <c r="BE95" s="64"/>
      <c r="BF95" s="70">
        <v>31</v>
      </c>
      <c r="BG95" s="64">
        <v>1</v>
      </c>
      <c r="BH95" s="64">
        <v>7</v>
      </c>
      <c r="BI95" s="71">
        <v>1.3225806451612903</v>
      </c>
      <c r="BJ95" s="72">
        <v>1.2750711555097241</v>
      </c>
      <c r="BK95" s="64"/>
      <c r="BL95" s="65">
        <f t="shared" si="13"/>
        <v>2.4360400444938826</v>
      </c>
      <c r="BN95" s="58">
        <v>89</v>
      </c>
      <c r="BO95" s="30" t="s">
        <v>66</v>
      </c>
      <c r="BP95" s="70">
        <v>23</v>
      </c>
      <c r="BQ95" s="64">
        <v>1</v>
      </c>
      <c r="BR95" s="64">
        <v>9</v>
      </c>
      <c r="BS95" s="71">
        <v>3.5217391304347827</v>
      </c>
      <c r="BT95" s="72">
        <v>2.9367509136550476</v>
      </c>
      <c r="BU95" s="64"/>
      <c r="BV95" s="70">
        <v>22</v>
      </c>
      <c r="BW95" s="64">
        <v>1</v>
      </c>
      <c r="BX95" s="64">
        <v>6</v>
      </c>
      <c r="BY95" s="71">
        <v>1.3181818181818181</v>
      </c>
      <c r="BZ95" s="72">
        <v>1.0861186305619104</v>
      </c>
      <c r="CA95" s="71"/>
      <c r="CB95" s="65">
        <f t="shared" si="14"/>
        <v>2.2035573122529648</v>
      </c>
    </row>
    <row r="96" spans="2:80" x14ac:dyDescent="0.25">
      <c r="B96" s="43">
        <v>90</v>
      </c>
      <c r="C96" s="30" t="s">
        <v>67</v>
      </c>
      <c r="D96" s="48">
        <v>29</v>
      </c>
      <c r="E96" s="49">
        <v>1</v>
      </c>
      <c r="F96" s="49">
        <v>9</v>
      </c>
      <c r="G96" s="50">
        <v>4.7931034482758621</v>
      </c>
      <c r="H96" s="51">
        <v>2.7694675912377553</v>
      </c>
      <c r="I96" s="8"/>
      <c r="J96" s="48">
        <v>25</v>
      </c>
      <c r="K96" s="49">
        <v>1</v>
      </c>
      <c r="L96" s="49">
        <v>8</v>
      </c>
      <c r="M96" s="50">
        <v>1.52</v>
      </c>
      <c r="N96" s="51">
        <v>1.584297951775486</v>
      </c>
      <c r="O96" s="8"/>
      <c r="P96" s="56">
        <f t="shared" si="10"/>
        <v>3.2731034482758621</v>
      </c>
      <c r="R96" s="58">
        <v>90</v>
      </c>
      <c r="S96" s="30" t="s">
        <v>67</v>
      </c>
      <c r="T96" s="48">
        <v>24</v>
      </c>
      <c r="U96" s="49">
        <v>1</v>
      </c>
      <c r="V96" s="49">
        <v>9</v>
      </c>
      <c r="W96" s="50">
        <v>6.291666666666667</v>
      </c>
      <c r="X96" s="51">
        <v>2.8510740412002278</v>
      </c>
      <c r="Y96" s="8"/>
      <c r="Z96" s="48">
        <v>28</v>
      </c>
      <c r="AA96" s="49">
        <v>1</v>
      </c>
      <c r="AB96" s="49">
        <v>7</v>
      </c>
      <c r="AC96" s="50">
        <v>1.7142857142857142</v>
      </c>
      <c r="AD96" s="51">
        <v>1.5361602650076456</v>
      </c>
      <c r="AE96" s="64"/>
      <c r="AF96" s="65">
        <f t="shared" si="11"/>
        <v>4.5773809523809526</v>
      </c>
      <c r="AH96" s="68">
        <v>90</v>
      </c>
      <c r="AI96" s="30" t="s">
        <v>67</v>
      </c>
      <c r="AJ96" s="48">
        <v>24</v>
      </c>
      <c r="AK96" s="49">
        <v>1</v>
      </c>
      <c r="AL96" s="49">
        <v>9</v>
      </c>
      <c r="AM96" s="50">
        <v>4.75</v>
      </c>
      <c r="AN96" s="51">
        <v>2.6251293963966971</v>
      </c>
      <c r="AO96" s="49"/>
      <c r="AP96" s="48">
        <v>25</v>
      </c>
      <c r="AQ96" s="49">
        <v>1</v>
      </c>
      <c r="AR96" s="49">
        <v>2</v>
      </c>
      <c r="AS96" s="50">
        <v>1.08</v>
      </c>
      <c r="AT96" s="51">
        <v>0.27688746209726917</v>
      </c>
      <c r="AU96" s="49"/>
      <c r="AV96" s="56">
        <f t="shared" si="12"/>
        <v>3.67</v>
      </c>
      <c r="AX96" s="58">
        <v>90</v>
      </c>
      <c r="AY96" s="30" t="s">
        <v>67</v>
      </c>
      <c r="AZ96" s="70">
        <v>30</v>
      </c>
      <c r="BA96" s="64">
        <v>1</v>
      </c>
      <c r="BB96" s="64">
        <v>9</v>
      </c>
      <c r="BC96" s="71">
        <v>4.3666666666666663</v>
      </c>
      <c r="BD96" s="72">
        <v>2.525502112361071</v>
      </c>
      <c r="BE96" s="64"/>
      <c r="BF96" s="70">
        <v>28</v>
      </c>
      <c r="BG96" s="64">
        <v>1</v>
      </c>
      <c r="BH96" s="64">
        <v>2</v>
      </c>
      <c r="BI96" s="71">
        <v>1.0714285714285714</v>
      </c>
      <c r="BJ96" s="72">
        <v>0.26226526415648083</v>
      </c>
      <c r="BK96" s="64"/>
      <c r="BL96" s="65">
        <f t="shared" si="13"/>
        <v>3.2952380952380951</v>
      </c>
      <c r="BN96" s="58">
        <v>90</v>
      </c>
      <c r="BO96" s="30" t="s">
        <v>67</v>
      </c>
      <c r="BP96" s="70">
        <v>23</v>
      </c>
      <c r="BQ96" s="64">
        <v>1</v>
      </c>
      <c r="BR96" s="64">
        <v>9</v>
      </c>
      <c r="BS96" s="71">
        <v>3.6086956521739131</v>
      </c>
      <c r="BT96" s="72">
        <v>2.4446440609995221</v>
      </c>
      <c r="BU96" s="64"/>
      <c r="BV96" s="70">
        <v>20</v>
      </c>
      <c r="BW96" s="64">
        <v>1</v>
      </c>
      <c r="BX96" s="64">
        <v>2</v>
      </c>
      <c r="BY96" s="71">
        <v>1.05</v>
      </c>
      <c r="BZ96" s="72">
        <v>0.22360679774997888</v>
      </c>
      <c r="CA96" s="71"/>
      <c r="CB96" s="65">
        <f t="shared" si="14"/>
        <v>2.5586956521739133</v>
      </c>
    </row>
    <row r="97" spans="2:80" x14ac:dyDescent="0.25">
      <c r="B97" s="43">
        <v>91</v>
      </c>
      <c r="C97" s="30" t="s">
        <v>68</v>
      </c>
      <c r="D97" s="48">
        <v>26</v>
      </c>
      <c r="E97" s="49">
        <v>1</v>
      </c>
      <c r="F97" s="49">
        <v>9</v>
      </c>
      <c r="G97" s="50">
        <v>4.8461538461538458</v>
      </c>
      <c r="H97" s="51">
        <v>2.9078144052508947</v>
      </c>
      <c r="I97" s="8"/>
      <c r="J97" s="48">
        <v>29</v>
      </c>
      <c r="K97" s="49">
        <v>1</v>
      </c>
      <c r="L97" s="49">
        <v>5</v>
      </c>
      <c r="M97" s="50">
        <v>1.3103448275862069</v>
      </c>
      <c r="N97" s="51">
        <v>0.89056355656172115</v>
      </c>
      <c r="O97" s="8"/>
      <c r="P97" s="56">
        <f t="shared" si="10"/>
        <v>3.535809018567639</v>
      </c>
      <c r="R97" s="58">
        <v>91</v>
      </c>
      <c r="S97" s="30" t="s">
        <v>68</v>
      </c>
      <c r="T97" s="48">
        <v>25</v>
      </c>
      <c r="U97" s="49">
        <v>1</v>
      </c>
      <c r="V97" s="49">
        <v>9</v>
      </c>
      <c r="W97" s="50">
        <v>6.4</v>
      </c>
      <c r="X97" s="51">
        <v>3.2532035493238558</v>
      </c>
      <c r="Y97" s="8"/>
      <c r="Z97" s="48">
        <v>24</v>
      </c>
      <c r="AA97" s="49">
        <v>1</v>
      </c>
      <c r="AB97" s="49">
        <v>3</v>
      </c>
      <c r="AC97" s="50">
        <v>1.2083333333333333</v>
      </c>
      <c r="AD97" s="51">
        <v>0.58822996587527165</v>
      </c>
      <c r="AE97" s="64"/>
      <c r="AF97" s="65">
        <f t="shared" si="11"/>
        <v>5.1916666666666673</v>
      </c>
      <c r="AH97" s="68">
        <v>91</v>
      </c>
      <c r="AI97" s="30" t="s">
        <v>68</v>
      </c>
      <c r="AJ97" s="48">
        <v>25</v>
      </c>
      <c r="AK97" s="49">
        <v>1</v>
      </c>
      <c r="AL97" s="49">
        <v>9</v>
      </c>
      <c r="AM97" s="50">
        <v>4.24</v>
      </c>
      <c r="AN97" s="51">
        <v>2.947880594596735</v>
      </c>
      <c r="AO97" s="49"/>
      <c r="AP97" s="48">
        <v>24</v>
      </c>
      <c r="AQ97" s="49">
        <v>1</v>
      </c>
      <c r="AR97" s="49">
        <v>7</v>
      </c>
      <c r="AS97" s="50">
        <v>1.7916666666666667</v>
      </c>
      <c r="AT97" s="51">
        <v>1.8172881532338392</v>
      </c>
      <c r="AU97" s="49"/>
      <c r="AV97" s="56">
        <f t="shared" si="12"/>
        <v>2.4483333333333333</v>
      </c>
      <c r="AX97" s="58">
        <v>91</v>
      </c>
      <c r="AY97" s="30" t="s">
        <v>68</v>
      </c>
      <c r="AZ97" s="70">
        <v>25</v>
      </c>
      <c r="BA97" s="64">
        <v>1</v>
      </c>
      <c r="BB97" s="64">
        <v>9</v>
      </c>
      <c r="BC97" s="71">
        <v>3.92</v>
      </c>
      <c r="BD97" s="72">
        <v>2.6602004936971695</v>
      </c>
      <c r="BE97" s="64"/>
      <c r="BF97" s="70">
        <v>28</v>
      </c>
      <c r="BG97" s="64">
        <v>1</v>
      </c>
      <c r="BH97" s="64">
        <v>6</v>
      </c>
      <c r="BI97" s="71">
        <v>1.2857142857142858</v>
      </c>
      <c r="BJ97" s="72">
        <v>0.9759000729485332</v>
      </c>
      <c r="BK97" s="64"/>
      <c r="BL97" s="65">
        <f t="shared" si="13"/>
        <v>2.6342857142857143</v>
      </c>
      <c r="BN97" s="58">
        <v>91</v>
      </c>
      <c r="BO97" s="30" t="s">
        <v>68</v>
      </c>
      <c r="BP97" s="70">
        <v>24</v>
      </c>
      <c r="BQ97" s="64">
        <v>1</v>
      </c>
      <c r="BR97" s="64">
        <v>9</v>
      </c>
      <c r="BS97" s="71">
        <v>3.5833333333333335</v>
      </c>
      <c r="BT97" s="72">
        <v>2.6525896561771423</v>
      </c>
      <c r="BU97" s="64"/>
      <c r="BV97" s="70">
        <v>23</v>
      </c>
      <c r="BW97" s="64">
        <v>1</v>
      </c>
      <c r="BX97" s="64">
        <v>6</v>
      </c>
      <c r="BY97" s="71">
        <v>1.2608695652173914</v>
      </c>
      <c r="BZ97" s="72">
        <v>1.0538842141140994</v>
      </c>
      <c r="CA97" s="71"/>
      <c r="CB97" s="65">
        <f t="shared" si="14"/>
        <v>2.3224637681159424</v>
      </c>
    </row>
    <row r="98" spans="2:80" x14ac:dyDescent="0.25">
      <c r="B98" s="43">
        <v>92</v>
      </c>
      <c r="C98" s="30" t="s">
        <v>135</v>
      </c>
      <c r="D98" s="48">
        <v>29</v>
      </c>
      <c r="E98" s="49">
        <v>1</v>
      </c>
      <c r="F98" s="49">
        <v>9</v>
      </c>
      <c r="G98" s="50">
        <v>4.5172413793103452</v>
      </c>
      <c r="H98" s="51">
        <v>2.6134362936723261</v>
      </c>
      <c r="I98" s="8"/>
      <c r="J98" s="48">
        <v>25</v>
      </c>
      <c r="K98" s="49">
        <v>1</v>
      </c>
      <c r="L98" s="49">
        <v>6</v>
      </c>
      <c r="M98" s="50">
        <v>1.56</v>
      </c>
      <c r="N98" s="51">
        <v>1.3564659966250536</v>
      </c>
      <c r="O98" s="8"/>
      <c r="P98" s="56">
        <f t="shared" si="10"/>
        <v>2.9572413793103451</v>
      </c>
      <c r="R98" s="58">
        <v>92</v>
      </c>
      <c r="S98" s="30" t="s">
        <v>135</v>
      </c>
      <c r="T98" s="48">
        <v>23</v>
      </c>
      <c r="U98" s="49">
        <v>1</v>
      </c>
      <c r="V98" s="49">
        <v>9</v>
      </c>
      <c r="W98" s="50">
        <v>6.5652173913043477</v>
      </c>
      <c r="X98" s="51">
        <v>2.7605349770803116</v>
      </c>
      <c r="Y98" s="8"/>
      <c r="Z98" s="48">
        <v>27</v>
      </c>
      <c r="AA98" s="49">
        <v>1</v>
      </c>
      <c r="AB98" s="49">
        <v>8</v>
      </c>
      <c r="AC98" s="50">
        <v>1.7037037037037037</v>
      </c>
      <c r="AD98" s="51">
        <v>1.6128048862585955</v>
      </c>
      <c r="AE98" s="64"/>
      <c r="AF98" s="65">
        <f t="shared" si="11"/>
        <v>4.8615136876006435</v>
      </c>
      <c r="AH98" s="68">
        <v>92</v>
      </c>
      <c r="AI98" s="30" t="s">
        <v>135</v>
      </c>
      <c r="AJ98" s="48">
        <v>24</v>
      </c>
      <c r="AK98" s="49">
        <v>1</v>
      </c>
      <c r="AL98" s="49">
        <v>9</v>
      </c>
      <c r="AM98" s="50">
        <v>4.166666666666667</v>
      </c>
      <c r="AN98" s="51">
        <v>2.2778072344036158</v>
      </c>
      <c r="AO98" s="49"/>
      <c r="AP98" s="48">
        <v>26</v>
      </c>
      <c r="AQ98" s="49">
        <v>1</v>
      </c>
      <c r="AR98" s="49">
        <v>2</v>
      </c>
      <c r="AS98" s="50">
        <v>1.0384615384615385</v>
      </c>
      <c r="AT98" s="51">
        <v>0.19611613513818385</v>
      </c>
      <c r="AU98" s="49"/>
      <c r="AV98" s="56">
        <f t="shared" si="12"/>
        <v>3.1282051282051286</v>
      </c>
      <c r="AX98" s="58">
        <v>92</v>
      </c>
      <c r="AY98" s="30" t="s">
        <v>135</v>
      </c>
      <c r="AZ98" s="70">
        <v>30</v>
      </c>
      <c r="BA98" s="64">
        <v>1</v>
      </c>
      <c r="BB98" s="64">
        <v>9</v>
      </c>
      <c r="BC98" s="71">
        <v>4</v>
      </c>
      <c r="BD98" s="72">
        <v>2.729152956884052</v>
      </c>
      <c r="BE98" s="64"/>
      <c r="BF98" s="70">
        <v>29</v>
      </c>
      <c r="BG98" s="64">
        <v>1</v>
      </c>
      <c r="BH98" s="64">
        <v>5</v>
      </c>
      <c r="BI98" s="71">
        <v>1.2413793103448276</v>
      </c>
      <c r="BJ98" s="72">
        <v>0.78627387148831396</v>
      </c>
      <c r="BK98" s="64"/>
      <c r="BL98" s="65">
        <f t="shared" si="13"/>
        <v>2.7586206896551726</v>
      </c>
      <c r="BN98" s="58">
        <v>92</v>
      </c>
      <c r="BO98" s="30" t="s">
        <v>135</v>
      </c>
      <c r="BP98" s="70">
        <v>22</v>
      </c>
      <c r="BQ98" s="64">
        <v>1</v>
      </c>
      <c r="BR98" s="64">
        <v>9</v>
      </c>
      <c r="BS98" s="71">
        <v>3.8181818181818183</v>
      </c>
      <c r="BT98" s="72">
        <v>3.0021637218824377</v>
      </c>
      <c r="BU98" s="64"/>
      <c r="BV98" s="70">
        <v>22</v>
      </c>
      <c r="BW98" s="64">
        <v>1</v>
      </c>
      <c r="BX98" s="64">
        <v>3</v>
      </c>
      <c r="BY98" s="71">
        <v>1.1363636363636365</v>
      </c>
      <c r="BZ98" s="72">
        <v>0.46756252909607565</v>
      </c>
      <c r="CA98" s="71"/>
      <c r="CB98" s="65">
        <f t="shared" si="14"/>
        <v>2.6818181818181817</v>
      </c>
    </row>
    <row r="99" spans="2:80" x14ac:dyDescent="0.25">
      <c r="B99" s="43">
        <v>93</v>
      </c>
      <c r="C99" s="30" t="s">
        <v>69</v>
      </c>
      <c r="D99" s="48">
        <v>26</v>
      </c>
      <c r="E99" s="49">
        <v>1</v>
      </c>
      <c r="F99" s="49">
        <v>9</v>
      </c>
      <c r="G99" s="50">
        <v>3.7307692307692308</v>
      </c>
      <c r="H99" s="51">
        <v>2.3926168486858455</v>
      </c>
      <c r="I99" s="8"/>
      <c r="J99" s="48">
        <v>28</v>
      </c>
      <c r="K99" s="49">
        <v>1</v>
      </c>
      <c r="L99" s="49">
        <v>6</v>
      </c>
      <c r="M99" s="50">
        <v>1.4642857142857142</v>
      </c>
      <c r="N99" s="51">
        <v>1.2904820476643273</v>
      </c>
      <c r="O99" s="8"/>
      <c r="P99" s="56">
        <f t="shared" si="10"/>
        <v>2.2664835164835164</v>
      </c>
      <c r="R99" s="58">
        <v>93</v>
      </c>
      <c r="S99" s="30" t="s">
        <v>69</v>
      </c>
      <c r="T99" s="48">
        <v>27</v>
      </c>
      <c r="U99" s="49">
        <v>1</v>
      </c>
      <c r="V99" s="49">
        <v>9</v>
      </c>
      <c r="W99" s="50">
        <v>6.3703703703703702</v>
      </c>
      <c r="X99" s="51">
        <v>3.1396735272237875</v>
      </c>
      <c r="Y99" s="8"/>
      <c r="Z99" s="48">
        <v>24</v>
      </c>
      <c r="AA99" s="49">
        <v>1</v>
      </c>
      <c r="AB99" s="49">
        <v>4</v>
      </c>
      <c r="AC99" s="50">
        <v>1.3333333333333333</v>
      </c>
      <c r="AD99" s="51">
        <v>0.81649658092772603</v>
      </c>
      <c r="AE99" s="64"/>
      <c r="AF99" s="65">
        <f t="shared" si="11"/>
        <v>5.0370370370370372</v>
      </c>
      <c r="AH99" s="68">
        <v>93</v>
      </c>
      <c r="AI99" s="30" t="s">
        <v>69</v>
      </c>
      <c r="AJ99" s="48">
        <v>24</v>
      </c>
      <c r="AK99" s="49">
        <v>1</v>
      </c>
      <c r="AL99" s="49">
        <v>9</v>
      </c>
      <c r="AM99" s="50">
        <v>4</v>
      </c>
      <c r="AN99" s="51">
        <v>2.6865202966565924</v>
      </c>
      <c r="AO99" s="49"/>
      <c r="AP99" s="48">
        <v>25</v>
      </c>
      <c r="AQ99" s="49">
        <v>1</v>
      </c>
      <c r="AR99" s="49">
        <v>9</v>
      </c>
      <c r="AS99" s="50">
        <v>2.04</v>
      </c>
      <c r="AT99" s="51">
        <v>2.1501937897160186</v>
      </c>
      <c r="AU99" s="49"/>
      <c r="AV99" s="56">
        <f t="shared" si="12"/>
        <v>1.96</v>
      </c>
      <c r="AX99" s="58">
        <v>93</v>
      </c>
      <c r="AY99" s="30" t="s">
        <v>69</v>
      </c>
      <c r="AZ99" s="70">
        <v>27</v>
      </c>
      <c r="BA99" s="64">
        <v>1</v>
      </c>
      <c r="BB99" s="64">
        <v>9</v>
      </c>
      <c r="BC99" s="71">
        <v>3.925925925925926</v>
      </c>
      <c r="BD99" s="72">
        <v>2.5103773226338508</v>
      </c>
      <c r="BE99" s="64"/>
      <c r="BF99" s="70">
        <v>29</v>
      </c>
      <c r="BG99" s="64">
        <v>1</v>
      </c>
      <c r="BH99" s="64">
        <v>9</v>
      </c>
      <c r="BI99" s="71">
        <v>1.7241379310344827</v>
      </c>
      <c r="BJ99" s="72">
        <v>1.7707252695705131</v>
      </c>
      <c r="BK99" s="64"/>
      <c r="BL99" s="65">
        <f t="shared" si="13"/>
        <v>2.2017879948914434</v>
      </c>
      <c r="BN99" s="58">
        <v>93</v>
      </c>
      <c r="BO99" s="30" t="s">
        <v>69</v>
      </c>
      <c r="BP99" s="70">
        <v>23</v>
      </c>
      <c r="BQ99" s="64">
        <v>1</v>
      </c>
      <c r="BR99" s="64">
        <v>9</v>
      </c>
      <c r="BS99" s="71">
        <v>4.0869565217391308</v>
      </c>
      <c r="BT99" s="72">
        <v>2.7783749906974053</v>
      </c>
      <c r="BU99" s="64"/>
      <c r="BV99" s="70">
        <v>24</v>
      </c>
      <c r="BW99" s="64">
        <v>1</v>
      </c>
      <c r="BX99" s="64">
        <v>5</v>
      </c>
      <c r="BY99" s="71">
        <v>1.375</v>
      </c>
      <c r="BZ99" s="72">
        <v>0.87538811268264716</v>
      </c>
      <c r="CA99" s="71"/>
      <c r="CB99" s="65">
        <f t="shared" si="14"/>
        <v>2.7119565217391308</v>
      </c>
    </row>
    <row r="100" spans="2:80" x14ac:dyDescent="0.25">
      <c r="B100" s="43">
        <v>94</v>
      </c>
      <c r="C100" s="30" t="s">
        <v>136</v>
      </c>
      <c r="D100" s="48">
        <v>29</v>
      </c>
      <c r="E100" s="49">
        <v>1</v>
      </c>
      <c r="F100" s="49">
        <v>9</v>
      </c>
      <c r="G100" s="50">
        <v>4.6896551724137927</v>
      </c>
      <c r="H100" s="51">
        <v>2.8170837032528881</v>
      </c>
      <c r="I100" s="8"/>
      <c r="J100" s="48">
        <v>26</v>
      </c>
      <c r="K100" s="49">
        <v>1</v>
      </c>
      <c r="L100" s="49">
        <v>5</v>
      </c>
      <c r="M100" s="50">
        <v>1.3076923076923077</v>
      </c>
      <c r="N100" s="51">
        <v>0.97032904807516795</v>
      </c>
      <c r="O100" s="8"/>
      <c r="P100" s="56">
        <f t="shared" si="10"/>
        <v>3.3819628647214852</v>
      </c>
      <c r="R100" s="58">
        <v>94</v>
      </c>
      <c r="S100" s="30" t="s">
        <v>136</v>
      </c>
      <c r="T100" s="48">
        <v>24</v>
      </c>
      <c r="U100" s="49">
        <v>1</v>
      </c>
      <c r="V100" s="49">
        <v>9</v>
      </c>
      <c r="W100" s="50">
        <v>5.875</v>
      </c>
      <c r="X100" s="51">
        <v>2.8788962256845712</v>
      </c>
      <c r="Y100" s="8"/>
      <c r="Z100" s="48">
        <v>28</v>
      </c>
      <c r="AA100" s="49">
        <v>1</v>
      </c>
      <c r="AB100" s="49">
        <v>6</v>
      </c>
      <c r="AC100" s="50">
        <v>1.5357142857142858</v>
      </c>
      <c r="AD100" s="51">
        <v>1.2904820476643273</v>
      </c>
      <c r="AE100" s="64"/>
      <c r="AF100" s="65">
        <f t="shared" si="11"/>
        <v>4.3392857142857144</v>
      </c>
      <c r="AH100" s="68">
        <v>94</v>
      </c>
      <c r="AI100" s="30" t="s">
        <v>136</v>
      </c>
      <c r="AJ100" s="48">
        <v>24</v>
      </c>
      <c r="AK100" s="49">
        <v>1</v>
      </c>
      <c r="AL100" s="49">
        <v>9</v>
      </c>
      <c r="AM100" s="50">
        <v>5.375</v>
      </c>
      <c r="AN100" s="51">
        <v>2.5505753826555875</v>
      </c>
      <c r="AO100" s="49"/>
      <c r="AP100" s="48">
        <v>25</v>
      </c>
      <c r="AQ100" s="49">
        <v>1</v>
      </c>
      <c r="AR100" s="49">
        <v>2</v>
      </c>
      <c r="AS100" s="50">
        <v>1.1200000000000001</v>
      </c>
      <c r="AT100" s="51">
        <v>0.33166247903554003</v>
      </c>
      <c r="AU100" s="49"/>
      <c r="AV100" s="56">
        <f t="shared" si="12"/>
        <v>4.2549999999999999</v>
      </c>
      <c r="AX100" s="58">
        <v>94</v>
      </c>
      <c r="AY100" s="30" t="s">
        <v>136</v>
      </c>
      <c r="AZ100" s="70">
        <v>28</v>
      </c>
      <c r="BA100" s="64">
        <v>1</v>
      </c>
      <c r="BB100" s="64">
        <v>9</v>
      </c>
      <c r="BC100" s="71">
        <v>4.7857142857142856</v>
      </c>
      <c r="BD100" s="72">
        <v>2.5727509827123995</v>
      </c>
      <c r="BE100" s="64"/>
      <c r="BF100" s="70">
        <v>25</v>
      </c>
      <c r="BG100" s="64">
        <v>1</v>
      </c>
      <c r="BH100" s="64">
        <v>2</v>
      </c>
      <c r="BI100" s="71">
        <v>1.08</v>
      </c>
      <c r="BJ100" s="72">
        <v>0.27688746209726917</v>
      </c>
      <c r="BK100" s="64"/>
      <c r="BL100" s="65">
        <f t="shared" si="13"/>
        <v>3.7057142857142855</v>
      </c>
      <c r="BN100" s="58">
        <v>94</v>
      </c>
      <c r="BO100" s="30" t="s">
        <v>136</v>
      </c>
      <c r="BP100" s="70">
        <v>22</v>
      </c>
      <c r="BQ100" s="64">
        <v>1</v>
      </c>
      <c r="BR100" s="64">
        <v>9</v>
      </c>
      <c r="BS100" s="71">
        <v>3.1363636363636362</v>
      </c>
      <c r="BT100" s="72">
        <v>2.2317077498004707</v>
      </c>
      <c r="BU100" s="64"/>
      <c r="BV100" s="70">
        <v>24</v>
      </c>
      <c r="BW100" s="64">
        <v>1</v>
      </c>
      <c r="BX100" s="64">
        <v>5</v>
      </c>
      <c r="BY100" s="71">
        <v>1.25</v>
      </c>
      <c r="BZ100" s="72">
        <v>0.89685440629288127</v>
      </c>
      <c r="CA100" s="71"/>
      <c r="CB100" s="65">
        <f t="shared" si="14"/>
        <v>1.8863636363636362</v>
      </c>
    </row>
    <row r="101" spans="2:80" x14ac:dyDescent="0.25">
      <c r="B101" s="43">
        <v>95</v>
      </c>
      <c r="C101" s="30" t="s">
        <v>70</v>
      </c>
      <c r="D101" s="48">
        <v>24</v>
      </c>
      <c r="E101" s="49">
        <v>1</v>
      </c>
      <c r="F101" s="49">
        <v>9</v>
      </c>
      <c r="G101" s="50">
        <v>4.833333333333333</v>
      </c>
      <c r="H101" s="51">
        <v>2.7923290367138618</v>
      </c>
      <c r="I101" s="8"/>
      <c r="J101" s="48">
        <v>30</v>
      </c>
      <c r="K101" s="49">
        <v>1</v>
      </c>
      <c r="L101" s="49">
        <v>5</v>
      </c>
      <c r="M101" s="50">
        <v>1.3</v>
      </c>
      <c r="N101" s="51">
        <v>1.0221680811915899</v>
      </c>
      <c r="O101" s="8"/>
      <c r="P101" s="56">
        <f t="shared" si="10"/>
        <v>3.5333333333333332</v>
      </c>
      <c r="R101" s="58">
        <v>95</v>
      </c>
      <c r="S101" s="30" t="s">
        <v>70</v>
      </c>
      <c r="T101" s="48">
        <v>28</v>
      </c>
      <c r="U101" s="49">
        <v>1</v>
      </c>
      <c r="V101" s="49">
        <v>9</v>
      </c>
      <c r="W101" s="50">
        <v>6.1785714285714288</v>
      </c>
      <c r="X101" s="51">
        <v>3.1511734607752366</v>
      </c>
      <c r="Y101" s="8"/>
      <c r="Z101" s="48">
        <v>23</v>
      </c>
      <c r="AA101" s="49">
        <v>1</v>
      </c>
      <c r="AB101" s="49">
        <v>3</v>
      </c>
      <c r="AC101" s="50">
        <v>1.4347826086956521</v>
      </c>
      <c r="AD101" s="51">
        <v>0.78775209278287195</v>
      </c>
      <c r="AE101" s="64"/>
      <c r="AF101" s="65">
        <f t="shared" si="11"/>
        <v>4.7437888198757765</v>
      </c>
      <c r="AH101" s="68">
        <v>95</v>
      </c>
      <c r="AI101" s="30" t="s">
        <v>70</v>
      </c>
      <c r="AJ101" s="48">
        <v>26</v>
      </c>
      <c r="AK101" s="49">
        <v>1</v>
      </c>
      <c r="AL101" s="49">
        <v>9</v>
      </c>
      <c r="AM101" s="50">
        <v>4.3461538461538458</v>
      </c>
      <c r="AN101" s="51">
        <v>2.9112513830627225</v>
      </c>
      <c r="AO101" s="49"/>
      <c r="AP101" s="48">
        <v>24</v>
      </c>
      <c r="AQ101" s="49">
        <v>1</v>
      </c>
      <c r="AR101" s="49">
        <v>7</v>
      </c>
      <c r="AS101" s="50">
        <v>1.7083333333333333</v>
      </c>
      <c r="AT101" s="51">
        <v>1.6010639578422372</v>
      </c>
      <c r="AU101" s="49"/>
      <c r="AV101" s="56">
        <f t="shared" si="12"/>
        <v>2.6378205128205128</v>
      </c>
      <c r="AX101" s="58">
        <v>95</v>
      </c>
      <c r="AY101" s="30" t="s">
        <v>70</v>
      </c>
      <c r="AZ101" s="70">
        <v>29</v>
      </c>
      <c r="BA101" s="64">
        <v>1</v>
      </c>
      <c r="BB101" s="64">
        <v>9</v>
      </c>
      <c r="BC101" s="71">
        <v>3.9310344827586206</v>
      </c>
      <c r="BD101" s="72">
        <v>2.6582893866270818</v>
      </c>
      <c r="BE101" s="64"/>
      <c r="BF101" s="70">
        <v>31</v>
      </c>
      <c r="BG101" s="64">
        <v>1</v>
      </c>
      <c r="BH101" s="64">
        <v>7</v>
      </c>
      <c r="BI101" s="71">
        <v>1.4516129032258065</v>
      </c>
      <c r="BJ101" s="72">
        <v>1.5019700324888721</v>
      </c>
      <c r="BK101" s="64"/>
      <c r="BL101" s="65">
        <f t="shared" si="13"/>
        <v>2.4794215795328141</v>
      </c>
      <c r="BN101" s="58">
        <v>95</v>
      </c>
      <c r="BO101" s="30" t="s">
        <v>70</v>
      </c>
      <c r="BP101" s="70">
        <v>22</v>
      </c>
      <c r="BQ101" s="64">
        <v>1</v>
      </c>
      <c r="BR101" s="64">
        <v>9</v>
      </c>
      <c r="BS101" s="71">
        <v>3.4090909090909092</v>
      </c>
      <c r="BT101" s="72">
        <v>2.4428533454819727</v>
      </c>
      <c r="BU101" s="64"/>
      <c r="BV101" s="70">
        <v>23</v>
      </c>
      <c r="BW101" s="64">
        <v>1</v>
      </c>
      <c r="BX101" s="64">
        <v>2</v>
      </c>
      <c r="BY101" s="71">
        <v>1.173913043478261</v>
      </c>
      <c r="BZ101" s="72">
        <v>0.38755338788158988</v>
      </c>
      <c r="CA101" s="71"/>
      <c r="CB101" s="65">
        <f t="shared" si="14"/>
        <v>2.2351778656126484</v>
      </c>
    </row>
    <row r="102" spans="2:80" x14ac:dyDescent="0.25">
      <c r="B102" s="43">
        <v>96</v>
      </c>
      <c r="C102" s="30" t="s">
        <v>71</v>
      </c>
      <c r="D102" s="48">
        <v>29</v>
      </c>
      <c r="E102" s="49">
        <v>1</v>
      </c>
      <c r="F102" s="49">
        <v>9</v>
      </c>
      <c r="G102" s="50">
        <v>4.8275862068965516</v>
      </c>
      <c r="H102" s="51">
        <v>2.7525178800151249</v>
      </c>
      <c r="I102" s="8"/>
      <c r="J102" s="48">
        <v>24</v>
      </c>
      <c r="K102" s="49">
        <v>1</v>
      </c>
      <c r="L102" s="49">
        <v>5</v>
      </c>
      <c r="M102" s="50">
        <v>1.3333333333333333</v>
      </c>
      <c r="N102" s="51">
        <v>1.1293194051465598</v>
      </c>
      <c r="O102" s="8"/>
      <c r="P102" s="56">
        <f t="shared" si="10"/>
        <v>3.4942528735632186</v>
      </c>
      <c r="R102" s="58">
        <v>96</v>
      </c>
      <c r="S102" s="30" t="s">
        <v>71</v>
      </c>
      <c r="T102" s="48">
        <v>23</v>
      </c>
      <c r="U102" s="49">
        <v>1</v>
      </c>
      <c r="V102" s="49">
        <v>9</v>
      </c>
      <c r="W102" s="50">
        <v>5.9130434782608692</v>
      </c>
      <c r="X102" s="51">
        <v>2.9834855070455744</v>
      </c>
      <c r="Y102" s="8"/>
      <c r="Z102" s="48">
        <v>27</v>
      </c>
      <c r="AA102" s="49">
        <v>1</v>
      </c>
      <c r="AB102" s="49">
        <v>5</v>
      </c>
      <c r="AC102" s="50">
        <v>1.4074074074074074</v>
      </c>
      <c r="AD102" s="51">
        <v>1.0834155129908256</v>
      </c>
      <c r="AE102" s="64"/>
      <c r="AF102" s="65">
        <f t="shared" si="11"/>
        <v>4.5056360708534617</v>
      </c>
      <c r="AH102" s="68">
        <v>96</v>
      </c>
      <c r="AI102" s="30" t="s">
        <v>71</v>
      </c>
      <c r="AJ102" s="48">
        <v>25</v>
      </c>
      <c r="AK102" s="49">
        <v>1</v>
      </c>
      <c r="AL102" s="49">
        <v>9</v>
      </c>
      <c r="AM102" s="50">
        <v>4.8</v>
      </c>
      <c r="AN102" s="51">
        <v>2.5</v>
      </c>
      <c r="AO102" s="49"/>
      <c r="AP102" s="48">
        <v>23</v>
      </c>
      <c r="AQ102" s="49">
        <v>1</v>
      </c>
      <c r="AR102" s="49">
        <v>3</v>
      </c>
      <c r="AS102" s="50">
        <v>1.0869565217391304</v>
      </c>
      <c r="AT102" s="51">
        <v>0.41702882811414949</v>
      </c>
      <c r="AU102" s="49"/>
      <c r="AV102" s="56">
        <f t="shared" si="12"/>
        <v>3.7130434782608694</v>
      </c>
      <c r="AX102" s="58">
        <v>96</v>
      </c>
      <c r="AY102" s="30" t="s">
        <v>71</v>
      </c>
      <c r="AZ102" s="70">
        <v>29</v>
      </c>
      <c r="BA102" s="64">
        <v>1</v>
      </c>
      <c r="BB102" s="64">
        <v>9</v>
      </c>
      <c r="BC102" s="71">
        <v>4.5862068965517242</v>
      </c>
      <c r="BD102" s="72">
        <v>2.7841033614242119</v>
      </c>
      <c r="BE102" s="64"/>
      <c r="BF102" s="70">
        <v>29</v>
      </c>
      <c r="BG102" s="64">
        <v>1</v>
      </c>
      <c r="BH102" s="64">
        <v>2</v>
      </c>
      <c r="BI102" s="71">
        <v>1.0689655172413792</v>
      </c>
      <c r="BJ102" s="72">
        <v>0.25788071477756352</v>
      </c>
      <c r="BK102" s="64"/>
      <c r="BL102" s="65">
        <f t="shared" si="13"/>
        <v>3.5172413793103452</v>
      </c>
      <c r="BN102" s="58">
        <v>96</v>
      </c>
      <c r="BO102" s="30" t="s">
        <v>71</v>
      </c>
      <c r="BP102" s="70">
        <v>23</v>
      </c>
      <c r="BQ102" s="64">
        <v>1</v>
      </c>
      <c r="BR102" s="64">
        <v>9</v>
      </c>
      <c r="BS102" s="71">
        <v>3.0434782608695654</v>
      </c>
      <c r="BT102" s="72">
        <v>2.3447864967657543</v>
      </c>
      <c r="BU102" s="64"/>
      <c r="BV102" s="70">
        <v>22</v>
      </c>
      <c r="BW102" s="64">
        <v>1</v>
      </c>
      <c r="BX102" s="64">
        <v>1</v>
      </c>
      <c r="BY102" s="71">
        <v>1</v>
      </c>
      <c r="BZ102" s="72">
        <v>0</v>
      </c>
      <c r="CA102" s="71"/>
      <c r="CB102" s="65">
        <f t="shared" si="14"/>
        <v>2.0434782608695654</v>
      </c>
    </row>
    <row r="103" spans="2:80" x14ac:dyDescent="0.25">
      <c r="B103" s="43">
        <v>97</v>
      </c>
      <c r="C103" s="30" t="s">
        <v>72</v>
      </c>
      <c r="D103" s="48">
        <v>25</v>
      </c>
      <c r="E103" s="49">
        <v>1</v>
      </c>
      <c r="F103" s="49">
        <v>9</v>
      </c>
      <c r="G103" s="50">
        <v>5.16</v>
      </c>
      <c r="H103" s="51">
        <v>2.9676028485406647</v>
      </c>
      <c r="I103" s="8"/>
      <c r="J103" s="48">
        <v>30</v>
      </c>
      <c r="K103" s="49">
        <v>1</v>
      </c>
      <c r="L103" s="49">
        <v>9</v>
      </c>
      <c r="M103" s="50">
        <v>1.5</v>
      </c>
      <c r="N103" s="51">
        <v>1.6347519056735944</v>
      </c>
      <c r="O103" s="8"/>
      <c r="P103" s="56">
        <f t="shared" ref="P103:P132" si="15">G103-M103</f>
        <v>3.66</v>
      </c>
      <c r="R103" s="58">
        <v>97</v>
      </c>
      <c r="S103" s="30" t="s">
        <v>72</v>
      </c>
      <c r="T103" s="48">
        <v>27</v>
      </c>
      <c r="U103" s="49">
        <v>1</v>
      </c>
      <c r="V103" s="49">
        <v>9</v>
      </c>
      <c r="W103" s="50">
        <v>6.2592592592592595</v>
      </c>
      <c r="X103" s="51">
        <v>3.0330562473238443</v>
      </c>
      <c r="Y103" s="8"/>
      <c r="Z103" s="48">
        <v>23</v>
      </c>
      <c r="AA103" s="49">
        <v>1</v>
      </c>
      <c r="AB103" s="49">
        <v>3</v>
      </c>
      <c r="AC103" s="50">
        <v>1.2608695652173914</v>
      </c>
      <c r="AD103" s="51">
        <v>0.61919238487417294</v>
      </c>
      <c r="AE103" s="64"/>
      <c r="AF103" s="65">
        <f t="shared" ref="AF103:AF132" si="16">W103-AC103</f>
        <v>4.9983896940418679</v>
      </c>
      <c r="AH103" s="68">
        <v>97</v>
      </c>
      <c r="AI103" s="30" t="s">
        <v>72</v>
      </c>
      <c r="AJ103" s="48">
        <v>20</v>
      </c>
      <c r="AK103" s="49">
        <v>1</v>
      </c>
      <c r="AL103" s="49">
        <v>9</v>
      </c>
      <c r="AM103" s="50">
        <v>3.75</v>
      </c>
      <c r="AN103" s="51">
        <v>2.8996370008747827</v>
      </c>
      <c r="AO103" s="49"/>
      <c r="AP103" s="48">
        <v>25</v>
      </c>
      <c r="AQ103" s="49">
        <v>1</v>
      </c>
      <c r="AR103" s="49">
        <v>8</v>
      </c>
      <c r="AS103" s="50">
        <v>1.64</v>
      </c>
      <c r="AT103" s="51">
        <v>1.8</v>
      </c>
      <c r="AU103" s="49"/>
      <c r="AV103" s="56">
        <f t="shared" ref="AV103:AV132" si="17">AM103-AS103</f>
        <v>2.1100000000000003</v>
      </c>
      <c r="AX103" s="58">
        <v>97</v>
      </c>
      <c r="AY103" s="30" t="s">
        <v>72</v>
      </c>
      <c r="AZ103" s="70">
        <v>25</v>
      </c>
      <c r="BA103" s="64">
        <v>1</v>
      </c>
      <c r="BB103" s="64">
        <v>8</v>
      </c>
      <c r="BC103" s="71">
        <v>4.16</v>
      </c>
      <c r="BD103" s="72">
        <v>2.4779023386727737</v>
      </c>
      <c r="BE103" s="64"/>
      <c r="BF103" s="70">
        <v>31</v>
      </c>
      <c r="BG103" s="64">
        <v>1</v>
      </c>
      <c r="BH103" s="64">
        <v>8</v>
      </c>
      <c r="BI103" s="71">
        <v>1.5483870967741935</v>
      </c>
      <c r="BJ103" s="72">
        <v>1.6500244377466928</v>
      </c>
      <c r="BK103" s="64"/>
      <c r="BL103" s="65">
        <f t="shared" ref="BL103:BL132" si="18">BC103-BI103</f>
        <v>2.6116129032258066</v>
      </c>
      <c r="BN103" s="58">
        <v>97</v>
      </c>
      <c r="BO103" s="30" t="s">
        <v>72</v>
      </c>
      <c r="BP103" s="70">
        <v>21</v>
      </c>
      <c r="BQ103" s="64">
        <v>1</v>
      </c>
      <c r="BR103" s="64">
        <v>9</v>
      </c>
      <c r="BS103" s="71">
        <v>3.0476190476190474</v>
      </c>
      <c r="BT103" s="72">
        <v>2.2907682221514793</v>
      </c>
      <c r="BU103" s="64"/>
      <c r="BV103" s="70">
        <v>23</v>
      </c>
      <c r="BW103" s="64">
        <v>1</v>
      </c>
      <c r="BX103" s="64">
        <v>2</v>
      </c>
      <c r="BY103" s="71">
        <v>1.0869565217391304</v>
      </c>
      <c r="BZ103" s="72">
        <v>0.28810406552003032</v>
      </c>
      <c r="CA103" s="71"/>
      <c r="CB103" s="65">
        <f t="shared" ref="CB103:CB132" si="19">BS103-BY103</f>
        <v>1.9606625258799171</v>
      </c>
    </row>
    <row r="104" spans="2:80" x14ac:dyDescent="0.25">
      <c r="B104" s="43">
        <v>98</v>
      </c>
      <c r="C104" s="30" t="s">
        <v>73</v>
      </c>
      <c r="D104" s="48">
        <v>30</v>
      </c>
      <c r="E104" s="49">
        <v>1</v>
      </c>
      <c r="F104" s="49">
        <v>9</v>
      </c>
      <c r="G104" s="50">
        <v>5.0666666666666664</v>
      </c>
      <c r="H104" s="51">
        <v>2.8031181324317775</v>
      </c>
      <c r="I104" s="8"/>
      <c r="J104" s="48">
        <v>25</v>
      </c>
      <c r="K104" s="49">
        <v>1</v>
      </c>
      <c r="L104" s="49">
        <v>7</v>
      </c>
      <c r="M104" s="50">
        <v>1.56</v>
      </c>
      <c r="N104" s="51">
        <v>1.5832456116050555</v>
      </c>
      <c r="O104" s="8"/>
      <c r="P104" s="56">
        <f t="shared" si="15"/>
        <v>3.5066666666666664</v>
      </c>
      <c r="R104" s="58">
        <v>98</v>
      </c>
      <c r="S104" s="30" t="s">
        <v>73</v>
      </c>
      <c r="T104" s="48">
        <v>24</v>
      </c>
      <c r="U104" s="49">
        <v>1</v>
      </c>
      <c r="V104" s="49">
        <v>9</v>
      </c>
      <c r="W104" s="50">
        <v>5.291666666666667</v>
      </c>
      <c r="X104" s="51">
        <v>2.8049516258196694</v>
      </c>
      <c r="Y104" s="8"/>
      <c r="Z104" s="48">
        <v>27</v>
      </c>
      <c r="AA104" s="49">
        <v>1</v>
      </c>
      <c r="AB104" s="49">
        <v>9</v>
      </c>
      <c r="AC104" s="50">
        <v>1.962962962962963</v>
      </c>
      <c r="AD104" s="51">
        <v>2.3612493674956432</v>
      </c>
      <c r="AE104" s="64"/>
      <c r="AF104" s="65">
        <f t="shared" si="16"/>
        <v>3.3287037037037042</v>
      </c>
      <c r="AH104" s="68">
        <v>98</v>
      </c>
      <c r="AI104" s="30" t="s">
        <v>73</v>
      </c>
      <c r="AJ104" s="48">
        <v>24</v>
      </c>
      <c r="AK104" s="49">
        <v>1</v>
      </c>
      <c r="AL104" s="49">
        <v>9</v>
      </c>
      <c r="AM104" s="50">
        <v>4.916666666666667</v>
      </c>
      <c r="AN104" s="51">
        <v>2.6029526155580669</v>
      </c>
      <c r="AO104" s="49"/>
      <c r="AP104" s="48">
        <v>26</v>
      </c>
      <c r="AQ104" s="49">
        <v>1</v>
      </c>
      <c r="AR104" s="49">
        <v>3</v>
      </c>
      <c r="AS104" s="50">
        <v>1.1538461538461537</v>
      </c>
      <c r="AT104" s="51">
        <v>0.54349297638940608</v>
      </c>
      <c r="AU104" s="49"/>
      <c r="AV104" s="56">
        <f t="shared" si="17"/>
        <v>3.7628205128205132</v>
      </c>
      <c r="AX104" s="58">
        <v>98</v>
      </c>
      <c r="AY104" s="30" t="s">
        <v>73</v>
      </c>
      <c r="AZ104" s="70">
        <v>33</v>
      </c>
      <c r="BA104" s="64">
        <v>1</v>
      </c>
      <c r="BB104" s="64">
        <v>9</v>
      </c>
      <c r="BC104" s="71">
        <v>4.4545454545454541</v>
      </c>
      <c r="BD104" s="72">
        <v>2.7736585619325638</v>
      </c>
      <c r="BE104" s="64"/>
      <c r="BF104" s="70">
        <v>27</v>
      </c>
      <c r="BG104" s="64">
        <v>1</v>
      </c>
      <c r="BH104" s="64">
        <v>5</v>
      </c>
      <c r="BI104" s="71">
        <v>1.2222222222222223</v>
      </c>
      <c r="BJ104" s="72">
        <v>0.80064076902543568</v>
      </c>
      <c r="BK104" s="64"/>
      <c r="BL104" s="65">
        <f t="shared" si="18"/>
        <v>3.2323232323232318</v>
      </c>
      <c r="BN104" s="58">
        <v>98</v>
      </c>
      <c r="BO104" s="30" t="s">
        <v>73</v>
      </c>
      <c r="BP104" s="70">
        <v>24</v>
      </c>
      <c r="BQ104" s="64">
        <v>1</v>
      </c>
      <c r="BR104" s="64">
        <v>9</v>
      </c>
      <c r="BS104" s="71">
        <v>3.0416666666666665</v>
      </c>
      <c r="BT104" s="72">
        <v>2.3678859892256248</v>
      </c>
      <c r="BU104" s="64"/>
      <c r="BV104" s="70">
        <v>22</v>
      </c>
      <c r="BW104" s="64">
        <v>1</v>
      </c>
      <c r="BX104" s="64">
        <v>5</v>
      </c>
      <c r="BY104" s="71">
        <v>1.2272727272727273</v>
      </c>
      <c r="BZ104" s="72">
        <v>0.86914397852787062</v>
      </c>
      <c r="CA104" s="71"/>
      <c r="CB104" s="65">
        <f t="shared" si="19"/>
        <v>1.8143939393939392</v>
      </c>
    </row>
    <row r="105" spans="2:80" x14ac:dyDescent="0.25">
      <c r="B105" s="43">
        <v>99</v>
      </c>
      <c r="C105" s="30" t="s">
        <v>74</v>
      </c>
      <c r="D105" s="48">
        <v>23</v>
      </c>
      <c r="E105" s="49">
        <v>1</v>
      </c>
      <c r="F105" s="49">
        <v>9</v>
      </c>
      <c r="G105" s="50">
        <v>5.2173913043478262</v>
      </c>
      <c r="H105" s="51">
        <v>2.7790862091886908</v>
      </c>
      <c r="I105" s="8"/>
      <c r="J105" s="48">
        <v>29</v>
      </c>
      <c r="K105" s="49">
        <v>1</v>
      </c>
      <c r="L105" s="49">
        <v>9</v>
      </c>
      <c r="M105" s="50">
        <v>1.5172413793103448</v>
      </c>
      <c r="N105" s="51">
        <v>1.6173322314224834</v>
      </c>
      <c r="O105" s="8"/>
      <c r="P105" s="56">
        <f t="shared" si="15"/>
        <v>3.7001499250374814</v>
      </c>
      <c r="R105" s="58">
        <v>99</v>
      </c>
      <c r="S105" s="30" t="s">
        <v>74</v>
      </c>
      <c r="T105" s="48">
        <v>27</v>
      </c>
      <c r="U105" s="49">
        <v>1</v>
      </c>
      <c r="V105" s="49">
        <v>9</v>
      </c>
      <c r="W105" s="50">
        <v>5.5925925925925926</v>
      </c>
      <c r="X105" s="51">
        <v>3.2846877765129805</v>
      </c>
      <c r="Y105" s="8"/>
      <c r="Z105" s="48">
        <v>25</v>
      </c>
      <c r="AA105" s="49">
        <v>1</v>
      </c>
      <c r="AB105" s="49">
        <v>3</v>
      </c>
      <c r="AC105" s="50">
        <v>1.24</v>
      </c>
      <c r="AD105" s="51">
        <v>0.597215762238964</v>
      </c>
      <c r="AE105" s="64"/>
      <c r="AF105" s="65">
        <f t="shared" si="16"/>
        <v>4.3525925925925923</v>
      </c>
      <c r="AH105" s="68">
        <v>99</v>
      </c>
      <c r="AI105" s="30" t="s">
        <v>74</v>
      </c>
      <c r="AJ105" s="48">
        <v>26</v>
      </c>
      <c r="AK105" s="49">
        <v>1</v>
      </c>
      <c r="AL105" s="49">
        <v>9</v>
      </c>
      <c r="AM105" s="50">
        <v>4.3461538461538458</v>
      </c>
      <c r="AN105" s="51">
        <v>2.9791583736660621</v>
      </c>
      <c r="AO105" s="49"/>
      <c r="AP105" s="48">
        <v>24</v>
      </c>
      <c r="AQ105" s="49">
        <v>1</v>
      </c>
      <c r="AR105" s="49">
        <v>7</v>
      </c>
      <c r="AS105" s="50">
        <v>1.5416666666666667</v>
      </c>
      <c r="AT105" s="51">
        <v>1.4440030912488491</v>
      </c>
      <c r="AU105" s="49"/>
      <c r="AV105" s="56">
        <f t="shared" si="17"/>
        <v>2.8044871794871788</v>
      </c>
      <c r="AX105" s="58">
        <v>99</v>
      </c>
      <c r="AY105" s="30" t="s">
        <v>74</v>
      </c>
      <c r="AZ105" s="70">
        <v>28</v>
      </c>
      <c r="BA105" s="64">
        <v>1</v>
      </c>
      <c r="BB105" s="64">
        <v>9</v>
      </c>
      <c r="BC105" s="71">
        <v>4.3571428571428568</v>
      </c>
      <c r="BD105" s="72">
        <v>2.5706936045483153</v>
      </c>
      <c r="BE105" s="64"/>
      <c r="BF105" s="70">
        <v>32</v>
      </c>
      <c r="BG105" s="64">
        <v>1</v>
      </c>
      <c r="BH105" s="64">
        <v>7</v>
      </c>
      <c r="BI105" s="71">
        <v>1.375</v>
      </c>
      <c r="BJ105" s="72">
        <v>1.3619246343602935</v>
      </c>
      <c r="BK105" s="64"/>
      <c r="BL105" s="65">
        <f t="shared" si="18"/>
        <v>2.9821428571428568</v>
      </c>
      <c r="BN105" s="58">
        <v>99</v>
      </c>
      <c r="BO105" s="30" t="s">
        <v>74</v>
      </c>
      <c r="BP105" s="70">
        <v>23</v>
      </c>
      <c r="BQ105" s="64">
        <v>1</v>
      </c>
      <c r="BR105" s="64">
        <v>9</v>
      </c>
      <c r="BS105" s="71">
        <v>3.2173913043478262</v>
      </c>
      <c r="BT105" s="72">
        <v>2.6104078702401772</v>
      </c>
      <c r="BU105" s="64"/>
      <c r="BV105" s="70">
        <v>23</v>
      </c>
      <c r="BW105" s="64">
        <v>1</v>
      </c>
      <c r="BX105" s="64">
        <v>2</v>
      </c>
      <c r="BY105" s="71">
        <v>1.0869565217391304</v>
      </c>
      <c r="BZ105" s="72">
        <v>0.28810406552003032</v>
      </c>
      <c r="CA105" s="71"/>
      <c r="CB105" s="65">
        <f t="shared" si="19"/>
        <v>2.1304347826086958</v>
      </c>
    </row>
    <row r="106" spans="2:80" x14ac:dyDescent="0.25">
      <c r="B106" s="43">
        <v>100</v>
      </c>
      <c r="C106" s="30" t="s">
        <v>137</v>
      </c>
      <c r="D106" s="48">
        <v>30</v>
      </c>
      <c r="E106" s="49">
        <v>1</v>
      </c>
      <c r="F106" s="49">
        <v>9</v>
      </c>
      <c r="G106" s="50">
        <v>5.0999999999999996</v>
      </c>
      <c r="H106" s="51">
        <v>2.7082250199384634</v>
      </c>
      <c r="I106" s="8"/>
      <c r="J106" s="48">
        <v>24</v>
      </c>
      <c r="K106" s="49">
        <v>1</v>
      </c>
      <c r="L106" s="49">
        <v>5</v>
      </c>
      <c r="M106" s="50">
        <v>1.5</v>
      </c>
      <c r="N106" s="51">
        <v>1.2510864843424485</v>
      </c>
      <c r="O106" s="8"/>
      <c r="P106" s="56">
        <f t="shared" si="15"/>
        <v>3.5999999999999996</v>
      </c>
      <c r="R106" s="58">
        <v>100</v>
      </c>
      <c r="S106" s="30" t="s">
        <v>137</v>
      </c>
      <c r="T106" s="48">
        <v>25</v>
      </c>
      <c r="U106" s="49">
        <v>1</v>
      </c>
      <c r="V106" s="49">
        <v>9</v>
      </c>
      <c r="W106" s="50">
        <v>5.88</v>
      </c>
      <c r="X106" s="51">
        <v>3.0594117081556709</v>
      </c>
      <c r="Y106" s="8"/>
      <c r="Z106" s="48">
        <v>27</v>
      </c>
      <c r="AA106" s="49">
        <v>1</v>
      </c>
      <c r="AB106" s="49">
        <v>9</v>
      </c>
      <c r="AC106" s="50">
        <v>2.074074074074074</v>
      </c>
      <c r="AD106" s="51">
        <v>2.1648578906269313</v>
      </c>
      <c r="AE106" s="64"/>
      <c r="AF106" s="65">
        <f t="shared" si="16"/>
        <v>3.8059259259259259</v>
      </c>
      <c r="AH106" s="68">
        <v>100</v>
      </c>
      <c r="AI106" s="30" t="s">
        <v>137</v>
      </c>
      <c r="AJ106" s="48">
        <v>24</v>
      </c>
      <c r="AK106" s="49">
        <v>1</v>
      </c>
      <c r="AL106" s="49">
        <v>9</v>
      </c>
      <c r="AM106" s="50">
        <v>4.666666666666667</v>
      </c>
      <c r="AN106" s="51">
        <v>2.4788964351565568</v>
      </c>
      <c r="AO106" s="49"/>
      <c r="AP106" s="48">
        <v>23</v>
      </c>
      <c r="AQ106" s="49">
        <v>1</v>
      </c>
      <c r="AR106" s="49">
        <v>6</v>
      </c>
      <c r="AS106" s="50">
        <v>1.3913043478260869</v>
      </c>
      <c r="AT106" s="51">
        <v>1.1175919907137444</v>
      </c>
      <c r="AU106" s="49"/>
      <c r="AV106" s="56">
        <f t="shared" si="17"/>
        <v>3.27536231884058</v>
      </c>
      <c r="AX106" s="58">
        <v>100</v>
      </c>
      <c r="AY106" s="30" t="s">
        <v>137</v>
      </c>
      <c r="AZ106" s="70">
        <v>30</v>
      </c>
      <c r="BA106" s="64">
        <v>1</v>
      </c>
      <c r="BB106" s="64">
        <v>9</v>
      </c>
      <c r="BC106" s="71">
        <v>4.0666666666666664</v>
      </c>
      <c r="BD106" s="72">
        <v>2.8276142415206809</v>
      </c>
      <c r="BE106" s="64"/>
      <c r="BF106" s="70">
        <v>24</v>
      </c>
      <c r="BG106" s="64">
        <v>1</v>
      </c>
      <c r="BH106" s="64">
        <v>7</v>
      </c>
      <c r="BI106" s="71">
        <v>1.5416666666666667</v>
      </c>
      <c r="BJ106" s="72">
        <v>1.5597983890531346</v>
      </c>
      <c r="BK106" s="64"/>
      <c r="BL106" s="65">
        <f t="shared" si="18"/>
        <v>2.5249999999999995</v>
      </c>
      <c r="BN106" s="58">
        <v>100</v>
      </c>
      <c r="BO106" s="30" t="s">
        <v>137</v>
      </c>
      <c r="BP106" s="70">
        <v>23</v>
      </c>
      <c r="BQ106" s="64">
        <v>1</v>
      </c>
      <c r="BR106" s="64">
        <v>9</v>
      </c>
      <c r="BS106" s="71">
        <v>2.7391304347826089</v>
      </c>
      <c r="BT106" s="72">
        <v>2.4902973773563639</v>
      </c>
      <c r="BU106" s="64"/>
      <c r="BV106" s="70">
        <v>20</v>
      </c>
      <c r="BW106" s="64">
        <v>1</v>
      </c>
      <c r="BX106" s="64">
        <v>6</v>
      </c>
      <c r="BY106" s="71">
        <v>1.65</v>
      </c>
      <c r="BZ106" s="72">
        <v>1.3484884325167861</v>
      </c>
      <c r="CA106" s="71"/>
      <c r="CB106" s="65">
        <f t="shared" si="19"/>
        <v>1.089130434782609</v>
      </c>
    </row>
    <row r="107" spans="2:80" x14ac:dyDescent="0.25">
      <c r="B107" s="43">
        <v>101</v>
      </c>
      <c r="C107" s="30" t="s">
        <v>75</v>
      </c>
      <c r="D107" s="48">
        <v>25</v>
      </c>
      <c r="E107" s="49">
        <v>1</v>
      </c>
      <c r="F107" s="49">
        <v>9</v>
      </c>
      <c r="G107" s="50">
        <v>5.68</v>
      </c>
      <c r="H107" s="51">
        <v>3.1320919526731652</v>
      </c>
      <c r="I107" s="8"/>
      <c r="J107" s="48">
        <v>31</v>
      </c>
      <c r="K107" s="49">
        <v>1</v>
      </c>
      <c r="L107" s="49">
        <v>5</v>
      </c>
      <c r="M107" s="50">
        <v>1.3225806451612903</v>
      </c>
      <c r="N107" s="51">
        <v>1.0128210363202885</v>
      </c>
      <c r="O107" s="8"/>
      <c r="P107" s="56">
        <f t="shared" si="15"/>
        <v>4.3574193548387097</v>
      </c>
      <c r="R107" s="58">
        <v>101</v>
      </c>
      <c r="S107" s="30" t="s">
        <v>75</v>
      </c>
      <c r="T107" s="48">
        <v>25</v>
      </c>
      <c r="U107" s="49">
        <v>1</v>
      </c>
      <c r="V107" s="49">
        <v>9</v>
      </c>
      <c r="W107" s="50">
        <v>6.56</v>
      </c>
      <c r="X107" s="51">
        <v>3.0424770609926823</v>
      </c>
      <c r="Y107" s="8"/>
      <c r="Z107" s="48">
        <v>25</v>
      </c>
      <c r="AA107" s="49">
        <v>1</v>
      </c>
      <c r="AB107" s="49">
        <v>3</v>
      </c>
      <c r="AC107" s="50">
        <v>1.1599999999999999</v>
      </c>
      <c r="AD107" s="51">
        <v>0.4725815626252608</v>
      </c>
      <c r="AE107" s="64"/>
      <c r="AF107" s="65">
        <f t="shared" si="16"/>
        <v>5.3999999999999995</v>
      </c>
      <c r="AH107" s="68">
        <v>101</v>
      </c>
      <c r="AI107" s="30" t="s">
        <v>75</v>
      </c>
      <c r="AJ107" s="48">
        <v>23</v>
      </c>
      <c r="AK107" s="49">
        <v>1</v>
      </c>
      <c r="AL107" s="49">
        <v>9</v>
      </c>
      <c r="AM107" s="50">
        <v>4.4782608695652177</v>
      </c>
      <c r="AN107" s="51">
        <v>2.6606486771836693</v>
      </c>
      <c r="AO107" s="49"/>
      <c r="AP107" s="48">
        <v>24</v>
      </c>
      <c r="AQ107" s="49">
        <v>1</v>
      </c>
      <c r="AR107" s="49">
        <v>6</v>
      </c>
      <c r="AS107" s="50">
        <v>1.2916666666666667</v>
      </c>
      <c r="AT107" s="51">
        <v>1.0417028979206269</v>
      </c>
      <c r="AU107" s="49"/>
      <c r="AV107" s="56">
        <f t="shared" si="17"/>
        <v>3.1865942028985508</v>
      </c>
      <c r="AX107" s="58">
        <v>101</v>
      </c>
      <c r="AY107" s="30" t="s">
        <v>75</v>
      </c>
      <c r="AZ107" s="70">
        <v>25</v>
      </c>
      <c r="BA107" s="64">
        <v>1</v>
      </c>
      <c r="BB107" s="64">
        <v>9</v>
      </c>
      <c r="BC107" s="71">
        <v>4.4800000000000004</v>
      </c>
      <c r="BD107" s="72">
        <v>2.9171904291629644</v>
      </c>
      <c r="BE107" s="64"/>
      <c r="BF107" s="70">
        <v>28</v>
      </c>
      <c r="BG107" s="64">
        <v>1</v>
      </c>
      <c r="BH107" s="64">
        <v>7</v>
      </c>
      <c r="BI107" s="71">
        <v>1.3214285714285714</v>
      </c>
      <c r="BJ107" s="72">
        <v>1.1880133254200733</v>
      </c>
      <c r="BK107" s="64"/>
      <c r="BL107" s="65">
        <f t="shared" si="18"/>
        <v>3.1585714285714293</v>
      </c>
      <c r="BN107" s="58">
        <v>101</v>
      </c>
      <c r="BO107" s="30" t="s">
        <v>75</v>
      </c>
      <c r="BP107" s="70">
        <v>23</v>
      </c>
      <c r="BQ107" s="64">
        <v>1</v>
      </c>
      <c r="BR107" s="64">
        <v>9</v>
      </c>
      <c r="BS107" s="71">
        <v>3.2173913043478262</v>
      </c>
      <c r="BT107" s="72">
        <v>2.467175818975845</v>
      </c>
      <c r="BU107" s="64"/>
      <c r="BV107" s="70">
        <v>24</v>
      </c>
      <c r="BW107" s="64">
        <v>1</v>
      </c>
      <c r="BX107" s="64">
        <v>6</v>
      </c>
      <c r="BY107" s="71">
        <v>1.25</v>
      </c>
      <c r="BZ107" s="72">
        <v>1.0320936930842799</v>
      </c>
      <c r="CA107" s="71"/>
      <c r="CB107" s="65">
        <f t="shared" si="19"/>
        <v>1.9673913043478262</v>
      </c>
    </row>
    <row r="108" spans="2:80" x14ac:dyDescent="0.25">
      <c r="B108" s="43">
        <v>102</v>
      </c>
      <c r="C108" s="30" t="s">
        <v>76</v>
      </c>
      <c r="D108" s="48">
        <v>29</v>
      </c>
      <c r="E108" s="49">
        <v>1</v>
      </c>
      <c r="F108" s="49">
        <v>9</v>
      </c>
      <c r="G108" s="50">
        <v>4.7586206896551726</v>
      </c>
      <c r="H108" s="51">
        <v>2.6680004874409637</v>
      </c>
      <c r="I108" s="8"/>
      <c r="J108" s="48">
        <v>24</v>
      </c>
      <c r="K108" s="49">
        <v>1</v>
      </c>
      <c r="L108" s="49">
        <v>8</v>
      </c>
      <c r="M108" s="50">
        <v>1.9166666666666667</v>
      </c>
      <c r="N108" s="51">
        <v>1.8630658852422861</v>
      </c>
      <c r="O108" s="8"/>
      <c r="P108" s="56">
        <f t="shared" si="15"/>
        <v>2.8419540229885056</v>
      </c>
      <c r="R108" s="58">
        <v>102</v>
      </c>
      <c r="S108" s="30" t="s">
        <v>76</v>
      </c>
      <c r="T108" s="48">
        <v>24</v>
      </c>
      <c r="U108" s="49">
        <v>1</v>
      </c>
      <c r="V108" s="49">
        <v>9</v>
      </c>
      <c r="W108" s="50">
        <v>5.958333333333333</v>
      </c>
      <c r="X108" s="51">
        <v>3.0285477459131074</v>
      </c>
      <c r="Y108" s="8"/>
      <c r="Z108" s="48">
        <v>27</v>
      </c>
      <c r="AA108" s="49">
        <v>1</v>
      </c>
      <c r="AB108" s="49">
        <v>8</v>
      </c>
      <c r="AC108" s="50">
        <v>1.7407407407407407</v>
      </c>
      <c r="AD108" s="51">
        <v>1.7229802577687792</v>
      </c>
      <c r="AE108" s="64"/>
      <c r="AF108" s="65">
        <f t="shared" si="16"/>
        <v>4.2175925925925926</v>
      </c>
      <c r="AH108" s="68">
        <v>102</v>
      </c>
      <c r="AI108" s="30" t="s">
        <v>76</v>
      </c>
      <c r="AJ108" s="48">
        <v>23</v>
      </c>
      <c r="AK108" s="49">
        <v>1</v>
      </c>
      <c r="AL108" s="49">
        <v>9</v>
      </c>
      <c r="AM108" s="50">
        <v>4.5217391304347823</v>
      </c>
      <c r="AN108" s="51">
        <v>2.573811556593403</v>
      </c>
      <c r="AO108" s="49"/>
      <c r="AP108" s="48">
        <v>25</v>
      </c>
      <c r="AQ108" s="49">
        <v>1</v>
      </c>
      <c r="AR108" s="49">
        <v>4</v>
      </c>
      <c r="AS108" s="50">
        <v>1.28</v>
      </c>
      <c r="AT108" s="51">
        <v>0.84261497731763579</v>
      </c>
      <c r="AU108" s="49"/>
      <c r="AV108" s="56">
        <f t="shared" si="17"/>
        <v>3.241739130434782</v>
      </c>
      <c r="AX108" s="58">
        <v>102</v>
      </c>
      <c r="AY108" s="30" t="s">
        <v>76</v>
      </c>
      <c r="AZ108" s="70">
        <v>29</v>
      </c>
      <c r="BA108" s="64">
        <v>1</v>
      </c>
      <c r="BB108" s="64">
        <v>9</v>
      </c>
      <c r="BC108" s="71">
        <v>4.6896551724137927</v>
      </c>
      <c r="BD108" s="72">
        <v>2.8673463126813425</v>
      </c>
      <c r="BE108" s="64"/>
      <c r="BF108" s="70">
        <v>28</v>
      </c>
      <c r="BG108" s="64">
        <v>1</v>
      </c>
      <c r="BH108" s="64">
        <v>8</v>
      </c>
      <c r="BI108" s="71">
        <v>1.8571428571428572</v>
      </c>
      <c r="BJ108" s="72">
        <v>1.7578245333215401</v>
      </c>
      <c r="BK108" s="64"/>
      <c r="BL108" s="65">
        <f t="shared" si="18"/>
        <v>2.8325123152709355</v>
      </c>
      <c r="BN108" s="58">
        <v>102</v>
      </c>
      <c r="BO108" s="30" t="s">
        <v>76</v>
      </c>
      <c r="BP108" s="70">
        <v>24</v>
      </c>
      <c r="BQ108" s="64">
        <v>1</v>
      </c>
      <c r="BR108" s="64">
        <v>9</v>
      </c>
      <c r="BS108" s="71">
        <v>3.125</v>
      </c>
      <c r="BT108" s="72">
        <v>2.5590844150747079</v>
      </c>
      <c r="BU108" s="64"/>
      <c r="BV108" s="70">
        <v>23</v>
      </c>
      <c r="BW108" s="64">
        <v>1</v>
      </c>
      <c r="BX108" s="64">
        <v>5</v>
      </c>
      <c r="BY108" s="71">
        <v>1.2608695652173914</v>
      </c>
      <c r="BZ108" s="72">
        <v>0.86431219656009106</v>
      </c>
      <c r="CA108" s="71"/>
      <c r="CB108" s="65">
        <f t="shared" si="19"/>
        <v>1.8641304347826086</v>
      </c>
    </row>
    <row r="109" spans="2:80" x14ac:dyDescent="0.25">
      <c r="B109" s="43">
        <v>103</v>
      </c>
      <c r="C109" s="30" t="s">
        <v>77</v>
      </c>
      <c r="D109" s="48">
        <v>24</v>
      </c>
      <c r="E109" s="49">
        <v>1</v>
      </c>
      <c r="F109" s="49">
        <v>9</v>
      </c>
      <c r="G109" s="50">
        <v>5.583333333333333</v>
      </c>
      <c r="H109" s="51">
        <v>2.8577380332470415</v>
      </c>
      <c r="I109" s="8"/>
      <c r="J109" s="48">
        <v>29</v>
      </c>
      <c r="K109" s="49">
        <v>1</v>
      </c>
      <c r="L109" s="49">
        <v>5</v>
      </c>
      <c r="M109" s="50">
        <v>1.2413793103448276</v>
      </c>
      <c r="N109" s="51">
        <v>0.78627387148831396</v>
      </c>
      <c r="O109" s="8"/>
      <c r="P109" s="56">
        <f t="shared" si="15"/>
        <v>4.3419540229885056</v>
      </c>
      <c r="R109" s="58">
        <v>103</v>
      </c>
      <c r="S109" s="30" t="s">
        <v>77</v>
      </c>
      <c r="T109" s="48">
        <v>26</v>
      </c>
      <c r="U109" s="49">
        <v>1</v>
      </c>
      <c r="V109" s="49">
        <v>9</v>
      </c>
      <c r="W109" s="50">
        <v>6.0384615384615383</v>
      </c>
      <c r="X109" s="51">
        <v>3.1045871768178031</v>
      </c>
      <c r="Y109" s="8"/>
      <c r="Z109" s="48">
        <v>25</v>
      </c>
      <c r="AA109" s="49">
        <v>1</v>
      </c>
      <c r="AB109" s="49">
        <v>3</v>
      </c>
      <c r="AC109" s="50">
        <v>1.24</v>
      </c>
      <c r="AD109" s="51">
        <v>0.52281290471193753</v>
      </c>
      <c r="AE109" s="64"/>
      <c r="AF109" s="65">
        <f t="shared" si="16"/>
        <v>4.7984615384615381</v>
      </c>
      <c r="AH109" s="68">
        <v>103</v>
      </c>
      <c r="AI109" s="30" t="s">
        <v>77</v>
      </c>
      <c r="AJ109" s="48">
        <v>24</v>
      </c>
      <c r="AK109" s="49">
        <v>1</v>
      </c>
      <c r="AL109" s="49">
        <v>9</v>
      </c>
      <c r="AM109" s="50">
        <v>4</v>
      </c>
      <c r="AN109" s="51">
        <v>2.8590056039606258</v>
      </c>
      <c r="AO109" s="49"/>
      <c r="AP109" s="48">
        <v>23</v>
      </c>
      <c r="AQ109" s="49">
        <v>1</v>
      </c>
      <c r="AR109" s="49">
        <v>7</v>
      </c>
      <c r="AS109" s="50">
        <v>1.5652173913043479</v>
      </c>
      <c r="AT109" s="51">
        <v>1.4717363572115556</v>
      </c>
      <c r="AU109" s="49"/>
      <c r="AV109" s="56">
        <f t="shared" si="17"/>
        <v>2.4347826086956523</v>
      </c>
      <c r="AX109" s="58">
        <v>103</v>
      </c>
      <c r="AY109" s="30" t="s">
        <v>77</v>
      </c>
      <c r="AZ109" s="70">
        <v>29</v>
      </c>
      <c r="BA109" s="64">
        <v>1</v>
      </c>
      <c r="BB109" s="64">
        <v>9</v>
      </c>
      <c r="BC109" s="71">
        <v>4.3103448275862073</v>
      </c>
      <c r="BD109" s="72">
        <v>2.6606047684671523</v>
      </c>
      <c r="BE109" s="64"/>
      <c r="BF109" s="70">
        <v>30</v>
      </c>
      <c r="BG109" s="64">
        <v>1</v>
      </c>
      <c r="BH109" s="64">
        <v>7</v>
      </c>
      <c r="BI109" s="71">
        <v>1.4</v>
      </c>
      <c r="BJ109" s="72">
        <v>1.3025174563659141</v>
      </c>
      <c r="BK109" s="64"/>
      <c r="BL109" s="65">
        <f t="shared" si="18"/>
        <v>2.9103448275862074</v>
      </c>
      <c r="BN109" s="58">
        <v>103</v>
      </c>
      <c r="BO109" s="30" t="s">
        <v>77</v>
      </c>
      <c r="BP109" s="70">
        <v>23</v>
      </c>
      <c r="BQ109" s="64">
        <v>1</v>
      </c>
      <c r="BR109" s="64">
        <v>9</v>
      </c>
      <c r="BS109" s="71">
        <v>3.3043478260869565</v>
      </c>
      <c r="BT109" s="72">
        <v>2.5124197428827211</v>
      </c>
      <c r="BU109" s="64"/>
      <c r="BV109" s="70">
        <v>22</v>
      </c>
      <c r="BW109" s="64">
        <v>1</v>
      </c>
      <c r="BX109" s="64">
        <v>3</v>
      </c>
      <c r="BY109" s="71">
        <v>1.1363636363636365</v>
      </c>
      <c r="BZ109" s="72">
        <v>0.46756252909607565</v>
      </c>
      <c r="CA109" s="71"/>
      <c r="CB109" s="65">
        <f t="shared" si="19"/>
        <v>2.1679841897233203</v>
      </c>
    </row>
    <row r="110" spans="2:80" x14ac:dyDescent="0.25">
      <c r="B110" s="43">
        <v>104</v>
      </c>
      <c r="C110" s="30" t="s">
        <v>78</v>
      </c>
      <c r="D110" s="48">
        <v>29</v>
      </c>
      <c r="E110" s="49">
        <v>1</v>
      </c>
      <c r="F110" s="49">
        <v>9</v>
      </c>
      <c r="G110" s="50">
        <v>5.068965517241379</v>
      </c>
      <c r="H110" s="51">
        <v>2.9390357320867602</v>
      </c>
      <c r="I110" s="8"/>
      <c r="J110" s="48">
        <v>25</v>
      </c>
      <c r="K110" s="49">
        <v>1</v>
      </c>
      <c r="L110" s="49">
        <v>5</v>
      </c>
      <c r="M110" s="50">
        <v>1.24</v>
      </c>
      <c r="N110" s="51">
        <v>0.83066238629180755</v>
      </c>
      <c r="O110" s="8"/>
      <c r="P110" s="56">
        <f t="shared" si="15"/>
        <v>3.8289655172413788</v>
      </c>
      <c r="R110" s="58">
        <v>104</v>
      </c>
      <c r="S110" s="30" t="s">
        <v>78</v>
      </c>
      <c r="T110" s="48">
        <v>24</v>
      </c>
      <c r="U110" s="49">
        <v>1</v>
      </c>
      <c r="V110" s="49">
        <v>9</v>
      </c>
      <c r="W110" s="50">
        <v>6.541666666666667</v>
      </c>
      <c r="X110" s="51">
        <v>2.9337491470763162</v>
      </c>
      <c r="Y110" s="8"/>
      <c r="Z110" s="48">
        <v>27</v>
      </c>
      <c r="AA110" s="49">
        <v>1</v>
      </c>
      <c r="AB110" s="49">
        <v>6</v>
      </c>
      <c r="AC110" s="50">
        <v>1.6296296296296295</v>
      </c>
      <c r="AD110" s="51">
        <v>1.2754531064608476</v>
      </c>
      <c r="AE110" s="64"/>
      <c r="AF110" s="65">
        <f t="shared" si="16"/>
        <v>4.9120370370370372</v>
      </c>
      <c r="AH110" s="68">
        <v>104</v>
      </c>
      <c r="AI110" s="30" t="s">
        <v>78</v>
      </c>
      <c r="AJ110" s="48">
        <v>24</v>
      </c>
      <c r="AK110" s="49">
        <v>1</v>
      </c>
      <c r="AL110" s="49">
        <v>9</v>
      </c>
      <c r="AM110" s="50">
        <v>4.833333333333333</v>
      </c>
      <c r="AN110" s="51">
        <v>2.4788964351565568</v>
      </c>
      <c r="AO110" s="49"/>
      <c r="AP110" s="48">
        <v>24</v>
      </c>
      <c r="AQ110" s="49">
        <v>1</v>
      </c>
      <c r="AR110" s="49">
        <v>5</v>
      </c>
      <c r="AS110" s="50">
        <v>1.2083333333333333</v>
      </c>
      <c r="AT110" s="51">
        <v>0.83297093569352409</v>
      </c>
      <c r="AU110" s="49"/>
      <c r="AV110" s="56">
        <f t="shared" si="17"/>
        <v>3.625</v>
      </c>
      <c r="AX110" s="58">
        <v>104</v>
      </c>
      <c r="AY110" s="30" t="s">
        <v>78</v>
      </c>
      <c r="AZ110" s="70">
        <v>29</v>
      </c>
      <c r="BA110" s="64">
        <v>1</v>
      </c>
      <c r="BB110" s="64">
        <v>9</v>
      </c>
      <c r="BC110" s="71">
        <v>4.6206896551724137</v>
      </c>
      <c r="BD110" s="72">
        <v>2.8210154339914082</v>
      </c>
      <c r="BE110" s="64"/>
      <c r="BF110" s="70">
        <v>27</v>
      </c>
      <c r="BG110" s="64">
        <v>1</v>
      </c>
      <c r="BH110" s="64">
        <v>5</v>
      </c>
      <c r="BI110" s="71">
        <v>1.2592592592592593</v>
      </c>
      <c r="BJ110" s="72">
        <v>0.81299979149361468</v>
      </c>
      <c r="BK110" s="64"/>
      <c r="BL110" s="65">
        <f t="shared" si="18"/>
        <v>3.3614303959131542</v>
      </c>
      <c r="BN110" s="58">
        <v>104</v>
      </c>
      <c r="BO110" s="30" t="s">
        <v>78</v>
      </c>
      <c r="BP110" s="70">
        <v>24</v>
      </c>
      <c r="BQ110" s="64">
        <v>1</v>
      </c>
      <c r="BR110" s="64">
        <v>9</v>
      </c>
      <c r="BS110" s="71">
        <v>3.9583333333333335</v>
      </c>
      <c r="BT110" s="72">
        <v>2.6780779393578822</v>
      </c>
      <c r="BU110" s="64"/>
      <c r="BV110" s="70">
        <v>21</v>
      </c>
      <c r="BW110" s="64">
        <v>1</v>
      </c>
      <c r="BX110" s="64">
        <v>2</v>
      </c>
      <c r="BY110" s="71">
        <v>1.0476190476190477</v>
      </c>
      <c r="BZ110" s="72">
        <v>0.21821789023599242</v>
      </c>
      <c r="CA110" s="71"/>
      <c r="CB110" s="65">
        <f t="shared" si="19"/>
        <v>2.9107142857142856</v>
      </c>
    </row>
    <row r="111" spans="2:80" x14ac:dyDescent="0.25">
      <c r="B111" s="43">
        <v>105</v>
      </c>
      <c r="C111" s="30" t="s">
        <v>79</v>
      </c>
      <c r="D111" s="48">
        <v>24</v>
      </c>
      <c r="E111" s="49">
        <v>1</v>
      </c>
      <c r="F111" s="49">
        <v>9</v>
      </c>
      <c r="G111" s="50">
        <v>5.208333333333333</v>
      </c>
      <c r="H111" s="51">
        <v>2.8738576810646861</v>
      </c>
      <c r="I111" s="8"/>
      <c r="J111" s="48">
        <v>29</v>
      </c>
      <c r="K111" s="49">
        <v>1</v>
      </c>
      <c r="L111" s="49">
        <v>9</v>
      </c>
      <c r="M111" s="50">
        <v>1.4827586206896552</v>
      </c>
      <c r="N111" s="51">
        <v>1.6609095970747993</v>
      </c>
      <c r="O111" s="8"/>
      <c r="P111" s="56">
        <f t="shared" si="15"/>
        <v>3.7255747126436778</v>
      </c>
      <c r="R111" s="58">
        <v>105</v>
      </c>
      <c r="S111" s="30" t="s">
        <v>79</v>
      </c>
      <c r="T111" s="48">
        <v>28</v>
      </c>
      <c r="U111" s="49">
        <v>1</v>
      </c>
      <c r="V111" s="49">
        <v>9</v>
      </c>
      <c r="W111" s="50">
        <v>5.9285714285714288</v>
      </c>
      <c r="X111" s="51">
        <v>3.1614409680886015</v>
      </c>
      <c r="Y111" s="8"/>
      <c r="Z111" s="48">
        <v>21</v>
      </c>
      <c r="AA111" s="49">
        <v>1</v>
      </c>
      <c r="AB111" s="49">
        <v>7</v>
      </c>
      <c r="AC111" s="50">
        <v>1.5714285714285714</v>
      </c>
      <c r="AD111" s="51">
        <v>1.468721504282843</v>
      </c>
      <c r="AE111" s="64"/>
      <c r="AF111" s="65">
        <f t="shared" si="16"/>
        <v>4.3571428571428577</v>
      </c>
      <c r="AH111" s="68">
        <v>105</v>
      </c>
      <c r="AI111" s="30" t="s">
        <v>79</v>
      </c>
      <c r="AJ111" s="48">
        <v>24</v>
      </c>
      <c r="AK111" s="49">
        <v>1</v>
      </c>
      <c r="AL111" s="49">
        <v>9</v>
      </c>
      <c r="AM111" s="50">
        <v>3.4583333333333335</v>
      </c>
      <c r="AN111" s="51">
        <v>2.4843714394742511</v>
      </c>
      <c r="AO111" s="49"/>
      <c r="AP111" s="48">
        <v>24</v>
      </c>
      <c r="AQ111" s="49">
        <v>1</v>
      </c>
      <c r="AR111" s="49">
        <v>9</v>
      </c>
      <c r="AS111" s="50">
        <v>1.9166666666666667</v>
      </c>
      <c r="AT111" s="51">
        <v>2.2634461349449211</v>
      </c>
      <c r="AU111" s="49"/>
      <c r="AV111" s="56">
        <f t="shared" si="17"/>
        <v>1.5416666666666667</v>
      </c>
      <c r="AX111" s="58">
        <v>105</v>
      </c>
      <c r="AY111" s="30" t="s">
        <v>79</v>
      </c>
      <c r="AZ111" s="70">
        <v>28</v>
      </c>
      <c r="BA111" s="64">
        <v>1</v>
      </c>
      <c r="BB111" s="64">
        <v>9</v>
      </c>
      <c r="BC111" s="71">
        <v>3.9642857142857144</v>
      </c>
      <c r="BD111" s="72">
        <v>2.7282085134977665</v>
      </c>
      <c r="BE111" s="64"/>
      <c r="BF111" s="70">
        <v>29</v>
      </c>
      <c r="BG111" s="64">
        <v>1</v>
      </c>
      <c r="BH111" s="64">
        <v>8</v>
      </c>
      <c r="BI111" s="71">
        <v>1.5862068965517242</v>
      </c>
      <c r="BJ111" s="72">
        <v>1.680077408491099</v>
      </c>
      <c r="BK111" s="64"/>
      <c r="BL111" s="65">
        <f t="shared" si="18"/>
        <v>2.3780788177339902</v>
      </c>
      <c r="BN111" s="58">
        <v>105</v>
      </c>
      <c r="BO111" s="30" t="s">
        <v>79</v>
      </c>
      <c r="BP111" s="70">
        <v>23</v>
      </c>
      <c r="BQ111" s="64">
        <v>1</v>
      </c>
      <c r="BR111" s="64">
        <v>9</v>
      </c>
      <c r="BS111" s="71">
        <v>2.7826086956521738</v>
      </c>
      <c r="BT111" s="72">
        <v>2.3732701209920619</v>
      </c>
      <c r="BU111" s="64"/>
      <c r="BV111" s="70">
        <v>24</v>
      </c>
      <c r="BW111" s="64">
        <v>1</v>
      </c>
      <c r="BX111" s="64">
        <v>2</v>
      </c>
      <c r="BY111" s="71">
        <v>1.0416666666666667</v>
      </c>
      <c r="BZ111" s="72">
        <v>0.20412414523193137</v>
      </c>
      <c r="CA111" s="71"/>
      <c r="CB111" s="65">
        <f t="shared" si="19"/>
        <v>1.7409420289855071</v>
      </c>
    </row>
    <row r="112" spans="2:80" x14ac:dyDescent="0.25">
      <c r="B112" s="43">
        <v>106</v>
      </c>
      <c r="C112" s="30" t="s">
        <v>80</v>
      </c>
      <c r="D112" s="48">
        <v>29</v>
      </c>
      <c r="E112" s="49">
        <v>1</v>
      </c>
      <c r="F112" s="49">
        <v>9</v>
      </c>
      <c r="G112" s="50">
        <v>5</v>
      </c>
      <c r="H112" s="51">
        <v>3.0355041944108252</v>
      </c>
      <c r="I112" s="8"/>
      <c r="J112" s="48">
        <v>23</v>
      </c>
      <c r="K112" s="49">
        <v>1</v>
      </c>
      <c r="L112" s="49">
        <v>5</v>
      </c>
      <c r="M112" s="50">
        <v>1.173913043478261</v>
      </c>
      <c r="N112" s="51">
        <v>0.83405765622829908</v>
      </c>
      <c r="O112" s="8"/>
      <c r="P112" s="56">
        <f t="shared" si="15"/>
        <v>3.8260869565217392</v>
      </c>
      <c r="R112" s="58">
        <v>106</v>
      </c>
      <c r="S112" s="30" t="s">
        <v>80</v>
      </c>
      <c r="T112" s="48">
        <v>25</v>
      </c>
      <c r="U112" s="49">
        <v>1</v>
      </c>
      <c r="V112" s="49">
        <v>9</v>
      </c>
      <c r="W112" s="50">
        <v>6.16</v>
      </c>
      <c r="X112" s="51">
        <v>2.9535289626704753</v>
      </c>
      <c r="Y112" s="8"/>
      <c r="Z112" s="48">
        <v>28</v>
      </c>
      <c r="AA112" s="49">
        <v>1</v>
      </c>
      <c r="AB112" s="49">
        <v>5</v>
      </c>
      <c r="AC112" s="50">
        <v>1.4285714285714286</v>
      </c>
      <c r="AD112" s="51">
        <v>1.1031460542154954</v>
      </c>
      <c r="AE112" s="64"/>
      <c r="AF112" s="65">
        <f t="shared" si="16"/>
        <v>4.7314285714285713</v>
      </c>
      <c r="AH112" s="68">
        <v>106</v>
      </c>
      <c r="AI112" s="30" t="s">
        <v>80</v>
      </c>
      <c r="AJ112" s="48">
        <v>23</v>
      </c>
      <c r="AK112" s="49">
        <v>1</v>
      </c>
      <c r="AL112" s="49">
        <v>9</v>
      </c>
      <c r="AM112" s="50">
        <v>5.0434782608695654</v>
      </c>
      <c r="AN112" s="51">
        <v>2.7712527667524665</v>
      </c>
      <c r="AO112" s="49"/>
      <c r="AP112" s="48">
        <v>25</v>
      </c>
      <c r="AQ112" s="49">
        <v>1</v>
      </c>
      <c r="AR112" s="49">
        <v>2</v>
      </c>
      <c r="AS112" s="50">
        <v>1.04</v>
      </c>
      <c r="AT112" s="51">
        <v>0.20000000000000009</v>
      </c>
      <c r="AU112" s="49"/>
      <c r="AV112" s="56">
        <f t="shared" si="17"/>
        <v>4.0034782608695654</v>
      </c>
      <c r="AX112" s="58">
        <v>106</v>
      </c>
      <c r="AY112" s="30" t="s">
        <v>80</v>
      </c>
      <c r="AZ112" s="70">
        <v>30</v>
      </c>
      <c r="BA112" s="64">
        <v>1</v>
      </c>
      <c r="BB112" s="64">
        <v>9</v>
      </c>
      <c r="BC112" s="71">
        <v>4.4666666666666668</v>
      </c>
      <c r="BD112" s="72">
        <v>2.9911747586494526</v>
      </c>
      <c r="BE112" s="64"/>
      <c r="BF112" s="70">
        <v>27</v>
      </c>
      <c r="BG112" s="64">
        <v>1</v>
      </c>
      <c r="BH112" s="64">
        <v>2</v>
      </c>
      <c r="BI112" s="71">
        <v>1.0740740740740742</v>
      </c>
      <c r="BJ112" s="72">
        <v>0.26688025634181184</v>
      </c>
      <c r="BK112" s="64"/>
      <c r="BL112" s="65">
        <f t="shared" si="18"/>
        <v>3.3925925925925924</v>
      </c>
      <c r="BN112" s="58">
        <v>106</v>
      </c>
      <c r="BO112" s="30" t="s">
        <v>80</v>
      </c>
      <c r="BP112" s="70">
        <v>23</v>
      </c>
      <c r="BQ112" s="64">
        <v>1</v>
      </c>
      <c r="BR112" s="64">
        <v>9</v>
      </c>
      <c r="BS112" s="71">
        <v>3.5652173913043477</v>
      </c>
      <c r="BT112" s="72">
        <v>2.7605349770803116</v>
      </c>
      <c r="BU112" s="64"/>
      <c r="BV112" s="70">
        <v>22</v>
      </c>
      <c r="BW112" s="64">
        <v>1</v>
      </c>
      <c r="BX112" s="64">
        <v>1</v>
      </c>
      <c r="BY112" s="71">
        <v>1</v>
      </c>
      <c r="BZ112" s="72">
        <v>0</v>
      </c>
      <c r="CA112" s="71"/>
      <c r="CB112" s="65">
        <f t="shared" si="19"/>
        <v>2.5652173913043477</v>
      </c>
    </row>
    <row r="113" spans="2:80" x14ac:dyDescent="0.25">
      <c r="B113" s="43">
        <v>107</v>
      </c>
      <c r="C113" s="30" t="s">
        <v>81</v>
      </c>
      <c r="D113" s="48">
        <v>26</v>
      </c>
      <c r="E113" s="49">
        <v>1</v>
      </c>
      <c r="F113" s="49">
        <v>9</v>
      </c>
      <c r="G113" s="50">
        <v>4.7692307692307692</v>
      </c>
      <c r="H113" s="51">
        <v>2.7612706105370015</v>
      </c>
      <c r="I113" s="8"/>
      <c r="J113" s="48">
        <v>28</v>
      </c>
      <c r="K113" s="49">
        <v>1</v>
      </c>
      <c r="L113" s="49">
        <v>5</v>
      </c>
      <c r="M113" s="50">
        <v>1.5</v>
      </c>
      <c r="N113" s="51">
        <v>1.0363754503432017</v>
      </c>
      <c r="O113" s="8"/>
      <c r="P113" s="56">
        <f t="shared" si="15"/>
        <v>3.2692307692307692</v>
      </c>
      <c r="R113" s="58">
        <v>107</v>
      </c>
      <c r="S113" s="30" t="s">
        <v>81</v>
      </c>
      <c r="T113" s="48">
        <v>27</v>
      </c>
      <c r="U113" s="49">
        <v>1</v>
      </c>
      <c r="V113" s="49">
        <v>9</v>
      </c>
      <c r="W113" s="50">
        <v>6.4444444444444446</v>
      </c>
      <c r="X113" s="51">
        <v>2.9785558366085523</v>
      </c>
      <c r="Y113" s="8"/>
      <c r="Z113" s="48">
        <v>25</v>
      </c>
      <c r="AA113" s="49">
        <v>1</v>
      </c>
      <c r="AB113" s="49">
        <v>5</v>
      </c>
      <c r="AC113" s="50">
        <v>1.48</v>
      </c>
      <c r="AD113" s="51">
        <v>1.0456258094238748</v>
      </c>
      <c r="AE113" s="64"/>
      <c r="AF113" s="65">
        <f t="shared" si="16"/>
        <v>4.9644444444444442</v>
      </c>
      <c r="AH113" s="68">
        <v>107</v>
      </c>
      <c r="AI113" s="30" t="s">
        <v>81</v>
      </c>
      <c r="AJ113" s="48">
        <v>23</v>
      </c>
      <c r="AK113" s="49">
        <v>1</v>
      </c>
      <c r="AL113" s="49">
        <v>9</v>
      </c>
      <c r="AM113" s="50">
        <v>4.1304347826086953</v>
      </c>
      <c r="AN113" s="51">
        <v>2.5814785725535976</v>
      </c>
      <c r="AO113" s="49"/>
      <c r="AP113" s="48">
        <v>24</v>
      </c>
      <c r="AQ113" s="49">
        <v>1</v>
      </c>
      <c r="AR113" s="49">
        <v>7</v>
      </c>
      <c r="AS113" s="50">
        <v>1.75</v>
      </c>
      <c r="AT113" s="51">
        <v>1.6218615177038684</v>
      </c>
      <c r="AU113" s="49"/>
      <c r="AV113" s="56">
        <f t="shared" si="17"/>
        <v>2.3804347826086953</v>
      </c>
      <c r="AX113" s="58">
        <v>107</v>
      </c>
      <c r="AY113" s="30" t="s">
        <v>81</v>
      </c>
      <c r="AZ113" s="70">
        <v>24</v>
      </c>
      <c r="BA113" s="64">
        <v>1</v>
      </c>
      <c r="BB113" s="64">
        <v>9</v>
      </c>
      <c r="BC113" s="71">
        <v>5.333333333333333</v>
      </c>
      <c r="BD113" s="72">
        <v>2.7452198243597858</v>
      </c>
      <c r="BE113" s="64"/>
      <c r="BF113" s="70">
        <v>31</v>
      </c>
      <c r="BG113" s="64">
        <v>1</v>
      </c>
      <c r="BH113" s="64">
        <v>8</v>
      </c>
      <c r="BI113" s="71">
        <v>1.5806451612903225</v>
      </c>
      <c r="BJ113" s="72">
        <v>1.5443271144932798</v>
      </c>
      <c r="BK113" s="64"/>
      <c r="BL113" s="65">
        <f t="shared" si="18"/>
        <v>3.7526881720430105</v>
      </c>
      <c r="BN113" s="58">
        <v>107</v>
      </c>
      <c r="BO113" s="30" t="s">
        <v>81</v>
      </c>
      <c r="BP113" s="70">
        <v>23</v>
      </c>
      <c r="BQ113" s="64">
        <v>1</v>
      </c>
      <c r="BR113" s="64">
        <v>9</v>
      </c>
      <c r="BS113" s="71">
        <v>3.6956521739130435</v>
      </c>
      <c r="BT113" s="72">
        <v>2.6872558258412589</v>
      </c>
      <c r="BU113" s="64"/>
      <c r="BV113" s="70">
        <v>24</v>
      </c>
      <c r="BW113" s="64">
        <v>1</v>
      </c>
      <c r="BX113" s="64">
        <v>3</v>
      </c>
      <c r="BY113" s="71">
        <v>1.2083333333333333</v>
      </c>
      <c r="BZ113" s="72">
        <v>0.5089773777040516</v>
      </c>
      <c r="CA113" s="71"/>
      <c r="CB113" s="65">
        <f t="shared" si="19"/>
        <v>2.48731884057971</v>
      </c>
    </row>
    <row r="114" spans="2:80" x14ac:dyDescent="0.25">
      <c r="B114" s="43">
        <v>108</v>
      </c>
      <c r="C114" s="30" t="s">
        <v>138</v>
      </c>
      <c r="D114" s="48">
        <v>29</v>
      </c>
      <c r="E114" s="49">
        <v>1</v>
      </c>
      <c r="F114" s="49">
        <v>9</v>
      </c>
      <c r="G114" s="50">
        <v>4.6896551724137927</v>
      </c>
      <c r="H114" s="51">
        <v>2.7916130548978066</v>
      </c>
      <c r="I114" s="8"/>
      <c r="J114" s="48">
        <v>26</v>
      </c>
      <c r="K114" s="49">
        <v>1</v>
      </c>
      <c r="L114" s="49">
        <v>5</v>
      </c>
      <c r="M114" s="50">
        <v>1.5</v>
      </c>
      <c r="N114" s="51">
        <v>1.3038404810405297</v>
      </c>
      <c r="O114" s="8"/>
      <c r="P114" s="56">
        <f t="shared" si="15"/>
        <v>3.1896551724137927</v>
      </c>
      <c r="R114" s="58">
        <v>108</v>
      </c>
      <c r="S114" s="30" t="s">
        <v>138</v>
      </c>
      <c r="T114" s="48">
        <v>24</v>
      </c>
      <c r="U114" s="49">
        <v>1</v>
      </c>
      <c r="V114" s="49">
        <v>9</v>
      </c>
      <c r="W114" s="50">
        <v>6</v>
      </c>
      <c r="X114" s="51">
        <v>2.8590056039606258</v>
      </c>
      <c r="Y114" s="8"/>
      <c r="Z114" s="48">
        <v>27</v>
      </c>
      <c r="AA114" s="49">
        <v>1</v>
      </c>
      <c r="AB114" s="49">
        <v>5</v>
      </c>
      <c r="AC114" s="50">
        <v>1.5555555555555556</v>
      </c>
      <c r="AD114" s="51">
        <v>1.2194996872404222</v>
      </c>
      <c r="AE114" s="64"/>
      <c r="AF114" s="65">
        <f t="shared" si="16"/>
        <v>4.4444444444444446</v>
      </c>
      <c r="AH114" s="68">
        <v>108</v>
      </c>
      <c r="AI114" s="30" t="s">
        <v>138</v>
      </c>
      <c r="AJ114" s="48">
        <v>24</v>
      </c>
      <c r="AK114" s="49">
        <v>1</v>
      </c>
      <c r="AL114" s="49">
        <v>9</v>
      </c>
      <c r="AM114" s="50">
        <v>4.375</v>
      </c>
      <c r="AN114" s="51">
        <v>2.2805891687284974</v>
      </c>
      <c r="AO114" s="49"/>
      <c r="AP114" s="48">
        <v>26</v>
      </c>
      <c r="AQ114" s="49">
        <v>1</v>
      </c>
      <c r="AR114" s="49">
        <v>2</v>
      </c>
      <c r="AS114" s="50">
        <v>1.1153846153846154</v>
      </c>
      <c r="AT114" s="51">
        <v>0.32581259360842102</v>
      </c>
      <c r="AU114" s="49"/>
      <c r="AV114" s="56">
        <f t="shared" si="17"/>
        <v>3.2596153846153846</v>
      </c>
      <c r="AX114" s="58">
        <v>108</v>
      </c>
      <c r="AY114" s="30" t="s">
        <v>138</v>
      </c>
      <c r="AZ114" s="70">
        <v>31</v>
      </c>
      <c r="BA114" s="64">
        <v>1</v>
      </c>
      <c r="BB114" s="64">
        <v>9</v>
      </c>
      <c r="BC114" s="71">
        <v>4.193548387096774</v>
      </c>
      <c r="BD114" s="72">
        <v>2.7376310299077886</v>
      </c>
      <c r="BE114" s="64"/>
      <c r="BF114" s="70">
        <v>29</v>
      </c>
      <c r="BG114" s="64">
        <v>1</v>
      </c>
      <c r="BH114" s="64">
        <v>2</v>
      </c>
      <c r="BI114" s="71">
        <v>1.1379310344827587</v>
      </c>
      <c r="BJ114" s="72">
        <v>0.35093120317179832</v>
      </c>
      <c r="BK114" s="64"/>
      <c r="BL114" s="65">
        <f t="shared" si="18"/>
        <v>3.0556173526140151</v>
      </c>
      <c r="BN114" s="58">
        <v>108</v>
      </c>
      <c r="BO114" s="30" t="s">
        <v>138</v>
      </c>
      <c r="BP114" s="70">
        <v>24</v>
      </c>
      <c r="BQ114" s="64">
        <v>1</v>
      </c>
      <c r="BR114" s="64">
        <v>9</v>
      </c>
      <c r="BS114" s="71">
        <v>3.2083333333333335</v>
      </c>
      <c r="BT114" s="72">
        <v>2.4313025077225525</v>
      </c>
      <c r="BU114" s="64"/>
      <c r="BV114" s="70">
        <v>23</v>
      </c>
      <c r="BW114" s="64">
        <v>1</v>
      </c>
      <c r="BX114" s="64">
        <v>5</v>
      </c>
      <c r="BY114" s="71">
        <v>1.2173913043478262</v>
      </c>
      <c r="BZ114" s="72">
        <v>0.85048230910628986</v>
      </c>
      <c r="CA114" s="71"/>
      <c r="CB114" s="65">
        <f t="shared" si="19"/>
        <v>1.9909420289855073</v>
      </c>
    </row>
    <row r="115" spans="2:80" x14ac:dyDescent="0.25">
      <c r="B115" s="43">
        <v>109</v>
      </c>
      <c r="C115" s="30" t="s">
        <v>139</v>
      </c>
      <c r="D115" s="48">
        <v>23</v>
      </c>
      <c r="E115" s="49">
        <v>1</v>
      </c>
      <c r="F115" s="49">
        <v>9</v>
      </c>
      <c r="G115" s="50">
        <v>4.8695652173913047</v>
      </c>
      <c r="H115" s="51">
        <v>2.9279895029942078</v>
      </c>
      <c r="I115" s="8"/>
      <c r="J115" s="48">
        <v>28</v>
      </c>
      <c r="K115" s="49">
        <v>1</v>
      </c>
      <c r="L115" s="49">
        <v>4</v>
      </c>
      <c r="M115" s="50">
        <v>1.4285714285714286</v>
      </c>
      <c r="N115" s="51">
        <v>0.99735098872412742</v>
      </c>
      <c r="O115" s="8"/>
      <c r="P115" s="56">
        <f t="shared" si="15"/>
        <v>3.4409937888198758</v>
      </c>
      <c r="R115" s="58">
        <v>109</v>
      </c>
      <c r="S115" s="30" t="s">
        <v>139</v>
      </c>
      <c r="T115" s="48">
        <v>27</v>
      </c>
      <c r="U115" s="49">
        <v>1</v>
      </c>
      <c r="V115" s="49">
        <v>9</v>
      </c>
      <c r="W115" s="50">
        <v>6.1481481481481479</v>
      </c>
      <c r="X115" s="51">
        <v>3.0344648964812899</v>
      </c>
      <c r="Y115" s="8"/>
      <c r="Z115" s="48">
        <v>24</v>
      </c>
      <c r="AA115" s="49">
        <v>1</v>
      </c>
      <c r="AB115" s="49">
        <v>3</v>
      </c>
      <c r="AC115" s="50">
        <v>1.0833333333333333</v>
      </c>
      <c r="AD115" s="51">
        <v>0.40824829046386296</v>
      </c>
      <c r="AE115" s="64"/>
      <c r="AF115" s="65">
        <f t="shared" si="16"/>
        <v>5.0648148148148149</v>
      </c>
      <c r="AH115" s="68">
        <v>109</v>
      </c>
      <c r="AI115" s="30" t="s">
        <v>139</v>
      </c>
      <c r="AJ115" s="48">
        <v>22</v>
      </c>
      <c r="AK115" s="49">
        <v>1</v>
      </c>
      <c r="AL115" s="49">
        <v>9</v>
      </c>
      <c r="AM115" s="50">
        <v>3.9090909090909092</v>
      </c>
      <c r="AN115" s="51">
        <v>2.6531040384728675</v>
      </c>
      <c r="AO115" s="49"/>
      <c r="AP115" s="48">
        <v>24</v>
      </c>
      <c r="AQ115" s="49">
        <v>1</v>
      </c>
      <c r="AR115" s="49">
        <v>7</v>
      </c>
      <c r="AS115" s="50">
        <v>1.7083333333333333</v>
      </c>
      <c r="AT115" s="51">
        <v>1.6805580508625224</v>
      </c>
      <c r="AU115" s="49"/>
      <c r="AV115" s="56">
        <f t="shared" si="17"/>
        <v>2.2007575757575761</v>
      </c>
      <c r="AX115" s="58">
        <v>109</v>
      </c>
      <c r="AY115" s="30" t="s">
        <v>139</v>
      </c>
      <c r="AZ115" s="70">
        <v>28</v>
      </c>
      <c r="BA115" s="64">
        <v>1</v>
      </c>
      <c r="BB115" s="64">
        <v>9</v>
      </c>
      <c r="BC115" s="71">
        <v>4.8214285714285712</v>
      </c>
      <c r="BD115" s="72">
        <v>2.8291285325994391</v>
      </c>
      <c r="BE115" s="64"/>
      <c r="BF115" s="70">
        <v>31</v>
      </c>
      <c r="BG115" s="64">
        <v>1</v>
      </c>
      <c r="BH115" s="64">
        <v>6</v>
      </c>
      <c r="BI115" s="71">
        <v>1.2580645161290323</v>
      </c>
      <c r="BJ115" s="72">
        <v>0.92979359485439461</v>
      </c>
      <c r="BK115" s="64"/>
      <c r="BL115" s="65">
        <f t="shared" si="18"/>
        <v>3.5633640552995391</v>
      </c>
      <c r="BN115" s="58">
        <v>109</v>
      </c>
      <c r="BO115" s="30" t="s">
        <v>139</v>
      </c>
      <c r="BP115" s="70">
        <v>22</v>
      </c>
      <c r="BQ115" s="64">
        <v>1</v>
      </c>
      <c r="BR115" s="64">
        <v>9</v>
      </c>
      <c r="BS115" s="71">
        <v>3.1363636363636362</v>
      </c>
      <c r="BT115" s="72">
        <v>2.3154852324020254</v>
      </c>
      <c r="BU115" s="64"/>
      <c r="BV115" s="70">
        <v>24</v>
      </c>
      <c r="BW115" s="64">
        <v>1</v>
      </c>
      <c r="BX115" s="64">
        <v>5</v>
      </c>
      <c r="BY115" s="71">
        <v>1.2916666666666667</v>
      </c>
      <c r="BZ115" s="72">
        <v>0.90789611868255093</v>
      </c>
      <c r="CA115" s="71"/>
      <c r="CB115" s="65">
        <f t="shared" si="19"/>
        <v>1.8446969696969695</v>
      </c>
    </row>
    <row r="116" spans="2:80" x14ac:dyDescent="0.25">
      <c r="B116" s="43">
        <v>110</v>
      </c>
      <c r="C116" s="30" t="s">
        <v>140</v>
      </c>
      <c r="D116" s="48">
        <v>26</v>
      </c>
      <c r="E116" s="49">
        <v>1</v>
      </c>
      <c r="F116" s="49">
        <v>9</v>
      </c>
      <c r="G116" s="50">
        <v>4.9615384615384617</v>
      </c>
      <c r="H116" s="51">
        <v>2.9186403578484175</v>
      </c>
      <c r="I116" s="8"/>
      <c r="J116" s="48">
        <v>25</v>
      </c>
      <c r="K116" s="49">
        <v>1</v>
      </c>
      <c r="L116" s="49">
        <v>9</v>
      </c>
      <c r="M116" s="50">
        <v>1.68</v>
      </c>
      <c r="N116" s="51">
        <v>1.8867962264113207</v>
      </c>
      <c r="O116" s="8"/>
      <c r="P116" s="56">
        <f t="shared" si="15"/>
        <v>3.281538461538462</v>
      </c>
      <c r="R116" s="58">
        <v>110</v>
      </c>
      <c r="S116" s="30" t="s">
        <v>140</v>
      </c>
      <c r="T116" s="48">
        <v>21</v>
      </c>
      <c r="U116" s="49">
        <v>1</v>
      </c>
      <c r="V116" s="49">
        <v>9</v>
      </c>
      <c r="W116" s="50">
        <v>5.666666666666667</v>
      </c>
      <c r="X116" s="51">
        <v>3.0055504210266264</v>
      </c>
      <c r="Y116" s="8"/>
      <c r="Z116" s="48">
        <v>26</v>
      </c>
      <c r="AA116" s="49">
        <v>1</v>
      </c>
      <c r="AB116" s="49">
        <v>6</v>
      </c>
      <c r="AC116" s="50">
        <v>1.6153846153846154</v>
      </c>
      <c r="AD116" s="51">
        <v>1.3587324409735151</v>
      </c>
      <c r="AE116" s="64"/>
      <c r="AF116" s="65">
        <f t="shared" si="16"/>
        <v>4.0512820512820511</v>
      </c>
      <c r="AH116" s="68">
        <v>110</v>
      </c>
      <c r="AI116" s="30" t="s">
        <v>140</v>
      </c>
      <c r="AJ116" s="48">
        <v>23</v>
      </c>
      <c r="AK116" s="49">
        <v>1</v>
      </c>
      <c r="AL116" s="49">
        <v>9</v>
      </c>
      <c r="AM116" s="50">
        <v>5.3913043478260869</v>
      </c>
      <c r="AN116" s="51">
        <v>2.6584193942809944</v>
      </c>
      <c r="AO116" s="49"/>
      <c r="AP116" s="48">
        <v>25</v>
      </c>
      <c r="AQ116" s="49">
        <v>1</v>
      </c>
      <c r="AR116" s="49">
        <v>9</v>
      </c>
      <c r="AS116" s="50">
        <v>1.8</v>
      </c>
      <c r="AT116" s="51">
        <v>2.0615528128088303</v>
      </c>
      <c r="AU116" s="49"/>
      <c r="AV116" s="56">
        <f t="shared" si="17"/>
        <v>3.5913043478260871</v>
      </c>
      <c r="AX116" s="58">
        <v>110</v>
      </c>
      <c r="AY116" s="30" t="s">
        <v>140</v>
      </c>
      <c r="AZ116" s="70">
        <v>32</v>
      </c>
      <c r="BA116" s="64">
        <v>1</v>
      </c>
      <c r="BB116" s="64">
        <v>9</v>
      </c>
      <c r="BC116" s="71">
        <v>4.46875</v>
      </c>
      <c r="BD116" s="72">
        <v>2.8958744291970637</v>
      </c>
      <c r="BE116" s="64"/>
      <c r="BF116" s="70">
        <v>25</v>
      </c>
      <c r="BG116" s="64">
        <v>1</v>
      </c>
      <c r="BH116" s="64">
        <v>2</v>
      </c>
      <c r="BI116" s="71">
        <v>1.1599999999999999</v>
      </c>
      <c r="BJ116" s="72">
        <v>0.37416573867739411</v>
      </c>
      <c r="BK116" s="64"/>
      <c r="BL116" s="65">
        <f t="shared" si="18"/>
        <v>3.3087499999999999</v>
      </c>
      <c r="BN116" s="58">
        <v>110</v>
      </c>
      <c r="BO116" s="30" t="s">
        <v>140</v>
      </c>
      <c r="BP116" s="70">
        <v>23</v>
      </c>
      <c r="BQ116" s="64">
        <v>1</v>
      </c>
      <c r="BR116" s="64">
        <v>9</v>
      </c>
      <c r="BS116" s="71">
        <v>3.1304347826086958</v>
      </c>
      <c r="BT116" s="72">
        <v>2.302258729360581</v>
      </c>
      <c r="BU116" s="64"/>
      <c r="BV116" s="70">
        <v>24</v>
      </c>
      <c r="BW116" s="64">
        <v>1</v>
      </c>
      <c r="BX116" s="64">
        <v>5</v>
      </c>
      <c r="BY116" s="71">
        <v>1.375</v>
      </c>
      <c r="BZ116" s="72">
        <v>1.0134958870382644</v>
      </c>
      <c r="CA116" s="71"/>
      <c r="CB116" s="65">
        <f t="shared" si="19"/>
        <v>1.7554347826086958</v>
      </c>
    </row>
    <row r="117" spans="2:80" x14ac:dyDescent="0.25">
      <c r="B117" s="43">
        <v>111</v>
      </c>
      <c r="C117" s="30" t="s">
        <v>141</v>
      </c>
      <c r="D117" s="48">
        <v>24</v>
      </c>
      <c r="E117" s="49">
        <v>1</v>
      </c>
      <c r="F117" s="49">
        <v>9</v>
      </c>
      <c r="G117" s="50">
        <v>4.5</v>
      </c>
      <c r="H117" s="51">
        <v>2.9927448503222647</v>
      </c>
      <c r="I117" s="8"/>
      <c r="J117" s="48">
        <v>28</v>
      </c>
      <c r="K117" s="49">
        <v>1</v>
      </c>
      <c r="L117" s="49">
        <v>9</v>
      </c>
      <c r="M117" s="50">
        <v>1.4642857142857142</v>
      </c>
      <c r="N117" s="51">
        <v>1.6662697940174716</v>
      </c>
      <c r="O117" s="8"/>
      <c r="P117" s="56">
        <f t="shared" si="15"/>
        <v>3.0357142857142856</v>
      </c>
      <c r="R117" s="58">
        <v>111</v>
      </c>
      <c r="S117" s="30" t="s">
        <v>141</v>
      </c>
      <c r="T117" s="48">
        <v>27</v>
      </c>
      <c r="U117" s="49">
        <v>1</v>
      </c>
      <c r="V117" s="49">
        <v>9</v>
      </c>
      <c r="W117" s="50">
        <v>5.8148148148148149</v>
      </c>
      <c r="X117" s="51">
        <v>3.1627280949915693</v>
      </c>
      <c r="Y117" s="8"/>
      <c r="Z117" s="48">
        <v>23</v>
      </c>
      <c r="AA117" s="49">
        <v>1</v>
      </c>
      <c r="AB117" s="49">
        <v>3</v>
      </c>
      <c r="AC117" s="50">
        <v>1.1304347826086956</v>
      </c>
      <c r="AD117" s="51">
        <v>0.45769658728016005</v>
      </c>
      <c r="AE117" s="64"/>
      <c r="AF117" s="65">
        <f t="shared" si="16"/>
        <v>4.6843800322061195</v>
      </c>
      <c r="AH117" s="68">
        <v>111</v>
      </c>
      <c r="AI117" s="30" t="s">
        <v>141</v>
      </c>
      <c r="AJ117" s="48">
        <v>25</v>
      </c>
      <c r="AK117" s="49">
        <v>1</v>
      </c>
      <c r="AL117" s="49">
        <v>9</v>
      </c>
      <c r="AM117" s="50">
        <v>3.92</v>
      </c>
      <c r="AN117" s="51">
        <v>2.6758176320519302</v>
      </c>
      <c r="AO117" s="49"/>
      <c r="AP117" s="48">
        <v>24</v>
      </c>
      <c r="AQ117" s="49">
        <v>1</v>
      </c>
      <c r="AR117" s="49">
        <v>7</v>
      </c>
      <c r="AS117" s="50">
        <v>1.5</v>
      </c>
      <c r="AT117" s="51">
        <v>1.5603789952109879</v>
      </c>
      <c r="AU117" s="49"/>
      <c r="AV117" s="56">
        <f t="shared" si="17"/>
        <v>2.42</v>
      </c>
      <c r="AX117" s="58">
        <v>111</v>
      </c>
      <c r="AY117" s="30" t="s">
        <v>141</v>
      </c>
      <c r="AZ117" s="70">
        <v>28</v>
      </c>
      <c r="BA117" s="64">
        <v>1</v>
      </c>
      <c r="BB117" s="64">
        <v>9</v>
      </c>
      <c r="BC117" s="71">
        <v>4.3928571428571432</v>
      </c>
      <c r="BD117" s="72">
        <v>2.4394790839558764</v>
      </c>
      <c r="BE117" s="64"/>
      <c r="BF117" s="70">
        <v>27</v>
      </c>
      <c r="BG117" s="64">
        <v>1</v>
      </c>
      <c r="BH117" s="64">
        <v>9</v>
      </c>
      <c r="BI117" s="71">
        <v>1.5185185185185186</v>
      </c>
      <c r="BJ117" s="72">
        <v>1.7839103627526194</v>
      </c>
      <c r="BK117" s="64"/>
      <c r="BL117" s="65">
        <f t="shared" si="18"/>
        <v>2.8743386243386246</v>
      </c>
      <c r="BN117" s="58">
        <v>111</v>
      </c>
      <c r="BO117" s="30" t="s">
        <v>141</v>
      </c>
      <c r="BP117" s="70">
        <v>22</v>
      </c>
      <c r="BQ117" s="64">
        <v>1</v>
      </c>
      <c r="BR117" s="64">
        <v>9</v>
      </c>
      <c r="BS117" s="71">
        <v>3.0454545454545454</v>
      </c>
      <c r="BT117" s="72">
        <v>2.5537511667437416</v>
      </c>
      <c r="BU117" s="64"/>
      <c r="BV117" s="70">
        <v>24</v>
      </c>
      <c r="BW117" s="64">
        <v>1</v>
      </c>
      <c r="BX117" s="64">
        <v>2</v>
      </c>
      <c r="BY117" s="71">
        <v>1.0833333333333333</v>
      </c>
      <c r="BZ117" s="72">
        <v>0.28232985128663984</v>
      </c>
      <c r="CA117" s="71"/>
      <c r="CB117" s="65">
        <f t="shared" si="19"/>
        <v>1.9621212121212122</v>
      </c>
    </row>
    <row r="118" spans="2:80" x14ac:dyDescent="0.25">
      <c r="B118" s="43">
        <v>112</v>
      </c>
      <c r="C118" s="30" t="s">
        <v>142</v>
      </c>
      <c r="D118" s="48">
        <v>30</v>
      </c>
      <c r="E118" s="49">
        <v>1</v>
      </c>
      <c r="F118" s="49">
        <v>9</v>
      </c>
      <c r="G118" s="50">
        <v>5.2333333333333334</v>
      </c>
      <c r="H118" s="51">
        <v>2.7628487713469467</v>
      </c>
      <c r="I118" s="8"/>
      <c r="J118" s="48">
        <v>25</v>
      </c>
      <c r="K118" s="49">
        <v>1</v>
      </c>
      <c r="L118" s="49">
        <v>5</v>
      </c>
      <c r="M118" s="50">
        <v>1.24</v>
      </c>
      <c r="N118" s="51">
        <v>0.87939373055152803</v>
      </c>
      <c r="O118" s="8"/>
      <c r="P118" s="56">
        <f t="shared" si="15"/>
        <v>3.9933333333333332</v>
      </c>
      <c r="R118" s="58">
        <v>112</v>
      </c>
      <c r="S118" s="30" t="s">
        <v>142</v>
      </c>
      <c r="T118" s="48">
        <v>21</v>
      </c>
      <c r="U118" s="49">
        <v>1</v>
      </c>
      <c r="V118" s="49">
        <v>9</v>
      </c>
      <c r="W118" s="50">
        <v>6.1904761904761907</v>
      </c>
      <c r="X118" s="51">
        <v>2.9936440606566368</v>
      </c>
      <c r="Y118" s="8"/>
      <c r="Z118" s="48">
        <v>28</v>
      </c>
      <c r="AA118" s="49">
        <v>1</v>
      </c>
      <c r="AB118" s="49">
        <v>7</v>
      </c>
      <c r="AC118" s="50">
        <v>1.5</v>
      </c>
      <c r="AD118" s="51">
        <v>1.4272480642961256</v>
      </c>
      <c r="AE118" s="64"/>
      <c r="AF118" s="65">
        <f t="shared" si="16"/>
        <v>4.6904761904761907</v>
      </c>
      <c r="AH118" s="68">
        <v>112</v>
      </c>
      <c r="AI118" s="30" t="s">
        <v>142</v>
      </c>
      <c r="AJ118" s="48">
        <v>22</v>
      </c>
      <c r="AK118" s="49">
        <v>1</v>
      </c>
      <c r="AL118" s="49">
        <v>9</v>
      </c>
      <c r="AM118" s="50">
        <v>5.0909090909090908</v>
      </c>
      <c r="AN118" s="51">
        <v>2.5054054117160915</v>
      </c>
      <c r="AO118" s="49"/>
      <c r="AP118" s="48">
        <v>23</v>
      </c>
      <c r="AQ118" s="49">
        <v>1</v>
      </c>
      <c r="AR118" s="49">
        <v>2</v>
      </c>
      <c r="AS118" s="50">
        <v>1.0869565217391304</v>
      </c>
      <c r="AT118" s="51">
        <v>0.28810406552003032</v>
      </c>
      <c r="AU118" s="49"/>
      <c r="AV118" s="56">
        <f t="shared" si="17"/>
        <v>4.0039525691699609</v>
      </c>
      <c r="AX118" s="58">
        <v>112</v>
      </c>
      <c r="AY118" s="30" t="s">
        <v>142</v>
      </c>
      <c r="AZ118" s="70">
        <v>29</v>
      </c>
      <c r="BA118" s="64">
        <v>1</v>
      </c>
      <c r="BB118" s="64">
        <v>9</v>
      </c>
      <c r="BC118" s="71">
        <v>4.5172413793103452</v>
      </c>
      <c r="BD118" s="72">
        <v>2.8362536867088353</v>
      </c>
      <c r="BE118" s="64"/>
      <c r="BF118" s="70">
        <v>28</v>
      </c>
      <c r="BG118" s="64">
        <v>1</v>
      </c>
      <c r="BH118" s="64">
        <v>5</v>
      </c>
      <c r="BI118" s="71">
        <v>1.2142857142857142</v>
      </c>
      <c r="BJ118" s="72">
        <v>0.7867957924694432</v>
      </c>
      <c r="BK118" s="64"/>
      <c r="BL118" s="65">
        <f t="shared" si="18"/>
        <v>3.3029556650246308</v>
      </c>
      <c r="BN118" s="58">
        <v>112</v>
      </c>
      <c r="BO118" s="30" t="s">
        <v>142</v>
      </c>
      <c r="BP118" s="70">
        <v>23</v>
      </c>
      <c r="BQ118" s="64">
        <v>1</v>
      </c>
      <c r="BR118" s="64">
        <v>9</v>
      </c>
      <c r="BS118" s="71">
        <v>3.0869565217391304</v>
      </c>
      <c r="BT118" s="72">
        <v>2.4292356350817408</v>
      </c>
      <c r="BU118" s="64"/>
      <c r="BV118" s="70">
        <v>22</v>
      </c>
      <c r="BW118" s="64">
        <v>1</v>
      </c>
      <c r="BX118" s="64">
        <v>2</v>
      </c>
      <c r="BY118" s="71">
        <v>1.0454545454545454</v>
      </c>
      <c r="BZ118" s="72">
        <v>0.2132007163556103</v>
      </c>
      <c r="CA118" s="71"/>
      <c r="CB118" s="65">
        <f t="shared" si="19"/>
        <v>2.041501976284585</v>
      </c>
    </row>
    <row r="119" spans="2:80" x14ac:dyDescent="0.25">
      <c r="B119" s="43">
        <v>113</v>
      </c>
      <c r="C119" s="30" t="s">
        <v>143</v>
      </c>
      <c r="D119" s="48">
        <v>24</v>
      </c>
      <c r="E119" s="49">
        <v>1</v>
      </c>
      <c r="F119" s="49">
        <v>9</v>
      </c>
      <c r="G119" s="50">
        <v>4.833333333333333</v>
      </c>
      <c r="H119" s="51">
        <v>2.9586522587836845</v>
      </c>
      <c r="I119" s="8"/>
      <c r="J119" s="48">
        <v>30</v>
      </c>
      <c r="K119" s="49">
        <v>1</v>
      </c>
      <c r="L119" s="49">
        <v>5</v>
      </c>
      <c r="M119" s="50">
        <v>1.3333333333333333</v>
      </c>
      <c r="N119" s="51">
        <v>1.0283342182227604</v>
      </c>
      <c r="O119" s="8"/>
      <c r="P119" s="56">
        <f t="shared" si="15"/>
        <v>3.5</v>
      </c>
      <c r="R119" s="58">
        <v>113</v>
      </c>
      <c r="S119" s="30" t="s">
        <v>143</v>
      </c>
      <c r="T119" s="48">
        <v>27</v>
      </c>
      <c r="U119" s="49">
        <v>1</v>
      </c>
      <c r="V119" s="49">
        <v>9</v>
      </c>
      <c r="W119" s="50">
        <v>5.3703703703703702</v>
      </c>
      <c r="X119" s="51">
        <v>3.4210676262979227</v>
      </c>
      <c r="Y119" s="8"/>
      <c r="Z119" s="48">
        <v>22</v>
      </c>
      <c r="AA119" s="49">
        <v>1</v>
      </c>
      <c r="AB119" s="49">
        <v>5</v>
      </c>
      <c r="AC119" s="50">
        <v>1.3636363636363635</v>
      </c>
      <c r="AD119" s="51">
        <v>0.95346258924559235</v>
      </c>
      <c r="AE119" s="64"/>
      <c r="AF119" s="65">
        <f t="shared" si="16"/>
        <v>4.0067340067340069</v>
      </c>
      <c r="AH119" s="68">
        <v>113</v>
      </c>
      <c r="AI119" s="30" t="s">
        <v>143</v>
      </c>
      <c r="AJ119" s="48">
        <v>24</v>
      </c>
      <c r="AK119" s="49">
        <v>1</v>
      </c>
      <c r="AL119" s="49">
        <v>9</v>
      </c>
      <c r="AM119" s="50">
        <v>4.333333333333333</v>
      </c>
      <c r="AN119" s="51">
        <v>2.8386565509925203</v>
      </c>
      <c r="AO119" s="49"/>
      <c r="AP119" s="48">
        <v>24</v>
      </c>
      <c r="AQ119" s="49">
        <v>1</v>
      </c>
      <c r="AR119" s="49">
        <v>7</v>
      </c>
      <c r="AS119" s="50">
        <v>1.625</v>
      </c>
      <c r="AT119" s="51">
        <v>1.5551457362156016</v>
      </c>
      <c r="AU119" s="49"/>
      <c r="AV119" s="56">
        <f t="shared" si="17"/>
        <v>2.708333333333333</v>
      </c>
      <c r="AX119" s="58">
        <v>113</v>
      </c>
      <c r="AY119" s="30" t="s">
        <v>143</v>
      </c>
      <c r="AZ119" s="70">
        <v>28</v>
      </c>
      <c r="BA119" s="64">
        <v>1</v>
      </c>
      <c r="BB119" s="64">
        <v>9</v>
      </c>
      <c r="BC119" s="71">
        <v>3.25</v>
      </c>
      <c r="BD119" s="72">
        <v>2.4133118476637194</v>
      </c>
      <c r="BE119" s="64"/>
      <c r="BF119" s="70">
        <v>29</v>
      </c>
      <c r="BG119" s="64">
        <v>1</v>
      </c>
      <c r="BH119" s="64">
        <v>7</v>
      </c>
      <c r="BI119" s="71">
        <v>1.3793103448275863</v>
      </c>
      <c r="BJ119" s="72">
        <v>1.2367524611846565</v>
      </c>
      <c r="BK119" s="64"/>
      <c r="BL119" s="65">
        <f t="shared" si="18"/>
        <v>1.8706896551724137</v>
      </c>
      <c r="BN119" s="58">
        <v>113</v>
      </c>
      <c r="BO119" s="30" t="s">
        <v>143</v>
      </c>
      <c r="BP119" s="70">
        <v>21</v>
      </c>
      <c r="BQ119" s="64">
        <v>1</v>
      </c>
      <c r="BR119" s="64">
        <v>9</v>
      </c>
      <c r="BS119" s="71">
        <v>3.6666666666666665</v>
      </c>
      <c r="BT119" s="72">
        <v>2.9552213679068671</v>
      </c>
      <c r="BU119" s="64"/>
      <c r="BV119" s="70">
        <v>23</v>
      </c>
      <c r="BW119" s="64">
        <v>1</v>
      </c>
      <c r="BX119" s="64">
        <v>6</v>
      </c>
      <c r="BY119" s="71">
        <v>1.2608695652173914</v>
      </c>
      <c r="BZ119" s="72">
        <v>1.0538842141140994</v>
      </c>
      <c r="CA119" s="71"/>
      <c r="CB119" s="65">
        <f t="shared" si="19"/>
        <v>2.4057971014492754</v>
      </c>
    </row>
    <row r="120" spans="2:80" x14ac:dyDescent="0.25">
      <c r="B120" s="43">
        <v>114</v>
      </c>
      <c r="C120" s="30" t="s">
        <v>144</v>
      </c>
      <c r="D120" s="48">
        <v>26</v>
      </c>
      <c r="E120" s="49">
        <v>1</v>
      </c>
      <c r="F120" s="49">
        <v>9</v>
      </c>
      <c r="G120" s="50">
        <v>5.0384615384615383</v>
      </c>
      <c r="H120" s="51">
        <v>2.6904389118620662</v>
      </c>
      <c r="I120" s="8"/>
      <c r="J120" s="48">
        <v>26</v>
      </c>
      <c r="K120" s="49">
        <v>1</v>
      </c>
      <c r="L120" s="49">
        <v>5</v>
      </c>
      <c r="M120" s="50">
        <v>1.1538461538461537</v>
      </c>
      <c r="N120" s="51">
        <v>0.78446454055273618</v>
      </c>
      <c r="O120" s="8"/>
      <c r="P120" s="56">
        <f t="shared" si="15"/>
        <v>3.8846153846153846</v>
      </c>
      <c r="R120" s="58">
        <v>114</v>
      </c>
      <c r="S120" s="30" t="s">
        <v>144</v>
      </c>
      <c r="T120" s="48">
        <v>25</v>
      </c>
      <c r="U120" s="49">
        <v>1</v>
      </c>
      <c r="V120" s="49">
        <v>9</v>
      </c>
      <c r="W120" s="50">
        <v>5.76</v>
      </c>
      <c r="X120" s="51">
        <v>2.9760152329359242</v>
      </c>
      <c r="Y120" s="8"/>
      <c r="Z120" s="48">
        <v>26</v>
      </c>
      <c r="AA120" s="49">
        <v>1</v>
      </c>
      <c r="AB120" s="49">
        <v>4</v>
      </c>
      <c r="AC120" s="50">
        <v>1.2692307692307692</v>
      </c>
      <c r="AD120" s="51">
        <v>0.72430337885128249</v>
      </c>
      <c r="AE120" s="64"/>
      <c r="AF120" s="65">
        <f t="shared" si="16"/>
        <v>4.4907692307692306</v>
      </c>
      <c r="AH120" s="68">
        <v>114</v>
      </c>
      <c r="AI120" s="30" t="s">
        <v>144</v>
      </c>
      <c r="AJ120" s="48">
        <v>24</v>
      </c>
      <c r="AK120" s="49">
        <v>1</v>
      </c>
      <c r="AL120" s="49">
        <v>9</v>
      </c>
      <c r="AM120" s="50">
        <v>4.625</v>
      </c>
      <c r="AN120" s="51">
        <v>2.7789973168314721</v>
      </c>
      <c r="AO120" s="49"/>
      <c r="AP120" s="48">
        <v>23</v>
      </c>
      <c r="AQ120" s="49">
        <v>1</v>
      </c>
      <c r="AR120" s="49">
        <v>2</v>
      </c>
      <c r="AS120" s="50">
        <v>1.0434782608695652</v>
      </c>
      <c r="AT120" s="51">
        <v>0.20851441405707463</v>
      </c>
      <c r="AU120" s="49"/>
      <c r="AV120" s="56">
        <f t="shared" si="17"/>
        <v>3.5815217391304346</v>
      </c>
      <c r="AX120" s="58">
        <v>114</v>
      </c>
      <c r="AY120" s="30" t="s">
        <v>144</v>
      </c>
      <c r="AZ120" s="70">
        <v>32</v>
      </c>
      <c r="BA120" s="64">
        <v>1</v>
      </c>
      <c r="BB120" s="64">
        <v>9</v>
      </c>
      <c r="BC120" s="71">
        <v>4.5625</v>
      </c>
      <c r="BD120" s="72">
        <v>2.5770388107783835</v>
      </c>
      <c r="BE120" s="64"/>
      <c r="BF120" s="70">
        <v>26</v>
      </c>
      <c r="BG120" s="64">
        <v>1</v>
      </c>
      <c r="BH120" s="64">
        <v>2</v>
      </c>
      <c r="BI120" s="71">
        <v>1.0769230769230769</v>
      </c>
      <c r="BJ120" s="72">
        <v>0.27174648819470304</v>
      </c>
      <c r="BK120" s="64"/>
      <c r="BL120" s="65">
        <f t="shared" si="18"/>
        <v>3.4855769230769234</v>
      </c>
      <c r="BN120" s="58">
        <v>114</v>
      </c>
      <c r="BO120" s="30" t="s">
        <v>144</v>
      </c>
      <c r="BP120" s="70">
        <v>21</v>
      </c>
      <c r="BQ120" s="64">
        <v>1</v>
      </c>
      <c r="BR120" s="64">
        <v>9</v>
      </c>
      <c r="BS120" s="71">
        <v>2.8571428571428572</v>
      </c>
      <c r="BT120" s="72">
        <v>2.3512914384591777</v>
      </c>
      <c r="BU120" s="64"/>
      <c r="BV120" s="70">
        <v>22</v>
      </c>
      <c r="BW120" s="64">
        <v>1</v>
      </c>
      <c r="BX120" s="64">
        <v>5</v>
      </c>
      <c r="BY120" s="71">
        <v>1.1818181818181819</v>
      </c>
      <c r="BZ120" s="72">
        <v>0.85280286542244177</v>
      </c>
      <c r="CA120" s="71"/>
      <c r="CB120" s="65">
        <f t="shared" si="19"/>
        <v>1.6753246753246753</v>
      </c>
    </row>
    <row r="121" spans="2:80" x14ac:dyDescent="0.25">
      <c r="B121" s="43">
        <v>115</v>
      </c>
      <c r="C121" s="30" t="s">
        <v>145</v>
      </c>
      <c r="D121" s="48">
        <v>26</v>
      </c>
      <c r="E121" s="49">
        <v>1</v>
      </c>
      <c r="F121" s="49">
        <v>9</v>
      </c>
      <c r="G121" s="50">
        <v>4.1538461538461542</v>
      </c>
      <c r="H121" s="51">
        <v>2.5249523986373714</v>
      </c>
      <c r="I121" s="8"/>
      <c r="J121" s="48">
        <v>28</v>
      </c>
      <c r="K121" s="49">
        <v>1</v>
      </c>
      <c r="L121" s="49">
        <v>8</v>
      </c>
      <c r="M121" s="50">
        <v>1.4285714285714286</v>
      </c>
      <c r="N121" s="51">
        <v>1.5013221686128044</v>
      </c>
      <c r="O121" s="8"/>
      <c r="P121" s="56">
        <f t="shared" si="15"/>
        <v>2.7252747252747254</v>
      </c>
      <c r="R121" s="58">
        <v>115</v>
      </c>
      <c r="S121" s="30" t="s">
        <v>145</v>
      </c>
      <c r="T121" s="48">
        <v>28</v>
      </c>
      <c r="U121" s="49">
        <v>1</v>
      </c>
      <c r="V121" s="49">
        <v>9</v>
      </c>
      <c r="W121" s="50">
        <v>5.9642857142857144</v>
      </c>
      <c r="X121" s="51">
        <v>3.2143445026957798</v>
      </c>
      <c r="Y121" s="8"/>
      <c r="Z121" s="48">
        <v>24</v>
      </c>
      <c r="AA121" s="49">
        <v>1</v>
      </c>
      <c r="AB121" s="49">
        <v>9</v>
      </c>
      <c r="AC121" s="50">
        <v>1.75</v>
      </c>
      <c r="AD121" s="51">
        <v>2.0269917740765289</v>
      </c>
      <c r="AE121" s="64"/>
      <c r="AF121" s="65">
        <f t="shared" si="16"/>
        <v>4.2142857142857144</v>
      </c>
      <c r="AH121" s="68">
        <v>115</v>
      </c>
      <c r="AI121" s="30" t="s">
        <v>145</v>
      </c>
      <c r="AJ121" s="48">
        <v>24</v>
      </c>
      <c r="AK121" s="49">
        <v>1</v>
      </c>
      <c r="AL121" s="49">
        <v>9</v>
      </c>
      <c r="AM121" s="50">
        <v>4.166666666666667</v>
      </c>
      <c r="AN121" s="51">
        <v>2.8078564726521353</v>
      </c>
      <c r="AO121" s="49"/>
      <c r="AP121" s="48">
        <v>23</v>
      </c>
      <c r="AQ121" s="49">
        <v>1</v>
      </c>
      <c r="AR121" s="49">
        <v>7</v>
      </c>
      <c r="AS121" s="50">
        <v>1.5652173913043479</v>
      </c>
      <c r="AT121" s="51">
        <v>1.5904855449750883</v>
      </c>
      <c r="AU121" s="49"/>
      <c r="AV121" s="56">
        <f t="shared" si="17"/>
        <v>2.6014492753623193</v>
      </c>
      <c r="AX121" s="58">
        <v>115</v>
      </c>
      <c r="AY121" s="30" t="s">
        <v>145</v>
      </c>
      <c r="AZ121" s="70">
        <v>25</v>
      </c>
      <c r="BA121" s="64">
        <v>1</v>
      </c>
      <c r="BB121" s="64">
        <v>8</v>
      </c>
      <c r="BC121" s="71">
        <v>3.96</v>
      </c>
      <c r="BD121" s="72">
        <v>2.745906043549196</v>
      </c>
      <c r="BE121" s="64"/>
      <c r="BF121" s="70">
        <v>28</v>
      </c>
      <c r="BG121" s="64">
        <v>1</v>
      </c>
      <c r="BH121" s="64">
        <v>8</v>
      </c>
      <c r="BI121" s="71">
        <v>1.25</v>
      </c>
      <c r="BJ121" s="72">
        <v>1.3228756555322954</v>
      </c>
      <c r="BK121" s="64"/>
      <c r="BL121" s="65">
        <f t="shared" si="18"/>
        <v>2.71</v>
      </c>
      <c r="BN121" s="58">
        <v>115</v>
      </c>
      <c r="BO121" s="30" t="s">
        <v>145</v>
      </c>
      <c r="BP121" s="70">
        <v>22</v>
      </c>
      <c r="BQ121" s="64">
        <v>1</v>
      </c>
      <c r="BR121" s="64">
        <v>9</v>
      </c>
      <c r="BS121" s="71">
        <v>2.9090909090909092</v>
      </c>
      <c r="BT121" s="72">
        <v>2.3886455797434047</v>
      </c>
      <c r="BU121" s="64"/>
      <c r="BV121" s="70">
        <v>23</v>
      </c>
      <c r="BW121" s="64">
        <v>1</v>
      </c>
      <c r="BX121" s="64">
        <v>6</v>
      </c>
      <c r="BY121" s="71">
        <v>1.3478260869565217</v>
      </c>
      <c r="BZ121" s="72">
        <v>1.1122743142757674</v>
      </c>
      <c r="CA121" s="71"/>
      <c r="CB121" s="65">
        <f t="shared" si="19"/>
        <v>1.5612648221343874</v>
      </c>
    </row>
    <row r="122" spans="2:80" x14ac:dyDescent="0.25">
      <c r="B122" s="43">
        <v>116</v>
      </c>
      <c r="C122" s="30" t="s">
        <v>82</v>
      </c>
      <c r="D122" s="48">
        <v>30</v>
      </c>
      <c r="E122" s="49">
        <v>1</v>
      </c>
      <c r="F122" s="49">
        <v>9</v>
      </c>
      <c r="G122" s="50">
        <v>4.8</v>
      </c>
      <c r="H122" s="51">
        <v>2.8815704530450175</v>
      </c>
      <c r="I122" s="8"/>
      <c r="J122" s="48">
        <v>24</v>
      </c>
      <c r="K122" s="49">
        <v>1</v>
      </c>
      <c r="L122" s="49">
        <v>6</v>
      </c>
      <c r="M122" s="50">
        <v>1.4166666666666667</v>
      </c>
      <c r="N122" s="51">
        <v>1.2825472842090011</v>
      </c>
      <c r="O122" s="8"/>
      <c r="P122" s="56">
        <f t="shared" si="15"/>
        <v>3.3833333333333329</v>
      </c>
      <c r="R122" s="58">
        <v>116</v>
      </c>
      <c r="S122" s="30" t="s">
        <v>82</v>
      </c>
      <c r="T122" s="48">
        <v>22</v>
      </c>
      <c r="U122" s="49">
        <v>1</v>
      </c>
      <c r="V122" s="49">
        <v>9</v>
      </c>
      <c r="W122" s="50">
        <v>5.6818181818181817</v>
      </c>
      <c r="X122" s="51">
        <v>2.8180770822598946</v>
      </c>
      <c r="Y122" s="8"/>
      <c r="Z122" s="48">
        <v>25</v>
      </c>
      <c r="AA122" s="49">
        <v>1</v>
      </c>
      <c r="AB122" s="49">
        <v>6</v>
      </c>
      <c r="AC122" s="50">
        <v>1.6</v>
      </c>
      <c r="AD122" s="51">
        <v>1.3844373104863459</v>
      </c>
      <c r="AE122" s="64"/>
      <c r="AF122" s="65">
        <f t="shared" si="16"/>
        <v>4.081818181818182</v>
      </c>
      <c r="AH122" s="68">
        <v>116</v>
      </c>
      <c r="AI122" s="30" t="s">
        <v>82</v>
      </c>
      <c r="AJ122" s="48">
        <v>22</v>
      </c>
      <c r="AK122" s="49">
        <v>1</v>
      </c>
      <c r="AL122" s="49">
        <v>9</v>
      </c>
      <c r="AM122" s="50">
        <v>4.6363636363636367</v>
      </c>
      <c r="AN122" s="51">
        <v>2.7696562369715974</v>
      </c>
      <c r="AO122" s="49"/>
      <c r="AP122" s="48">
        <v>24</v>
      </c>
      <c r="AQ122" s="49">
        <v>1</v>
      </c>
      <c r="AR122" s="49">
        <v>4</v>
      </c>
      <c r="AS122" s="50">
        <v>1.125</v>
      </c>
      <c r="AT122" s="51">
        <v>0.61237243569579447</v>
      </c>
      <c r="AU122" s="49"/>
      <c r="AV122" s="56">
        <f t="shared" si="17"/>
        <v>3.5113636363636367</v>
      </c>
      <c r="AX122" s="58">
        <v>116</v>
      </c>
      <c r="AY122" s="30" t="s">
        <v>82</v>
      </c>
      <c r="AZ122" s="70">
        <v>30</v>
      </c>
      <c r="BA122" s="64">
        <v>1</v>
      </c>
      <c r="BB122" s="64">
        <v>9</v>
      </c>
      <c r="BC122" s="71">
        <v>4.333333333333333</v>
      </c>
      <c r="BD122" s="72">
        <v>3.0550504633038931</v>
      </c>
      <c r="BE122" s="64"/>
      <c r="BF122" s="70">
        <v>28</v>
      </c>
      <c r="BG122" s="64">
        <v>1</v>
      </c>
      <c r="BH122" s="64">
        <v>5</v>
      </c>
      <c r="BI122" s="71">
        <v>1.2857142857142858</v>
      </c>
      <c r="BJ122" s="72">
        <v>0.80999052839194119</v>
      </c>
      <c r="BK122" s="64"/>
      <c r="BL122" s="65">
        <f t="shared" si="18"/>
        <v>3.0476190476190474</v>
      </c>
      <c r="BN122" s="58">
        <v>116</v>
      </c>
      <c r="BO122" s="30" t="s">
        <v>82</v>
      </c>
      <c r="BP122" s="70">
        <v>23</v>
      </c>
      <c r="BQ122" s="64">
        <v>1</v>
      </c>
      <c r="BR122" s="64">
        <v>9</v>
      </c>
      <c r="BS122" s="71">
        <v>3.5652173913043477</v>
      </c>
      <c r="BT122" s="72">
        <v>2.5374662909811461</v>
      </c>
      <c r="BU122" s="64"/>
      <c r="BV122" s="70">
        <v>22</v>
      </c>
      <c r="BW122" s="64">
        <v>1</v>
      </c>
      <c r="BX122" s="64">
        <v>1</v>
      </c>
      <c r="BY122" s="71">
        <v>1</v>
      </c>
      <c r="BZ122" s="72">
        <v>0</v>
      </c>
      <c r="CA122" s="71"/>
      <c r="CB122" s="65">
        <f t="shared" si="19"/>
        <v>2.5652173913043477</v>
      </c>
    </row>
    <row r="123" spans="2:80" x14ac:dyDescent="0.25">
      <c r="B123" s="43">
        <v>117</v>
      </c>
      <c r="C123" s="30" t="s">
        <v>83</v>
      </c>
      <c r="D123" s="48">
        <v>25</v>
      </c>
      <c r="E123" s="49">
        <v>1</v>
      </c>
      <c r="F123" s="49">
        <v>9</v>
      </c>
      <c r="G123" s="50">
        <v>5.28</v>
      </c>
      <c r="H123" s="51">
        <v>2.9371187695880918</v>
      </c>
      <c r="I123" s="8"/>
      <c r="J123" s="48">
        <v>27</v>
      </c>
      <c r="K123" s="49">
        <v>1</v>
      </c>
      <c r="L123" s="49">
        <v>8</v>
      </c>
      <c r="M123" s="50">
        <v>1.7037037037037037</v>
      </c>
      <c r="N123" s="51">
        <v>1.7279337330334708</v>
      </c>
      <c r="O123" s="8"/>
      <c r="P123" s="56">
        <f t="shared" si="15"/>
        <v>3.5762962962962965</v>
      </c>
      <c r="R123" s="58">
        <v>117</v>
      </c>
      <c r="S123" s="30" t="s">
        <v>83</v>
      </c>
      <c r="T123" s="48">
        <v>26</v>
      </c>
      <c r="U123" s="49">
        <v>1</v>
      </c>
      <c r="V123" s="49">
        <v>9</v>
      </c>
      <c r="W123" s="50">
        <v>5.9230769230769234</v>
      </c>
      <c r="X123" s="51">
        <v>3.2609578583364356</v>
      </c>
      <c r="Y123" s="8"/>
      <c r="Z123" s="48">
        <v>23</v>
      </c>
      <c r="AA123" s="49">
        <v>1</v>
      </c>
      <c r="AB123" s="49">
        <v>3</v>
      </c>
      <c r="AC123" s="50">
        <v>1.2608695652173914</v>
      </c>
      <c r="AD123" s="51">
        <v>0.61919238487417294</v>
      </c>
      <c r="AE123" s="64"/>
      <c r="AF123" s="65">
        <f t="shared" si="16"/>
        <v>4.6622073578595318</v>
      </c>
      <c r="AH123" s="68">
        <v>117</v>
      </c>
      <c r="AI123" s="30" t="s">
        <v>83</v>
      </c>
      <c r="AJ123" s="48">
        <v>24</v>
      </c>
      <c r="AK123" s="49">
        <v>1</v>
      </c>
      <c r="AL123" s="49">
        <v>9</v>
      </c>
      <c r="AM123" s="50">
        <v>4.25</v>
      </c>
      <c r="AN123" s="51">
        <v>2.8168746171414254</v>
      </c>
      <c r="AO123" s="49"/>
      <c r="AP123" s="48">
        <v>23</v>
      </c>
      <c r="AQ123" s="49">
        <v>1</v>
      </c>
      <c r="AR123" s="49">
        <v>7</v>
      </c>
      <c r="AS123" s="50">
        <v>1.9565217391304348</v>
      </c>
      <c r="AT123" s="51">
        <v>1.6645572949412983</v>
      </c>
      <c r="AU123" s="49"/>
      <c r="AV123" s="56">
        <f t="shared" si="17"/>
        <v>2.2934782608695654</v>
      </c>
      <c r="AX123" s="58">
        <v>117</v>
      </c>
      <c r="AY123" s="30" t="s">
        <v>83</v>
      </c>
      <c r="AZ123" s="70">
        <v>29</v>
      </c>
      <c r="BA123" s="64">
        <v>1</v>
      </c>
      <c r="BB123" s="64">
        <v>9</v>
      </c>
      <c r="BC123" s="71">
        <v>5.1379310344827589</v>
      </c>
      <c r="BD123" s="72">
        <v>2.8750669300412381</v>
      </c>
      <c r="BE123" s="64"/>
      <c r="BF123" s="70">
        <v>29</v>
      </c>
      <c r="BG123" s="64">
        <v>1</v>
      </c>
      <c r="BH123" s="64">
        <v>6</v>
      </c>
      <c r="BI123" s="71">
        <v>1.7241379310344827</v>
      </c>
      <c r="BJ123" s="72">
        <v>1.6012618177134541</v>
      </c>
      <c r="BK123" s="64"/>
      <c r="BL123" s="65">
        <f t="shared" si="18"/>
        <v>3.4137931034482762</v>
      </c>
      <c r="BN123" s="58">
        <v>117</v>
      </c>
      <c r="BO123" s="30" t="s">
        <v>83</v>
      </c>
      <c r="BP123" s="70">
        <v>23</v>
      </c>
      <c r="BQ123" s="64">
        <v>1</v>
      </c>
      <c r="BR123" s="64">
        <v>9</v>
      </c>
      <c r="BS123" s="71">
        <v>3.4347826086956523</v>
      </c>
      <c r="BT123" s="72">
        <v>2.4088112299435127</v>
      </c>
      <c r="BU123" s="64"/>
      <c r="BV123" s="70">
        <v>23</v>
      </c>
      <c r="BW123" s="64">
        <v>1</v>
      </c>
      <c r="BX123" s="64">
        <v>2</v>
      </c>
      <c r="BY123" s="71">
        <v>1.0434782608695652</v>
      </c>
      <c r="BZ123" s="72">
        <v>0.20851441405707463</v>
      </c>
      <c r="CA123" s="71"/>
      <c r="CB123" s="65">
        <f t="shared" si="19"/>
        <v>2.3913043478260869</v>
      </c>
    </row>
    <row r="124" spans="2:80" x14ac:dyDescent="0.25">
      <c r="B124" s="43">
        <v>118</v>
      </c>
      <c r="C124" s="30" t="s">
        <v>84</v>
      </c>
      <c r="D124" s="48">
        <v>28</v>
      </c>
      <c r="E124" s="49">
        <v>1</v>
      </c>
      <c r="F124" s="49">
        <v>9</v>
      </c>
      <c r="G124" s="50">
        <v>5.2142857142857144</v>
      </c>
      <c r="H124" s="51">
        <v>2.6854497224189862</v>
      </c>
      <c r="I124" s="8"/>
      <c r="J124" s="48">
        <v>26</v>
      </c>
      <c r="K124" s="49">
        <v>1</v>
      </c>
      <c r="L124" s="49">
        <v>5</v>
      </c>
      <c r="M124" s="50">
        <v>1.3461538461538463</v>
      </c>
      <c r="N124" s="51">
        <v>1.0933364602832083</v>
      </c>
      <c r="O124" s="8"/>
      <c r="P124" s="56">
        <f t="shared" si="15"/>
        <v>3.8681318681318682</v>
      </c>
      <c r="R124" s="58">
        <v>118</v>
      </c>
      <c r="S124" s="30" t="s">
        <v>84</v>
      </c>
      <c r="T124" s="48">
        <v>25</v>
      </c>
      <c r="U124" s="49">
        <v>1</v>
      </c>
      <c r="V124" s="49">
        <v>9</v>
      </c>
      <c r="W124" s="50">
        <v>6.04</v>
      </c>
      <c r="X124" s="51">
        <v>3.047950130825634</v>
      </c>
      <c r="Y124" s="8"/>
      <c r="Z124" s="48">
        <v>28</v>
      </c>
      <c r="AA124" s="49">
        <v>1</v>
      </c>
      <c r="AB124" s="49">
        <v>8</v>
      </c>
      <c r="AC124" s="50">
        <v>1.6785714285714286</v>
      </c>
      <c r="AD124" s="51">
        <v>1.6342077348473545</v>
      </c>
      <c r="AE124" s="64"/>
      <c r="AF124" s="65">
        <f t="shared" si="16"/>
        <v>4.3614285714285712</v>
      </c>
      <c r="AH124" s="68">
        <v>118</v>
      </c>
      <c r="AI124" s="30" t="s">
        <v>84</v>
      </c>
      <c r="AJ124" s="48">
        <v>24</v>
      </c>
      <c r="AK124" s="49">
        <v>1</v>
      </c>
      <c r="AL124" s="49">
        <v>9</v>
      </c>
      <c r="AM124" s="50">
        <v>5.041666666666667</v>
      </c>
      <c r="AN124" s="51">
        <v>2.8204095704219161</v>
      </c>
      <c r="AO124" s="49"/>
      <c r="AP124" s="48">
        <v>25</v>
      </c>
      <c r="AQ124" s="49">
        <v>1</v>
      </c>
      <c r="AR124" s="49">
        <v>6</v>
      </c>
      <c r="AS124" s="50">
        <v>1.4</v>
      </c>
      <c r="AT124" s="51">
        <v>1.2583057392117916</v>
      </c>
      <c r="AU124" s="49"/>
      <c r="AV124" s="56">
        <f t="shared" si="17"/>
        <v>3.6416666666666671</v>
      </c>
      <c r="AX124" s="58">
        <v>118</v>
      </c>
      <c r="AY124" s="30" t="s">
        <v>84</v>
      </c>
      <c r="AZ124" s="70">
        <v>27</v>
      </c>
      <c r="BA124" s="64">
        <v>1</v>
      </c>
      <c r="BB124" s="64">
        <v>9</v>
      </c>
      <c r="BC124" s="71">
        <v>4.5185185185185182</v>
      </c>
      <c r="BD124" s="72">
        <v>3.0680784561522239</v>
      </c>
      <c r="BE124" s="64"/>
      <c r="BF124" s="70">
        <v>26</v>
      </c>
      <c r="BG124" s="64">
        <v>1</v>
      </c>
      <c r="BH124" s="64">
        <v>3</v>
      </c>
      <c r="BI124" s="71">
        <v>1.1923076923076923</v>
      </c>
      <c r="BJ124" s="72">
        <v>0.49146562599887045</v>
      </c>
      <c r="BK124" s="64"/>
      <c r="BL124" s="65">
        <f t="shared" si="18"/>
        <v>3.3262108262108256</v>
      </c>
      <c r="BN124" s="58">
        <v>118</v>
      </c>
      <c r="BO124" s="30" t="s">
        <v>84</v>
      </c>
      <c r="BP124" s="70">
        <v>23</v>
      </c>
      <c r="BQ124" s="64">
        <v>1</v>
      </c>
      <c r="BR124" s="64">
        <v>9</v>
      </c>
      <c r="BS124" s="71">
        <v>3.4347826086956523</v>
      </c>
      <c r="BT124" s="72">
        <v>2.8094982883801634</v>
      </c>
      <c r="BU124" s="64"/>
      <c r="BV124" s="70">
        <v>22</v>
      </c>
      <c r="BW124" s="64">
        <v>1</v>
      </c>
      <c r="BX124" s="64">
        <v>2</v>
      </c>
      <c r="BY124" s="71">
        <v>1.0454545454545454</v>
      </c>
      <c r="BZ124" s="72">
        <v>0.2132007163556103</v>
      </c>
      <c r="CA124" s="71"/>
      <c r="CB124" s="65">
        <f t="shared" si="19"/>
        <v>2.3893280632411069</v>
      </c>
    </row>
    <row r="125" spans="2:80" x14ac:dyDescent="0.25">
      <c r="B125" s="43">
        <v>119</v>
      </c>
      <c r="C125" s="30" t="s">
        <v>146</v>
      </c>
      <c r="D125" s="48">
        <v>25</v>
      </c>
      <c r="E125" s="49">
        <v>1</v>
      </c>
      <c r="F125" s="49">
        <v>9</v>
      </c>
      <c r="G125" s="50">
        <v>5.4</v>
      </c>
      <c r="H125" s="51">
        <v>2.8722813232690143</v>
      </c>
      <c r="I125" s="8"/>
      <c r="J125" s="48">
        <v>27</v>
      </c>
      <c r="K125" s="49">
        <v>1</v>
      </c>
      <c r="L125" s="49">
        <v>8</v>
      </c>
      <c r="M125" s="50">
        <v>1.5555555555555556</v>
      </c>
      <c r="N125" s="51">
        <v>1.6012815380508714</v>
      </c>
      <c r="O125" s="8"/>
      <c r="P125" s="56">
        <f t="shared" si="15"/>
        <v>3.844444444444445</v>
      </c>
      <c r="R125" s="58">
        <v>119</v>
      </c>
      <c r="S125" s="30" t="s">
        <v>146</v>
      </c>
      <c r="T125" s="48">
        <v>26</v>
      </c>
      <c r="U125" s="49">
        <v>1</v>
      </c>
      <c r="V125" s="49">
        <v>9</v>
      </c>
      <c r="W125" s="50">
        <v>6.2692307692307692</v>
      </c>
      <c r="X125" s="51">
        <v>3.1566779032101748</v>
      </c>
      <c r="Y125" s="8"/>
      <c r="Z125" s="48">
        <v>23</v>
      </c>
      <c r="AA125" s="49">
        <v>1</v>
      </c>
      <c r="AB125" s="49">
        <v>3</v>
      </c>
      <c r="AC125" s="50">
        <v>1.2173913043478262</v>
      </c>
      <c r="AD125" s="51">
        <v>0.59973643750101013</v>
      </c>
      <c r="AE125" s="64"/>
      <c r="AF125" s="65">
        <f t="shared" si="16"/>
        <v>5.051839464882943</v>
      </c>
      <c r="AH125" s="68">
        <v>119</v>
      </c>
      <c r="AI125" s="30" t="s">
        <v>146</v>
      </c>
      <c r="AJ125" s="48">
        <v>24</v>
      </c>
      <c r="AK125" s="49">
        <v>1</v>
      </c>
      <c r="AL125" s="49">
        <v>9</v>
      </c>
      <c r="AM125" s="50">
        <v>4.75</v>
      </c>
      <c r="AN125" s="51">
        <v>2.7858337289252191</v>
      </c>
      <c r="AO125" s="49"/>
      <c r="AP125" s="48">
        <v>25</v>
      </c>
      <c r="AQ125" s="49">
        <v>1</v>
      </c>
      <c r="AR125" s="49">
        <v>7</v>
      </c>
      <c r="AS125" s="50">
        <v>1.6</v>
      </c>
      <c r="AT125" s="51">
        <v>1.6583123951776999</v>
      </c>
      <c r="AU125" s="49"/>
      <c r="AV125" s="56">
        <f t="shared" si="17"/>
        <v>3.15</v>
      </c>
      <c r="AX125" s="58">
        <v>119</v>
      </c>
      <c r="AY125" s="30" t="s">
        <v>146</v>
      </c>
      <c r="AZ125" s="70">
        <v>25</v>
      </c>
      <c r="BA125" s="64">
        <v>1</v>
      </c>
      <c r="BB125" s="64">
        <v>9</v>
      </c>
      <c r="BC125" s="71">
        <v>4.28</v>
      </c>
      <c r="BD125" s="72">
        <v>2.7465129406819355</v>
      </c>
      <c r="BE125" s="64"/>
      <c r="BF125" s="70">
        <v>30</v>
      </c>
      <c r="BG125" s="64">
        <v>1</v>
      </c>
      <c r="BH125" s="64">
        <v>6</v>
      </c>
      <c r="BI125" s="71">
        <v>1.3</v>
      </c>
      <c r="BJ125" s="72">
        <v>0.98785731204740146</v>
      </c>
      <c r="BK125" s="64"/>
      <c r="BL125" s="65">
        <f t="shared" si="18"/>
        <v>2.9800000000000004</v>
      </c>
      <c r="BN125" s="58">
        <v>119</v>
      </c>
      <c r="BO125" s="30" t="s">
        <v>146</v>
      </c>
      <c r="BP125" s="70">
        <v>23</v>
      </c>
      <c r="BQ125" s="64">
        <v>1</v>
      </c>
      <c r="BR125" s="64">
        <v>9</v>
      </c>
      <c r="BS125" s="71">
        <v>3.2173913043478262</v>
      </c>
      <c r="BT125" s="72">
        <v>2.2953811673788107</v>
      </c>
      <c r="BU125" s="64"/>
      <c r="BV125" s="70">
        <v>23</v>
      </c>
      <c r="BW125" s="64">
        <v>1</v>
      </c>
      <c r="BX125" s="64">
        <v>6</v>
      </c>
      <c r="BY125" s="71">
        <v>1.5217391304347827</v>
      </c>
      <c r="BZ125" s="72">
        <v>1.343995576879603</v>
      </c>
      <c r="CA125" s="71"/>
      <c r="CB125" s="65">
        <f t="shared" si="19"/>
        <v>1.6956521739130435</v>
      </c>
    </row>
    <row r="126" spans="2:80" x14ac:dyDescent="0.25">
      <c r="B126" s="43">
        <v>120</v>
      </c>
      <c r="C126" s="30" t="s">
        <v>147</v>
      </c>
      <c r="D126" s="48">
        <v>30</v>
      </c>
      <c r="E126" s="49">
        <v>1</v>
      </c>
      <c r="F126" s="49">
        <v>9</v>
      </c>
      <c r="G126" s="50">
        <v>5.0999999999999996</v>
      </c>
      <c r="H126" s="51">
        <v>2.6307203681068834</v>
      </c>
      <c r="I126" s="8"/>
      <c r="J126" s="48">
        <v>24</v>
      </c>
      <c r="K126" s="49">
        <v>1</v>
      </c>
      <c r="L126" s="49">
        <v>5</v>
      </c>
      <c r="M126" s="50">
        <v>1.75</v>
      </c>
      <c r="N126" s="51">
        <v>1.5108304655560048</v>
      </c>
      <c r="O126" s="8"/>
      <c r="P126" s="56">
        <f t="shared" si="15"/>
        <v>3.3499999999999996</v>
      </c>
      <c r="R126" s="58">
        <v>120</v>
      </c>
      <c r="S126" s="30" t="s">
        <v>147</v>
      </c>
      <c r="T126" s="48">
        <v>23</v>
      </c>
      <c r="U126" s="49">
        <v>1</v>
      </c>
      <c r="V126" s="49">
        <v>9</v>
      </c>
      <c r="W126" s="50">
        <v>5.9565217391304346</v>
      </c>
      <c r="X126" s="51">
        <v>2.976854057398747</v>
      </c>
      <c r="Y126" s="8"/>
      <c r="Z126" s="48">
        <v>26</v>
      </c>
      <c r="AA126" s="49">
        <v>1</v>
      </c>
      <c r="AB126" s="49">
        <v>6</v>
      </c>
      <c r="AC126" s="50">
        <v>1.4615384615384615</v>
      </c>
      <c r="AD126" s="51">
        <v>1.1740790171285485</v>
      </c>
      <c r="AE126" s="64"/>
      <c r="AF126" s="65">
        <f t="shared" si="16"/>
        <v>4.4949832775919729</v>
      </c>
      <c r="AH126" s="68">
        <v>120</v>
      </c>
      <c r="AI126" s="30" t="s">
        <v>147</v>
      </c>
      <c r="AJ126" s="48">
        <v>24</v>
      </c>
      <c r="AK126" s="49">
        <v>1</v>
      </c>
      <c r="AL126" s="49">
        <v>9</v>
      </c>
      <c r="AM126" s="50">
        <v>5.083333333333333</v>
      </c>
      <c r="AN126" s="51">
        <v>2.6689301987495107</v>
      </c>
      <c r="AO126" s="49"/>
      <c r="AP126" s="48">
        <v>25</v>
      </c>
      <c r="AQ126" s="49">
        <v>1</v>
      </c>
      <c r="AR126" s="49">
        <v>4</v>
      </c>
      <c r="AS126" s="50">
        <v>1.2</v>
      </c>
      <c r="AT126" s="51">
        <v>0.6454972243679028</v>
      </c>
      <c r="AU126" s="49"/>
      <c r="AV126" s="56">
        <f t="shared" si="17"/>
        <v>3.8833333333333329</v>
      </c>
      <c r="AX126" s="58">
        <v>120</v>
      </c>
      <c r="AY126" s="30" t="s">
        <v>147</v>
      </c>
      <c r="AZ126" s="70">
        <v>25</v>
      </c>
      <c r="BA126" s="64">
        <v>1</v>
      </c>
      <c r="BB126" s="64">
        <v>9</v>
      </c>
      <c r="BC126" s="71">
        <v>4.88</v>
      </c>
      <c r="BD126" s="72">
        <v>2.803569153775237</v>
      </c>
      <c r="BE126" s="64"/>
      <c r="BF126" s="70">
        <v>27</v>
      </c>
      <c r="BG126" s="64">
        <v>1</v>
      </c>
      <c r="BH126" s="64">
        <v>6</v>
      </c>
      <c r="BI126" s="71">
        <v>1.2962962962962963</v>
      </c>
      <c r="BJ126" s="72">
        <v>1.0308627758717754</v>
      </c>
      <c r="BK126" s="64"/>
      <c r="BL126" s="65">
        <f t="shared" si="18"/>
        <v>3.5837037037037036</v>
      </c>
      <c r="BN126" s="58">
        <v>120</v>
      </c>
      <c r="BO126" s="30" t="s">
        <v>147</v>
      </c>
      <c r="BP126" s="70">
        <v>23</v>
      </c>
      <c r="BQ126" s="64">
        <v>1</v>
      </c>
      <c r="BR126" s="64">
        <v>9</v>
      </c>
      <c r="BS126" s="71">
        <v>3.1739130434782608</v>
      </c>
      <c r="BT126" s="72">
        <v>2.6397688244693542</v>
      </c>
      <c r="BU126" s="64"/>
      <c r="BV126" s="70">
        <v>22</v>
      </c>
      <c r="BW126" s="64">
        <v>1</v>
      </c>
      <c r="BX126" s="64">
        <v>5</v>
      </c>
      <c r="BY126" s="71">
        <v>1.2272727272727273</v>
      </c>
      <c r="BZ126" s="72">
        <v>0.86914397852787062</v>
      </c>
      <c r="CA126" s="71"/>
      <c r="CB126" s="65">
        <f t="shared" si="19"/>
        <v>1.9466403162055335</v>
      </c>
    </row>
    <row r="127" spans="2:80" x14ac:dyDescent="0.25">
      <c r="B127" s="43">
        <v>121</v>
      </c>
      <c r="C127" s="30" t="s">
        <v>148</v>
      </c>
      <c r="D127" s="48">
        <v>26</v>
      </c>
      <c r="E127" s="49">
        <v>1</v>
      </c>
      <c r="F127" s="49">
        <v>9</v>
      </c>
      <c r="G127" s="50">
        <v>4.4615384615384617</v>
      </c>
      <c r="H127" s="51">
        <v>2.8316888138461715</v>
      </c>
      <c r="I127" s="8"/>
      <c r="J127" s="48">
        <v>29</v>
      </c>
      <c r="K127" s="49">
        <v>1</v>
      </c>
      <c r="L127" s="49">
        <v>5</v>
      </c>
      <c r="M127" s="50">
        <v>1.3448275862068966</v>
      </c>
      <c r="N127" s="51">
        <v>1.0445731209092586</v>
      </c>
      <c r="O127" s="8"/>
      <c r="P127" s="56">
        <f t="shared" si="15"/>
        <v>3.1167108753315649</v>
      </c>
      <c r="R127" s="58">
        <v>121</v>
      </c>
      <c r="S127" s="30" t="s">
        <v>148</v>
      </c>
      <c r="T127" s="48">
        <v>25</v>
      </c>
      <c r="U127" s="49">
        <v>1</v>
      </c>
      <c r="V127" s="49">
        <v>9</v>
      </c>
      <c r="W127" s="50">
        <v>5.32</v>
      </c>
      <c r="X127" s="51">
        <v>3.2238693108333867</v>
      </c>
      <c r="Y127" s="8"/>
      <c r="Z127" s="48">
        <v>24</v>
      </c>
      <c r="AA127" s="49">
        <v>1</v>
      </c>
      <c r="AB127" s="49">
        <v>6</v>
      </c>
      <c r="AC127" s="50">
        <v>1.4166666666666667</v>
      </c>
      <c r="AD127" s="51">
        <v>1.1000658741803746</v>
      </c>
      <c r="AE127" s="64"/>
      <c r="AF127" s="65">
        <f t="shared" si="16"/>
        <v>3.9033333333333333</v>
      </c>
      <c r="AH127" s="68">
        <v>121</v>
      </c>
      <c r="AI127" s="30" t="s">
        <v>148</v>
      </c>
      <c r="AJ127" s="48">
        <v>25</v>
      </c>
      <c r="AK127" s="49">
        <v>1</v>
      </c>
      <c r="AL127" s="49">
        <v>9</v>
      </c>
      <c r="AM127" s="50">
        <v>4.5199999999999996</v>
      </c>
      <c r="AN127" s="51">
        <v>2.9314387821227537</v>
      </c>
      <c r="AO127" s="49"/>
      <c r="AP127" s="48">
        <v>23</v>
      </c>
      <c r="AQ127" s="49">
        <v>1</v>
      </c>
      <c r="AR127" s="49">
        <v>7</v>
      </c>
      <c r="AS127" s="50">
        <v>1.6086956521739131</v>
      </c>
      <c r="AT127" s="51">
        <v>1.5591119393827024</v>
      </c>
      <c r="AU127" s="49"/>
      <c r="AV127" s="56">
        <f t="shared" si="17"/>
        <v>2.9113043478260865</v>
      </c>
      <c r="AX127" s="58">
        <v>121</v>
      </c>
      <c r="AY127" s="30" t="s">
        <v>148</v>
      </c>
      <c r="AZ127" s="70">
        <v>28</v>
      </c>
      <c r="BA127" s="64">
        <v>1</v>
      </c>
      <c r="BB127" s="64">
        <v>9</v>
      </c>
      <c r="BC127" s="71">
        <v>4.6071428571428568</v>
      </c>
      <c r="BD127" s="72">
        <v>2.8846886437583814</v>
      </c>
      <c r="BE127" s="64"/>
      <c r="BF127" s="70">
        <v>32</v>
      </c>
      <c r="BG127" s="64">
        <v>1</v>
      </c>
      <c r="BH127" s="64">
        <v>9</v>
      </c>
      <c r="BI127" s="71">
        <v>1.9375</v>
      </c>
      <c r="BJ127" s="72">
        <v>2.1543279769473509</v>
      </c>
      <c r="BK127" s="64"/>
      <c r="BL127" s="65">
        <f t="shared" si="18"/>
        <v>2.6696428571428568</v>
      </c>
      <c r="BN127" s="58">
        <v>121</v>
      </c>
      <c r="BO127" s="30" t="s">
        <v>148</v>
      </c>
      <c r="BP127" s="70">
        <v>20</v>
      </c>
      <c r="BQ127" s="64">
        <v>1</v>
      </c>
      <c r="BR127" s="64">
        <v>9</v>
      </c>
      <c r="BS127" s="71">
        <v>3.65</v>
      </c>
      <c r="BT127" s="72">
        <v>2.5396850198400589</v>
      </c>
      <c r="BU127" s="64"/>
      <c r="BV127" s="70">
        <v>24</v>
      </c>
      <c r="BW127" s="64">
        <v>1</v>
      </c>
      <c r="BX127" s="64">
        <v>6</v>
      </c>
      <c r="BY127" s="71">
        <v>1.3333333333333333</v>
      </c>
      <c r="BZ127" s="72">
        <v>1.090140264874869</v>
      </c>
      <c r="CA127" s="71"/>
      <c r="CB127" s="65">
        <f t="shared" si="19"/>
        <v>2.3166666666666664</v>
      </c>
    </row>
    <row r="128" spans="2:80" x14ac:dyDescent="0.25">
      <c r="B128" s="43">
        <v>122</v>
      </c>
      <c r="C128" s="30" t="s">
        <v>149</v>
      </c>
      <c r="D128" s="48">
        <v>28</v>
      </c>
      <c r="E128" s="49">
        <v>1</v>
      </c>
      <c r="F128" s="49">
        <v>9</v>
      </c>
      <c r="G128" s="50">
        <v>5.4285714285714288</v>
      </c>
      <c r="H128" s="51">
        <v>2.9618384109344613</v>
      </c>
      <c r="I128" s="8"/>
      <c r="J128" s="48">
        <v>24</v>
      </c>
      <c r="K128" s="49">
        <v>1</v>
      </c>
      <c r="L128" s="49">
        <v>6</v>
      </c>
      <c r="M128" s="50">
        <v>1.375</v>
      </c>
      <c r="N128" s="51">
        <v>1.2790111669635225</v>
      </c>
      <c r="O128" s="8"/>
      <c r="P128" s="56">
        <f t="shared" si="15"/>
        <v>4.0535714285714288</v>
      </c>
      <c r="R128" s="58">
        <v>122</v>
      </c>
      <c r="S128" s="30" t="s">
        <v>149</v>
      </c>
      <c r="T128" s="48">
        <v>25</v>
      </c>
      <c r="U128" s="49">
        <v>1</v>
      </c>
      <c r="V128" s="49">
        <v>9</v>
      </c>
      <c r="W128" s="50">
        <v>6.32</v>
      </c>
      <c r="X128" s="51">
        <v>2.6255158223353625</v>
      </c>
      <c r="Y128" s="8"/>
      <c r="Z128" s="48">
        <v>27</v>
      </c>
      <c r="AA128" s="49">
        <v>1</v>
      </c>
      <c r="AB128" s="49">
        <v>5</v>
      </c>
      <c r="AC128" s="50">
        <v>1.5555555555555556</v>
      </c>
      <c r="AD128" s="51">
        <v>1.0860419786947371</v>
      </c>
      <c r="AE128" s="64"/>
      <c r="AF128" s="65">
        <f t="shared" si="16"/>
        <v>4.7644444444444449</v>
      </c>
      <c r="AH128" s="68">
        <v>122</v>
      </c>
      <c r="AI128" s="30" t="s">
        <v>149</v>
      </c>
      <c r="AJ128" s="48">
        <v>24</v>
      </c>
      <c r="AK128" s="49">
        <v>1</v>
      </c>
      <c r="AL128" s="49">
        <v>9</v>
      </c>
      <c r="AM128" s="50">
        <v>4.958333333333333</v>
      </c>
      <c r="AN128" s="51">
        <v>2.6123314036160958</v>
      </c>
      <c r="AO128" s="49"/>
      <c r="AP128" s="48">
        <v>26</v>
      </c>
      <c r="AQ128" s="49">
        <v>1</v>
      </c>
      <c r="AR128" s="49">
        <v>6</v>
      </c>
      <c r="AS128" s="50">
        <v>1.3076923076923077</v>
      </c>
      <c r="AT128" s="51">
        <v>1.0107118588096518</v>
      </c>
      <c r="AU128" s="49"/>
      <c r="AV128" s="56">
        <f t="shared" si="17"/>
        <v>3.6506410256410255</v>
      </c>
      <c r="AX128" s="58">
        <v>122</v>
      </c>
      <c r="AY128" s="30" t="s">
        <v>149</v>
      </c>
      <c r="AZ128" s="70">
        <v>31</v>
      </c>
      <c r="BA128" s="64">
        <v>1</v>
      </c>
      <c r="BB128" s="64">
        <v>9</v>
      </c>
      <c r="BC128" s="71">
        <v>4.225806451612903</v>
      </c>
      <c r="BD128" s="72">
        <v>2.8131794280890889</v>
      </c>
      <c r="BE128" s="64"/>
      <c r="BF128" s="70">
        <v>27</v>
      </c>
      <c r="BG128" s="64">
        <v>1</v>
      </c>
      <c r="BH128" s="64">
        <v>2</v>
      </c>
      <c r="BI128" s="71">
        <v>1.1111111111111112</v>
      </c>
      <c r="BJ128" s="72">
        <v>0.32025630761017415</v>
      </c>
      <c r="BK128" s="64"/>
      <c r="BL128" s="65">
        <f t="shared" si="18"/>
        <v>3.1146953405017919</v>
      </c>
      <c r="BN128" s="58">
        <v>122</v>
      </c>
      <c r="BO128" s="30" t="s">
        <v>149</v>
      </c>
      <c r="BP128" s="70">
        <v>23</v>
      </c>
      <c r="BQ128" s="64">
        <v>1</v>
      </c>
      <c r="BR128" s="64">
        <v>9</v>
      </c>
      <c r="BS128" s="71">
        <v>3.1304347826086958</v>
      </c>
      <c r="BT128" s="72">
        <v>2.4918840595035525</v>
      </c>
      <c r="BU128" s="64"/>
      <c r="BV128" s="70">
        <v>21</v>
      </c>
      <c r="BW128" s="64">
        <v>1</v>
      </c>
      <c r="BX128" s="64">
        <v>2</v>
      </c>
      <c r="BY128" s="71">
        <v>1.0952380952380953</v>
      </c>
      <c r="BZ128" s="72">
        <v>0.30079260375911926</v>
      </c>
      <c r="CA128" s="71"/>
      <c r="CB128" s="65">
        <f t="shared" si="19"/>
        <v>2.0351966873706004</v>
      </c>
    </row>
    <row r="129" spans="2:80" x14ac:dyDescent="0.25">
      <c r="B129" s="43">
        <v>123</v>
      </c>
      <c r="C129" s="30" t="s">
        <v>150</v>
      </c>
      <c r="D129" s="48">
        <v>25</v>
      </c>
      <c r="E129" s="49">
        <v>1</v>
      </c>
      <c r="F129" s="49">
        <v>9</v>
      </c>
      <c r="G129" s="50">
        <v>5.68</v>
      </c>
      <c r="H129" s="51">
        <v>3.0099833886584828</v>
      </c>
      <c r="I129" s="8"/>
      <c r="J129" s="48">
        <v>28</v>
      </c>
      <c r="K129" s="49">
        <v>1</v>
      </c>
      <c r="L129" s="49">
        <v>5</v>
      </c>
      <c r="M129" s="50">
        <v>1.4642857142857142</v>
      </c>
      <c r="N129" s="51">
        <v>1.1700630833624395</v>
      </c>
      <c r="O129" s="8"/>
      <c r="P129" s="56">
        <f t="shared" si="15"/>
        <v>4.2157142857142853</v>
      </c>
      <c r="R129" s="58">
        <v>123</v>
      </c>
      <c r="S129" s="30" t="s">
        <v>150</v>
      </c>
      <c r="T129" s="48">
        <v>27</v>
      </c>
      <c r="U129" s="49">
        <v>1</v>
      </c>
      <c r="V129" s="49">
        <v>9</v>
      </c>
      <c r="W129" s="50">
        <v>6.0740740740740744</v>
      </c>
      <c r="X129" s="51">
        <v>3.1491870248333802</v>
      </c>
      <c r="Y129" s="8"/>
      <c r="Z129" s="48">
        <v>24</v>
      </c>
      <c r="AA129" s="49">
        <v>1</v>
      </c>
      <c r="AB129" s="49">
        <v>9</v>
      </c>
      <c r="AC129" s="50">
        <v>1.625</v>
      </c>
      <c r="AD129" s="51">
        <v>1.6632210760527557</v>
      </c>
      <c r="AE129" s="64"/>
      <c r="AF129" s="65">
        <f t="shared" si="16"/>
        <v>4.4490740740740744</v>
      </c>
      <c r="AH129" s="68">
        <v>123</v>
      </c>
      <c r="AI129" s="30" t="s">
        <v>150</v>
      </c>
      <c r="AJ129" s="48">
        <v>23</v>
      </c>
      <c r="AK129" s="49">
        <v>1</v>
      </c>
      <c r="AL129" s="49">
        <v>9</v>
      </c>
      <c r="AM129" s="50">
        <v>4.8260869565217392</v>
      </c>
      <c r="AN129" s="51">
        <v>2.7741038505998734</v>
      </c>
      <c r="AO129" s="49"/>
      <c r="AP129" s="48">
        <v>24</v>
      </c>
      <c r="AQ129" s="49">
        <v>1</v>
      </c>
      <c r="AR129" s="49">
        <v>7</v>
      </c>
      <c r="AS129" s="50">
        <v>1.4583333333333333</v>
      </c>
      <c r="AT129" s="51">
        <v>1.3180739131701644</v>
      </c>
      <c r="AU129" s="49"/>
      <c r="AV129" s="56">
        <f t="shared" si="17"/>
        <v>3.3677536231884062</v>
      </c>
      <c r="AX129" s="58">
        <v>123</v>
      </c>
      <c r="AY129" s="30" t="s">
        <v>150</v>
      </c>
      <c r="AZ129" s="70">
        <v>29</v>
      </c>
      <c r="BA129" s="64">
        <v>1</v>
      </c>
      <c r="BB129" s="64">
        <v>9</v>
      </c>
      <c r="BC129" s="71">
        <v>5.0344827586206895</v>
      </c>
      <c r="BD129" s="72">
        <v>2.6923537050147042</v>
      </c>
      <c r="BE129" s="64"/>
      <c r="BF129" s="70">
        <v>30</v>
      </c>
      <c r="BG129" s="64">
        <v>1</v>
      </c>
      <c r="BH129" s="64">
        <v>7</v>
      </c>
      <c r="BI129" s="71">
        <v>1.3666666666666667</v>
      </c>
      <c r="BJ129" s="72">
        <v>1.1591713250937241</v>
      </c>
      <c r="BK129" s="64"/>
      <c r="BL129" s="65">
        <f t="shared" si="18"/>
        <v>3.6678160919540228</v>
      </c>
      <c r="BN129" s="58">
        <v>123</v>
      </c>
      <c r="BO129" s="30" t="s">
        <v>150</v>
      </c>
      <c r="BP129" s="70">
        <v>22</v>
      </c>
      <c r="BQ129" s="64">
        <v>1</v>
      </c>
      <c r="BR129" s="64">
        <v>9</v>
      </c>
      <c r="BS129" s="71">
        <v>3.1363636363636362</v>
      </c>
      <c r="BT129" s="72">
        <v>2.5316182392080582</v>
      </c>
      <c r="BU129" s="64"/>
      <c r="BV129" s="70">
        <v>23</v>
      </c>
      <c r="BW129" s="64">
        <v>1</v>
      </c>
      <c r="BX129" s="64">
        <v>6</v>
      </c>
      <c r="BY129" s="71">
        <v>1.5217391304347827</v>
      </c>
      <c r="BZ129" s="72">
        <v>1.343995576879603</v>
      </c>
      <c r="CA129" s="71"/>
      <c r="CB129" s="65">
        <f t="shared" si="19"/>
        <v>1.6146245059288535</v>
      </c>
    </row>
    <row r="130" spans="2:80" x14ac:dyDescent="0.25">
      <c r="B130" s="43">
        <v>124</v>
      </c>
      <c r="C130" s="30" t="s">
        <v>85</v>
      </c>
      <c r="D130" s="48">
        <v>29</v>
      </c>
      <c r="E130" s="49">
        <v>1</v>
      </c>
      <c r="F130" s="49">
        <v>9</v>
      </c>
      <c r="G130" s="50">
        <v>5.1724137931034484</v>
      </c>
      <c r="H130" s="51">
        <v>2.9888957052640381</v>
      </c>
      <c r="I130" s="8"/>
      <c r="J130" s="48">
        <v>26</v>
      </c>
      <c r="K130" s="49">
        <v>1</v>
      </c>
      <c r="L130" s="49">
        <v>9</v>
      </c>
      <c r="M130" s="50">
        <v>1.6923076923076923</v>
      </c>
      <c r="N130" s="51">
        <v>1.9343056794463644</v>
      </c>
      <c r="O130" s="8"/>
      <c r="P130" s="56">
        <f t="shared" si="15"/>
        <v>3.4801061007957559</v>
      </c>
      <c r="R130" s="58">
        <v>124</v>
      </c>
      <c r="S130" s="30" t="s">
        <v>85</v>
      </c>
      <c r="T130" s="48">
        <v>24</v>
      </c>
      <c r="U130" s="49">
        <v>1</v>
      </c>
      <c r="V130" s="49">
        <v>9</v>
      </c>
      <c r="W130" s="50">
        <v>5.75</v>
      </c>
      <c r="X130" s="51">
        <v>2.7066745198715227</v>
      </c>
      <c r="Y130" s="8"/>
      <c r="Z130" s="48">
        <v>26</v>
      </c>
      <c r="AA130" s="49">
        <v>1</v>
      </c>
      <c r="AB130" s="49">
        <v>6</v>
      </c>
      <c r="AC130" s="50">
        <v>1.8461538461538463</v>
      </c>
      <c r="AD130" s="51">
        <v>1.5669666924936902</v>
      </c>
      <c r="AE130" s="64"/>
      <c r="AF130" s="65">
        <f t="shared" si="16"/>
        <v>3.9038461538461537</v>
      </c>
      <c r="AH130" s="68">
        <v>124</v>
      </c>
      <c r="AI130" s="30" t="s">
        <v>85</v>
      </c>
      <c r="AJ130" s="48">
        <v>25</v>
      </c>
      <c r="AK130" s="49">
        <v>1</v>
      </c>
      <c r="AL130" s="49">
        <v>9</v>
      </c>
      <c r="AM130" s="50">
        <v>4.92</v>
      </c>
      <c r="AN130" s="51">
        <v>2.5482019804821858</v>
      </c>
      <c r="AO130" s="49"/>
      <c r="AP130" s="48">
        <v>23</v>
      </c>
      <c r="AQ130" s="49">
        <v>1</v>
      </c>
      <c r="AR130" s="49">
        <v>3</v>
      </c>
      <c r="AS130" s="50">
        <v>1.173913043478261</v>
      </c>
      <c r="AT130" s="51">
        <v>0.49102619010353099</v>
      </c>
      <c r="AU130" s="49"/>
      <c r="AV130" s="56">
        <f t="shared" si="17"/>
        <v>3.7460869565217392</v>
      </c>
      <c r="AX130" s="58">
        <v>124</v>
      </c>
      <c r="AY130" s="30" t="s">
        <v>85</v>
      </c>
      <c r="AZ130" s="70">
        <v>28</v>
      </c>
      <c r="BA130" s="64">
        <v>1</v>
      </c>
      <c r="BB130" s="64">
        <v>9</v>
      </c>
      <c r="BC130" s="71">
        <v>5.0714285714285712</v>
      </c>
      <c r="BD130" s="72">
        <v>2.6795324554657256</v>
      </c>
      <c r="BE130" s="64"/>
      <c r="BF130" s="70">
        <v>29</v>
      </c>
      <c r="BG130" s="64">
        <v>1</v>
      </c>
      <c r="BH130" s="64">
        <v>2</v>
      </c>
      <c r="BI130" s="71">
        <v>1.0689655172413792</v>
      </c>
      <c r="BJ130" s="72">
        <v>0.25788071477756352</v>
      </c>
      <c r="BK130" s="64"/>
      <c r="BL130" s="65">
        <f t="shared" si="18"/>
        <v>4.0024630541871922</v>
      </c>
      <c r="BN130" s="58">
        <v>124</v>
      </c>
      <c r="BO130" s="30" t="s">
        <v>85</v>
      </c>
      <c r="BP130" s="70">
        <v>23</v>
      </c>
      <c r="BQ130" s="64">
        <v>1</v>
      </c>
      <c r="BR130" s="64">
        <v>9</v>
      </c>
      <c r="BS130" s="71">
        <v>3.7826086956521738</v>
      </c>
      <c r="BT130" s="72">
        <v>2.8277283163044573</v>
      </c>
      <c r="BU130" s="64"/>
      <c r="BV130" s="70">
        <v>22</v>
      </c>
      <c r="BW130" s="64">
        <v>1</v>
      </c>
      <c r="BX130" s="64">
        <v>5</v>
      </c>
      <c r="BY130" s="71">
        <v>1.2272727272727273</v>
      </c>
      <c r="BZ130" s="72">
        <v>0.86914397852787062</v>
      </c>
      <c r="CA130" s="71"/>
      <c r="CB130" s="65">
        <f t="shared" si="19"/>
        <v>2.5553359683794463</v>
      </c>
    </row>
    <row r="131" spans="2:80" x14ac:dyDescent="0.25">
      <c r="B131" s="43">
        <v>125</v>
      </c>
      <c r="C131" s="30" t="s">
        <v>86</v>
      </c>
      <c r="D131" s="48">
        <v>25</v>
      </c>
      <c r="E131" s="49">
        <v>1</v>
      </c>
      <c r="F131" s="49">
        <v>9</v>
      </c>
      <c r="G131" s="50">
        <v>4.84</v>
      </c>
      <c r="H131" s="51">
        <v>3.0913858812297548</v>
      </c>
      <c r="I131" s="8"/>
      <c r="J131" s="48">
        <v>29</v>
      </c>
      <c r="K131" s="49">
        <v>1</v>
      </c>
      <c r="L131" s="49">
        <v>8</v>
      </c>
      <c r="M131" s="50">
        <v>2.103448275862069</v>
      </c>
      <c r="N131" s="51">
        <v>1.8582793036686787</v>
      </c>
      <c r="O131" s="8"/>
      <c r="P131" s="56">
        <f t="shared" si="15"/>
        <v>2.7365517241379309</v>
      </c>
      <c r="R131" s="58">
        <v>125</v>
      </c>
      <c r="S131" s="30" t="s">
        <v>86</v>
      </c>
      <c r="T131" s="48">
        <v>27</v>
      </c>
      <c r="U131" s="49">
        <v>1</v>
      </c>
      <c r="V131" s="49">
        <v>9</v>
      </c>
      <c r="W131" s="50">
        <v>6.4444444444444446</v>
      </c>
      <c r="X131" s="51">
        <v>3.11736246175332</v>
      </c>
      <c r="Y131" s="8"/>
      <c r="Z131" s="48">
        <v>24</v>
      </c>
      <c r="AA131" s="49">
        <v>1</v>
      </c>
      <c r="AB131" s="49">
        <v>4</v>
      </c>
      <c r="AC131" s="50">
        <v>1.5416666666666667</v>
      </c>
      <c r="AD131" s="51">
        <v>0.97709270027338568</v>
      </c>
      <c r="AE131" s="64"/>
      <c r="AF131" s="65">
        <f t="shared" si="16"/>
        <v>4.9027777777777777</v>
      </c>
      <c r="AH131" s="68">
        <v>125</v>
      </c>
      <c r="AI131" s="30" t="s">
        <v>86</v>
      </c>
      <c r="AJ131" s="48">
        <v>24</v>
      </c>
      <c r="AK131" s="49">
        <v>1</v>
      </c>
      <c r="AL131" s="49">
        <v>9</v>
      </c>
      <c r="AM131" s="50">
        <v>4.916666666666667</v>
      </c>
      <c r="AN131" s="51">
        <v>2.9030219137795119</v>
      </c>
      <c r="AO131" s="49"/>
      <c r="AP131" s="48">
        <v>25</v>
      </c>
      <c r="AQ131" s="49">
        <v>1</v>
      </c>
      <c r="AR131" s="49">
        <v>8</v>
      </c>
      <c r="AS131" s="50">
        <v>2.2799999999999998</v>
      </c>
      <c r="AT131" s="51">
        <v>1.9476481543988722</v>
      </c>
      <c r="AU131" s="49"/>
      <c r="AV131" s="56">
        <f t="shared" si="17"/>
        <v>2.6366666666666672</v>
      </c>
      <c r="AX131" s="58">
        <v>125</v>
      </c>
      <c r="AY131" s="30" t="s">
        <v>86</v>
      </c>
      <c r="AZ131" s="70">
        <v>25</v>
      </c>
      <c r="BA131" s="64">
        <v>1</v>
      </c>
      <c r="BB131" s="64">
        <v>9</v>
      </c>
      <c r="BC131" s="71">
        <v>5</v>
      </c>
      <c r="BD131" s="72">
        <v>3.0413812651491097</v>
      </c>
      <c r="BE131" s="64"/>
      <c r="BF131" s="70">
        <v>28</v>
      </c>
      <c r="BG131" s="64">
        <v>1</v>
      </c>
      <c r="BH131" s="64">
        <v>6</v>
      </c>
      <c r="BI131" s="71">
        <v>1.5714285714285714</v>
      </c>
      <c r="BJ131" s="72">
        <v>1.3173646934124716</v>
      </c>
      <c r="BK131" s="64"/>
      <c r="BL131" s="65">
        <f t="shared" si="18"/>
        <v>3.4285714285714288</v>
      </c>
      <c r="BN131" s="58">
        <v>125</v>
      </c>
      <c r="BO131" s="30" t="s">
        <v>86</v>
      </c>
      <c r="BP131" s="70">
        <v>21</v>
      </c>
      <c r="BQ131" s="64">
        <v>1</v>
      </c>
      <c r="BR131" s="64">
        <v>9</v>
      </c>
      <c r="BS131" s="71">
        <v>4.9523809523809526</v>
      </c>
      <c r="BT131" s="72">
        <v>2.4794392607238938</v>
      </c>
      <c r="BU131" s="64"/>
      <c r="BV131" s="70">
        <v>22</v>
      </c>
      <c r="BW131" s="64">
        <v>1</v>
      </c>
      <c r="BX131" s="64">
        <v>4</v>
      </c>
      <c r="BY131" s="71">
        <v>1.2272727272727273</v>
      </c>
      <c r="BZ131" s="72">
        <v>0.68534441684234204</v>
      </c>
      <c r="CA131" s="71"/>
      <c r="CB131" s="65">
        <f t="shared" si="19"/>
        <v>3.725108225108225</v>
      </c>
    </row>
    <row r="132" spans="2:80" ht="15.75" thickBot="1" x14ac:dyDescent="0.3">
      <c r="B132" s="44">
        <v>126</v>
      </c>
      <c r="C132" s="31" t="s">
        <v>87</v>
      </c>
      <c r="D132" s="52">
        <v>29</v>
      </c>
      <c r="E132" s="53">
        <v>1</v>
      </c>
      <c r="F132" s="53">
        <v>9</v>
      </c>
      <c r="G132" s="54">
        <v>4.931034482758621</v>
      </c>
      <c r="H132" s="55">
        <v>2.9872471140160202</v>
      </c>
      <c r="I132" s="20"/>
      <c r="J132" s="52">
        <v>24</v>
      </c>
      <c r="K132" s="53">
        <v>1</v>
      </c>
      <c r="L132" s="53">
        <v>5</v>
      </c>
      <c r="M132" s="54">
        <v>1.625</v>
      </c>
      <c r="N132" s="55">
        <v>1.2091139407595672</v>
      </c>
      <c r="O132" s="20"/>
      <c r="P132" s="57">
        <f t="shared" si="15"/>
        <v>3.306034482758621</v>
      </c>
      <c r="R132" s="59">
        <v>126</v>
      </c>
      <c r="S132" s="31" t="s">
        <v>87</v>
      </c>
      <c r="T132" s="52">
        <v>24</v>
      </c>
      <c r="U132" s="53">
        <v>1</v>
      </c>
      <c r="V132" s="53">
        <v>9</v>
      </c>
      <c r="W132" s="54">
        <v>5.708333333333333</v>
      </c>
      <c r="X132" s="55">
        <v>2.7422486277199383</v>
      </c>
      <c r="Y132" s="20"/>
      <c r="Z132" s="52">
        <v>28</v>
      </c>
      <c r="AA132" s="53">
        <v>1</v>
      </c>
      <c r="AB132" s="53">
        <v>6</v>
      </c>
      <c r="AC132" s="54">
        <v>1.6428571428571428</v>
      </c>
      <c r="AD132" s="55">
        <v>1.4456649300398381</v>
      </c>
      <c r="AE132" s="66"/>
      <c r="AF132" s="67">
        <f t="shared" si="16"/>
        <v>4.0654761904761898</v>
      </c>
      <c r="AH132" s="69">
        <v>126</v>
      </c>
      <c r="AI132" s="31" t="s">
        <v>87</v>
      </c>
      <c r="AJ132" s="52">
        <v>22</v>
      </c>
      <c r="AK132" s="53">
        <v>1</v>
      </c>
      <c r="AL132" s="53">
        <v>9</v>
      </c>
      <c r="AM132" s="54">
        <v>4.5454545454545459</v>
      </c>
      <c r="AN132" s="55">
        <v>2.6318067798390756</v>
      </c>
      <c r="AO132" s="53"/>
      <c r="AP132" s="52">
        <v>24</v>
      </c>
      <c r="AQ132" s="53">
        <v>1</v>
      </c>
      <c r="AR132" s="53">
        <v>5</v>
      </c>
      <c r="AS132" s="54">
        <v>1.2916666666666667</v>
      </c>
      <c r="AT132" s="55">
        <v>0.90789611868255093</v>
      </c>
      <c r="AU132" s="53"/>
      <c r="AV132" s="57">
        <f t="shared" si="17"/>
        <v>3.2537878787878789</v>
      </c>
      <c r="AX132" s="59">
        <v>126</v>
      </c>
      <c r="AY132" s="31" t="s">
        <v>87</v>
      </c>
      <c r="AZ132" s="73">
        <v>30</v>
      </c>
      <c r="BA132" s="66">
        <v>1</v>
      </c>
      <c r="BB132" s="66">
        <v>9</v>
      </c>
      <c r="BC132" s="74">
        <v>4.7666666666666666</v>
      </c>
      <c r="BD132" s="75">
        <v>2.8245638458955447</v>
      </c>
      <c r="BE132" s="66"/>
      <c r="BF132" s="73">
        <v>28</v>
      </c>
      <c r="BG132" s="66">
        <v>1</v>
      </c>
      <c r="BH132" s="66">
        <v>4</v>
      </c>
      <c r="BI132" s="74">
        <v>1.25</v>
      </c>
      <c r="BJ132" s="75">
        <v>0.6454972243679028</v>
      </c>
      <c r="BK132" s="66"/>
      <c r="BL132" s="67">
        <f t="shared" si="18"/>
        <v>3.5166666666666666</v>
      </c>
      <c r="BN132" s="59">
        <v>126</v>
      </c>
      <c r="BO132" s="31" t="s">
        <v>87</v>
      </c>
      <c r="BP132" s="73">
        <v>23</v>
      </c>
      <c r="BQ132" s="66">
        <v>1</v>
      </c>
      <c r="BR132" s="66">
        <v>9</v>
      </c>
      <c r="BS132" s="74">
        <v>3.652173913043478</v>
      </c>
      <c r="BT132" s="75">
        <v>2.4235341521342884</v>
      </c>
      <c r="BU132" s="66"/>
      <c r="BV132" s="73">
        <v>22</v>
      </c>
      <c r="BW132" s="66">
        <v>1</v>
      </c>
      <c r="BX132" s="66">
        <v>5</v>
      </c>
      <c r="BY132" s="74">
        <v>1.2272727272727273</v>
      </c>
      <c r="BZ132" s="75">
        <v>0.86914397852787062</v>
      </c>
      <c r="CA132" s="74"/>
      <c r="CB132" s="67">
        <f t="shared" si="19"/>
        <v>2.424901185770751</v>
      </c>
    </row>
    <row r="133" spans="2:80" x14ac:dyDescent="0.25">
      <c r="C133" s="1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S133" s="1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I133" s="1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Y133" s="1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1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</row>
  </sheetData>
  <sortState ref="B7:P132">
    <sortCondition ref="B7:B132"/>
  </sortState>
  <mergeCells count="11">
    <mergeCell ref="AJ5:AN5"/>
    <mergeCell ref="AP5:AT5"/>
    <mergeCell ref="A2:XFD2"/>
    <mergeCell ref="AZ5:BD5"/>
    <mergeCell ref="BF5:BJ5"/>
    <mergeCell ref="BP5:BT5"/>
    <mergeCell ref="BV5:BZ5"/>
    <mergeCell ref="D5:H5"/>
    <mergeCell ref="J5:N5"/>
    <mergeCell ref="T5:X5"/>
    <mergeCell ref="Z5:AD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806"/>
  <sheetViews>
    <sheetView zoomScale="85" zoomScaleNormal="85" workbookViewId="0">
      <selection activeCell="Q40" sqref="Q40"/>
    </sheetView>
  </sheetViews>
  <sheetFormatPr defaultRowHeight="15" x14ac:dyDescent="0.25"/>
  <cols>
    <col min="1" max="1" width="9.140625" style="3"/>
    <col min="2" max="2" width="10.7109375" style="3" customWidth="1"/>
    <col min="3" max="3" width="14.85546875" style="131" bestFit="1" customWidth="1"/>
    <col min="4" max="6" width="6.5703125" style="3" bestFit="1" customWidth="1"/>
    <col min="7" max="7" width="9" style="3" bestFit="1" customWidth="1"/>
    <col min="8" max="8" width="6.5703125" style="3" bestFit="1" customWidth="1"/>
    <col min="9" max="9" width="4" style="3" bestFit="1" customWidth="1"/>
    <col min="10" max="10" width="6.140625" style="3" bestFit="1" customWidth="1"/>
    <col min="11" max="11" width="5" style="3" bestFit="1" customWidth="1"/>
    <col min="12" max="12" width="5.28515625" style="3" bestFit="1" customWidth="1"/>
    <col min="13" max="13" width="9" style="3" bestFit="1" customWidth="1"/>
    <col min="14" max="14" width="5" style="3" bestFit="1" customWidth="1"/>
    <col min="15" max="15" width="5.140625" style="3" customWidth="1"/>
    <col min="16" max="16" width="8.42578125" style="3" customWidth="1"/>
    <col min="17" max="17" width="9.140625" style="3"/>
    <col min="18" max="18" width="10.85546875" style="3" customWidth="1"/>
    <col min="19" max="19" width="14.85546875" style="131" bestFit="1" customWidth="1"/>
    <col min="20" max="22" width="6.5703125" style="3" bestFit="1" customWidth="1"/>
    <col min="23" max="23" width="9" style="3" bestFit="1" customWidth="1"/>
    <col min="24" max="24" width="6.5703125" style="3" bestFit="1" customWidth="1"/>
    <col min="25" max="25" width="4" style="3" bestFit="1" customWidth="1"/>
    <col min="26" max="26" width="6.140625" style="3" bestFit="1" customWidth="1"/>
    <col min="27" max="27" width="5" style="3" bestFit="1" customWidth="1"/>
    <col min="28" max="28" width="5.28515625" style="3" bestFit="1" customWidth="1"/>
    <col min="29" max="29" width="9" style="3" bestFit="1" customWidth="1"/>
    <col min="30" max="30" width="5" style="3" bestFit="1" customWidth="1"/>
    <col min="31" max="31" width="6.140625" style="3" customWidth="1"/>
    <col min="32" max="32" width="8.42578125" style="3" customWidth="1"/>
    <col min="33" max="35" width="9.140625" style="3"/>
    <col min="36" max="36" width="14.85546875" style="131" bestFit="1" customWidth="1"/>
    <col min="37" max="37" width="7.140625" style="3" customWidth="1"/>
    <col min="38" max="38" width="8" style="3" customWidth="1"/>
    <col min="39" max="39" width="5.28515625" style="3" bestFit="1" customWidth="1"/>
    <col min="40" max="40" width="9" style="3" bestFit="1" customWidth="1"/>
    <col min="41" max="41" width="5" style="3" bestFit="1" customWidth="1"/>
    <col min="42" max="42" width="9.140625" style="3"/>
    <col min="43" max="43" width="6.85546875" style="3" customWidth="1"/>
    <col min="44" max="44" width="8.28515625" style="3" customWidth="1"/>
    <col min="45" max="45" width="7.42578125" style="3" customWidth="1"/>
    <col min="46" max="46" width="9.140625" style="3"/>
    <col min="47" max="47" width="5" style="3" bestFit="1" customWidth="1"/>
    <col min="48" max="48" width="6.7109375" style="3" customWidth="1"/>
    <col min="49" max="49" width="8.42578125" style="3" customWidth="1"/>
    <col min="50" max="50" width="9.140625" style="3"/>
    <col min="51" max="51" width="11.140625" style="3" customWidth="1"/>
    <col min="52" max="52" width="14.85546875" style="131" bestFit="1" customWidth="1"/>
    <col min="53" max="53" width="6.140625" style="3" bestFit="1" customWidth="1"/>
    <col min="54" max="54" width="5" style="3" bestFit="1" customWidth="1"/>
    <col min="55" max="55" width="5.28515625" style="3" bestFit="1" customWidth="1"/>
    <col min="56" max="56" width="9" style="3" bestFit="1" customWidth="1"/>
    <col min="57" max="57" width="5" style="3" bestFit="1" customWidth="1"/>
    <col min="58" max="58" width="4" style="3" bestFit="1" customWidth="1"/>
    <col min="59" max="59" width="6.140625" style="3" bestFit="1" customWidth="1"/>
    <col min="60" max="60" width="5" style="3" bestFit="1" customWidth="1"/>
    <col min="61" max="61" width="5.28515625" style="3" bestFit="1" customWidth="1"/>
    <col min="62" max="62" width="9" style="3" bestFit="1" customWidth="1"/>
    <col min="63" max="63" width="5" style="3" bestFit="1" customWidth="1"/>
    <col min="64" max="64" width="5.140625" style="3" customWidth="1"/>
    <col min="65" max="65" width="8.42578125" style="3" customWidth="1"/>
    <col min="66" max="66" width="9.140625" style="3"/>
    <col min="67" max="67" width="10.7109375" style="3" customWidth="1"/>
    <col min="68" max="68" width="16" style="131" bestFit="1" customWidth="1"/>
    <col min="69" max="69" width="6.140625" style="3" bestFit="1" customWidth="1"/>
    <col min="70" max="70" width="5" style="3" bestFit="1" customWidth="1"/>
    <col min="71" max="71" width="5.28515625" style="3" bestFit="1" customWidth="1"/>
    <col min="72" max="72" width="9" style="3" bestFit="1" customWidth="1"/>
    <col min="73" max="73" width="5" style="3" bestFit="1" customWidth="1"/>
    <col min="74" max="74" width="4" style="3" bestFit="1" customWidth="1"/>
    <col min="75" max="75" width="6.140625" style="3" bestFit="1" customWidth="1"/>
    <col min="76" max="76" width="5" style="3" bestFit="1" customWidth="1"/>
    <col min="77" max="77" width="5.28515625" style="3" bestFit="1" customWidth="1"/>
    <col min="78" max="78" width="9" style="3" bestFit="1" customWidth="1"/>
    <col min="79" max="79" width="5" style="3" bestFit="1" customWidth="1"/>
    <col min="80" max="80" width="5.85546875" style="3" customWidth="1"/>
    <col min="81" max="81" width="8.42578125" style="3" customWidth="1"/>
    <col min="82" max="16384" width="9.140625" style="3"/>
  </cols>
  <sheetData>
    <row r="1" spans="1:81" s="9" customFormat="1" ht="20.25" x14ac:dyDescent="0.25">
      <c r="A1" s="9" t="s">
        <v>93</v>
      </c>
      <c r="C1" s="125"/>
      <c r="S1" s="125"/>
      <c r="W1" s="10"/>
      <c r="X1" s="10"/>
      <c r="AC1" s="10"/>
      <c r="AD1" s="10"/>
      <c r="AJ1" s="125"/>
      <c r="AM1" s="10"/>
      <c r="AN1" s="10"/>
      <c r="AS1" s="10"/>
      <c r="AT1" s="10"/>
      <c r="AZ1" s="125"/>
      <c r="BP1" s="125"/>
    </row>
    <row r="2" spans="1:81" s="148" customFormat="1" ht="14.25" x14ac:dyDescent="0.25">
      <c r="A2" s="148" t="s">
        <v>104</v>
      </c>
    </row>
    <row r="3" spans="1:81" s="35" customFormat="1" thickBot="1" x14ac:dyDescent="0.3">
      <c r="C3" s="37"/>
      <c r="S3" s="37"/>
      <c r="AJ3" s="37"/>
      <c r="AZ3" s="37"/>
      <c r="BP3" s="37"/>
    </row>
    <row r="4" spans="1:81" ht="15.75" thickBot="1" x14ac:dyDescent="0.3">
      <c r="B4" s="11" t="s">
        <v>152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3"/>
      <c r="R4" s="11" t="s">
        <v>153</v>
      </c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3"/>
      <c r="AI4" s="11" t="s">
        <v>95</v>
      </c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3"/>
      <c r="AY4" s="11" t="s">
        <v>95</v>
      </c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3"/>
      <c r="BO4" s="11" t="s">
        <v>95</v>
      </c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3"/>
    </row>
    <row r="5" spans="1:81" ht="15.75" thickBot="1" x14ac:dyDescent="0.3">
      <c r="B5" s="5"/>
      <c r="C5" s="126"/>
      <c r="D5" s="145" t="s">
        <v>97</v>
      </c>
      <c r="E5" s="146"/>
      <c r="F5" s="146"/>
      <c r="G5" s="146"/>
      <c r="H5" s="147"/>
      <c r="I5" s="32" t="s">
        <v>90</v>
      </c>
      <c r="J5" s="145" t="s">
        <v>96</v>
      </c>
      <c r="K5" s="146"/>
      <c r="L5" s="146"/>
      <c r="M5" s="146"/>
      <c r="N5" s="147"/>
      <c r="O5" s="36"/>
      <c r="P5" s="6"/>
      <c r="R5" s="5"/>
      <c r="S5" s="126"/>
      <c r="T5" s="145" t="s">
        <v>97</v>
      </c>
      <c r="U5" s="146"/>
      <c r="V5" s="146"/>
      <c r="W5" s="146"/>
      <c r="X5" s="147"/>
      <c r="Y5" s="32" t="s">
        <v>90</v>
      </c>
      <c r="Z5" s="145" t="s">
        <v>96</v>
      </c>
      <c r="AA5" s="146"/>
      <c r="AB5" s="146"/>
      <c r="AC5" s="146"/>
      <c r="AD5" s="147"/>
      <c r="AE5" s="36"/>
      <c r="AF5" s="6"/>
      <c r="AI5" s="5"/>
      <c r="AJ5" s="132"/>
      <c r="AK5" s="139" t="s">
        <v>97</v>
      </c>
      <c r="AL5" s="140"/>
      <c r="AM5" s="140"/>
      <c r="AN5" s="140"/>
      <c r="AO5" s="141"/>
      <c r="AP5" s="133" t="s">
        <v>90</v>
      </c>
      <c r="AQ5" s="139" t="s">
        <v>96</v>
      </c>
      <c r="AR5" s="140"/>
      <c r="AS5" s="140"/>
      <c r="AT5" s="140"/>
      <c r="AU5" s="141"/>
      <c r="AV5" s="100"/>
      <c r="AW5" s="101"/>
      <c r="AY5" s="134"/>
      <c r="AZ5" s="135"/>
      <c r="BA5" s="142" t="s">
        <v>105</v>
      </c>
      <c r="BB5" s="143"/>
      <c r="BC5" s="143"/>
      <c r="BD5" s="143"/>
      <c r="BE5" s="144"/>
      <c r="BF5" s="94" t="s">
        <v>90</v>
      </c>
      <c r="BG5" s="142" t="s">
        <v>96</v>
      </c>
      <c r="BH5" s="143"/>
      <c r="BI5" s="143"/>
      <c r="BJ5" s="143"/>
      <c r="BK5" s="144"/>
      <c r="BL5" s="95"/>
      <c r="BM5" s="96"/>
      <c r="BO5" s="87"/>
      <c r="BP5" s="88"/>
      <c r="BQ5" s="136" t="s">
        <v>106</v>
      </c>
      <c r="BR5" s="137"/>
      <c r="BS5" s="137"/>
      <c r="BT5" s="137"/>
      <c r="BU5" s="138"/>
      <c r="BV5" s="89" t="s">
        <v>90</v>
      </c>
      <c r="BW5" s="136" t="s">
        <v>96</v>
      </c>
      <c r="BX5" s="137"/>
      <c r="BY5" s="137"/>
      <c r="BZ5" s="137"/>
      <c r="CA5" s="138"/>
      <c r="CB5" s="90"/>
      <c r="CC5" s="91"/>
    </row>
    <row r="6" spans="1:81" x14ac:dyDescent="0.25">
      <c r="B6" s="14" t="s">
        <v>98</v>
      </c>
      <c r="C6" s="127" t="s">
        <v>102</v>
      </c>
      <c r="D6" s="15" t="s">
        <v>0</v>
      </c>
      <c r="E6" s="16" t="s">
        <v>89</v>
      </c>
      <c r="F6" s="16" t="s">
        <v>100</v>
      </c>
      <c r="G6" s="17" t="s">
        <v>151</v>
      </c>
      <c r="H6" s="18" t="s">
        <v>94</v>
      </c>
      <c r="I6" s="33"/>
      <c r="J6" s="15" t="s">
        <v>0</v>
      </c>
      <c r="K6" s="16" t="s">
        <v>89</v>
      </c>
      <c r="L6" s="16" t="s">
        <v>100</v>
      </c>
      <c r="M6" s="17" t="s">
        <v>151</v>
      </c>
      <c r="N6" s="18" t="s">
        <v>94</v>
      </c>
      <c r="O6" s="16"/>
      <c r="P6" s="19" t="s">
        <v>91</v>
      </c>
      <c r="R6" s="14" t="s">
        <v>98</v>
      </c>
      <c r="S6" s="127" t="s">
        <v>102</v>
      </c>
      <c r="T6" s="15" t="s">
        <v>0</v>
      </c>
      <c r="U6" s="16" t="s">
        <v>89</v>
      </c>
      <c r="V6" s="16" t="s">
        <v>100</v>
      </c>
      <c r="W6" s="17" t="s">
        <v>151</v>
      </c>
      <c r="X6" s="18" t="s">
        <v>94</v>
      </c>
      <c r="Y6" s="33"/>
      <c r="Z6" s="15" t="s">
        <v>0</v>
      </c>
      <c r="AA6" s="16" t="s">
        <v>89</v>
      </c>
      <c r="AB6" s="16" t="s">
        <v>100</v>
      </c>
      <c r="AC6" s="17" t="s">
        <v>151</v>
      </c>
      <c r="AD6" s="18" t="s">
        <v>94</v>
      </c>
      <c r="AE6" s="16"/>
      <c r="AF6" s="19" t="s">
        <v>91</v>
      </c>
      <c r="AI6" s="14" t="s">
        <v>98</v>
      </c>
      <c r="AJ6" s="127" t="s">
        <v>102</v>
      </c>
      <c r="AK6" s="15" t="s">
        <v>0</v>
      </c>
      <c r="AL6" s="16" t="s">
        <v>89</v>
      </c>
      <c r="AM6" s="16" t="s">
        <v>100</v>
      </c>
      <c r="AN6" s="17" t="s">
        <v>151</v>
      </c>
      <c r="AO6" s="18" t="s">
        <v>94</v>
      </c>
      <c r="AP6" s="33"/>
      <c r="AQ6" s="15" t="s">
        <v>0</v>
      </c>
      <c r="AR6" s="16" t="s">
        <v>89</v>
      </c>
      <c r="AS6" s="16" t="s">
        <v>100</v>
      </c>
      <c r="AT6" s="17" t="s">
        <v>151</v>
      </c>
      <c r="AU6" s="18" t="s">
        <v>94</v>
      </c>
      <c r="AV6" s="16"/>
      <c r="AW6" s="19" t="s">
        <v>91</v>
      </c>
      <c r="AY6" s="14" t="s">
        <v>98</v>
      </c>
      <c r="AZ6" s="127" t="s">
        <v>102</v>
      </c>
      <c r="BA6" s="15" t="s">
        <v>0</v>
      </c>
      <c r="BB6" s="16" t="s">
        <v>89</v>
      </c>
      <c r="BC6" s="16" t="s">
        <v>100</v>
      </c>
      <c r="BD6" s="17" t="s">
        <v>151</v>
      </c>
      <c r="BE6" s="18" t="s">
        <v>94</v>
      </c>
      <c r="BF6" s="33"/>
      <c r="BG6" s="15" t="s">
        <v>0</v>
      </c>
      <c r="BH6" s="16" t="s">
        <v>89</v>
      </c>
      <c r="BI6" s="16" t="s">
        <v>100</v>
      </c>
      <c r="BJ6" s="17" t="s">
        <v>151</v>
      </c>
      <c r="BK6" s="18" t="s">
        <v>94</v>
      </c>
      <c r="BL6" s="16"/>
      <c r="BM6" s="19" t="s">
        <v>91</v>
      </c>
      <c r="BO6" s="14" t="s">
        <v>98</v>
      </c>
      <c r="BP6" s="127" t="s">
        <v>102</v>
      </c>
      <c r="BQ6" s="15" t="s">
        <v>0</v>
      </c>
      <c r="BR6" s="16" t="s">
        <v>89</v>
      </c>
      <c r="BS6" s="16" t="s">
        <v>100</v>
      </c>
      <c r="BT6" s="17" t="s">
        <v>151</v>
      </c>
      <c r="BU6" s="18" t="s">
        <v>94</v>
      </c>
      <c r="BV6" s="33"/>
      <c r="BW6" s="15" t="s">
        <v>0</v>
      </c>
      <c r="BX6" s="16" t="s">
        <v>89</v>
      </c>
      <c r="BY6" s="16" t="s">
        <v>100</v>
      </c>
      <c r="BZ6" s="17" t="s">
        <v>151</v>
      </c>
      <c r="CA6" s="18" t="s">
        <v>94</v>
      </c>
      <c r="CB6" s="16"/>
      <c r="CC6" s="19" t="s">
        <v>91</v>
      </c>
    </row>
    <row r="7" spans="1:81" s="102" customFormat="1" x14ac:dyDescent="0.25">
      <c r="B7" s="103">
        <v>1</v>
      </c>
      <c r="C7" s="128" t="s">
        <v>1</v>
      </c>
      <c r="D7" s="105">
        <v>26</v>
      </c>
      <c r="E7" s="106">
        <v>1</v>
      </c>
      <c r="F7" s="106">
        <v>8</v>
      </c>
      <c r="G7" s="107">
        <v>4</v>
      </c>
      <c r="H7" s="108">
        <v>1.7435595774162693</v>
      </c>
      <c r="I7" s="104"/>
      <c r="J7" s="105">
        <v>27</v>
      </c>
      <c r="K7" s="106">
        <v>4</v>
      </c>
      <c r="L7" s="106">
        <v>9</v>
      </c>
      <c r="M7" s="107">
        <v>6.4814814814814818</v>
      </c>
      <c r="N7" s="108">
        <v>1.6954774768907639</v>
      </c>
      <c r="O7" s="109"/>
      <c r="P7" s="110">
        <f t="shared" ref="P7:P38" si="0">G7-M7</f>
        <v>-2.4814814814814818</v>
      </c>
      <c r="R7" s="103">
        <v>1</v>
      </c>
      <c r="S7" s="128" t="s">
        <v>1</v>
      </c>
      <c r="T7" s="105">
        <v>29</v>
      </c>
      <c r="U7" s="106">
        <v>1</v>
      </c>
      <c r="V7" s="106">
        <v>9</v>
      </c>
      <c r="W7" s="107">
        <v>2.9655172413793105</v>
      </c>
      <c r="X7" s="108">
        <v>2.2437653082755089</v>
      </c>
      <c r="Y7" s="104"/>
      <c r="Z7" s="105">
        <v>24</v>
      </c>
      <c r="AA7" s="106">
        <v>4</v>
      </c>
      <c r="AB7" s="106">
        <v>9</v>
      </c>
      <c r="AC7" s="107">
        <v>6.875</v>
      </c>
      <c r="AD7" s="108">
        <v>1.8489127239730829</v>
      </c>
      <c r="AE7" s="109"/>
      <c r="AF7" s="110">
        <f t="shared" ref="AF7:AF38" si="1">W7-AC7</f>
        <v>-3.9094827586206895</v>
      </c>
      <c r="AI7" s="68">
        <v>1</v>
      </c>
      <c r="AJ7" s="128" t="s">
        <v>1</v>
      </c>
      <c r="AK7" s="111">
        <v>23</v>
      </c>
      <c r="AL7" s="104">
        <v>1</v>
      </c>
      <c r="AM7" s="104">
        <v>5</v>
      </c>
      <c r="AN7" s="109">
        <v>3.5217391304347827</v>
      </c>
      <c r="AO7" s="112">
        <v>1.2383847697483463</v>
      </c>
      <c r="AP7" s="104"/>
      <c r="AQ7" s="111">
        <v>26</v>
      </c>
      <c r="AR7" s="104">
        <v>3</v>
      </c>
      <c r="AS7" s="104">
        <v>9</v>
      </c>
      <c r="AT7" s="109">
        <v>6.0384615384615383</v>
      </c>
      <c r="AU7" s="112">
        <v>1.821664496679215</v>
      </c>
      <c r="AV7" s="104"/>
      <c r="AW7" s="110">
        <f t="shared" ref="AW7:AW38" si="2">AN7-AT7</f>
        <v>-2.5167224080267556</v>
      </c>
      <c r="AY7" s="103">
        <v>1</v>
      </c>
      <c r="AZ7" s="128" t="s">
        <v>1</v>
      </c>
      <c r="BA7" s="111">
        <v>22</v>
      </c>
      <c r="BB7" s="104">
        <v>1</v>
      </c>
      <c r="BC7" s="104">
        <v>9</v>
      </c>
      <c r="BD7" s="109">
        <v>4.9090909090909092</v>
      </c>
      <c r="BE7" s="112">
        <v>1.9001025262836773</v>
      </c>
      <c r="BF7" s="104"/>
      <c r="BG7" s="111">
        <v>22</v>
      </c>
      <c r="BH7" s="104">
        <v>4</v>
      </c>
      <c r="BI7" s="104">
        <v>9</v>
      </c>
      <c r="BJ7" s="109">
        <v>6.9090909090909092</v>
      </c>
      <c r="BK7" s="112">
        <v>1.8233692233542065</v>
      </c>
      <c r="BL7" s="109"/>
      <c r="BM7" s="110">
        <v>-2</v>
      </c>
      <c r="BO7" s="68">
        <v>1</v>
      </c>
      <c r="BP7" s="128" t="s">
        <v>1</v>
      </c>
      <c r="BQ7" s="105">
        <v>24</v>
      </c>
      <c r="BR7" s="106">
        <v>2</v>
      </c>
      <c r="BS7" s="106">
        <v>9</v>
      </c>
      <c r="BT7" s="107">
        <v>5.041666666666667</v>
      </c>
      <c r="BU7" s="108">
        <v>1.706233244330321</v>
      </c>
      <c r="BV7" s="106"/>
      <c r="BW7" s="105">
        <v>23</v>
      </c>
      <c r="BX7" s="106">
        <v>3</v>
      </c>
      <c r="BY7" s="106">
        <v>9</v>
      </c>
      <c r="BZ7" s="107">
        <v>6.2173913043478262</v>
      </c>
      <c r="CA7" s="108">
        <v>1.9761422873672201</v>
      </c>
      <c r="CB7" s="106"/>
      <c r="CC7" s="113">
        <f t="shared" ref="CC7:CC38" si="3">BT7-BZ7</f>
        <v>-1.1757246376811592</v>
      </c>
    </row>
    <row r="8" spans="1:81" s="102" customFormat="1" x14ac:dyDescent="0.25">
      <c r="B8" s="103">
        <v>2</v>
      </c>
      <c r="C8" s="128" t="s">
        <v>112</v>
      </c>
      <c r="D8" s="105">
        <v>26</v>
      </c>
      <c r="E8" s="106">
        <v>1</v>
      </c>
      <c r="F8" s="106">
        <v>6</v>
      </c>
      <c r="G8" s="107">
        <v>3.5</v>
      </c>
      <c r="H8" s="108">
        <v>1.5556349186104046</v>
      </c>
      <c r="I8" s="104"/>
      <c r="J8" s="105">
        <v>25</v>
      </c>
      <c r="K8" s="106">
        <v>4</v>
      </c>
      <c r="L8" s="106">
        <v>9</v>
      </c>
      <c r="M8" s="107">
        <v>6.56</v>
      </c>
      <c r="N8" s="108">
        <v>1.6852299546352727</v>
      </c>
      <c r="O8" s="109"/>
      <c r="P8" s="110">
        <f t="shared" si="0"/>
        <v>-3.0599999999999996</v>
      </c>
      <c r="R8" s="103">
        <v>2</v>
      </c>
      <c r="S8" s="128" t="s">
        <v>112</v>
      </c>
      <c r="T8" s="105">
        <v>24</v>
      </c>
      <c r="U8" s="106">
        <v>1</v>
      </c>
      <c r="V8" s="106">
        <v>9</v>
      </c>
      <c r="W8" s="107">
        <v>2.7916666666666665</v>
      </c>
      <c r="X8" s="108">
        <v>1.9555754555421381</v>
      </c>
      <c r="Y8" s="104"/>
      <c r="Z8" s="105">
        <v>27</v>
      </c>
      <c r="AA8" s="106">
        <v>1</v>
      </c>
      <c r="AB8" s="106">
        <v>9</v>
      </c>
      <c r="AC8" s="107">
        <v>7.1111111111111107</v>
      </c>
      <c r="AD8" s="108">
        <v>2.0631069425529689</v>
      </c>
      <c r="AE8" s="109"/>
      <c r="AF8" s="110">
        <f t="shared" si="1"/>
        <v>-4.3194444444444446</v>
      </c>
      <c r="AI8" s="68">
        <v>2</v>
      </c>
      <c r="AJ8" s="128" t="s">
        <v>112</v>
      </c>
      <c r="AK8" s="111">
        <v>24</v>
      </c>
      <c r="AL8" s="104">
        <v>1</v>
      </c>
      <c r="AM8" s="104">
        <v>9</v>
      </c>
      <c r="AN8" s="109">
        <v>3.8333333333333335</v>
      </c>
      <c r="AO8" s="112">
        <v>1.9034674690672022</v>
      </c>
      <c r="AP8" s="104"/>
      <c r="AQ8" s="111">
        <v>23</v>
      </c>
      <c r="AR8" s="104">
        <v>4</v>
      </c>
      <c r="AS8" s="104">
        <v>9</v>
      </c>
      <c r="AT8" s="109">
        <v>5.5217391304347823</v>
      </c>
      <c r="AU8" s="112">
        <v>1.3774008863003639</v>
      </c>
      <c r="AV8" s="104"/>
      <c r="AW8" s="110">
        <f t="shared" si="2"/>
        <v>-1.6884057971014488</v>
      </c>
      <c r="AY8" s="103">
        <v>2</v>
      </c>
      <c r="AZ8" s="128" t="s">
        <v>112</v>
      </c>
      <c r="BA8" s="111">
        <v>22</v>
      </c>
      <c r="BB8" s="104">
        <v>2</v>
      </c>
      <c r="BC8" s="104">
        <v>8</v>
      </c>
      <c r="BD8" s="109">
        <v>4.8181818181818183</v>
      </c>
      <c r="BE8" s="112">
        <v>1.6514456476895405</v>
      </c>
      <c r="BF8" s="104"/>
      <c r="BG8" s="111">
        <v>24</v>
      </c>
      <c r="BH8" s="104">
        <v>4</v>
      </c>
      <c r="BI8" s="104">
        <v>9</v>
      </c>
      <c r="BJ8" s="109">
        <v>6.416666666666667</v>
      </c>
      <c r="BK8" s="112">
        <v>1.6918388932104946</v>
      </c>
      <c r="BL8" s="109"/>
      <c r="BM8" s="110">
        <v>-1.5984848484848486</v>
      </c>
      <c r="BO8" s="68">
        <v>2</v>
      </c>
      <c r="BP8" s="128" t="s">
        <v>112</v>
      </c>
      <c r="BQ8" s="105">
        <v>24</v>
      </c>
      <c r="BR8" s="106">
        <v>3</v>
      </c>
      <c r="BS8" s="106">
        <v>9</v>
      </c>
      <c r="BT8" s="107">
        <v>5.625</v>
      </c>
      <c r="BU8" s="108">
        <v>1.5269321331121546</v>
      </c>
      <c r="BV8" s="106"/>
      <c r="BW8" s="105">
        <v>24</v>
      </c>
      <c r="BX8" s="106">
        <v>3</v>
      </c>
      <c r="BY8" s="106">
        <v>9</v>
      </c>
      <c r="BZ8" s="107">
        <v>6.583333333333333</v>
      </c>
      <c r="CA8" s="108">
        <v>1.8862584696941058</v>
      </c>
      <c r="CB8" s="106"/>
      <c r="CC8" s="113">
        <f t="shared" si="3"/>
        <v>-0.95833333333333304</v>
      </c>
    </row>
    <row r="9" spans="1:81" s="102" customFormat="1" x14ac:dyDescent="0.25">
      <c r="B9" s="103">
        <v>3</v>
      </c>
      <c r="C9" s="128" t="s">
        <v>2</v>
      </c>
      <c r="D9" s="105">
        <v>27</v>
      </c>
      <c r="E9" s="106">
        <v>1</v>
      </c>
      <c r="F9" s="106">
        <v>8</v>
      </c>
      <c r="G9" s="107">
        <v>4.1111111111111107</v>
      </c>
      <c r="H9" s="108">
        <v>1.5275252316519468</v>
      </c>
      <c r="I9" s="104"/>
      <c r="J9" s="105">
        <v>27</v>
      </c>
      <c r="K9" s="106">
        <v>1</v>
      </c>
      <c r="L9" s="106">
        <v>9</v>
      </c>
      <c r="M9" s="107">
        <v>6.3703703703703702</v>
      </c>
      <c r="N9" s="108">
        <v>2.0408924923283358</v>
      </c>
      <c r="O9" s="109"/>
      <c r="P9" s="110">
        <f t="shared" si="0"/>
        <v>-2.2592592592592595</v>
      </c>
      <c r="R9" s="103">
        <v>3</v>
      </c>
      <c r="S9" s="128" t="s">
        <v>2</v>
      </c>
      <c r="T9" s="105">
        <v>29</v>
      </c>
      <c r="U9" s="106">
        <v>1</v>
      </c>
      <c r="V9" s="106">
        <v>9</v>
      </c>
      <c r="W9" s="107">
        <v>2.9655172413793105</v>
      </c>
      <c r="X9" s="108">
        <v>2.2117019726363556</v>
      </c>
      <c r="Y9" s="104"/>
      <c r="Z9" s="105">
        <v>25</v>
      </c>
      <c r="AA9" s="106">
        <v>2</v>
      </c>
      <c r="AB9" s="106">
        <v>9</v>
      </c>
      <c r="AC9" s="107">
        <v>7.08</v>
      </c>
      <c r="AD9" s="108">
        <v>2.0190756961210403</v>
      </c>
      <c r="AE9" s="109"/>
      <c r="AF9" s="110">
        <f t="shared" si="1"/>
        <v>-4.1144827586206896</v>
      </c>
      <c r="AI9" s="68">
        <v>3</v>
      </c>
      <c r="AJ9" s="128" t="s">
        <v>2</v>
      </c>
      <c r="AK9" s="111">
        <v>25</v>
      </c>
      <c r="AL9" s="104">
        <v>1</v>
      </c>
      <c r="AM9" s="104">
        <v>5</v>
      </c>
      <c r="AN9" s="109">
        <v>3.84</v>
      </c>
      <c r="AO9" s="112">
        <v>1.28062484748657</v>
      </c>
      <c r="AP9" s="104"/>
      <c r="AQ9" s="111">
        <v>25</v>
      </c>
      <c r="AR9" s="104">
        <v>3</v>
      </c>
      <c r="AS9" s="104">
        <v>9</v>
      </c>
      <c r="AT9" s="109">
        <v>6.36</v>
      </c>
      <c r="AU9" s="112">
        <v>1.7767010628315238</v>
      </c>
      <c r="AV9" s="104"/>
      <c r="AW9" s="110">
        <f t="shared" si="2"/>
        <v>-2.5200000000000005</v>
      </c>
      <c r="AY9" s="103">
        <v>3</v>
      </c>
      <c r="AZ9" s="128" t="s">
        <v>2</v>
      </c>
      <c r="BA9" s="111">
        <v>23</v>
      </c>
      <c r="BB9" s="104">
        <v>1</v>
      </c>
      <c r="BC9" s="104">
        <v>9</v>
      </c>
      <c r="BD9" s="109">
        <v>4.9130434782608692</v>
      </c>
      <c r="BE9" s="112">
        <v>1.8318655041504666</v>
      </c>
      <c r="BF9" s="104"/>
      <c r="BG9" s="111">
        <v>23</v>
      </c>
      <c r="BH9" s="104">
        <v>5</v>
      </c>
      <c r="BI9" s="104">
        <v>9</v>
      </c>
      <c r="BJ9" s="109">
        <v>6.9130434782608692</v>
      </c>
      <c r="BK9" s="112">
        <v>1.6212521389419092</v>
      </c>
      <c r="BL9" s="109"/>
      <c r="BM9" s="110">
        <v>-2</v>
      </c>
      <c r="BO9" s="68">
        <v>3</v>
      </c>
      <c r="BP9" s="128" t="s">
        <v>2</v>
      </c>
      <c r="BQ9" s="105">
        <v>24</v>
      </c>
      <c r="BR9" s="106">
        <v>2</v>
      </c>
      <c r="BS9" s="106">
        <v>9</v>
      </c>
      <c r="BT9" s="107">
        <v>5.166666666666667</v>
      </c>
      <c r="BU9" s="108">
        <v>1.8572224859501465</v>
      </c>
      <c r="BV9" s="106"/>
      <c r="BW9" s="105">
        <v>24</v>
      </c>
      <c r="BX9" s="106">
        <v>3</v>
      </c>
      <c r="BY9" s="106">
        <v>9</v>
      </c>
      <c r="BZ9" s="107">
        <v>6.625</v>
      </c>
      <c r="CA9" s="108">
        <v>2.0175857290120396</v>
      </c>
      <c r="CB9" s="106"/>
      <c r="CC9" s="113">
        <f t="shared" si="3"/>
        <v>-1.458333333333333</v>
      </c>
    </row>
    <row r="10" spans="1:81" s="102" customFormat="1" x14ac:dyDescent="0.25">
      <c r="B10" s="103">
        <v>4</v>
      </c>
      <c r="C10" s="128" t="s">
        <v>3</v>
      </c>
      <c r="D10" s="105">
        <v>28</v>
      </c>
      <c r="E10" s="106">
        <v>1</v>
      </c>
      <c r="F10" s="106">
        <v>9</v>
      </c>
      <c r="G10" s="107">
        <v>3.9285714285714284</v>
      </c>
      <c r="H10" s="108">
        <v>2.0714741830409786</v>
      </c>
      <c r="I10" s="104"/>
      <c r="J10" s="105">
        <v>26</v>
      </c>
      <c r="K10" s="106">
        <v>5</v>
      </c>
      <c r="L10" s="106">
        <v>9</v>
      </c>
      <c r="M10" s="107">
        <v>7.0384615384615383</v>
      </c>
      <c r="N10" s="108">
        <v>1.5357283413616949</v>
      </c>
      <c r="O10" s="109"/>
      <c r="P10" s="110">
        <f t="shared" si="0"/>
        <v>-3.1098901098901099</v>
      </c>
      <c r="R10" s="103">
        <v>4</v>
      </c>
      <c r="S10" s="128" t="s">
        <v>3</v>
      </c>
      <c r="T10" s="105">
        <v>25</v>
      </c>
      <c r="U10" s="106">
        <v>1</v>
      </c>
      <c r="V10" s="106">
        <v>9</v>
      </c>
      <c r="W10" s="107">
        <v>2.8</v>
      </c>
      <c r="X10" s="108">
        <v>2.1408720964441881</v>
      </c>
      <c r="Y10" s="104"/>
      <c r="Z10" s="105">
        <v>30</v>
      </c>
      <c r="AA10" s="106">
        <v>3</v>
      </c>
      <c r="AB10" s="106">
        <v>9</v>
      </c>
      <c r="AC10" s="107">
        <v>7.3666666666666663</v>
      </c>
      <c r="AD10" s="108">
        <v>1.790460032069072</v>
      </c>
      <c r="AE10" s="109"/>
      <c r="AF10" s="110">
        <f t="shared" si="1"/>
        <v>-4.5666666666666664</v>
      </c>
      <c r="AI10" s="68">
        <v>4</v>
      </c>
      <c r="AJ10" s="128" t="s">
        <v>3</v>
      </c>
      <c r="AK10" s="111">
        <v>24</v>
      </c>
      <c r="AL10" s="104">
        <v>1</v>
      </c>
      <c r="AM10" s="104">
        <v>9</v>
      </c>
      <c r="AN10" s="109">
        <v>3.8333333333333335</v>
      </c>
      <c r="AO10" s="112">
        <v>1.8336626845141692</v>
      </c>
      <c r="AP10" s="104"/>
      <c r="AQ10" s="111">
        <v>24</v>
      </c>
      <c r="AR10" s="104">
        <v>2</v>
      </c>
      <c r="AS10" s="104">
        <v>9</v>
      </c>
      <c r="AT10" s="109">
        <v>6</v>
      </c>
      <c r="AU10" s="112">
        <v>1.6151457061744965</v>
      </c>
      <c r="AV10" s="104"/>
      <c r="AW10" s="110">
        <f t="shared" si="2"/>
        <v>-2.1666666666666665</v>
      </c>
      <c r="AY10" s="103">
        <v>4</v>
      </c>
      <c r="AZ10" s="128" t="s">
        <v>3</v>
      </c>
      <c r="BA10" s="111">
        <v>22</v>
      </c>
      <c r="BB10" s="104">
        <v>1</v>
      </c>
      <c r="BC10" s="104">
        <v>6</v>
      </c>
      <c r="BD10" s="109">
        <v>4.1363636363636367</v>
      </c>
      <c r="BE10" s="112">
        <v>1.4241272864946191</v>
      </c>
      <c r="BF10" s="104"/>
      <c r="BG10" s="111">
        <v>22</v>
      </c>
      <c r="BH10" s="104">
        <v>2</v>
      </c>
      <c r="BI10" s="104">
        <v>9</v>
      </c>
      <c r="BJ10" s="109">
        <v>6.5909090909090908</v>
      </c>
      <c r="BK10" s="112">
        <v>1.9678146183760234</v>
      </c>
      <c r="BL10" s="109"/>
      <c r="BM10" s="110">
        <v>-2.4545454545454541</v>
      </c>
      <c r="BO10" s="68">
        <v>4</v>
      </c>
      <c r="BP10" s="128" t="s">
        <v>3</v>
      </c>
      <c r="BQ10" s="105">
        <v>24</v>
      </c>
      <c r="BR10" s="106">
        <v>2</v>
      </c>
      <c r="BS10" s="106">
        <v>9</v>
      </c>
      <c r="BT10" s="107">
        <v>5.541666666666667</v>
      </c>
      <c r="BU10" s="108">
        <v>2.0425722629261771</v>
      </c>
      <c r="BV10" s="106"/>
      <c r="BW10" s="105">
        <v>24</v>
      </c>
      <c r="BX10" s="106">
        <v>3</v>
      </c>
      <c r="BY10" s="106">
        <v>9</v>
      </c>
      <c r="BZ10" s="107">
        <v>6.75</v>
      </c>
      <c r="CA10" s="108">
        <v>1.8939262186630001</v>
      </c>
      <c r="CB10" s="106"/>
      <c r="CC10" s="113">
        <f t="shared" si="3"/>
        <v>-1.208333333333333</v>
      </c>
    </row>
    <row r="11" spans="1:81" s="102" customFormat="1" x14ac:dyDescent="0.25">
      <c r="B11" s="103">
        <v>5</v>
      </c>
      <c r="C11" s="128" t="s">
        <v>113</v>
      </c>
      <c r="D11" s="105">
        <v>25</v>
      </c>
      <c r="E11" s="106">
        <v>1</v>
      </c>
      <c r="F11" s="106">
        <v>8</v>
      </c>
      <c r="G11" s="107">
        <v>4.3600000000000003</v>
      </c>
      <c r="H11" s="108">
        <v>1.9974984355438179</v>
      </c>
      <c r="I11" s="104"/>
      <c r="J11" s="105">
        <v>26</v>
      </c>
      <c r="K11" s="106">
        <v>4</v>
      </c>
      <c r="L11" s="106">
        <v>9</v>
      </c>
      <c r="M11" s="107">
        <v>6.1538461538461542</v>
      </c>
      <c r="N11" s="108">
        <v>1.6172150801252796</v>
      </c>
      <c r="O11" s="109"/>
      <c r="P11" s="110">
        <f t="shared" si="0"/>
        <v>-1.7938461538461539</v>
      </c>
      <c r="R11" s="103">
        <v>5</v>
      </c>
      <c r="S11" s="128" t="s">
        <v>113</v>
      </c>
      <c r="T11" s="105">
        <v>27</v>
      </c>
      <c r="U11" s="106">
        <v>1</v>
      </c>
      <c r="V11" s="106">
        <v>9</v>
      </c>
      <c r="W11" s="107">
        <v>3.1111111111111112</v>
      </c>
      <c r="X11" s="108">
        <v>2.5318484177091665</v>
      </c>
      <c r="Y11" s="104"/>
      <c r="Z11" s="105">
        <v>26</v>
      </c>
      <c r="AA11" s="106">
        <v>3</v>
      </c>
      <c r="AB11" s="106">
        <v>9</v>
      </c>
      <c r="AC11" s="107">
        <v>7.0384615384615383</v>
      </c>
      <c r="AD11" s="108">
        <v>1.8650634140590348</v>
      </c>
      <c r="AE11" s="109"/>
      <c r="AF11" s="110">
        <f t="shared" si="1"/>
        <v>-3.9273504273504272</v>
      </c>
      <c r="AI11" s="68">
        <v>5</v>
      </c>
      <c r="AJ11" s="128" t="s">
        <v>113</v>
      </c>
      <c r="AK11" s="111">
        <v>24</v>
      </c>
      <c r="AL11" s="104">
        <v>1</v>
      </c>
      <c r="AM11" s="104">
        <v>7</v>
      </c>
      <c r="AN11" s="109">
        <v>3.375</v>
      </c>
      <c r="AO11" s="112">
        <v>1.5828565262236169</v>
      </c>
      <c r="AP11" s="104"/>
      <c r="AQ11" s="111">
        <v>22</v>
      </c>
      <c r="AR11" s="104">
        <v>1</v>
      </c>
      <c r="AS11" s="104">
        <v>9</v>
      </c>
      <c r="AT11" s="109">
        <v>5.2727272727272725</v>
      </c>
      <c r="AU11" s="112">
        <v>1.9804236723685977</v>
      </c>
      <c r="AV11" s="104"/>
      <c r="AW11" s="110">
        <f t="shared" si="2"/>
        <v>-1.8977272727272725</v>
      </c>
      <c r="AY11" s="103">
        <v>5</v>
      </c>
      <c r="AZ11" s="128" t="s">
        <v>113</v>
      </c>
      <c r="BA11" s="111">
        <v>22</v>
      </c>
      <c r="BB11" s="104">
        <v>1</v>
      </c>
      <c r="BC11" s="104">
        <v>9</v>
      </c>
      <c r="BD11" s="109">
        <v>4.7727272727272725</v>
      </c>
      <c r="BE11" s="112">
        <v>1.9255628288353015</v>
      </c>
      <c r="BF11" s="104"/>
      <c r="BG11" s="111">
        <v>23</v>
      </c>
      <c r="BH11" s="104">
        <v>2</v>
      </c>
      <c r="BI11" s="104">
        <v>9</v>
      </c>
      <c r="BJ11" s="109">
        <v>6.1739130434782608</v>
      </c>
      <c r="BK11" s="112">
        <v>2.0813495166061564</v>
      </c>
      <c r="BL11" s="109"/>
      <c r="BM11" s="110">
        <v>-1.4011857707509883</v>
      </c>
      <c r="BO11" s="68">
        <v>5</v>
      </c>
      <c r="BP11" s="128" t="s">
        <v>113</v>
      </c>
      <c r="BQ11" s="105">
        <v>23</v>
      </c>
      <c r="BR11" s="106">
        <v>2</v>
      </c>
      <c r="BS11" s="106">
        <v>9</v>
      </c>
      <c r="BT11" s="107">
        <v>5.4782608695652177</v>
      </c>
      <c r="BU11" s="108">
        <v>1.8554481256654882</v>
      </c>
      <c r="BV11" s="106"/>
      <c r="BW11" s="105">
        <v>23</v>
      </c>
      <c r="BX11" s="106">
        <v>1</v>
      </c>
      <c r="BY11" s="106">
        <v>9</v>
      </c>
      <c r="BZ11" s="107">
        <v>5.6086956521739131</v>
      </c>
      <c r="CA11" s="108">
        <v>1.971135584903065</v>
      </c>
      <c r="CB11" s="106"/>
      <c r="CC11" s="113">
        <f t="shared" si="3"/>
        <v>-0.13043478260869534</v>
      </c>
    </row>
    <row r="12" spans="1:81" s="102" customFormat="1" x14ac:dyDescent="0.25">
      <c r="B12" s="103">
        <v>6</v>
      </c>
      <c r="C12" s="128" t="s">
        <v>4</v>
      </c>
      <c r="D12" s="105">
        <v>27</v>
      </c>
      <c r="E12" s="106">
        <v>1</v>
      </c>
      <c r="F12" s="106">
        <v>6</v>
      </c>
      <c r="G12" s="107">
        <v>3.3703703703703702</v>
      </c>
      <c r="H12" s="108">
        <v>1.497386136627838</v>
      </c>
      <c r="I12" s="104"/>
      <c r="J12" s="105">
        <v>26</v>
      </c>
      <c r="K12" s="106">
        <v>4</v>
      </c>
      <c r="L12" s="106">
        <v>9</v>
      </c>
      <c r="M12" s="107">
        <v>6.0769230769230766</v>
      </c>
      <c r="N12" s="108">
        <v>1.6714802283742851</v>
      </c>
      <c r="O12" s="109"/>
      <c r="P12" s="110">
        <f t="shared" si="0"/>
        <v>-2.7065527065527064</v>
      </c>
      <c r="R12" s="103">
        <v>6</v>
      </c>
      <c r="S12" s="128" t="s">
        <v>4</v>
      </c>
      <c r="T12" s="105">
        <v>27</v>
      </c>
      <c r="U12" s="106">
        <v>1</v>
      </c>
      <c r="V12" s="106">
        <v>9</v>
      </c>
      <c r="W12" s="107">
        <v>2.7777777777777777</v>
      </c>
      <c r="X12" s="108">
        <v>2.0816659994661326</v>
      </c>
      <c r="Y12" s="104"/>
      <c r="Z12" s="105">
        <v>28</v>
      </c>
      <c r="AA12" s="106">
        <v>5</v>
      </c>
      <c r="AB12" s="106">
        <v>9</v>
      </c>
      <c r="AC12" s="107">
        <v>7.3928571428571432</v>
      </c>
      <c r="AD12" s="108">
        <v>1.6179384622799668</v>
      </c>
      <c r="AE12" s="109"/>
      <c r="AF12" s="110">
        <f t="shared" si="1"/>
        <v>-4.6150793650793656</v>
      </c>
      <c r="AI12" s="68">
        <v>6</v>
      </c>
      <c r="AJ12" s="128" t="s">
        <v>4</v>
      </c>
      <c r="AK12" s="111">
        <v>24</v>
      </c>
      <c r="AL12" s="104">
        <v>1</v>
      </c>
      <c r="AM12" s="104">
        <v>9</v>
      </c>
      <c r="AN12" s="109">
        <v>4.25</v>
      </c>
      <c r="AO12" s="112">
        <v>1.8474424154113356</v>
      </c>
      <c r="AP12" s="104"/>
      <c r="AQ12" s="111">
        <v>25</v>
      </c>
      <c r="AR12" s="104">
        <v>4</v>
      </c>
      <c r="AS12" s="104">
        <v>9</v>
      </c>
      <c r="AT12" s="109">
        <v>5.88</v>
      </c>
      <c r="AU12" s="112">
        <v>1.3012814197295421</v>
      </c>
      <c r="AV12" s="104"/>
      <c r="AW12" s="110">
        <f t="shared" si="2"/>
        <v>-1.63</v>
      </c>
      <c r="AY12" s="103">
        <v>6</v>
      </c>
      <c r="AZ12" s="128" t="s">
        <v>4</v>
      </c>
      <c r="BA12" s="111">
        <v>22</v>
      </c>
      <c r="BB12" s="104">
        <v>2</v>
      </c>
      <c r="BC12" s="104">
        <v>7</v>
      </c>
      <c r="BD12" s="109">
        <v>4.3181818181818183</v>
      </c>
      <c r="BE12" s="112">
        <v>1.2867960816866653</v>
      </c>
      <c r="BF12" s="104"/>
      <c r="BG12" s="111">
        <v>23</v>
      </c>
      <c r="BH12" s="104">
        <v>3</v>
      </c>
      <c r="BI12" s="104">
        <v>9</v>
      </c>
      <c r="BJ12" s="109">
        <v>6.0869565217391308</v>
      </c>
      <c r="BK12" s="112">
        <v>1.6212521389419092</v>
      </c>
      <c r="BL12" s="109"/>
      <c r="BM12" s="110">
        <v>-1.7687747035573125</v>
      </c>
      <c r="BO12" s="68">
        <v>6</v>
      </c>
      <c r="BP12" s="128" t="s">
        <v>4</v>
      </c>
      <c r="BQ12" s="105">
        <v>23</v>
      </c>
      <c r="BR12" s="106">
        <v>3</v>
      </c>
      <c r="BS12" s="106">
        <v>9</v>
      </c>
      <c r="BT12" s="107">
        <v>5.7391304347826084</v>
      </c>
      <c r="BU12" s="108">
        <v>1.7637097087556366</v>
      </c>
      <c r="BV12" s="106"/>
      <c r="BW12" s="105">
        <v>24</v>
      </c>
      <c r="BX12" s="106">
        <v>4</v>
      </c>
      <c r="BY12" s="106">
        <v>9</v>
      </c>
      <c r="BZ12" s="107">
        <v>6.5</v>
      </c>
      <c r="CA12" s="108">
        <v>1.7693034738587656</v>
      </c>
      <c r="CB12" s="106"/>
      <c r="CC12" s="113">
        <f t="shared" si="3"/>
        <v>-0.76086956521739157</v>
      </c>
    </row>
    <row r="13" spans="1:81" s="102" customFormat="1" x14ac:dyDescent="0.25">
      <c r="B13" s="103">
        <v>7</v>
      </c>
      <c r="C13" s="128" t="s">
        <v>5</v>
      </c>
      <c r="D13" s="105">
        <v>28</v>
      </c>
      <c r="E13" s="106">
        <v>1</v>
      </c>
      <c r="F13" s="106">
        <v>7</v>
      </c>
      <c r="G13" s="107">
        <v>4</v>
      </c>
      <c r="H13" s="108">
        <v>1.7213259316477407</v>
      </c>
      <c r="I13" s="104"/>
      <c r="J13" s="105">
        <v>28</v>
      </c>
      <c r="K13" s="106">
        <v>4</v>
      </c>
      <c r="L13" s="106">
        <v>9</v>
      </c>
      <c r="M13" s="107">
        <v>6.5</v>
      </c>
      <c r="N13" s="108">
        <v>1.7950549357115013</v>
      </c>
      <c r="O13" s="109"/>
      <c r="P13" s="110">
        <f t="shared" si="0"/>
        <v>-2.5</v>
      </c>
      <c r="R13" s="103">
        <v>7</v>
      </c>
      <c r="S13" s="128" t="s">
        <v>5</v>
      </c>
      <c r="T13" s="105">
        <v>28</v>
      </c>
      <c r="U13" s="106">
        <v>1</v>
      </c>
      <c r="V13" s="106">
        <v>9</v>
      </c>
      <c r="W13" s="107">
        <v>2.8214285714285716</v>
      </c>
      <c r="X13" s="108">
        <v>2.000991817566542</v>
      </c>
      <c r="Y13" s="104"/>
      <c r="Z13" s="105">
        <v>26</v>
      </c>
      <c r="AA13" s="106">
        <v>5</v>
      </c>
      <c r="AB13" s="106">
        <v>9</v>
      </c>
      <c r="AC13" s="107">
        <v>7.1538461538461542</v>
      </c>
      <c r="AD13" s="108">
        <v>1.6417626550097364</v>
      </c>
      <c r="AE13" s="109"/>
      <c r="AF13" s="110">
        <f t="shared" si="1"/>
        <v>-4.3324175824175821</v>
      </c>
      <c r="AI13" s="68">
        <v>7</v>
      </c>
      <c r="AJ13" s="128" t="s">
        <v>5</v>
      </c>
      <c r="AK13" s="111">
        <v>25</v>
      </c>
      <c r="AL13" s="104">
        <v>1</v>
      </c>
      <c r="AM13" s="104">
        <v>5</v>
      </c>
      <c r="AN13" s="109">
        <v>3.48</v>
      </c>
      <c r="AO13" s="112">
        <v>1.4177446878757827</v>
      </c>
      <c r="AP13" s="104"/>
      <c r="AQ13" s="111">
        <v>26</v>
      </c>
      <c r="AR13" s="104">
        <v>4</v>
      </c>
      <c r="AS13" s="104">
        <v>9</v>
      </c>
      <c r="AT13" s="109">
        <v>5.9230769230769234</v>
      </c>
      <c r="AU13" s="112">
        <v>1.9580209789085898</v>
      </c>
      <c r="AV13" s="104"/>
      <c r="AW13" s="110">
        <f t="shared" si="2"/>
        <v>-2.4430769230769234</v>
      </c>
      <c r="AY13" s="103">
        <v>7</v>
      </c>
      <c r="AZ13" s="128" t="s">
        <v>5</v>
      </c>
      <c r="BA13" s="111">
        <v>22</v>
      </c>
      <c r="BB13" s="104">
        <v>1</v>
      </c>
      <c r="BC13" s="104">
        <v>9</v>
      </c>
      <c r="BD13" s="109">
        <v>4.5909090909090908</v>
      </c>
      <c r="BE13" s="112">
        <v>1.8428521091243042</v>
      </c>
      <c r="BF13" s="104"/>
      <c r="BG13" s="111">
        <v>24</v>
      </c>
      <c r="BH13" s="104">
        <v>3</v>
      </c>
      <c r="BI13" s="104">
        <v>9</v>
      </c>
      <c r="BJ13" s="109">
        <v>6.25</v>
      </c>
      <c r="BK13" s="112">
        <v>1.7997584378973221</v>
      </c>
      <c r="BL13" s="109"/>
      <c r="BM13" s="110">
        <v>-1.6590909090909092</v>
      </c>
      <c r="BO13" s="68">
        <v>7</v>
      </c>
      <c r="BP13" s="128" t="s">
        <v>5</v>
      </c>
      <c r="BQ13" s="105">
        <v>23</v>
      </c>
      <c r="BR13" s="106">
        <v>2</v>
      </c>
      <c r="BS13" s="106">
        <v>9</v>
      </c>
      <c r="BT13" s="107">
        <v>5.4782608695652177</v>
      </c>
      <c r="BU13" s="108">
        <v>1.7286243931201823</v>
      </c>
      <c r="BV13" s="106"/>
      <c r="BW13" s="105">
        <v>25</v>
      </c>
      <c r="BX13" s="106">
        <v>4</v>
      </c>
      <c r="BY13" s="106">
        <v>9</v>
      </c>
      <c r="BZ13" s="107">
        <v>6.36</v>
      </c>
      <c r="CA13" s="108">
        <v>1.57797338380595</v>
      </c>
      <c r="CB13" s="106"/>
      <c r="CC13" s="113">
        <f t="shared" si="3"/>
        <v>-0.88173913043478258</v>
      </c>
    </row>
    <row r="14" spans="1:81" s="102" customFormat="1" x14ac:dyDescent="0.25">
      <c r="B14" s="103">
        <v>8</v>
      </c>
      <c r="C14" s="128" t="s">
        <v>6</v>
      </c>
      <c r="D14" s="105">
        <v>27</v>
      </c>
      <c r="E14" s="106">
        <v>1</v>
      </c>
      <c r="F14" s="106">
        <v>7</v>
      </c>
      <c r="G14" s="107">
        <v>3.8148148148148149</v>
      </c>
      <c r="H14" s="108">
        <v>1.6649563874407558</v>
      </c>
      <c r="I14" s="104"/>
      <c r="J14" s="105">
        <v>28</v>
      </c>
      <c r="K14" s="106">
        <v>5</v>
      </c>
      <c r="L14" s="106">
        <v>9</v>
      </c>
      <c r="M14" s="107">
        <v>6.7857142857142856</v>
      </c>
      <c r="N14" s="108">
        <v>1.5952973218098083</v>
      </c>
      <c r="O14" s="109"/>
      <c r="P14" s="110">
        <f t="shared" si="0"/>
        <v>-2.9708994708994707</v>
      </c>
      <c r="R14" s="103">
        <v>8</v>
      </c>
      <c r="S14" s="128" t="s">
        <v>6</v>
      </c>
      <c r="T14" s="105">
        <v>25</v>
      </c>
      <c r="U14" s="106">
        <v>1</v>
      </c>
      <c r="V14" s="106">
        <v>9</v>
      </c>
      <c r="W14" s="107">
        <v>2.6</v>
      </c>
      <c r="X14" s="108">
        <v>2.1015867021530821</v>
      </c>
      <c r="Y14" s="104"/>
      <c r="Z14" s="105">
        <v>29</v>
      </c>
      <c r="AA14" s="106">
        <v>1</v>
      </c>
      <c r="AB14" s="106">
        <v>9</v>
      </c>
      <c r="AC14" s="107">
        <v>7.0344827586206895</v>
      </c>
      <c r="AD14" s="108">
        <v>2.291019090471837</v>
      </c>
      <c r="AE14" s="109"/>
      <c r="AF14" s="110">
        <f t="shared" si="1"/>
        <v>-4.434482758620689</v>
      </c>
      <c r="AI14" s="68">
        <v>8</v>
      </c>
      <c r="AJ14" s="128" t="s">
        <v>6</v>
      </c>
      <c r="AK14" s="111">
        <v>25</v>
      </c>
      <c r="AL14" s="104">
        <v>1</v>
      </c>
      <c r="AM14" s="104">
        <v>7</v>
      </c>
      <c r="AN14" s="109">
        <v>3.72</v>
      </c>
      <c r="AO14" s="112">
        <v>1.6206994374857626</v>
      </c>
      <c r="AP14" s="104"/>
      <c r="AQ14" s="111">
        <v>23</v>
      </c>
      <c r="AR14" s="104">
        <v>1</v>
      </c>
      <c r="AS14" s="104">
        <v>9</v>
      </c>
      <c r="AT14" s="109">
        <v>6.2608695652173916</v>
      </c>
      <c r="AU14" s="112">
        <v>1.7892962380969739</v>
      </c>
      <c r="AV14" s="104"/>
      <c r="AW14" s="110">
        <f t="shared" si="2"/>
        <v>-2.5408695652173914</v>
      </c>
      <c r="AY14" s="103">
        <v>8</v>
      </c>
      <c r="AZ14" s="128" t="s">
        <v>6</v>
      </c>
      <c r="BA14" s="111">
        <v>24</v>
      </c>
      <c r="BB14" s="104">
        <v>1</v>
      </c>
      <c r="BC14" s="104">
        <v>9</v>
      </c>
      <c r="BD14" s="109">
        <v>4.916666666666667</v>
      </c>
      <c r="BE14" s="112">
        <v>2.4122273068079938</v>
      </c>
      <c r="BF14" s="104"/>
      <c r="BG14" s="111">
        <v>22</v>
      </c>
      <c r="BH14" s="104">
        <v>5</v>
      </c>
      <c r="BI14" s="104">
        <v>9</v>
      </c>
      <c r="BJ14" s="109">
        <v>6.8636363636363633</v>
      </c>
      <c r="BK14" s="112">
        <v>1.5825071893451228</v>
      </c>
      <c r="BL14" s="109"/>
      <c r="BM14" s="110">
        <v>-1.9469696969696964</v>
      </c>
      <c r="BO14" s="68">
        <v>8</v>
      </c>
      <c r="BP14" s="128" t="s">
        <v>6</v>
      </c>
      <c r="BQ14" s="105">
        <v>23</v>
      </c>
      <c r="BR14" s="106">
        <v>2</v>
      </c>
      <c r="BS14" s="106">
        <v>9</v>
      </c>
      <c r="BT14" s="107">
        <v>5.7826086956521738</v>
      </c>
      <c r="BU14" s="108">
        <v>1.9295906711276274</v>
      </c>
      <c r="BV14" s="106"/>
      <c r="BW14" s="105">
        <v>22</v>
      </c>
      <c r="BX14" s="106">
        <v>3</v>
      </c>
      <c r="BY14" s="106">
        <v>9</v>
      </c>
      <c r="BZ14" s="107">
        <v>6.9545454545454541</v>
      </c>
      <c r="CA14" s="108">
        <v>1.8120567826505287</v>
      </c>
      <c r="CB14" s="106"/>
      <c r="CC14" s="113">
        <f t="shared" si="3"/>
        <v>-1.1719367588932803</v>
      </c>
    </row>
    <row r="15" spans="1:81" s="102" customFormat="1" x14ac:dyDescent="0.25">
      <c r="B15" s="103">
        <v>9</v>
      </c>
      <c r="C15" s="128" t="s">
        <v>7</v>
      </c>
      <c r="D15" s="105">
        <v>27</v>
      </c>
      <c r="E15" s="106">
        <v>1</v>
      </c>
      <c r="F15" s="106">
        <v>8</v>
      </c>
      <c r="G15" s="107">
        <v>4</v>
      </c>
      <c r="H15" s="108">
        <v>1.9215378456610457</v>
      </c>
      <c r="I15" s="104"/>
      <c r="J15" s="105">
        <v>24</v>
      </c>
      <c r="K15" s="106">
        <v>3</v>
      </c>
      <c r="L15" s="106">
        <v>9</v>
      </c>
      <c r="M15" s="107">
        <v>6.666666666666667</v>
      </c>
      <c r="N15" s="108">
        <v>1.8572224859501452</v>
      </c>
      <c r="O15" s="109"/>
      <c r="P15" s="110">
        <f t="shared" si="0"/>
        <v>-2.666666666666667</v>
      </c>
      <c r="R15" s="103">
        <v>9</v>
      </c>
      <c r="S15" s="128" t="s">
        <v>7</v>
      </c>
      <c r="T15" s="105">
        <v>30</v>
      </c>
      <c r="U15" s="106">
        <v>1</v>
      </c>
      <c r="V15" s="106">
        <v>9</v>
      </c>
      <c r="W15" s="107">
        <v>2.8333333333333335</v>
      </c>
      <c r="X15" s="108">
        <v>2.0858031337217993</v>
      </c>
      <c r="Y15" s="104"/>
      <c r="Z15" s="105">
        <v>26</v>
      </c>
      <c r="AA15" s="106">
        <v>5</v>
      </c>
      <c r="AB15" s="106">
        <v>9</v>
      </c>
      <c r="AC15" s="107">
        <v>7.3461538461538458</v>
      </c>
      <c r="AD15" s="108">
        <v>1.8098023691510128</v>
      </c>
      <c r="AE15" s="109"/>
      <c r="AF15" s="110">
        <f t="shared" si="1"/>
        <v>-4.5128205128205128</v>
      </c>
      <c r="AI15" s="68">
        <v>9</v>
      </c>
      <c r="AJ15" s="128" t="s">
        <v>7</v>
      </c>
      <c r="AK15" s="111">
        <v>23</v>
      </c>
      <c r="AL15" s="104">
        <v>1</v>
      </c>
      <c r="AM15" s="104">
        <v>7</v>
      </c>
      <c r="AN15" s="109">
        <v>3.6956521739130435</v>
      </c>
      <c r="AO15" s="112">
        <v>1.6077873731169026</v>
      </c>
      <c r="AP15" s="104"/>
      <c r="AQ15" s="111">
        <v>24</v>
      </c>
      <c r="AR15" s="104">
        <v>3</v>
      </c>
      <c r="AS15" s="104">
        <v>9</v>
      </c>
      <c r="AT15" s="109">
        <v>6</v>
      </c>
      <c r="AU15" s="112">
        <v>1.6939791077198396</v>
      </c>
      <c r="AV15" s="104"/>
      <c r="AW15" s="110">
        <f t="shared" si="2"/>
        <v>-2.3043478260869565</v>
      </c>
      <c r="AY15" s="103">
        <v>9</v>
      </c>
      <c r="AZ15" s="128" t="s">
        <v>7</v>
      </c>
      <c r="BA15" s="111">
        <v>22</v>
      </c>
      <c r="BB15" s="104">
        <v>1</v>
      </c>
      <c r="BC15" s="104">
        <v>8</v>
      </c>
      <c r="BD15" s="109">
        <v>4.3181818181818183</v>
      </c>
      <c r="BE15" s="112">
        <v>1.8096662053792612</v>
      </c>
      <c r="BF15" s="104"/>
      <c r="BG15" s="111">
        <v>23</v>
      </c>
      <c r="BH15" s="104">
        <v>4</v>
      </c>
      <c r="BI15" s="104">
        <v>9</v>
      </c>
      <c r="BJ15" s="109">
        <v>6.8695652173913047</v>
      </c>
      <c r="BK15" s="112">
        <v>2.0294277703576489</v>
      </c>
      <c r="BL15" s="109"/>
      <c r="BM15" s="110">
        <v>-2.5513833992094863</v>
      </c>
      <c r="BO15" s="68">
        <v>9</v>
      </c>
      <c r="BP15" s="128" t="s">
        <v>7</v>
      </c>
      <c r="BQ15" s="105">
        <v>22</v>
      </c>
      <c r="BR15" s="106">
        <v>2</v>
      </c>
      <c r="BS15" s="106">
        <v>9</v>
      </c>
      <c r="BT15" s="107">
        <v>5.5</v>
      </c>
      <c r="BU15" s="108">
        <v>1.8192096661802919</v>
      </c>
      <c r="BV15" s="106"/>
      <c r="BW15" s="105">
        <v>22</v>
      </c>
      <c r="BX15" s="106">
        <v>4</v>
      </c>
      <c r="BY15" s="106">
        <v>9</v>
      </c>
      <c r="BZ15" s="107">
        <v>6.7272727272727275</v>
      </c>
      <c r="CA15" s="108">
        <v>1.750695594595207</v>
      </c>
      <c r="CB15" s="106"/>
      <c r="CC15" s="113">
        <f t="shared" si="3"/>
        <v>-1.2272727272727275</v>
      </c>
    </row>
    <row r="16" spans="1:81" s="102" customFormat="1" x14ac:dyDescent="0.25">
      <c r="B16" s="103">
        <v>10</v>
      </c>
      <c r="C16" s="128" t="s">
        <v>114</v>
      </c>
      <c r="D16" s="105">
        <v>28</v>
      </c>
      <c r="E16" s="106">
        <v>1</v>
      </c>
      <c r="F16" s="106">
        <v>6</v>
      </c>
      <c r="G16" s="107">
        <v>3.6071428571428572</v>
      </c>
      <c r="H16" s="108">
        <v>1.6406702721140962</v>
      </c>
      <c r="I16" s="104"/>
      <c r="J16" s="105">
        <v>26</v>
      </c>
      <c r="K16" s="106">
        <v>5</v>
      </c>
      <c r="L16" s="106">
        <v>9</v>
      </c>
      <c r="M16" s="107">
        <v>6.6538461538461542</v>
      </c>
      <c r="N16" s="108">
        <v>1.5985570416424366</v>
      </c>
      <c r="O16" s="109"/>
      <c r="P16" s="110">
        <f t="shared" si="0"/>
        <v>-3.046703296703297</v>
      </c>
      <c r="R16" s="103">
        <v>10</v>
      </c>
      <c r="S16" s="128" t="s">
        <v>114</v>
      </c>
      <c r="T16" s="105">
        <v>25</v>
      </c>
      <c r="U16" s="106">
        <v>1</v>
      </c>
      <c r="V16" s="106">
        <v>8</v>
      </c>
      <c r="W16" s="107">
        <v>2.88</v>
      </c>
      <c r="X16" s="108">
        <v>1.7869900204906946</v>
      </c>
      <c r="Y16" s="104"/>
      <c r="Z16" s="105">
        <v>28</v>
      </c>
      <c r="AA16" s="106">
        <v>1</v>
      </c>
      <c r="AB16" s="106">
        <v>9</v>
      </c>
      <c r="AC16" s="107">
        <v>6.7857142857142856</v>
      </c>
      <c r="AD16" s="108">
        <v>2.1833908874032999</v>
      </c>
      <c r="AE16" s="109"/>
      <c r="AF16" s="110">
        <f t="shared" si="1"/>
        <v>-3.9057142857142857</v>
      </c>
      <c r="AI16" s="68">
        <v>10</v>
      </c>
      <c r="AJ16" s="128" t="s">
        <v>114</v>
      </c>
      <c r="AK16" s="111">
        <v>23</v>
      </c>
      <c r="AL16" s="104">
        <v>1</v>
      </c>
      <c r="AM16" s="104">
        <v>9</v>
      </c>
      <c r="AN16" s="109">
        <v>4.3043478260869561</v>
      </c>
      <c r="AO16" s="112">
        <v>1.5792628490042624</v>
      </c>
      <c r="AP16" s="104"/>
      <c r="AQ16" s="111">
        <v>23</v>
      </c>
      <c r="AR16" s="104">
        <v>4</v>
      </c>
      <c r="AS16" s="104">
        <v>9</v>
      </c>
      <c r="AT16" s="109">
        <v>5.6956521739130439</v>
      </c>
      <c r="AU16" s="112">
        <v>1.2945614423669658</v>
      </c>
      <c r="AV16" s="104"/>
      <c r="AW16" s="110">
        <f t="shared" si="2"/>
        <v>-1.3913043478260878</v>
      </c>
      <c r="AY16" s="103">
        <v>10</v>
      </c>
      <c r="AZ16" s="128" t="s">
        <v>114</v>
      </c>
      <c r="BA16" s="111">
        <v>24</v>
      </c>
      <c r="BB16" s="104">
        <v>1</v>
      </c>
      <c r="BC16" s="104">
        <v>7</v>
      </c>
      <c r="BD16" s="109">
        <v>4.166666666666667</v>
      </c>
      <c r="BE16" s="112">
        <v>1.5510632164580767</v>
      </c>
      <c r="BF16" s="104"/>
      <c r="BG16" s="111">
        <v>22</v>
      </c>
      <c r="BH16" s="104">
        <v>4</v>
      </c>
      <c r="BI16" s="104">
        <v>9</v>
      </c>
      <c r="BJ16" s="109">
        <v>6.5</v>
      </c>
      <c r="BK16" s="112">
        <v>1.6832508230603465</v>
      </c>
      <c r="BL16" s="109"/>
      <c r="BM16" s="110">
        <v>-2.333333333333333</v>
      </c>
      <c r="BO16" s="68">
        <v>10</v>
      </c>
      <c r="BP16" s="128" t="s">
        <v>114</v>
      </c>
      <c r="BQ16" s="105">
        <v>24</v>
      </c>
      <c r="BR16" s="106">
        <v>3</v>
      </c>
      <c r="BS16" s="106">
        <v>9</v>
      </c>
      <c r="BT16" s="107">
        <v>5.75</v>
      </c>
      <c r="BU16" s="108">
        <v>1.7997584378973221</v>
      </c>
      <c r="BV16" s="106"/>
      <c r="BW16" s="105">
        <v>25</v>
      </c>
      <c r="BX16" s="106">
        <v>2</v>
      </c>
      <c r="BY16" s="106">
        <v>9</v>
      </c>
      <c r="BZ16" s="107">
        <v>5.84</v>
      </c>
      <c r="CA16" s="108">
        <v>2.2113344387495983</v>
      </c>
      <c r="CB16" s="106"/>
      <c r="CC16" s="113">
        <f t="shared" si="3"/>
        <v>-8.9999999999999858E-2</v>
      </c>
    </row>
    <row r="17" spans="2:81" s="102" customFormat="1" x14ac:dyDescent="0.25">
      <c r="B17" s="103">
        <v>11</v>
      </c>
      <c r="C17" s="128" t="s">
        <v>8</v>
      </c>
      <c r="D17" s="105">
        <v>27</v>
      </c>
      <c r="E17" s="106">
        <v>1</v>
      </c>
      <c r="F17" s="106">
        <v>8</v>
      </c>
      <c r="G17" s="107">
        <v>4.0740740740740744</v>
      </c>
      <c r="H17" s="108">
        <v>1.8171390431098831</v>
      </c>
      <c r="I17" s="104"/>
      <c r="J17" s="105">
        <v>26</v>
      </c>
      <c r="K17" s="106">
        <v>4</v>
      </c>
      <c r="L17" s="106">
        <v>9</v>
      </c>
      <c r="M17" s="107">
        <v>6.3461538461538458</v>
      </c>
      <c r="N17" s="108">
        <v>1.5216387926786761</v>
      </c>
      <c r="O17" s="109"/>
      <c r="P17" s="110">
        <f t="shared" si="0"/>
        <v>-2.2720797720797714</v>
      </c>
      <c r="R17" s="103">
        <v>11</v>
      </c>
      <c r="S17" s="128" t="s">
        <v>8</v>
      </c>
      <c r="T17" s="105">
        <v>28</v>
      </c>
      <c r="U17" s="106">
        <v>1</v>
      </c>
      <c r="V17" s="106">
        <v>9</v>
      </c>
      <c r="W17" s="107">
        <v>3.0357142857142856</v>
      </c>
      <c r="X17" s="108">
        <v>2.0454492009977745</v>
      </c>
      <c r="Y17" s="104"/>
      <c r="Z17" s="105">
        <v>25</v>
      </c>
      <c r="AA17" s="106">
        <v>5</v>
      </c>
      <c r="AB17" s="106">
        <v>9</v>
      </c>
      <c r="AC17" s="107">
        <v>6.88</v>
      </c>
      <c r="AD17" s="108">
        <v>1.6663332999933329</v>
      </c>
      <c r="AE17" s="109"/>
      <c r="AF17" s="110">
        <f t="shared" si="1"/>
        <v>-3.8442857142857143</v>
      </c>
      <c r="AI17" s="68">
        <v>11</v>
      </c>
      <c r="AJ17" s="128" t="s">
        <v>8</v>
      </c>
      <c r="AK17" s="111">
        <v>23</v>
      </c>
      <c r="AL17" s="104">
        <v>1</v>
      </c>
      <c r="AM17" s="104">
        <v>5</v>
      </c>
      <c r="AN17" s="109">
        <v>3.4782608695652173</v>
      </c>
      <c r="AO17" s="112">
        <v>1.3439955768796032</v>
      </c>
      <c r="AP17" s="104"/>
      <c r="AQ17" s="111">
        <v>24</v>
      </c>
      <c r="AR17" s="104">
        <v>1</v>
      </c>
      <c r="AS17" s="104">
        <v>9</v>
      </c>
      <c r="AT17" s="109">
        <v>5.791666666666667</v>
      </c>
      <c r="AU17" s="112">
        <v>2.2259178207938266</v>
      </c>
      <c r="AV17" s="104"/>
      <c r="AW17" s="110">
        <f t="shared" si="2"/>
        <v>-2.3134057971014497</v>
      </c>
      <c r="AY17" s="103">
        <v>11</v>
      </c>
      <c r="AZ17" s="128" t="s">
        <v>8</v>
      </c>
      <c r="BA17" s="111">
        <v>24</v>
      </c>
      <c r="BB17" s="104">
        <v>1</v>
      </c>
      <c r="BC17" s="104">
        <v>9</v>
      </c>
      <c r="BD17" s="109">
        <v>4.375</v>
      </c>
      <c r="BE17" s="112">
        <v>1.5828565262236169</v>
      </c>
      <c r="BF17" s="104"/>
      <c r="BG17" s="111">
        <v>22</v>
      </c>
      <c r="BH17" s="104">
        <v>2</v>
      </c>
      <c r="BI17" s="104">
        <v>9</v>
      </c>
      <c r="BJ17" s="109">
        <v>6.5</v>
      </c>
      <c r="BK17" s="112">
        <v>2.0177781274036479</v>
      </c>
      <c r="BL17" s="109"/>
      <c r="BM17" s="110">
        <v>-2.125</v>
      </c>
      <c r="BO17" s="68">
        <v>11</v>
      </c>
      <c r="BP17" s="128" t="s">
        <v>8</v>
      </c>
      <c r="BQ17" s="105">
        <v>23</v>
      </c>
      <c r="BR17" s="106">
        <v>2</v>
      </c>
      <c r="BS17" s="106">
        <v>9</v>
      </c>
      <c r="BT17" s="107">
        <v>5.0869565217391308</v>
      </c>
      <c r="BU17" s="108">
        <v>1.7558484993213881</v>
      </c>
      <c r="BV17" s="106"/>
      <c r="BW17" s="105">
        <v>23</v>
      </c>
      <c r="BX17" s="106">
        <v>5</v>
      </c>
      <c r="BY17" s="106">
        <v>9</v>
      </c>
      <c r="BZ17" s="107">
        <v>6.5217391304347823</v>
      </c>
      <c r="CA17" s="108">
        <v>1.7021260827509308</v>
      </c>
      <c r="CB17" s="106"/>
      <c r="CC17" s="113">
        <f t="shared" si="3"/>
        <v>-1.4347826086956514</v>
      </c>
    </row>
    <row r="18" spans="2:81" s="102" customFormat="1" x14ac:dyDescent="0.25">
      <c r="B18" s="103">
        <v>12</v>
      </c>
      <c r="C18" s="128" t="s">
        <v>9</v>
      </c>
      <c r="D18" s="105">
        <v>25</v>
      </c>
      <c r="E18" s="106">
        <v>1</v>
      </c>
      <c r="F18" s="106">
        <v>7</v>
      </c>
      <c r="G18" s="107">
        <v>3.68</v>
      </c>
      <c r="H18" s="108">
        <v>1.6512621435334447</v>
      </c>
      <c r="I18" s="104"/>
      <c r="J18" s="105">
        <v>26</v>
      </c>
      <c r="K18" s="106">
        <v>5</v>
      </c>
      <c r="L18" s="106">
        <v>9</v>
      </c>
      <c r="M18" s="107">
        <v>7.0769230769230766</v>
      </c>
      <c r="N18" s="108">
        <v>1.5728465131239451</v>
      </c>
      <c r="O18" s="109"/>
      <c r="P18" s="110">
        <f t="shared" si="0"/>
        <v>-3.3969230769230765</v>
      </c>
      <c r="R18" s="103">
        <v>12</v>
      </c>
      <c r="S18" s="128" t="s">
        <v>9</v>
      </c>
      <c r="T18" s="105">
        <v>26</v>
      </c>
      <c r="U18" s="106">
        <v>1</v>
      </c>
      <c r="V18" s="106">
        <v>9</v>
      </c>
      <c r="W18" s="107">
        <v>2.7692307692307692</v>
      </c>
      <c r="X18" s="108">
        <v>2.3547006995827271</v>
      </c>
      <c r="Y18" s="104"/>
      <c r="Z18" s="105">
        <v>30</v>
      </c>
      <c r="AA18" s="106">
        <v>4</v>
      </c>
      <c r="AB18" s="106">
        <v>9</v>
      </c>
      <c r="AC18" s="107">
        <v>7.3</v>
      </c>
      <c r="AD18" s="108">
        <v>1.784028761172211</v>
      </c>
      <c r="AE18" s="109"/>
      <c r="AF18" s="110">
        <f t="shared" si="1"/>
        <v>-4.5307692307692307</v>
      </c>
      <c r="AI18" s="68">
        <v>12</v>
      </c>
      <c r="AJ18" s="128" t="s">
        <v>9</v>
      </c>
      <c r="AK18" s="111">
        <v>25</v>
      </c>
      <c r="AL18" s="104">
        <v>1</v>
      </c>
      <c r="AM18" s="104">
        <v>9</v>
      </c>
      <c r="AN18" s="109">
        <v>4.12</v>
      </c>
      <c r="AO18" s="112">
        <v>2.1664102412362558</v>
      </c>
      <c r="AP18" s="104"/>
      <c r="AQ18" s="111">
        <v>24</v>
      </c>
      <c r="AR18" s="104">
        <v>4</v>
      </c>
      <c r="AS18" s="104">
        <v>9</v>
      </c>
      <c r="AT18" s="109">
        <v>6.625</v>
      </c>
      <c r="AU18" s="112">
        <v>1.6100904646471967</v>
      </c>
      <c r="AV18" s="104"/>
      <c r="AW18" s="110">
        <f t="shared" si="2"/>
        <v>-2.5049999999999999</v>
      </c>
      <c r="AY18" s="103">
        <v>12</v>
      </c>
      <c r="AZ18" s="128" t="s">
        <v>9</v>
      </c>
      <c r="BA18" s="111">
        <v>21</v>
      </c>
      <c r="BB18" s="104">
        <v>1</v>
      </c>
      <c r="BC18" s="104">
        <v>5</v>
      </c>
      <c r="BD18" s="109">
        <v>3.5714285714285716</v>
      </c>
      <c r="BE18" s="112">
        <v>1.3627702877384942</v>
      </c>
      <c r="BF18" s="104"/>
      <c r="BG18" s="111">
        <v>22</v>
      </c>
      <c r="BH18" s="104">
        <v>4</v>
      </c>
      <c r="BI18" s="104">
        <v>9</v>
      </c>
      <c r="BJ18" s="109">
        <v>7.0454545454545459</v>
      </c>
      <c r="BK18" s="112">
        <v>1.758713618834401</v>
      </c>
      <c r="BL18" s="109"/>
      <c r="BM18" s="110">
        <v>-3.4740259740259742</v>
      </c>
      <c r="BO18" s="68">
        <v>12</v>
      </c>
      <c r="BP18" s="128" t="s">
        <v>9</v>
      </c>
      <c r="BQ18" s="105">
        <v>21</v>
      </c>
      <c r="BR18" s="106">
        <v>2</v>
      </c>
      <c r="BS18" s="106">
        <v>9</v>
      </c>
      <c r="BT18" s="107">
        <v>5.2857142857142856</v>
      </c>
      <c r="BU18" s="108">
        <v>1.9530196400153574</v>
      </c>
      <c r="BV18" s="106"/>
      <c r="BW18" s="105">
        <v>24</v>
      </c>
      <c r="BX18" s="106">
        <v>5</v>
      </c>
      <c r="BY18" s="106">
        <v>9</v>
      </c>
      <c r="BZ18" s="107">
        <v>7.041666666666667</v>
      </c>
      <c r="CA18" s="108">
        <v>1.5174110293140928</v>
      </c>
      <c r="CB18" s="106"/>
      <c r="CC18" s="113">
        <f t="shared" si="3"/>
        <v>-1.7559523809523814</v>
      </c>
    </row>
    <row r="19" spans="2:81" s="102" customFormat="1" x14ac:dyDescent="0.25">
      <c r="B19" s="103">
        <v>13</v>
      </c>
      <c r="C19" s="128" t="s">
        <v>10</v>
      </c>
      <c r="D19" s="105">
        <v>26</v>
      </c>
      <c r="E19" s="106">
        <v>1</v>
      </c>
      <c r="F19" s="106">
        <v>8</v>
      </c>
      <c r="G19" s="107">
        <v>4.6923076923076925</v>
      </c>
      <c r="H19" s="108">
        <v>2.1497763747744698</v>
      </c>
      <c r="I19" s="104"/>
      <c r="J19" s="105">
        <v>25</v>
      </c>
      <c r="K19" s="106">
        <v>4</v>
      </c>
      <c r="L19" s="106">
        <v>9</v>
      </c>
      <c r="M19" s="107">
        <v>6.64</v>
      </c>
      <c r="N19" s="108">
        <v>1.9553345834749951</v>
      </c>
      <c r="O19" s="109"/>
      <c r="P19" s="110">
        <f t="shared" si="0"/>
        <v>-1.9476923076923072</v>
      </c>
      <c r="R19" s="103">
        <v>13</v>
      </c>
      <c r="S19" s="128" t="s">
        <v>10</v>
      </c>
      <c r="T19" s="105">
        <v>31</v>
      </c>
      <c r="U19" s="106">
        <v>1</v>
      </c>
      <c r="V19" s="106">
        <v>9</v>
      </c>
      <c r="W19" s="107">
        <v>2.6129032258064515</v>
      </c>
      <c r="X19" s="108">
        <v>2.1397417189128021</v>
      </c>
      <c r="Y19" s="104"/>
      <c r="Z19" s="105">
        <v>27</v>
      </c>
      <c r="AA19" s="106">
        <v>1</v>
      </c>
      <c r="AB19" s="106">
        <v>9</v>
      </c>
      <c r="AC19" s="107">
        <v>7.1481481481481479</v>
      </c>
      <c r="AD19" s="108">
        <v>2.1250104742493661</v>
      </c>
      <c r="AE19" s="109"/>
      <c r="AF19" s="110">
        <f t="shared" si="1"/>
        <v>-4.5352449223416968</v>
      </c>
      <c r="AI19" s="68">
        <v>13</v>
      </c>
      <c r="AJ19" s="128" t="s">
        <v>10</v>
      </c>
      <c r="AK19" s="111">
        <v>24</v>
      </c>
      <c r="AL19" s="104">
        <v>1</v>
      </c>
      <c r="AM19" s="104">
        <v>5</v>
      </c>
      <c r="AN19" s="109">
        <v>3.5</v>
      </c>
      <c r="AO19" s="112">
        <v>1.2510864843424485</v>
      </c>
      <c r="AP19" s="104"/>
      <c r="AQ19" s="111">
        <v>25</v>
      </c>
      <c r="AR19" s="104">
        <v>3</v>
      </c>
      <c r="AS19" s="104">
        <v>9</v>
      </c>
      <c r="AT19" s="109">
        <v>6.56</v>
      </c>
      <c r="AU19" s="112">
        <v>1.8726095873584194</v>
      </c>
      <c r="AV19" s="104"/>
      <c r="AW19" s="110">
        <f t="shared" si="2"/>
        <v>-3.0599999999999996</v>
      </c>
      <c r="AY19" s="103">
        <v>13</v>
      </c>
      <c r="AZ19" s="128" t="s">
        <v>10</v>
      </c>
      <c r="BA19" s="111">
        <v>24</v>
      </c>
      <c r="BB19" s="104">
        <v>1</v>
      </c>
      <c r="BC19" s="104">
        <v>8</v>
      </c>
      <c r="BD19" s="109">
        <v>4.125</v>
      </c>
      <c r="BE19" s="112">
        <v>1.7019809430292641</v>
      </c>
      <c r="BF19" s="104"/>
      <c r="BG19" s="111">
        <v>23</v>
      </c>
      <c r="BH19" s="104">
        <v>3</v>
      </c>
      <c r="BI19" s="104">
        <v>9</v>
      </c>
      <c r="BJ19" s="109">
        <v>6.5217391304347823</v>
      </c>
      <c r="BK19" s="112">
        <v>2.0860917180523209</v>
      </c>
      <c r="BL19" s="109"/>
      <c r="BM19" s="110">
        <v>-2.3967391304347823</v>
      </c>
      <c r="BO19" s="68">
        <v>13</v>
      </c>
      <c r="BP19" s="128" t="s">
        <v>10</v>
      </c>
      <c r="BQ19" s="105">
        <v>23</v>
      </c>
      <c r="BR19" s="106">
        <v>1</v>
      </c>
      <c r="BS19" s="106">
        <v>9</v>
      </c>
      <c r="BT19" s="107">
        <v>5.6086956521739131</v>
      </c>
      <c r="BU19" s="108">
        <v>1.8522499937982706</v>
      </c>
      <c r="BV19" s="106"/>
      <c r="BW19" s="105">
        <v>24</v>
      </c>
      <c r="BX19" s="106">
        <v>4</v>
      </c>
      <c r="BY19" s="106">
        <v>9</v>
      </c>
      <c r="BZ19" s="107">
        <v>6.458333333333333</v>
      </c>
      <c r="CA19" s="108">
        <v>1.5597983890531351</v>
      </c>
      <c r="CB19" s="106"/>
      <c r="CC19" s="113">
        <f t="shared" si="3"/>
        <v>-0.84963768115941996</v>
      </c>
    </row>
    <row r="20" spans="2:81" s="102" customFormat="1" x14ac:dyDescent="0.25">
      <c r="B20" s="103">
        <v>14</v>
      </c>
      <c r="C20" s="128" t="s">
        <v>11</v>
      </c>
      <c r="D20" s="105">
        <v>27</v>
      </c>
      <c r="E20" s="106">
        <v>1</v>
      </c>
      <c r="F20" s="106">
        <v>9</v>
      </c>
      <c r="G20" s="107">
        <v>4.1481481481481479</v>
      </c>
      <c r="H20" s="108">
        <v>2.1962153408447502</v>
      </c>
      <c r="I20" s="104"/>
      <c r="J20" s="105">
        <v>27</v>
      </c>
      <c r="K20" s="106">
        <v>5</v>
      </c>
      <c r="L20" s="106">
        <v>9</v>
      </c>
      <c r="M20" s="107">
        <v>6.9259259259259256</v>
      </c>
      <c r="N20" s="108">
        <v>1.7080336405875973</v>
      </c>
      <c r="O20" s="109"/>
      <c r="P20" s="110">
        <f t="shared" si="0"/>
        <v>-2.7777777777777777</v>
      </c>
      <c r="R20" s="103">
        <v>14</v>
      </c>
      <c r="S20" s="128" t="s">
        <v>11</v>
      </c>
      <c r="T20" s="105">
        <v>24</v>
      </c>
      <c r="U20" s="106">
        <v>1</v>
      </c>
      <c r="V20" s="106">
        <v>9</v>
      </c>
      <c r="W20" s="107">
        <v>2.7083333333333335</v>
      </c>
      <c r="X20" s="108">
        <v>2.1765382699552314</v>
      </c>
      <c r="Y20" s="104"/>
      <c r="Z20" s="105">
        <v>28</v>
      </c>
      <c r="AA20" s="106">
        <v>5</v>
      </c>
      <c r="AB20" s="106">
        <v>9</v>
      </c>
      <c r="AC20" s="107">
        <v>7.7857142857142856</v>
      </c>
      <c r="AD20" s="108">
        <v>1.5240575195022414</v>
      </c>
      <c r="AE20" s="109"/>
      <c r="AF20" s="110">
        <f t="shared" si="1"/>
        <v>-5.0773809523809526</v>
      </c>
      <c r="AI20" s="68">
        <v>14</v>
      </c>
      <c r="AJ20" s="128" t="s">
        <v>11</v>
      </c>
      <c r="AK20" s="111">
        <v>23</v>
      </c>
      <c r="AL20" s="104">
        <v>1</v>
      </c>
      <c r="AM20" s="104">
        <v>6</v>
      </c>
      <c r="AN20" s="109">
        <v>3.6956521739130435</v>
      </c>
      <c r="AO20" s="112">
        <v>1.6077873731169026</v>
      </c>
      <c r="AP20" s="104"/>
      <c r="AQ20" s="111">
        <v>24</v>
      </c>
      <c r="AR20" s="104">
        <v>5</v>
      </c>
      <c r="AS20" s="104">
        <v>9</v>
      </c>
      <c r="AT20" s="109">
        <v>6.708333333333333</v>
      </c>
      <c r="AU20" s="112">
        <v>1.6544844636864098</v>
      </c>
      <c r="AV20" s="104"/>
      <c r="AW20" s="110">
        <f t="shared" si="2"/>
        <v>-3.0126811594202896</v>
      </c>
      <c r="AY20" s="103">
        <v>14</v>
      </c>
      <c r="AZ20" s="128" t="s">
        <v>11</v>
      </c>
      <c r="BA20" s="111">
        <v>24</v>
      </c>
      <c r="BB20" s="104">
        <v>1</v>
      </c>
      <c r="BC20" s="104">
        <v>8</v>
      </c>
      <c r="BD20" s="109">
        <v>4.208333333333333</v>
      </c>
      <c r="BE20" s="112">
        <v>1.5597983890531344</v>
      </c>
      <c r="BF20" s="104"/>
      <c r="BG20" s="111">
        <v>22</v>
      </c>
      <c r="BH20" s="104">
        <v>4</v>
      </c>
      <c r="BI20" s="104">
        <v>9</v>
      </c>
      <c r="BJ20" s="109">
        <v>7</v>
      </c>
      <c r="BK20" s="112">
        <v>1.7994708216848747</v>
      </c>
      <c r="BL20" s="109"/>
      <c r="BM20" s="110">
        <v>-2.791666666666667</v>
      </c>
      <c r="BO20" s="68">
        <v>14</v>
      </c>
      <c r="BP20" s="128" t="s">
        <v>11</v>
      </c>
      <c r="BQ20" s="105">
        <v>25</v>
      </c>
      <c r="BR20" s="106">
        <v>1</v>
      </c>
      <c r="BS20" s="106">
        <v>9</v>
      </c>
      <c r="BT20" s="107">
        <v>5.32</v>
      </c>
      <c r="BU20" s="108">
        <v>2.1740898478827111</v>
      </c>
      <c r="BV20" s="106"/>
      <c r="BW20" s="105">
        <v>25</v>
      </c>
      <c r="BX20" s="106">
        <v>4</v>
      </c>
      <c r="BY20" s="106">
        <v>9</v>
      </c>
      <c r="BZ20" s="107">
        <v>7.04</v>
      </c>
      <c r="CA20" s="108">
        <v>1.670329308849007</v>
      </c>
      <c r="CB20" s="106"/>
      <c r="CC20" s="113">
        <f t="shared" si="3"/>
        <v>-1.7199999999999998</v>
      </c>
    </row>
    <row r="21" spans="2:81" s="102" customFormat="1" x14ac:dyDescent="0.25">
      <c r="B21" s="103">
        <v>15</v>
      </c>
      <c r="C21" s="128" t="s">
        <v>12</v>
      </c>
      <c r="D21" s="105">
        <v>26</v>
      </c>
      <c r="E21" s="106">
        <v>2</v>
      </c>
      <c r="F21" s="106">
        <v>9</v>
      </c>
      <c r="G21" s="107">
        <v>4.6923076923076925</v>
      </c>
      <c r="H21" s="108">
        <v>1.8712398193546602</v>
      </c>
      <c r="I21" s="104"/>
      <c r="J21" s="105">
        <v>24</v>
      </c>
      <c r="K21" s="106">
        <v>2</v>
      </c>
      <c r="L21" s="106">
        <v>9</v>
      </c>
      <c r="M21" s="107">
        <v>6.875</v>
      </c>
      <c r="N21" s="108">
        <v>1.8953604681821941</v>
      </c>
      <c r="O21" s="109"/>
      <c r="P21" s="110">
        <f t="shared" si="0"/>
        <v>-2.1826923076923075</v>
      </c>
      <c r="R21" s="103">
        <v>15</v>
      </c>
      <c r="S21" s="128" t="s">
        <v>12</v>
      </c>
      <c r="T21" s="105">
        <v>27</v>
      </c>
      <c r="U21" s="106">
        <v>1</v>
      </c>
      <c r="V21" s="106">
        <v>9</v>
      </c>
      <c r="W21" s="107">
        <v>3.1111111111111112</v>
      </c>
      <c r="X21" s="108">
        <v>2.4231786710424124</v>
      </c>
      <c r="Y21" s="104"/>
      <c r="Z21" s="105">
        <v>25</v>
      </c>
      <c r="AA21" s="106">
        <v>1</v>
      </c>
      <c r="AB21" s="106">
        <v>9</v>
      </c>
      <c r="AC21" s="107">
        <v>7.28</v>
      </c>
      <c r="AD21" s="108">
        <v>2.1893682498230698</v>
      </c>
      <c r="AE21" s="109"/>
      <c r="AF21" s="110">
        <f t="shared" si="1"/>
        <v>-4.1688888888888886</v>
      </c>
      <c r="AI21" s="68">
        <v>15</v>
      </c>
      <c r="AJ21" s="128" t="s">
        <v>12</v>
      </c>
      <c r="AK21" s="111">
        <v>24</v>
      </c>
      <c r="AL21" s="104">
        <v>1</v>
      </c>
      <c r="AM21" s="104">
        <v>6</v>
      </c>
      <c r="AN21" s="109">
        <v>3.9583333333333335</v>
      </c>
      <c r="AO21" s="112">
        <v>1.4288690166235203</v>
      </c>
      <c r="AP21" s="104"/>
      <c r="AQ21" s="111">
        <v>24</v>
      </c>
      <c r="AR21" s="104">
        <v>3</v>
      </c>
      <c r="AS21" s="104">
        <v>9</v>
      </c>
      <c r="AT21" s="109">
        <v>6.375</v>
      </c>
      <c r="AU21" s="112">
        <v>1.8606333657491823</v>
      </c>
      <c r="AV21" s="104"/>
      <c r="AW21" s="110">
        <f t="shared" si="2"/>
        <v>-2.4166666666666665</v>
      </c>
      <c r="AY21" s="103">
        <v>15</v>
      </c>
      <c r="AZ21" s="128" t="s">
        <v>12</v>
      </c>
      <c r="BA21" s="111">
        <v>22</v>
      </c>
      <c r="BB21" s="104">
        <v>1</v>
      </c>
      <c r="BC21" s="104">
        <v>8</v>
      </c>
      <c r="BD21" s="109">
        <v>4.0909090909090908</v>
      </c>
      <c r="BE21" s="112">
        <v>1.6303400436745268</v>
      </c>
      <c r="BF21" s="104"/>
      <c r="BG21" s="111">
        <v>22</v>
      </c>
      <c r="BH21" s="104">
        <v>3</v>
      </c>
      <c r="BI21" s="104">
        <v>9</v>
      </c>
      <c r="BJ21" s="109">
        <v>6.6363636363636367</v>
      </c>
      <c r="BK21" s="112">
        <v>1.9650628136199269</v>
      </c>
      <c r="BL21" s="109"/>
      <c r="BM21" s="110">
        <v>-2.5454545454545459</v>
      </c>
      <c r="BO21" s="68">
        <v>15</v>
      </c>
      <c r="BP21" s="128" t="s">
        <v>12</v>
      </c>
      <c r="BQ21" s="105">
        <v>23</v>
      </c>
      <c r="BR21" s="106">
        <v>2</v>
      </c>
      <c r="BS21" s="106">
        <v>9</v>
      </c>
      <c r="BT21" s="107">
        <v>5.4782608695652177</v>
      </c>
      <c r="BU21" s="108">
        <v>1.562910025252757</v>
      </c>
      <c r="BV21" s="106"/>
      <c r="BW21" s="105">
        <v>23</v>
      </c>
      <c r="BX21" s="106">
        <v>5</v>
      </c>
      <c r="BY21" s="106">
        <v>9</v>
      </c>
      <c r="BZ21" s="107">
        <v>7.2608695652173916</v>
      </c>
      <c r="CA21" s="108">
        <v>1.6846200355070056</v>
      </c>
      <c r="CB21" s="106"/>
      <c r="CC21" s="113">
        <f t="shared" si="3"/>
        <v>-1.7826086956521738</v>
      </c>
    </row>
    <row r="22" spans="2:81" s="102" customFormat="1" x14ac:dyDescent="0.25">
      <c r="B22" s="103">
        <v>16</v>
      </c>
      <c r="C22" s="128" t="s">
        <v>13</v>
      </c>
      <c r="D22" s="105">
        <v>28</v>
      </c>
      <c r="E22" s="106">
        <v>1</v>
      </c>
      <c r="F22" s="106">
        <v>8</v>
      </c>
      <c r="G22" s="107">
        <v>3.8928571428571428</v>
      </c>
      <c r="H22" s="108">
        <v>1.8326116905841263</v>
      </c>
      <c r="I22" s="104"/>
      <c r="J22" s="105">
        <v>27</v>
      </c>
      <c r="K22" s="106">
        <v>5</v>
      </c>
      <c r="L22" s="106">
        <v>9</v>
      </c>
      <c r="M22" s="107">
        <v>6.9629629629629628</v>
      </c>
      <c r="N22" s="108">
        <v>1.7427096823731256</v>
      </c>
      <c r="O22" s="109"/>
      <c r="P22" s="110">
        <f t="shared" si="0"/>
        <v>-3.07010582010582</v>
      </c>
      <c r="R22" s="103">
        <v>16</v>
      </c>
      <c r="S22" s="128" t="s">
        <v>13</v>
      </c>
      <c r="T22" s="105">
        <v>27</v>
      </c>
      <c r="U22" s="106">
        <v>1</v>
      </c>
      <c r="V22" s="106">
        <v>9</v>
      </c>
      <c r="W22" s="107">
        <v>3.2222222222222223</v>
      </c>
      <c r="X22" s="108">
        <v>2.325995788959303</v>
      </c>
      <c r="Y22" s="104"/>
      <c r="Z22" s="105">
        <v>31</v>
      </c>
      <c r="AA22" s="106">
        <v>4</v>
      </c>
      <c r="AB22" s="106">
        <v>9</v>
      </c>
      <c r="AC22" s="107">
        <v>7.225806451612903</v>
      </c>
      <c r="AD22" s="108">
        <v>1.6270561846343818</v>
      </c>
      <c r="AE22" s="109"/>
      <c r="AF22" s="110">
        <f t="shared" si="1"/>
        <v>-4.0035842293906807</v>
      </c>
      <c r="AI22" s="68">
        <v>16</v>
      </c>
      <c r="AJ22" s="128" t="s">
        <v>13</v>
      </c>
      <c r="AK22" s="111">
        <v>25</v>
      </c>
      <c r="AL22" s="104">
        <v>1</v>
      </c>
      <c r="AM22" s="104">
        <v>9</v>
      </c>
      <c r="AN22" s="109">
        <v>3.8</v>
      </c>
      <c r="AO22" s="112">
        <v>1.7559422921421233</v>
      </c>
      <c r="AP22" s="104"/>
      <c r="AQ22" s="111">
        <v>24</v>
      </c>
      <c r="AR22" s="104">
        <v>5</v>
      </c>
      <c r="AS22" s="104">
        <v>9</v>
      </c>
      <c r="AT22" s="109">
        <v>6.083333333333333</v>
      </c>
      <c r="AU22" s="112">
        <v>1.3160106602801576</v>
      </c>
      <c r="AV22" s="104"/>
      <c r="AW22" s="110">
        <f t="shared" si="2"/>
        <v>-2.2833333333333332</v>
      </c>
      <c r="AY22" s="103">
        <v>16</v>
      </c>
      <c r="AZ22" s="128" t="s">
        <v>13</v>
      </c>
      <c r="BA22" s="111">
        <v>22</v>
      </c>
      <c r="BB22" s="104">
        <v>2</v>
      </c>
      <c r="BC22" s="104">
        <v>6</v>
      </c>
      <c r="BD22" s="109">
        <v>4.4090909090909092</v>
      </c>
      <c r="BE22" s="112">
        <v>1.09801079485937</v>
      </c>
      <c r="BF22" s="104"/>
      <c r="BG22" s="111">
        <v>22</v>
      </c>
      <c r="BH22" s="104">
        <v>5</v>
      </c>
      <c r="BI22" s="104">
        <v>9</v>
      </c>
      <c r="BJ22" s="109">
        <v>7.1363636363636367</v>
      </c>
      <c r="BK22" s="112">
        <v>1.670342267334239</v>
      </c>
      <c r="BL22" s="109"/>
      <c r="BM22" s="110">
        <v>-2.7272727272727275</v>
      </c>
      <c r="BO22" s="68">
        <v>16</v>
      </c>
      <c r="BP22" s="128" t="s">
        <v>13</v>
      </c>
      <c r="BQ22" s="105">
        <v>25</v>
      </c>
      <c r="BR22" s="106">
        <v>1</v>
      </c>
      <c r="BS22" s="106">
        <v>9</v>
      </c>
      <c r="BT22" s="107">
        <v>5.56</v>
      </c>
      <c r="BU22" s="108">
        <v>1.8947295321496413</v>
      </c>
      <c r="BV22" s="106"/>
      <c r="BW22" s="105">
        <v>24</v>
      </c>
      <c r="BX22" s="106">
        <v>2</v>
      </c>
      <c r="BY22" s="106">
        <v>9</v>
      </c>
      <c r="BZ22" s="107">
        <v>6.583333333333333</v>
      </c>
      <c r="CA22" s="108">
        <v>1.9763089590064788</v>
      </c>
      <c r="CB22" s="106"/>
      <c r="CC22" s="113">
        <f t="shared" si="3"/>
        <v>-1.0233333333333334</v>
      </c>
    </row>
    <row r="23" spans="2:81" s="102" customFormat="1" x14ac:dyDescent="0.25">
      <c r="B23" s="103">
        <v>17</v>
      </c>
      <c r="C23" s="128" t="s">
        <v>14</v>
      </c>
      <c r="D23" s="105">
        <v>26</v>
      </c>
      <c r="E23" s="106">
        <v>1</v>
      </c>
      <c r="F23" s="106">
        <v>8</v>
      </c>
      <c r="G23" s="107">
        <v>4</v>
      </c>
      <c r="H23" s="108">
        <v>2.1354156504062622</v>
      </c>
      <c r="I23" s="104"/>
      <c r="J23" s="105">
        <v>26</v>
      </c>
      <c r="K23" s="106">
        <v>3</v>
      </c>
      <c r="L23" s="106">
        <v>9</v>
      </c>
      <c r="M23" s="107">
        <v>6.615384615384615</v>
      </c>
      <c r="N23" s="108">
        <v>1.8127751780499002</v>
      </c>
      <c r="O23" s="109"/>
      <c r="P23" s="110">
        <f t="shared" si="0"/>
        <v>-2.615384615384615</v>
      </c>
      <c r="R23" s="103">
        <v>17</v>
      </c>
      <c r="S23" s="128" t="s">
        <v>14</v>
      </c>
      <c r="T23" s="105">
        <v>26</v>
      </c>
      <c r="U23" s="106">
        <v>1</v>
      </c>
      <c r="V23" s="106">
        <v>9</v>
      </c>
      <c r="W23" s="107">
        <v>2.5384615384615383</v>
      </c>
      <c r="X23" s="108">
        <v>2.1020136865542853</v>
      </c>
      <c r="Y23" s="104"/>
      <c r="Z23" s="105">
        <v>24</v>
      </c>
      <c r="AA23" s="106">
        <v>5</v>
      </c>
      <c r="AB23" s="106">
        <v>9</v>
      </c>
      <c r="AC23" s="107">
        <v>7.5</v>
      </c>
      <c r="AD23" s="108">
        <v>1.5603789952109879</v>
      </c>
      <c r="AE23" s="109"/>
      <c r="AF23" s="110">
        <f t="shared" si="1"/>
        <v>-4.9615384615384617</v>
      </c>
      <c r="AI23" s="68">
        <v>17</v>
      </c>
      <c r="AJ23" s="128" t="s">
        <v>14</v>
      </c>
      <c r="AK23" s="111">
        <v>23</v>
      </c>
      <c r="AL23" s="104">
        <v>1</v>
      </c>
      <c r="AM23" s="104">
        <v>7</v>
      </c>
      <c r="AN23" s="109">
        <v>3.652173913043478</v>
      </c>
      <c r="AO23" s="112">
        <v>1.6681153124565979</v>
      </c>
      <c r="AP23" s="104"/>
      <c r="AQ23" s="111">
        <v>23</v>
      </c>
      <c r="AR23" s="104">
        <v>3</v>
      </c>
      <c r="AS23" s="104">
        <v>9</v>
      </c>
      <c r="AT23" s="109">
        <v>6.4782608695652177</v>
      </c>
      <c r="AU23" s="112">
        <v>1.8797863809339252</v>
      </c>
      <c r="AV23" s="104"/>
      <c r="AW23" s="110">
        <f t="shared" si="2"/>
        <v>-2.8260869565217397</v>
      </c>
      <c r="AY23" s="103">
        <v>17</v>
      </c>
      <c r="AZ23" s="128" t="s">
        <v>14</v>
      </c>
      <c r="BA23" s="111">
        <v>23</v>
      </c>
      <c r="BB23" s="104">
        <v>1</v>
      </c>
      <c r="BC23" s="104">
        <v>8</v>
      </c>
      <c r="BD23" s="109">
        <v>4.4782608695652177</v>
      </c>
      <c r="BE23" s="112">
        <v>1.9038135226050255</v>
      </c>
      <c r="BF23" s="104"/>
      <c r="BG23" s="111">
        <v>20</v>
      </c>
      <c r="BH23" s="104">
        <v>4</v>
      </c>
      <c r="BI23" s="104">
        <v>9</v>
      </c>
      <c r="BJ23" s="109">
        <v>6.95</v>
      </c>
      <c r="BK23" s="112">
        <v>1.9594574974238479</v>
      </c>
      <c r="BL23" s="109"/>
      <c r="BM23" s="110">
        <v>-2.4717391304347824</v>
      </c>
      <c r="BO23" s="68">
        <v>17</v>
      </c>
      <c r="BP23" s="128" t="s">
        <v>14</v>
      </c>
      <c r="BQ23" s="105">
        <v>24</v>
      </c>
      <c r="BR23" s="106">
        <v>2</v>
      </c>
      <c r="BS23" s="106">
        <v>9</v>
      </c>
      <c r="BT23" s="107">
        <v>5.375</v>
      </c>
      <c r="BU23" s="108">
        <v>2.08123082312617</v>
      </c>
      <c r="BV23" s="106"/>
      <c r="BW23" s="105">
        <v>22</v>
      </c>
      <c r="BX23" s="106">
        <v>4</v>
      </c>
      <c r="BY23" s="106">
        <v>9</v>
      </c>
      <c r="BZ23" s="107">
        <v>6.7727272727272725</v>
      </c>
      <c r="CA23" s="108">
        <v>1.7163587753985023</v>
      </c>
      <c r="CB23" s="106"/>
      <c r="CC23" s="113">
        <f t="shared" si="3"/>
        <v>-1.3977272727272725</v>
      </c>
    </row>
    <row r="24" spans="2:81" s="102" customFormat="1" x14ac:dyDescent="0.25">
      <c r="B24" s="103">
        <v>18</v>
      </c>
      <c r="C24" s="128" t="s">
        <v>15</v>
      </c>
      <c r="D24" s="105">
        <v>25</v>
      </c>
      <c r="E24" s="106">
        <v>1</v>
      </c>
      <c r="F24" s="106">
        <v>8</v>
      </c>
      <c r="G24" s="107">
        <v>4.12</v>
      </c>
      <c r="H24" s="108">
        <v>1.5895492023421816</v>
      </c>
      <c r="I24" s="104"/>
      <c r="J24" s="105">
        <v>28</v>
      </c>
      <c r="K24" s="106">
        <v>4</v>
      </c>
      <c r="L24" s="106">
        <v>9</v>
      </c>
      <c r="M24" s="107">
        <v>6.6071428571428568</v>
      </c>
      <c r="N24" s="108">
        <v>1.7499055152119809</v>
      </c>
      <c r="O24" s="109"/>
      <c r="P24" s="110">
        <f t="shared" si="0"/>
        <v>-2.4871428571428567</v>
      </c>
      <c r="R24" s="103">
        <v>18</v>
      </c>
      <c r="S24" s="128" t="s">
        <v>15</v>
      </c>
      <c r="T24" s="105">
        <v>23</v>
      </c>
      <c r="U24" s="106">
        <v>1</v>
      </c>
      <c r="V24" s="106">
        <v>9</v>
      </c>
      <c r="W24" s="107">
        <v>2.652173913043478</v>
      </c>
      <c r="X24" s="108">
        <v>2.0137864753690859</v>
      </c>
      <c r="Y24" s="104"/>
      <c r="Z24" s="105">
        <v>30</v>
      </c>
      <c r="AA24" s="106">
        <v>5</v>
      </c>
      <c r="AB24" s="106">
        <v>9</v>
      </c>
      <c r="AC24" s="107">
        <v>7.333333333333333</v>
      </c>
      <c r="AD24" s="108">
        <v>1.6259391627362763</v>
      </c>
      <c r="AE24" s="109"/>
      <c r="AF24" s="110">
        <f t="shared" si="1"/>
        <v>-4.6811594202898554</v>
      </c>
      <c r="AI24" s="68">
        <v>18</v>
      </c>
      <c r="AJ24" s="128" t="s">
        <v>15</v>
      </c>
      <c r="AK24" s="111">
        <v>22</v>
      </c>
      <c r="AL24" s="104">
        <v>2</v>
      </c>
      <c r="AM24" s="104">
        <v>9</v>
      </c>
      <c r="AN24" s="109">
        <v>4.1818181818181817</v>
      </c>
      <c r="AO24" s="112">
        <v>1.6514456476895405</v>
      </c>
      <c r="AP24" s="104"/>
      <c r="AQ24" s="111">
        <v>25</v>
      </c>
      <c r="AR24" s="104">
        <v>1</v>
      </c>
      <c r="AS24" s="104">
        <v>8</v>
      </c>
      <c r="AT24" s="109">
        <v>5.92</v>
      </c>
      <c r="AU24" s="112">
        <v>1.6812693617224659</v>
      </c>
      <c r="AV24" s="104"/>
      <c r="AW24" s="110">
        <f t="shared" si="2"/>
        <v>-1.7381818181818183</v>
      </c>
      <c r="AY24" s="103">
        <v>18</v>
      </c>
      <c r="AZ24" s="128" t="s">
        <v>15</v>
      </c>
      <c r="BA24" s="111">
        <v>23</v>
      </c>
      <c r="BB24" s="104">
        <v>1</v>
      </c>
      <c r="BC24" s="104">
        <v>9</v>
      </c>
      <c r="BD24" s="109">
        <v>4.4782608695652177</v>
      </c>
      <c r="BE24" s="112">
        <v>1.8797863809339252</v>
      </c>
      <c r="BF24" s="104"/>
      <c r="BG24" s="111">
        <v>24</v>
      </c>
      <c r="BH24" s="104">
        <v>4</v>
      </c>
      <c r="BI24" s="104">
        <v>9</v>
      </c>
      <c r="BJ24" s="109">
        <v>6.416666666666667</v>
      </c>
      <c r="BK24" s="112">
        <v>1.6129008882638514</v>
      </c>
      <c r="BL24" s="109"/>
      <c r="BM24" s="110">
        <v>-1.9384057971014492</v>
      </c>
      <c r="BO24" s="68">
        <v>18</v>
      </c>
      <c r="BP24" s="128" t="s">
        <v>15</v>
      </c>
      <c r="BQ24" s="105">
        <v>24</v>
      </c>
      <c r="BR24" s="106">
        <v>2</v>
      </c>
      <c r="BS24" s="106">
        <v>9</v>
      </c>
      <c r="BT24" s="107">
        <v>5.625</v>
      </c>
      <c r="BU24" s="108">
        <v>1.995919750935371</v>
      </c>
      <c r="BV24" s="106"/>
      <c r="BW24" s="105">
        <v>24</v>
      </c>
      <c r="BX24" s="106">
        <v>5</v>
      </c>
      <c r="BY24" s="106">
        <v>9</v>
      </c>
      <c r="BZ24" s="107">
        <v>6.958333333333333</v>
      </c>
      <c r="CA24" s="108">
        <v>1.7062332443303194</v>
      </c>
      <c r="CB24" s="106"/>
      <c r="CC24" s="113">
        <f t="shared" si="3"/>
        <v>-1.333333333333333</v>
      </c>
    </row>
    <row r="25" spans="2:81" s="102" customFormat="1" x14ac:dyDescent="0.25">
      <c r="B25" s="103">
        <v>19</v>
      </c>
      <c r="C25" s="128" t="s">
        <v>16</v>
      </c>
      <c r="D25" s="105">
        <v>27</v>
      </c>
      <c r="E25" s="106">
        <v>1</v>
      </c>
      <c r="F25" s="106">
        <v>8</v>
      </c>
      <c r="G25" s="107">
        <v>4.1851851851851851</v>
      </c>
      <c r="H25" s="108">
        <v>1.9618875729773224</v>
      </c>
      <c r="I25" s="104"/>
      <c r="J25" s="105">
        <v>28</v>
      </c>
      <c r="K25" s="106">
        <v>1</v>
      </c>
      <c r="L25" s="106">
        <v>9</v>
      </c>
      <c r="M25" s="107">
        <v>6</v>
      </c>
      <c r="N25" s="108">
        <v>2.1602468994692869</v>
      </c>
      <c r="O25" s="109"/>
      <c r="P25" s="110">
        <f t="shared" si="0"/>
        <v>-1.8148148148148149</v>
      </c>
      <c r="R25" s="103">
        <v>19</v>
      </c>
      <c r="S25" s="128" t="s">
        <v>16</v>
      </c>
      <c r="T25" s="105">
        <v>29</v>
      </c>
      <c r="U25" s="106">
        <v>1</v>
      </c>
      <c r="V25" s="106">
        <v>5</v>
      </c>
      <c r="W25" s="107">
        <v>2.2413793103448274</v>
      </c>
      <c r="X25" s="108">
        <v>1.5733306893746397</v>
      </c>
      <c r="Y25" s="104"/>
      <c r="Z25" s="105">
        <v>26</v>
      </c>
      <c r="AA25" s="106">
        <v>1</v>
      </c>
      <c r="AB25" s="106">
        <v>9</v>
      </c>
      <c r="AC25" s="107">
        <v>6.5769230769230766</v>
      </c>
      <c r="AD25" s="108">
        <v>2.6709260854329444</v>
      </c>
      <c r="AE25" s="109"/>
      <c r="AF25" s="110">
        <f t="shared" si="1"/>
        <v>-4.3355437665782492</v>
      </c>
      <c r="AI25" s="68">
        <v>19</v>
      </c>
      <c r="AJ25" s="128" t="s">
        <v>16</v>
      </c>
      <c r="AK25" s="111">
        <v>21</v>
      </c>
      <c r="AL25" s="104">
        <v>1</v>
      </c>
      <c r="AM25" s="104">
        <v>5</v>
      </c>
      <c r="AN25" s="109">
        <v>3.3809523809523809</v>
      </c>
      <c r="AO25" s="112">
        <v>1.4992061391346583</v>
      </c>
      <c r="AP25" s="104"/>
      <c r="AQ25" s="111">
        <v>23</v>
      </c>
      <c r="AR25" s="104">
        <v>3</v>
      </c>
      <c r="AS25" s="104">
        <v>9</v>
      </c>
      <c r="AT25" s="109">
        <v>6.5217391304347823</v>
      </c>
      <c r="AU25" s="112">
        <v>2.3133911593430287</v>
      </c>
      <c r="AV25" s="104"/>
      <c r="AW25" s="110">
        <f t="shared" si="2"/>
        <v>-3.1407867494824013</v>
      </c>
      <c r="AY25" s="103">
        <v>19</v>
      </c>
      <c r="AZ25" s="128" t="s">
        <v>16</v>
      </c>
      <c r="BA25" s="111">
        <v>24</v>
      </c>
      <c r="BB25" s="104">
        <v>1</v>
      </c>
      <c r="BC25" s="104">
        <v>8</v>
      </c>
      <c r="BD25" s="109">
        <v>3.9166666666666665</v>
      </c>
      <c r="BE25" s="112">
        <v>1.839580922659966</v>
      </c>
      <c r="BF25" s="104"/>
      <c r="BG25" s="111">
        <v>24</v>
      </c>
      <c r="BH25" s="104">
        <v>1</v>
      </c>
      <c r="BI25" s="104">
        <v>9</v>
      </c>
      <c r="BJ25" s="109">
        <v>6.458333333333333</v>
      </c>
      <c r="BK25" s="112">
        <v>2.2837643727287036</v>
      </c>
      <c r="BL25" s="109"/>
      <c r="BM25" s="110">
        <v>-2.5416666666666665</v>
      </c>
      <c r="BO25" s="68">
        <v>19</v>
      </c>
      <c r="BP25" s="128" t="s">
        <v>16</v>
      </c>
      <c r="BQ25" s="105">
        <v>22</v>
      </c>
      <c r="BR25" s="106">
        <v>2</v>
      </c>
      <c r="BS25" s="106">
        <v>9</v>
      </c>
      <c r="BT25" s="107">
        <v>4.8636363636363633</v>
      </c>
      <c r="BU25" s="108">
        <v>1.6415861825701372</v>
      </c>
      <c r="BV25" s="106"/>
      <c r="BW25" s="105">
        <v>25</v>
      </c>
      <c r="BX25" s="106">
        <v>4</v>
      </c>
      <c r="BY25" s="106">
        <v>9</v>
      </c>
      <c r="BZ25" s="107">
        <v>6.88</v>
      </c>
      <c r="CA25" s="108">
        <v>1.9218047073866109</v>
      </c>
      <c r="CB25" s="106"/>
      <c r="CC25" s="113">
        <f t="shared" si="3"/>
        <v>-2.0163636363636366</v>
      </c>
    </row>
    <row r="26" spans="2:81" s="102" customFormat="1" x14ac:dyDescent="0.25">
      <c r="B26" s="103">
        <v>20</v>
      </c>
      <c r="C26" s="128" t="s">
        <v>17</v>
      </c>
      <c r="D26" s="105">
        <v>26</v>
      </c>
      <c r="E26" s="106">
        <v>1</v>
      </c>
      <c r="F26" s="106">
        <v>8</v>
      </c>
      <c r="G26" s="107">
        <v>4.1538461538461542</v>
      </c>
      <c r="H26" s="108">
        <v>2.0335645097671757</v>
      </c>
      <c r="I26" s="104"/>
      <c r="J26" s="105">
        <v>28</v>
      </c>
      <c r="K26" s="106">
        <v>2</v>
      </c>
      <c r="L26" s="106">
        <v>9</v>
      </c>
      <c r="M26" s="107">
        <v>6.8214285714285712</v>
      </c>
      <c r="N26" s="108">
        <v>1.8866700319673841</v>
      </c>
      <c r="O26" s="109"/>
      <c r="P26" s="110">
        <f t="shared" si="0"/>
        <v>-2.667582417582417</v>
      </c>
      <c r="R26" s="103">
        <v>20</v>
      </c>
      <c r="S26" s="128" t="s">
        <v>17</v>
      </c>
      <c r="T26" s="105">
        <v>25</v>
      </c>
      <c r="U26" s="106">
        <v>1</v>
      </c>
      <c r="V26" s="106">
        <v>9</v>
      </c>
      <c r="W26" s="107">
        <v>2.64</v>
      </c>
      <c r="X26" s="108">
        <v>2.157931107951935</v>
      </c>
      <c r="Y26" s="104"/>
      <c r="Z26" s="105">
        <v>30</v>
      </c>
      <c r="AA26" s="106">
        <v>3</v>
      </c>
      <c r="AB26" s="106">
        <v>9</v>
      </c>
      <c r="AC26" s="107">
        <v>7.3666666666666663</v>
      </c>
      <c r="AD26" s="108">
        <v>1.790460032069072</v>
      </c>
      <c r="AE26" s="109"/>
      <c r="AF26" s="110">
        <f t="shared" si="1"/>
        <v>-4.7266666666666666</v>
      </c>
      <c r="AI26" s="68">
        <v>20</v>
      </c>
      <c r="AJ26" s="128" t="s">
        <v>17</v>
      </c>
      <c r="AK26" s="111">
        <v>25</v>
      </c>
      <c r="AL26" s="104">
        <v>1</v>
      </c>
      <c r="AM26" s="104">
        <v>9</v>
      </c>
      <c r="AN26" s="109">
        <v>4</v>
      </c>
      <c r="AO26" s="112">
        <v>1.8484227510682361</v>
      </c>
      <c r="AP26" s="104"/>
      <c r="AQ26" s="111">
        <v>24</v>
      </c>
      <c r="AR26" s="104">
        <v>2</v>
      </c>
      <c r="AS26" s="104">
        <v>9</v>
      </c>
      <c r="AT26" s="109">
        <v>5.916666666666667</v>
      </c>
      <c r="AU26" s="112">
        <v>1.6918388932104946</v>
      </c>
      <c r="AV26" s="104"/>
      <c r="AW26" s="110">
        <f t="shared" si="2"/>
        <v>-1.916666666666667</v>
      </c>
      <c r="AY26" s="103">
        <v>20</v>
      </c>
      <c r="AZ26" s="128" t="s">
        <v>17</v>
      </c>
      <c r="BA26" s="111">
        <v>21</v>
      </c>
      <c r="BB26" s="104">
        <v>2</v>
      </c>
      <c r="BC26" s="104">
        <v>8</v>
      </c>
      <c r="BD26" s="109">
        <v>5</v>
      </c>
      <c r="BE26" s="112">
        <v>1.5491933384829668</v>
      </c>
      <c r="BF26" s="104"/>
      <c r="BG26" s="111">
        <v>24</v>
      </c>
      <c r="BH26" s="104">
        <v>2</v>
      </c>
      <c r="BI26" s="104">
        <v>9</v>
      </c>
      <c r="BJ26" s="109">
        <v>6.75</v>
      </c>
      <c r="BK26" s="112">
        <v>1.8474424154113356</v>
      </c>
      <c r="BL26" s="109"/>
      <c r="BM26" s="110">
        <v>-1.75</v>
      </c>
      <c r="BO26" s="68">
        <v>20</v>
      </c>
      <c r="BP26" s="128" t="s">
        <v>17</v>
      </c>
      <c r="BQ26" s="105">
        <v>23</v>
      </c>
      <c r="BR26" s="106">
        <v>3</v>
      </c>
      <c r="BS26" s="106">
        <v>9</v>
      </c>
      <c r="BT26" s="107">
        <v>5.7391304347826084</v>
      </c>
      <c r="BU26" s="108">
        <v>2.0718325508054636</v>
      </c>
      <c r="BV26" s="106"/>
      <c r="BW26" s="105">
        <v>23</v>
      </c>
      <c r="BX26" s="106">
        <v>5</v>
      </c>
      <c r="BY26" s="106">
        <v>9</v>
      </c>
      <c r="BZ26" s="107">
        <v>6.8695652173913047</v>
      </c>
      <c r="CA26" s="108">
        <v>1.516705395558742</v>
      </c>
      <c r="CB26" s="106"/>
      <c r="CC26" s="113">
        <f t="shared" si="3"/>
        <v>-1.1304347826086962</v>
      </c>
    </row>
    <row r="27" spans="2:81" s="102" customFormat="1" x14ac:dyDescent="0.25">
      <c r="B27" s="103">
        <v>21</v>
      </c>
      <c r="C27" s="128" t="s">
        <v>18</v>
      </c>
      <c r="D27" s="105">
        <v>27</v>
      </c>
      <c r="E27" s="106">
        <v>1</v>
      </c>
      <c r="F27" s="106">
        <v>9</v>
      </c>
      <c r="G27" s="107">
        <v>4.2592592592592595</v>
      </c>
      <c r="H27" s="108">
        <v>1.8100699644912281</v>
      </c>
      <c r="I27" s="104"/>
      <c r="J27" s="105">
        <v>27</v>
      </c>
      <c r="K27" s="106">
        <v>1</v>
      </c>
      <c r="L27" s="106">
        <v>9</v>
      </c>
      <c r="M27" s="107">
        <v>6.7037037037037033</v>
      </c>
      <c r="N27" s="108">
        <v>2.1088606988830354</v>
      </c>
      <c r="O27" s="109"/>
      <c r="P27" s="110">
        <f t="shared" si="0"/>
        <v>-2.4444444444444438</v>
      </c>
      <c r="R27" s="103">
        <v>21</v>
      </c>
      <c r="S27" s="128" t="s">
        <v>18</v>
      </c>
      <c r="T27" s="105">
        <v>29</v>
      </c>
      <c r="U27" s="106">
        <v>1</v>
      </c>
      <c r="V27" s="106">
        <v>9</v>
      </c>
      <c r="W27" s="107">
        <v>2.7586206896551726</v>
      </c>
      <c r="X27" s="108">
        <v>2.324637796883529</v>
      </c>
      <c r="Y27" s="104"/>
      <c r="Z27" s="105">
        <v>26</v>
      </c>
      <c r="AA27" s="106">
        <v>1</v>
      </c>
      <c r="AB27" s="106">
        <v>9</v>
      </c>
      <c r="AC27" s="107">
        <v>7.5769230769230766</v>
      </c>
      <c r="AD27" s="108">
        <v>2.0624854311839762</v>
      </c>
      <c r="AE27" s="109"/>
      <c r="AF27" s="110">
        <f t="shared" si="1"/>
        <v>-4.8183023872679041</v>
      </c>
      <c r="AI27" s="68">
        <v>21</v>
      </c>
      <c r="AJ27" s="128" t="s">
        <v>18</v>
      </c>
      <c r="AK27" s="111">
        <v>23</v>
      </c>
      <c r="AL27" s="104">
        <v>1</v>
      </c>
      <c r="AM27" s="104">
        <v>5</v>
      </c>
      <c r="AN27" s="109">
        <v>3.652173913043478</v>
      </c>
      <c r="AO27" s="112">
        <v>1.5842605287404279</v>
      </c>
      <c r="AP27" s="104"/>
      <c r="AQ27" s="111">
        <v>24</v>
      </c>
      <c r="AR27" s="104">
        <v>4</v>
      </c>
      <c r="AS27" s="104">
        <v>9</v>
      </c>
      <c r="AT27" s="109">
        <v>7</v>
      </c>
      <c r="AU27" s="112">
        <v>1.7194539072421902</v>
      </c>
      <c r="AV27" s="104"/>
      <c r="AW27" s="110">
        <f t="shared" si="2"/>
        <v>-3.347826086956522</v>
      </c>
      <c r="AY27" s="103">
        <v>21</v>
      </c>
      <c r="AZ27" s="128" t="s">
        <v>18</v>
      </c>
      <c r="BA27" s="111">
        <v>23</v>
      </c>
      <c r="BB27" s="104">
        <v>1</v>
      </c>
      <c r="BC27" s="104">
        <v>5</v>
      </c>
      <c r="BD27" s="109">
        <v>3.9130434782608696</v>
      </c>
      <c r="BE27" s="112">
        <v>1.4114159066908945</v>
      </c>
      <c r="BF27" s="104"/>
      <c r="BG27" s="111">
        <v>23</v>
      </c>
      <c r="BH27" s="104">
        <v>5</v>
      </c>
      <c r="BI27" s="104">
        <v>9</v>
      </c>
      <c r="BJ27" s="109">
        <v>6.8695652173913047</v>
      </c>
      <c r="BK27" s="112">
        <v>1.7136974334113464</v>
      </c>
      <c r="BL27" s="109"/>
      <c r="BM27" s="110">
        <v>-2.956521739130435</v>
      </c>
      <c r="BO27" s="68">
        <v>21</v>
      </c>
      <c r="BP27" s="128" t="s">
        <v>18</v>
      </c>
      <c r="BQ27" s="105">
        <v>23</v>
      </c>
      <c r="BR27" s="106">
        <v>1</v>
      </c>
      <c r="BS27" s="106">
        <v>9</v>
      </c>
      <c r="BT27" s="107">
        <v>5.0869565217391308</v>
      </c>
      <c r="BU27" s="108">
        <v>1.928566200298244</v>
      </c>
      <c r="BV27" s="106"/>
      <c r="BW27" s="105">
        <v>22</v>
      </c>
      <c r="BX27" s="106">
        <v>5</v>
      </c>
      <c r="BY27" s="106">
        <v>9</v>
      </c>
      <c r="BZ27" s="107">
        <v>7.1818181818181817</v>
      </c>
      <c r="CA27" s="108">
        <v>1.5625487005397434</v>
      </c>
      <c r="CB27" s="106"/>
      <c r="CC27" s="113">
        <f t="shared" si="3"/>
        <v>-2.0948616600790508</v>
      </c>
    </row>
    <row r="28" spans="2:81" s="102" customFormat="1" x14ac:dyDescent="0.25">
      <c r="B28" s="103">
        <v>22</v>
      </c>
      <c r="C28" s="128" t="s">
        <v>19</v>
      </c>
      <c r="D28" s="105">
        <v>26</v>
      </c>
      <c r="E28" s="106">
        <v>1</v>
      </c>
      <c r="F28" s="106">
        <v>7</v>
      </c>
      <c r="G28" s="107">
        <v>3.4615384615384617</v>
      </c>
      <c r="H28" s="108">
        <v>1.7258219892160194</v>
      </c>
      <c r="I28" s="104"/>
      <c r="J28" s="105">
        <v>25</v>
      </c>
      <c r="K28" s="106">
        <v>4</v>
      </c>
      <c r="L28" s="106">
        <v>9</v>
      </c>
      <c r="M28" s="107">
        <v>6.2</v>
      </c>
      <c r="N28" s="108">
        <v>1.6583123951776999</v>
      </c>
      <c r="O28" s="109"/>
      <c r="P28" s="110">
        <f t="shared" si="0"/>
        <v>-2.7384615384615385</v>
      </c>
      <c r="R28" s="103">
        <v>22</v>
      </c>
      <c r="S28" s="128" t="s">
        <v>19</v>
      </c>
      <c r="T28" s="105">
        <v>25</v>
      </c>
      <c r="U28" s="106">
        <v>1</v>
      </c>
      <c r="V28" s="106">
        <v>7</v>
      </c>
      <c r="W28" s="107">
        <v>2.64</v>
      </c>
      <c r="X28" s="108">
        <v>1.8903262505010432</v>
      </c>
      <c r="Y28" s="104"/>
      <c r="Z28" s="105">
        <v>29</v>
      </c>
      <c r="AA28" s="106">
        <v>3</v>
      </c>
      <c r="AB28" s="106">
        <v>9</v>
      </c>
      <c r="AC28" s="107">
        <v>7.0344827586206895</v>
      </c>
      <c r="AD28" s="108">
        <v>1.8221407860906289</v>
      </c>
      <c r="AE28" s="109"/>
      <c r="AF28" s="110">
        <f t="shared" si="1"/>
        <v>-4.3944827586206898</v>
      </c>
      <c r="AI28" s="68">
        <v>22</v>
      </c>
      <c r="AJ28" s="128" t="s">
        <v>19</v>
      </c>
      <c r="AK28" s="111">
        <v>25</v>
      </c>
      <c r="AL28" s="104">
        <v>1</v>
      </c>
      <c r="AM28" s="104">
        <v>9</v>
      </c>
      <c r="AN28" s="109">
        <v>3.64</v>
      </c>
      <c r="AO28" s="112">
        <v>2.0387904911164036</v>
      </c>
      <c r="AP28" s="104"/>
      <c r="AQ28" s="111">
        <v>25</v>
      </c>
      <c r="AR28" s="104">
        <v>3</v>
      </c>
      <c r="AS28" s="104">
        <v>8</v>
      </c>
      <c r="AT28" s="109">
        <v>5.64</v>
      </c>
      <c r="AU28" s="112">
        <v>1.3190905958272918</v>
      </c>
      <c r="AV28" s="104"/>
      <c r="AW28" s="110">
        <f t="shared" si="2"/>
        <v>-1.9999999999999996</v>
      </c>
      <c r="AY28" s="103">
        <v>22</v>
      </c>
      <c r="AZ28" s="128" t="s">
        <v>19</v>
      </c>
      <c r="BA28" s="111">
        <v>22</v>
      </c>
      <c r="BB28" s="104">
        <v>1</v>
      </c>
      <c r="BC28" s="104">
        <v>8</v>
      </c>
      <c r="BD28" s="109">
        <v>4.0454545454545459</v>
      </c>
      <c r="BE28" s="112">
        <v>1.8381479480139453</v>
      </c>
      <c r="BF28" s="104"/>
      <c r="BG28" s="111">
        <v>21</v>
      </c>
      <c r="BH28" s="104">
        <v>1</v>
      </c>
      <c r="BI28" s="104">
        <v>8</v>
      </c>
      <c r="BJ28" s="109">
        <v>5.8095238095238093</v>
      </c>
      <c r="BK28" s="112">
        <v>1.6917165134574881</v>
      </c>
      <c r="BL28" s="109"/>
      <c r="BM28" s="110">
        <v>-1.7640692640692635</v>
      </c>
      <c r="BO28" s="68">
        <v>22</v>
      </c>
      <c r="BP28" s="128" t="s">
        <v>19</v>
      </c>
      <c r="BQ28" s="105">
        <v>23</v>
      </c>
      <c r="BR28" s="106">
        <v>3</v>
      </c>
      <c r="BS28" s="106">
        <v>9</v>
      </c>
      <c r="BT28" s="107">
        <v>4.8260869565217392</v>
      </c>
      <c r="BU28" s="108">
        <v>1.6418441381303663</v>
      </c>
      <c r="BV28" s="106"/>
      <c r="BW28" s="105">
        <v>24</v>
      </c>
      <c r="BX28" s="106">
        <v>2</v>
      </c>
      <c r="BY28" s="106">
        <v>9</v>
      </c>
      <c r="BZ28" s="107">
        <v>6.291666666666667</v>
      </c>
      <c r="CA28" s="108">
        <v>1.7810394294555536</v>
      </c>
      <c r="CB28" s="106"/>
      <c r="CC28" s="113">
        <f t="shared" si="3"/>
        <v>-1.4655797101449277</v>
      </c>
    </row>
    <row r="29" spans="2:81" s="102" customFormat="1" x14ac:dyDescent="0.25">
      <c r="B29" s="103">
        <v>23</v>
      </c>
      <c r="C29" s="128" t="s">
        <v>115</v>
      </c>
      <c r="D29" s="105">
        <v>26</v>
      </c>
      <c r="E29" s="106">
        <v>1</v>
      </c>
      <c r="F29" s="106">
        <v>8</v>
      </c>
      <c r="G29" s="107">
        <v>4.0769230769230766</v>
      </c>
      <c r="H29" s="108">
        <v>1.3834182859302369</v>
      </c>
      <c r="I29" s="104"/>
      <c r="J29" s="105">
        <v>25</v>
      </c>
      <c r="K29" s="106">
        <v>4</v>
      </c>
      <c r="L29" s="106">
        <v>9</v>
      </c>
      <c r="M29" s="107">
        <v>6.24</v>
      </c>
      <c r="N29" s="108">
        <v>1.762573875520304</v>
      </c>
      <c r="O29" s="109"/>
      <c r="P29" s="110">
        <f t="shared" si="0"/>
        <v>-2.1630769230769236</v>
      </c>
      <c r="R29" s="103">
        <v>23</v>
      </c>
      <c r="S29" s="128" t="s">
        <v>115</v>
      </c>
      <c r="T29" s="105">
        <v>29</v>
      </c>
      <c r="U29" s="106">
        <v>1</v>
      </c>
      <c r="V29" s="106">
        <v>9</v>
      </c>
      <c r="W29" s="107">
        <v>3</v>
      </c>
      <c r="X29" s="108">
        <v>2.1712405933672376</v>
      </c>
      <c r="Y29" s="104"/>
      <c r="Z29" s="105">
        <v>25</v>
      </c>
      <c r="AA29" s="106">
        <v>5</v>
      </c>
      <c r="AB29" s="106">
        <v>9</v>
      </c>
      <c r="AC29" s="107">
        <v>6.76</v>
      </c>
      <c r="AD29" s="108">
        <v>1.714642819948224</v>
      </c>
      <c r="AE29" s="109"/>
      <c r="AF29" s="110">
        <f t="shared" si="1"/>
        <v>-3.76</v>
      </c>
      <c r="AI29" s="68">
        <v>23</v>
      </c>
      <c r="AJ29" s="128" t="s">
        <v>115</v>
      </c>
      <c r="AK29" s="111">
        <v>25</v>
      </c>
      <c r="AL29" s="104">
        <v>1</v>
      </c>
      <c r="AM29" s="104">
        <v>5</v>
      </c>
      <c r="AN29" s="109">
        <v>3.84</v>
      </c>
      <c r="AO29" s="112">
        <v>1.2476644848141936</v>
      </c>
      <c r="AP29" s="104"/>
      <c r="AQ29" s="111">
        <v>25</v>
      </c>
      <c r="AR29" s="104">
        <v>1</v>
      </c>
      <c r="AS29" s="104">
        <v>9</v>
      </c>
      <c r="AT29" s="109">
        <v>5.36</v>
      </c>
      <c r="AU29" s="112">
        <v>1.8457157599876168</v>
      </c>
      <c r="AV29" s="104"/>
      <c r="AW29" s="110">
        <f t="shared" si="2"/>
        <v>-1.5200000000000005</v>
      </c>
      <c r="AY29" s="103">
        <v>23</v>
      </c>
      <c r="AZ29" s="128" t="s">
        <v>115</v>
      </c>
      <c r="BA29" s="111">
        <v>22</v>
      </c>
      <c r="BB29" s="104">
        <v>1</v>
      </c>
      <c r="BC29" s="104">
        <v>8</v>
      </c>
      <c r="BD29" s="109">
        <v>4.2272727272727275</v>
      </c>
      <c r="BE29" s="112">
        <v>1.8754508837386326</v>
      </c>
      <c r="BF29" s="104"/>
      <c r="BG29" s="111">
        <v>23</v>
      </c>
      <c r="BH29" s="104">
        <v>2</v>
      </c>
      <c r="BI29" s="104">
        <v>9</v>
      </c>
      <c r="BJ29" s="109">
        <v>6.2608695652173916</v>
      </c>
      <c r="BK29" s="112">
        <v>1.9357261100482497</v>
      </c>
      <c r="BL29" s="109"/>
      <c r="BM29" s="110">
        <v>-2.0335968379446641</v>
      </c>
      <c r="BO29" s="68">
        <v>23</v>
      </c>
      <c r="BP29" s="128" t="s">
        <v>115</v>
      </c>
      <c r="BQ29" s="105">
        <v>24</v>
      </c>
      <c r="BR29" s="106">
        <v>1</v>
      </c>
      <c r="BS29" s="106">
        <v>9</v>
      </c>
      <c r="BT29" s="107">
        <v>4.25</v>
      </c>
      <c r="BU29" s="108">
        <v>1.7507762253652943</v>
      </c>
      <c r="BV29" s="106"/>
      <c r="BW29" s="105">
        <v>24</v>
      </c>
      <c r="BX29" s="106">
        <v>3</v>
      </c>
      <c r="BY29" s="106">
        <v>9</v>
      </c>
      <c r="BZ29" s="107">
        <v>5.458333333333333</v>
      </c>
      <c r="CA29" s="108">
        <v>1.7687914485336587</v>
      </c>
      <c r="CB29" s="106"/>
      <c r="CC29" s="113">
        <f t="shared" si="3"/>
        <v>-1.208333333333333</v>
      </c>
    </row>
    <row r="30" spans="2:81" s="102" customFormat="1" x14ac:dyDescent="0.25">
      <c r="B30" s="103">
        <v>24</v>
      </c>
      <c r="C30" s="128" t="s">
        <v>20</v>
      </c>
      <c r="D30" s="105">
        <v>27</v>
      </c>
      <c r="E30" s="106">
        <v>1</v>
      </c>
      <c r="F30" s="106">
        <v>7</v>
      </c>
      <c r="G30" s="107">
        <v>3.4814814814814814</v>
      </c>
      <c r="H30" s="108">
        <v>1.7402557365197877</v>
      </c>
      <c r="I30" s="104"/>
      <c r="J30" s="105">
        <v>27</v>
      </c>
      <c r="K30" s="106">
        <v>1</v>
      </c>
      <c r="L30" s="106">
        <v>9</v>
      </c>
      <c r="M30" s="107">
        <v>5.7777777777777777</v>
      </c>
      <c r="N30" s="108">
        <v>2.0064000163579108</v>
      </c>
      <c r="O30" s="109"/>
      <c r="P30" s="110">
        <f t="shared" si="0"/>
        <v>-2.2962962962962963</v>
      </c>
      <c r="R30" s="103">
        <v>24</v>
      </c>
      <c r="S30" s="128" t="s">
        <v>20</v>
      </c>
      <c r="T30" s="105">
        <v>25</v>
      </c>
      <c r="U30" s="106">
        <v>1</v>
      </c>
      <c r="V30" s="106">
        <v>5</v>
      </c>
      <c r="W30" s="107">
        <v>2.44</v>
      </c>
      <c r="X30" s="108">
        <v>1.4742229591663987</v>
      </c>
      <c r="Y30" s="104"/>
      <c r="Z30" s="105">
        <v>30</v>
      </c>
      <c r="AA30" s="106">
        <v>1</v>
      </c>
      <c r="AB30" s="106">
        <v>9</v>
      </c>
      <c r="AC30" s="107">
        <v>5.9666666666666668</v>
      </c>
      <c r="AD30" s="108">
        <v>2.0423673439947314</v>
      </c>
      <c r="AE30" s="109"/>
      <c r="AF30" s="110">
        <f t="shared" si="1"/>
        <v>-3.5266666666666668</v>
      </c>
      <c r="AI30" s="68">
        <v>24</v>
      </c>
      <c r="AJ30" s="128" t="s">
        <v>20</v>
      </c>
      <c r="AK30" s="111">
        <v>26</v>
      </c>
      <c r="AL30" s="104">
        <v>1</v>
      </c>
      <c r="AM30" s="104">
        <v>9</v>
      </c>
      <c r="AN30" s="109">
        <v>3.5</v>
      </c>
      <c r="AO30" s="112">
        <v>1.8814887722226779</v>
      </c>
      <c r="AP30" s="104"/>
      <c r="AQ30" s="111">
        <v>22</v>
      </c>
      <c r="AR30" s="104">
        <v>2</v>
      </c>
      <c r="AS30" s="104">
        <v>9</v>
      </c>
      <c r="AT30" s="109">
        <v>5.5</v>
      </c>
      <c r="AU30" s="112">
        <v>1.5660079668957474</v>
      </c>
      <c r="AV30" s="104"/>
      <c r="AW30" s="110">
        <f t="shared" si="2"/>
        <v>-2</v>
      </c>
      <c r="AY30" s="103">
        <v>24</v>
      </c>
      <c r="AZ30" s="128" t="s">
        <v>20</v>
      </c>
      <c r="BA30" s="111">
        <v>23</v>
      </c>
      <c r="BB30" s="104">
        <v>1</v>
      </c>
      <c r="BC30" s="104">
        <v>9</v>
      </c>
      <c r="BD30" s="109">
        <v>4.4347826086956523</v>
      </c>
      <c r="BE30" s="112">
        <v>2.1705903461023883</v>
      </c>
      <c r="BF30" s="104"/>
      <c r="BG30" s="111">
        <v>23</v>
      </c>
      <c r="BH30" s="104">
        <v>5</v>
      </c>
      <c r="BI30" s="104">
        <v>9</v>
      </c>
      <c r="BJ30" s="109">
        <v>5.7391304347826084</v>
      </c>
      <c r="BK30" s="112">
        <v>1.2510864843424481</v>
      </c>
      <c r="BL30" s="109"/>
      <c r="BM30" s="110">
        <v>-1.3043478260869561</v>
      </c>
      <c r="BO30" s="68">
        <v>24</v>
      </c>
      <c r="BP30" s="128" t="s">
        <v>20</v>
      </c>
      <c r="BQ30" s="105">
        <v>21</v>
      </c>
      <c r="BR30" s="106">
        <v>1</v>
      </c>
      <c r="BS30" s="106">
        <v>8</v>
      </c>
      <c r="BT30" s="107">
        <v>4.6190476190476186</v>
      </c>
      <c r="BU30" s="108">
        <v>1.5961262630566069</v>
      </c>
      <c r="BV30" s="106"/>
      <c r="BW30" s="105">
        <v>22</v>
      </c>
      <c r="BX30" s="106">
        <v>4</v>
      </c>
      <c r="BY30" s="106">
        <v>9</v>
      </c>
      <c r="BZ30" s="107">
        <v>6</v>
      </c>
      <c r="CA30" s="108">
        <v>1.5735915849388864</v>
      </c>
      <c r="CB30" s="106"/>
      <c r="CC30" s="113">
        <f t="shared" si="3"/>
        <v>-1.3809523809523814</v>
      </c>
    </row>
    <row r="31" spans="2:81" s="102" customFormat="1" x14ac:dyDescent="0.25">
      <c r="B31" s="103">
        <v>25</v>
      </c>
      <c r="C31" s="128" t="s">
        <v>116</v>
      </c>
      <c r="D31" s="105">
        <v>28</v>
      </c>
      <c r="E31" s="106">
        <v>1</v>
      </c>
      <c r="F31" s="106">
        <v>8</v>
      </c>
      <c r="G31" s="107">
        <v>3.9285714285714284</v>
      </c>
      <c r="H31" s="108">
        <v>1.6981159806084751</v>
      </c>
      <c r="I31" s="104"/>
      <c r="J31" s="105">
        <v>27</v>
      </c>
      <c r="K31" s="106">
        <v>3</v>
      </c>
      <c r="L31" s="106">
        <v>9</v>
      </c>
      <c r="M31" s="107">
        <v>6.4814814814814818</v>
      </c>
      <c r="N31" s="108">
        <v>1.9088935653604786</v>
      </c>
      <c r="O31" s="109"/>
      <c r="P31" s="110">
        <f t="shared" si="0"/>
        <v>-2.5529100529100535</v>
      </c>
      <c r="R31" s="103">
        <v>25</v>
      </c>
      <c r="S31" s="128" t="s">
        <v>116</v>
      </c>
      <c r="T31" s="105">
        <v>31</v>
      </c>
      <c r="U31" s="106">
        <v>1</v>
      </c>
      <c r="V31" s="106">
        <v>8</v>
      </c>
      <c r="W31" s="107">
        <v>2.903225806451613</v>
      </c>
      <c r="X31" s="108">
        <v>2.0551535013177222</v>
      </c>
      <c r="Y31" s="104"/>
      <c r="Z31" s="105">
        <v>26</v>
      </c>
      <c r="AA31" s="106">
        <v>1</v>
      </c>
      <c r="AB31" s="106">
        <v>9</v>
      </c>
      <c r="AC31" s="107">
        <v>6.5384615384615383</v>
      </c>
      <c r="AD31" s="108">
        <v>2.1020136865542867</v>
      </c>
      <c r="AE31" s="109"/>
      <c r="AF31" s="110">
        <f t="shared" si="1"/>
        <v>-3.6352357320099253</v>
      </c>
      <c r="AI31" s="68">
        <v>25</v>
      </c>
      <c r="AJ31" s="128" t="s">
        <v>116</v>
      </c>
      <c r="AK31" s="111">
        <v>22</v>
      </c>
      <c r="AL31" s="104">
        <v>1</v>
      </c>
      <c r="AM31" s="104">
        <v>7</v>
      </c>
      <c r="AN31" s="109">
        <v>3.8636363636363638</v>
      </c>
      <c r="AO31" s="112">
        <v>1.4895015000377534</v>
      </c>
      <c r="AP31" s="104"/>
      <c r="AQ31" s="111">
        <v>25</v>
      </c>
      <c r="AR31" s="104">
        <v>3</v>
      </c>
      <c r="AS31" s="104">
        <v>9</v>
      </c>
      <c r="AT31" s="109">
        <v>6.52</v>
      </c>
      <c r="AU31" s="112">
        <v>1.6613247725836151</v>
      </c>
      <c r="AV31" s="104"/>
      <c r="AW31" s="110">
        <f t="shared" si="2"/>
        <v>-2.6563636363636358</v>
      </c>
      <c r="AY31" s="103">
        <v>25</v>
      </c>
      <c r="AZ31" s="128" t="s">
        <v>116</v>
      </c>
      <c r="BA31" s="111">
        <v>23</v>
      </c>
      <c r="BB31" s="104">
        <v>1</v>
      </c>
      <c r="BC31" s="104">
        <v>5</v>
      </c>
      <c r="BD31" s="109">
        <v>3.8695652173913042</v>
      </c>
      <c r="BE31" s="112">
        <v>1.4239620725952375</v>
      </c>
      <c r="BF31" s="104"/>
      <c r="BG31" s="111">
        <v>22</v>
      </c>
      <c r="BH31" s="104">
        <v>2</v>
      </c>
      <c r="BI31" s="104">
        <v>9</v>
      </c>
      <c r="BJ31" s="109">
        <v>6.2727272727272725</v>
      </c>
      <c r="BK31" s="112">
        <v>1.9317354196684731</v>
      </c>
      <c r="BL31" s="109"/>
      <c r="BM31" s="110">
        <v>-2.4031620553359683</v>
      </c>
      <c r="BO31" s="68">
        <v>25</v>
      </c>
      <c r="BP31" s="128" t="s">
        <v>116</v>
      </c>
      <c r="BQ31" s="105">
        <v>21</v>
      </c>
      <c r="BR31" s="106">
        <v>1</v>
      </c>
      <c r="BS31" s="106">
        <v>9</v>
      </c>
      <c r="BT31" s="107">
        <v>4.2857142857142856</v>
      </c>
      <c r="BU31" s="108">
        <v>1.7071279138616748</v>
      </c>
      <c r="BV31" s="106"/>
      <c r="BW31" s="105">
        <v>24</v>
      </c>
      <c r="BX31" s="106">
        <v>3</v>
      </c>
      <c r="BY31" s="106">
        <v>9</v>
      </c>
      <c r="BZ31" s="107">
        <v>5.833333333333333</v>
      </c>
      <c r="CA31" s="108">
        <v>1.5510632164580775</v>
      </c>
      <c r="CB31" s="106"/>
      <c r="CC31" s="113">
        <f t="shared" si="3"/>
        <v>-1.5476190476190474</v>
      </c>
    </row>
    <row r="32" spans="2:81" s="102" customFormat="1" x14ac:dyDescent="0.25">
      <c r="B32" s="103">
        <v>26</v>
      </c>
      <c r="C32" s="128" t="s">
        <v>117</v>
      </c>
      <c r="D32" s="105">
        <v>26</v>
      </c>
      <c r="E32" s="106">
        <v>1</v>
      </c>
      <c r="F32" s="106">
        <v>8</v>
      </c>
      <c r="G32" s="107">
        <v>3.8846153846153846</v>
      </c>
      <c r="H32" s="108">
        <v>1.840150495517648</v>
      </c>
      <c r="I32" s="104"/>
      <c r="J32" s="105">
        <v>27</v>
      </c>
      <c r="K32" s="106">
        <v>1</v>
      </c>
      <c r="L32" s="106">
        <v>9</v>
      </c>
      <c r="M32" s="107">
        <v>6.2592592592592595</v>
      </c>
      <c r="N32" s="108">
        <v>1.8311953345496363</v>
      </c>
      <c r="O32" s="109"/>
      <c r="P32" s="110">
        <f t="shared" si="0"/>
        <v>-2.3746438746438749</v>
      </c>
      <c r="R32" s="103">
        <v>26</v>
      </c>
      <c r="S32" s="128" t="s">
        <v>117</v>
      </c>
      <c r="T32" s="105">
        <v>25</v>
      </c>
      <c r="U32" s="106">
        <v>1</v>
      </c>
      <c r="V32" s="106">
        <v>6</v>
      </c>
      <c r="W32" s="107">
        <v>2.64</v>
      </c>
      <c r="X32" s="108">
        <v>1.6299284237863534</v>
      </c>
      <c r="Y32" s="104"/>
      <c r="Z32" s="105">
        <v>29</v>
      </c>
      <c r="AA32" s="106">
        <v>2</v>
      </c>
      <c r="AB32" s="106">
        <v>9</v>
      </c>
      <c r="AC32" s="107">
        <v>6.4482758620689653</v>
      </c>
      <c r="AD32" s="108">
        <v>1.9564217865523152</v>
      </c>
      <c r="AE32" s="109"/>
      <c r="AF32" s="110">
        <f t="shared" si="1"/>
        <v>-3.8082758620689652</v>
      </c>
      <c r="AI32" s="68">
        <v>26</v>
      </c>
      <c r="AJ32" s="128" t="s">
        <v>117</v>
      </c>
      <c r="AK32" s="111">
        <v>25</v>
      </c>
      <c r="AL32" s="104">
        <v>1</v>
      </c>
      <c r="AM32" s="104">
        <v>5</v>
      </c>
      <c r="AN32" s="109">
        <v>3.44</v>
      </c>
      <c r="AO32" s="112">
        <v>1.6093476939431084</v>
      </c>
      <c r="AP32" s="104"/>
      <c r="AQ32" s="111">
        <v>23</v>
      </c>
      <c r="AR32" s="104">
        <v>4</v>
      </c>
      <c r="AS32" s="104">
        <v>9</v>
      </c>
      <c r="AT32" s="109">
        <v>5.7826086956521738</v>
      </c>
      <c r="AU32" s="112">
        <v>1.2044056149717564</v>
      </c>
      <c r="AV32" s="104"/>
      <c r="AW32" s="110">
        <f t="shared" si="2"/>
        <v>-2.3426086956521739</v>
      </c>
      <c r="AY32" s="103">
        <v>26</v>
      </c>
      <c r="AZ32" s="128" t="s">
        <v>117</v>
      </c>
      <c r="BA32" s="111">
        <v>23</v>
      </c>
      <c r="BB32" s="104">
        <v>2</v>
      </c>
      <c r="BC32" s="104">
        <v>9</v>
      </c>
      <c r="BD32" s="109">
        <v>4.8260869565217392</v>
      </c>
      <c r="BE32" s="112">
        <v>1.6692996330264187</v>
      </c>
      <c r="BF32" s="104"/>
      <c r="BG32" s="111">
        <v>22</v>
      </c>
      <c r="BH32" s="104">
        <v>3</v>
      </c>
      <c r="BI32" s="104">
        <v>8</v>
      </c>
      <c r="BJ32" s="109">
        <v>5.6818181818181817</v>
      </c>
      <c r="BK32" s="112">
        <v>1.2867960816866653</v>
      </c>
      <c r="BL32" s="109"/>
      <c r="BM32" s="110">
        <v>-0.85573122529644241</v>
      </c>
      <c r="BO32" s="68">
        <v>26</v>
      </c>
      <c r="BP32" s="128" t="s">
        <v>117</v>
      </c>
      <c r="BQ32" s="105">
        <v>21</v>
      </c>
      <c r="BR32" s="106">
        <v>2</v>
      </c>
      <c r="BS32" s="106">
        <v>8</v>
      </c>
      <c r="BT32" s="107">
        <v>4.9047619047619051</v>
      </c>
      <c r="BU32" s="108">
        <v>1.7001400502535637</v>
      </c>
      <c r="BV32" s="106"/>
      <c r="BW32" s="105">
        <v>23</v>
      </c>
      <c r="BX32" s="106">
        <v>3</v>
      </c>
      <c r="BY32" s="106">
        <v>9</v>
      </c>
      <c r="BZ32" s="107">
        <v>5.9565217391304346</v>
      </c>
      <c r="CA32" s="108">
        <v>1.7959110341795177</v>
      </c>
      <c r="CB32" s="106"/>
      <c r="CC32" s="113">
        <f t="shared" si="3"/>
        <v>-1.0517598343685295</v>
      </c>
    </row>
    <row r="33" spans="2:81" s="102" customFormat="1" x14ac:dyDescent="0.25">
      <c r="B33" s="103">
        <v>27</v>
      </c>
      <c r="C33" s="128" t="s">
        <v>21</v>
      </c>
      <c r="D33" s="105">
        <v>26</v>
      </c>
      <c r="E33" s="106">
        <v>1</v>
      </c>
      <c r="F33" s="106">
        <v>9</v>
      </c>
      <c r="G33" s="107">
        <v>4.4230769230769234</v>
      </c>
      <c r="H33" s="108">
        <v>2.1198693718826531</v>
      </c>
      <c r="I33" s="104"/>
      <c r="J33" s="105">
        <v>26</v>
      </c>
      <c r="K33" s="106">
        <v>1</v>
      </c>
      <c r="L33" s="106">
        <v>9</v>
      </c>
      <c r="M33" s="107">
        <v>6.1923076923076925</v>
      </c>
      <c r="N33" s="108">
        <v>2.1357758453401572</v>
      </c>
      <c r="O33" s="109"/>
      <c r="P33" s="110">
        <f t="shared" si="0"/>
        <v>-1.7692307692307692</v>
      </c>
      <c r="R33" s="103">
        <v>27</v>
      </c>
      <c r="S33" s="128" t="s">
        <v>21</v>
      </c>
      <c r="T33" s="105">
        <v>31</v>
      </c>
      <c r="U33" s="106">
        <v>1</v>
      </c>
      <c r="V33" s="106">
        <v>9</v>
      </c>
      <c r="W33" s="107">
        <v>3</v>
      </c>
      <c r="X33" s="108">
        <v>2.1134489978863145</v>
      </c>
      <c r="Y33" s="104"/>
      <c r="Z33" s="105">
        <v>25</v>
      </c>
      <c r="AA33" s="106">
        <v>1</v>
      </c>
      <c r="AB33" s="106">
        <v>9</v>
      </c>
      <c r="AC33" s="107">
        <v>6.88</v>
      </c>
      <c r="AD33" s="108">
        <v>2.3685438564654029</v>
      </c>
      <c r="AE33" s="109"/>
      <c r="AF33" s="110">
        <f t="shared" si="1"/>
        <v>-3.88</v>
      </c>
      <c r="AI33" s="68">
        <v>27</v>
      </c>
      <c r="AJ33" s="128" t="s">
        <v>21</v>
      </c>
      <c r="AK33" s="111">
        <v>25</v>
      </c>
      <c r="AL33" s="104">
        <v>1</v>
      </c>
      <c r="AM33" s="104">
        <v>6</v>
      </c>
      <c r="AN33" s="109">
        <v>3.44</v>
      </c>
      <c r="AO33" s="112">
        <v>1.5567059238447492</v>
      </c>
      <c r="AP33" s="104"/>
      <c r="AQ33" s="111">
        <v>22</v>
      </c>
      <c r="AR33" s="104">
        <v>3</v>
      </c>
      <c r="AS33" s="104">
        <v>9</v>
      </c>
      <c r="AT33" s="109">
        <v>6</v>
      </c>
      <c r="AU33" s="112">
        <v>1.5735915849388864</v>
      </c>
      <c r="AV33" s="104"/>
      <c r="AW33" s="110">
        <f t="shared" si="2"/>
        <v>-2.56</v>
      </c>
      <c r="AY33" s="103">
        <v>27</v>
      </c>
      <c r="AZ33" s="128" t="s">
        <v>21</v>
      </c>
      <c r="BA33" s="111">
        <v>21</v>
      </c>
      <c r="BB33" s="104">
        <v>1</v>
      </c>
      <c r="BC33" s="104">
        <v>5</v>
      </c>
      <c r="BD33" s="109">
        <v>4.1428571428571432</v>
      </c>
      <c r="BE33" s="112">
        <v>1.3522468075656262</v>
      </c>
      <c r="BF33" s="104"/>
      <c r="BG33" s="111">
        <v>24</v>
      </c>
      <c r="BH33" s="104">
        <v>4</v>
      </c>
      <c r="BI33" s="104">
        <v>9</v>
      </c>
      <c r="BJ33" s="109">
        <v>6.75</v>
      </c>
      <c r="BK33" s="112">
        <v>1.7507762253652943</v>
      </c>
      <c r="BL33" s="109"/>
      <c r="BM33" s="110">
        <v>-2.6071428571428568</v>
      </c>
      <c r="BO33" s="68">
        <v>27</v>
      </c>
      <c r="BP33" s="128" t="s">
        <v>21</v>
      </c>
      <c r="BQ33" s="105">
        <v>24</v>
      </c>
      <c r="BR33" s="106">
        <v>1</v>
      </c>
      <c r="BS33" s="106">
        <v>9</v>
      </c>
      <c r="BT33" s="107">
        <v>4.5</v>
      </c>
      <c r="BU33" s="108">
        <v>1.6681153124565982</v>
      </c>
      <c r="BV33" s="106"/>
      <c r="BW33" s="105">
        <v>23</v>
      </c>
      <c r="BX33" s="106">
        <v>4</v>
      </c>
      <c r="BY33" s="106">
        <v>9</v>
      </c>
      <c r="BZ33" s="107">
        <v>5.8260869565217392</v>
      </c>
      <c r="CA33" s="108">
        <v>1.4970326380435366</v>
      </c>
      <c r="CB33" s="106"/>
      <c r="CC33" s="113">
        <f t="shared" si="3"/>
        <v>-1.3260869565217392</v>
      </c>
    </row>
    <row r="34" spans="2:81" s="102" customFormat="1" x14ac:dyDescent="0.25">
      <c r="B34" s="103">
        <v>28</v>
      </c>
      <c r="C34" s="128" t="s">
        <v>22</v>
      </c>
      <c r="D34" s="105">
        <v>27</v>
      </c>
      <c r="E34" s="106">
        <v>1</v>
      </c>
      <c r="F34" s="106">
        <v>5</v>
      </c>
      <c r="G34" s="107">
        <v>3.1851851851851851</v>
      </c>
      <c r="H34" s="108">
        <v>1.4421414908988923</v>
      </c>
      <c r="I34" s="104"/>
      <c r="J34" s="105">
        <v>25</v>
      </c>
      <c r="K34" s="106">
        <v>5</v>
      </c>
      <c r="L34" s="106">
        <v>9</v>
      </c>
      <c r="M34" s="107">
        <v>6.64</v>
      </c>
      <c r="N34" s="108">
        <v>1.5242484486898233</v>
      </c>
      <c r="O34" s="109"/>
      <c r="P34" s="110">
        <f t="shared" si="0"/>
        <v>-3.4548148148148146</v>
      </c>
      <c r="R34" s="103">
        <v>28</v>
      </c>
      <c r="S34" s="128" t="s">
        <v>22</v>
      </c>
      <c r="T34" s="105">
        <v>25</v>
      </c>
      <c r="U34" s="106">
        <v>1</v>
      </c>
      <c r="V34" s="106">
        <v>9</v>
      </c>
      <c r="W34" s="107">
        <v>2.84</v>
      </c>
      <c r="X34" s="108">
        <v>2.075250988836451</v>
      </c>
      <c r="Y34" s="104"/>
      <c r="Z34" s="105">
        <v>29</v>
      </c>
      <c r="AA34" s="106">
        <v>5</v>
      </c>
      <c r="AB34" s="106">
        <v>9</v>
      </c>
      <c r="AC34" s="107">
        <v>7.2413793103448274</v>
      </c>
      <c r="AD34" s="108">
        <v>1.5272564667635029</v>
      </c>
      <c r="AE34" s="109"/>
      <c r="AF34" s="110">
        <f t="shared" si="1"/>
        <v>-4.4013793103448275</v>
      </c>
      <c r="AI34" s="68">
        <v>28</v>
      </c>
      <c r="AJ34" s="128" t="s">
        <v>22</v>
      </c>
      <c r="AK34" s="111">
        <v>24</v>
      </c>
      <c r="AL34" s="104">
        <v>1</v>
      </c>
      <c r="AM34" s="104">
        <v>9</v>
      </c>
      <c r="AN34" s="109">
        <v>3.875</v>
      </c>
      <c r="AO34" s="112">
        <v>1.7273377354107426</v>
      </c>
      <c r="AP34" s="104"/>
      <c r="AQ34" s="111">
        <v>24</v>
      </c>
      <c r="AR34" s="104">
        <v>2</v>
      </c>
      <c r="AS34" s="104">
        <v>9</v>
      </c>
      <c r="AT34" s="109">
        <v>5.5</v>
      </c>
      <c r="AU34" s="112">
        <v>1.5036188231122245</v>
      </c>
      <c r="AV34" s="104"/>
      <c r="AW34" s="110">
        <f t="shared" si="2"/>
        <v>-1.625</v>
      </c>
      <c r="AY34" s="103">
        <v>28</v>
      </c>
      <c r="AZ34" s="128" t="s">
        <v>22</v>
      </c>
      <c r="BA34" s="111">
        <v>22</v>
      </c>
      <c r="BB34" s="104">
        <v>1</v>
      </c>
      <c r="BC34" s="104">
        <v>6</v>
      </c>
      <c r="BD34" s="109">
        <v>3.9090909090909092</v>
      </c>
      <c r="BE34" s="112">
        <v>1.4770978917519928</v>
      </c>
      <c r="BF34" s="104"/>
      <c r="BG34" s="111">
        <v>22</v>
      </c>
      <c r="BH34" s="104">
        <v>4</v>
      </c>
      <c r="BI34" s="104">
        <v>9</v>
      </c>
      <c r="BJ34" s="109">
        <v>5.7272727272727275</v>
      </c>
      <c r="BK34" s="112">
        <v>1.3863902488397424</v>
      </c>
      <c r="BL34" s="109"/>
      <c r="BM34" s="110">
        <v>-1.8181818181818183</v>
      </c>
      <c r="BO34" s="68">
        <v>28</v>
      </c>
      <c r="BP34" s="128" t="s">
        <v>22</v>
      </c>
      <c r="BQ34" s="105">
        <v>23</v>
      </c>
      <c r="BR34" s="106">
        <v>2</v>
      </c>
      <c r="BS34" s="106">
        <v>8</v>
      </c>
      <c r="BT34" s="107">
        <v>4.7826086956521738</v>
      </c>
      <c r="BU34" s="108">
        <v>1.4757593342575277</v>
      </c>
      <c r="BV34" s="106"/>
      <c r="BW34" s="105">
        <v>23</v>
      </c>
      <c r="BX34" s="106">
        <v>3</v>
      </c>
      <c r="BY34" s="106">
        <v>9</v>
      </c>
      <c r="BZ34" s="107">
        <v>6.5652173913043477</v>
      </c>
      <c r="CA34" s="108">
        <v>1.9265156242794623</v>
      </c>
      <c r="CB34" s="106"/>
      <c r="CC34" s="113">
        <f t="shared" si="3"/>
        <v>-1.7826086956521738</v>
      </c>
    </row>
    <row r="35" spans="2:81" s="102" customFormat="1" x14ac:dyDescent="0.25">
      <c r="B35" s="103">
        <v>29</v>
      </c>
      <c r="C35" s="128" t="s">
        <v>118</v>
      </c>
      <c r="D35" s="105">
        <v>25</v>
      </c>
      <c r="E35" s="106">
        <v>2</v>
      </c>
      <c r="F35" s="106">
        <v>9</v>
      </c>
      <c r="G35" s="107">
        <v>4.88</v>
      </c>
      <c r="H35" s="108">
        <v>1.8330302779823358</v>
      </c>
      <c r="I35" s="104"/>
      <c r="J35" s="105">
        <v>28</v>
      </c>
      <c r="K35" s="106">
        <v>1</v>
      </c>
      <c r="L35" s="106">
        <v>9</v>
      </c>
      <c r="M35" s="107">
        <v>5.9642857142857144</v>
      </c>
      <c r="N35" s="108">
        <v>2.151350012970199</v>
      </c>
      <c r="O35" s="109"/>
      <c r="P35" s="110">
        <f t="shared" si="0"/>
        <v>-1.0842857142857145</v>
      </c>
      <c r="R35" s="103">
        <v>29</v>
      </c>
      <c r="S35" s="128" t="s">
        <v>118</v>
      </c>
      <c r="T35" s="105">
        <v>29</v>
      </c>
      <c r="U35" s="106">
        <v>1</v>
      </c>
      <c r="V35" s="106">
        <v>9</v>
      </c>
      <c r="W35" s="107">
        <v>3.1724137931034484</v>
      </c>
      <c r="X35" s="108">
        <v>2.3614306425984557</v>
      </c>
      <c r="Y35" s="104"/>
      <c r="Z35" s="105">
        <v>26</v>
      </c>
      <c r="AA35" s="106">
        <v>5</v>
      </c>
      <c r="AB35" s="106">
        <v>9</v>
      </c>
      <c r="AC35" s="107">
        <v>6.8461538461538458</v>
      </c>
      <c r="AD35" s="108">
        <v>1.7132964178403627</v>
      </c>
      <c r="AE35" s="109"/>
      <c r="AF35" s="110">
        <f t="shared" si="1"/>
        <v>-3.6737400530503974</v>
      </c>
      <c r="AI35" s="68">
        <v>29</v>
      </c>
      <c r="AJ35" s="128" t="s">
        <v>118</v>
      </c>
      <c r="AK35" s="111">
        <v>24</v>
      </c>
      <c r="AL35" s="104">
        <v>1</v>
      </c>
      <c r="AM35" s="104">
        <v>7</v>
      </c>
      <c r="AN35" s="109">
        <v>3.875</v>
      </c>
      <c r="AO35" s="112">
        <v>1.5690623065191294</v>
      </c>
      <c r="AP35" s="104"/>
      <c r="AQ35" s="111">
        <v>23</v>
      </c>
      <c r="AR35" s="104">
        <v>3</v>
      </c>
      <c r="AS35" s="104">
        <v>9</v>
      </c>
      <c r="AT35" s="109">
        <v>6.3043478260869561</v>
      </c>
      <c r="AU35" s="112">
        <v>1.5792628490042615</v>
      </c>
      <c r="AV35" s="104"/>
      <c r="AW35" s="110">
        <f t="shared" si="2"/>
        <v>-2.4293478260869561</v>
      </c>
      <c r="AY35" s="103">
        <v>29</v>
      </c>
      <c r="AZ35" s="128" t="s">
        <v>118</v>
      </c>
      <c r="BA35" s="111">
        <v>20</v>
      </c>
      <c r="BB35" s="104">
        <v>1</v>
      </c>
      <c r="BC35" s="104">
        <v>9</v>
      </c>
      <c r="BD35" s="109">
        <v>4.55</v>
      </c>
      <c r="BE35" s="112">
        <v>1.7910596686995397</v>
      </c>
      <c r="BF35" s="104"/>
      <c r="BG35" s="111">
        <v>23</v>
      </c>
      <c r="BH35" s="104">
        <v>3</v>
      </c>
      <c r="BI35" s="104">
        <v>9</v>
      </c>
      <c r="BJ35" s="109">
        <v>6.6086956521739131</v>
      </c>
      <c r="BK35" s="112">
        <v>1.8766297265136733</v>
      </c>
      <c r="BL35" s="109"/>
      <c r="BM35" s="110">
        <v>-2.0586956521739133</v>
      </c>
      <c r="BO35" s="68">
        <v>29</v>
      </c>
      <c r="BP35" s="128" t="s">
        <v>118</v>
      </c>
      <c r="BQ35" s="105">
        <v>23</v>
      </c>
      <c r="BR35" s="106">
        <v>1</v>
      </c>
      <c r="BS35" s="106">
        <v>9</v>
      </c>
      <c r="BT35" s="107">
        <v>4.6956521739130439</v>
      </c>
      <c r="BU35" s="108">
        <v>1.6077873731169026</v>
      </c>
      <c r="BV35" s="106"/>
      <c r="BW35" s="105">
        <v>24</v>
      </c>
      <c r="BX35" s="106">
        <v>3</v>
      </c>
      <c r="BY35" s="106">
        <v>9</v>
      </c>
      <c r="BZ35" s="107">
        <v>5.833333333333333</v>
      </c>
      <c r="CA35" s="108">
        <v>1.6061476099435998</v>
      </c>
      <c r="CB35" s="106"/>
      <c r="CC35" s="113">
        <f t="shared" si="3"/>
        <v>-1.1376811594202891</v>
      </c>
    </row>
    <row r="36" spans="2:81" s="102" customFormat="1" x14ac:dyDescent="0.25">
      <c r="B36" s="103">
        <v>30</v>
      </c>
      <c r="C36" s="128" t="s">
        <v>23</v>
      </c>
      <c r="D36" s="105">
        <v>26</v>
      </c>
      <c r="E36" s="106">
        <v>1</v>
      </c>
      <c r="F36" s="106">
        <v>9</v>
      </c>
      <c r="G36" s="107">
        <v>3.6923076923076925</v>
      </c>
      <c r="H36" s="108">
        <v>1.7150913857688348</v>
      </c>
      <c r="I36" s="104"/>
      <c r="J36" s="105">
        <v>27</v>
      </c>
      <c r="K36" s="106">
        <v>4</v>
      </c>
      <c r="L36" s="106">
        <v>9</v>
      </c>
      <c r="M36" s="107">
        <v>6</v>
      </c>
      <c r="N36" s="108">
        <v>1.593255013631383</v>
      </c>
      <c r="O36" s="109"/>
      <c r="P36" s="110">
        <f t="shared" si="0"/>
        <v>-2.3076923076923075</v>
      </c>
      <c r="R36" s="103">
        <v>30</v>
      </c>
      <c r="S36" s="128" t="s">
        <v>23</v>
      </c>
      <c r="T36" s="105">
        <v>27</v>
      </c>
      <c r="U36" s="106">
        <v>1</v>
      </c>
      <c r="V36" s="106">
        <v>5</v>
      </c>
      <c r="W36" s="107">
        <v>2.2222222222222223</v>
      </c>
      <c r="X36" s="108">
        <v>1.5021352323976214</v>
      </c>
      <c r="Y36" s="104"/>
      <c r="Z36" s="105">
        <v>27</v>
      </c>
      <c r="AA36" s="106">
        <v>2</v>
      </c>
      <c r="AB36" s="106">
        <v>9</v>
      </c>
      <c r="AC36" s="107">
        <v>6.1481481481481479</v>
      </c>
      <c r="AD36" s="108">
        <v>1.9749138969294078</v>
      </c>
      <c r="AE36" s="109"/>
      <c r="AF36" s="110">
        <f t="shared" si="1"/>
        <v>-3.9259259259259256</v>
      </c>
      <c r="AI36" s="68">
        <v>30</v>
      </c>
      <c r="AJ36" s="128" t="s">
        <v>23</v>
      </c>
      <c r="AK36" s="111">
        <v>24</v>
      </c>
      <c r="AL36" s="104">
        <v>1</v>
      </c>
      <c r="AM36" s="104">
        <v>8</v>
      </c>
      <c r="AN36" s="109">
        <v>3.625</v>
      </c>
      <c r="AO36" s="112">
        <v>1.7147062113681013</v>
      </c>
      <c r="AP36" s="104"/>
      <c r="AQ36" s="111">
        <v>22</v>
      </c>
      <c r="AR36" s="104">
        <v>3</v>
      </c>
      <c r="AS36" s="104">
        <v>7</v>
      </c>
      <c r="AT36" s="109">
        <v>5.3181818181818183</v>
      </c>
      <c r="AU36" s="112">
        <v>0.99457402398086392</v>
      </c>
      <c r="AV36" s="104"/>
      <c r="AW36" s="110">
        <f t="shared" si="2"/>
        <v>-1.6931818181818183</v>
      </c>
      <c r="AY36" s="103">
        <v>30</v>
      </c>
      <c r="AZ36" s="128" t="s">
        <v>23</v>
      </c>
      <c r="BA36" s="111">
        <v>21</v>
      </c>
      <c r="BB36" s="104">
        <v>2</v>
      </c>
      <c r="BC36" s="104">
        <v>8</v>
      </c>
      <c r="BD36" s="109">
        <v>4.666666666666667</v>
      </c>
      <c r="BE36" s="112">
        <v>1.825741858350554</v>
      </c>
      <c r="BF36" s="104"/>
      <c r="BG36" s="111">
        <v>24</v>
      </c>
      <c r="BH36" s="104">
        <v>1</v>
      </c>
      <c r="BI36" s="104">
        <v>9</v>
      </c>
      <c r="BJ36" s="109">
        <v>5.416666666666667</v>
      </c>
      <c r="BK36" s="112">
        <v>1.6659418713870486</v>
      </c>
      <c r="BL36" s="109"/>
      <c r="BM36" s="110">
        <v>-0.75</v>
      </c>
      <c r="BO36" s="68">
        <v>30</v>
      </c>
      <c r="BP36" s="128" t="s">
        <v>23</v>
      </c>
      <c r="BQ36" s="105">
        <v>24</v>
      </c>
      <c r="BR36" s="106">
        <v>1</v>
      </c>
      <c r="BS36" s="106">
        <v>8</v>
      </c>
      <c r="BT36" s="107">
        <v>4.541666666666667</v>
      </c>
      <c r="BU36" s="108">
        <v>1.6675722177612802</v>
      </c>
      <c r="BV36" s="106"/>
      <c r="BW36" s="105">
        <v>23</v>
      </c>
      <c r="BX36" s="106">
        <v>4</v>
      </c>
      <c r="BY36" s="106">
        <v>9</v>
      </c>
      <c r="BZ36" s="107">
        <v>5.9565217391304346</v>
      </c>
      <c r="CA36" s="108">
        <v>1.6370222653443658</v>
      </c>
      <c r="CB36" s="106"/>
      <c r="CC36" s="113">
        <f t="shared" si="3"/>
        <v>-1.4148550724637676</v>
      </c>
    </row>
    <row r="37" spans="2:81" s="102" customFormat="1" x14ac:dyDescent="0.25">
      <c r="B37" s="103">
        <v>31</v>
      </c>
      <c r="C37" s="128" t="s">
        <v>119</v>
      </c>
      <c r="D37" s="105">
        <v>27</v>
      </c>
      <c r="E37" s="106">
        <v>1</v>
      </c>
      <c r="F37" s="106">
        <v>8</v>
      </c>
      <c r="G37" s="107">
        <v>4.0740740740740744</v>
      </c>
      <c r="H37" s="108">
        <v>1.5423739426343337</v>
      </c>
      <c r="I37" s="104"/>
      <c r="J37" s="105">
        <v>28</v>
      </c>
      <c r="K37" s="106">
        <v>1</v>
      </c>
      <c r="L37" s="106">
        <v>9</v>
      </c>
      <c r="M37" s="107">
        <v>6</v>
      </c>
      <c r="N37" s="108">
        <v>1.8658728470829629</v>
      </c>
      <c r="O37" s="109"/>
      <c r="P37" s="110">
        <f t="shared" si="0"/>
        <v>-1.9259259259259256</v>
      </c>
      <c r="R37" s="103">
        <v>31</v>
      </c>
      <c r="S37" s="128" t="s">
        <v>119</v>
      </c>
      <c r="T37" s="105">
        <v>28</v>
      </c>
      <c r="U37" s="106">
        <v>1</v>
      </c>
      <c r="V37" s="106">
        <v>7</v>
      </c>
      <c r="W37" s="107">
        <v>2.8214285714285716</v>
      </c>
      <c r="X37" s="108">
        <v>1.6789231872789978</v>
      </c>
      <c r="Y37" s="104"/>
      <c r="Z37" s="105">
        <v>24</v>
      </c>
      <c r="AA37" s="106">
        <v>1</v>
      </c>
      <c r="AB37" s="106">
        <v>9</v>
      </c>
      <c r="AC37" s="107">
        <v>6.625</v>
      </c>
      <c r="AD37" s="108">
        <v>2.2030117724527072</v>
      </c>
      <c r="AE37" s="109"/>
      <c r="AF37" s="110">
        <f t="shared" si="1"/>
        <v>-3.8035714285714284</v>
      </c>
      <c r="AI37" s="68">
        <v>31</v>
      </c>
      <c r="AJ37" s="128" t="s">
        <v>119</v>
      </c>
      <c r="AK37" s="111">
        <v>24</v>
      </c>
      <c r="AL37" s="104">
        <v>1</v>
      </c>
      <c r="AM37" s="104">
        <v>6</v>
      </c>
      <c r="AN37" s="109">
        <v>4</v>
      </c>
      <c r="AO37" s="112">
        <v>1.3513278493843524</v>
      </c>
      <c r="AP37" s="104"/>
      <c r="AQ37" s="111">
        <v>23</v>
      </c>
      <c r="AR37" s="104">
        <v>4</v>
      </c>
      <c r="AS37" s="104">
        <v>9</v>
      </c>
      <c r="AT37" s="109">
        <v>5.8260869565217392</v>
      </c>
      <c r="AU37" s="112">
        <v>1.5270939101039862</v>
      </c>
      <c r="AV37" s="104"/>
      <c r="AW37" s="110">
        <f t="shared" si="2"/>
        <v>-1.8260869565217392</v>
      </c>
      <c r="AY37" s="103">
        <v>31</v>
      </c>
      <c r="AZ37" s="128" t="s">
        <v>119</v>
      </c>
      <c r="BA37" s="111">
        <v>23</v>
      </c>
      <c r="BB37" s="104">
        <v>1</v>
      </c>
      <c r="BC37" s="104">
        <v>5</v>
      </c>
      <c r="BD37" s="109">
        <v>4.0434782608695654</v>
      </c>
      <c r="BE37" s="112">
        <v>1.4295028019803129</v>
      </c>
      <c r="BF37" s="104"/>
      <c r="BG37" s="111">
        <v>22</v>
      </c>
      <c r="BH37" s="104">
        <v>2</v>
      </c>
      <c r="BI37" s="104">
        <v>9</v>
      </c>
      <c r="BJ37" s="109">
        <v>6.3636363636363633</v>
      </c>
      <c r="BK37" s="112">
        <v>1.86561504081616</v>
      </c>
      <c r="BL37" s="109"/>
      <c r="BM37" s="110">
        <v>-2.3201581027667979</v>
      </c>
      <c r="BO37" s="68">
        <v>31</v>
      </c>
      <c r="BP37" s="128" t="s">
        <v>119</v>
      </c>
      <c r="BQ37" s="105">
        <v>25</v>
      </c>
      <c r="BR37" s="106">
        <v>2</v>
      </c>
      <c r="BS37" s="106">
        <v>9</v>
      </c>
      <c r="BT37" s="107">
        <v>4.88</v>
      </c>
      <c r="BU37" s="108">
        <v>1.6663332999933314</v>
      </c>
      <c r="BV37" s="106"/>
      <c r="BW37" s="105">
        <v>23</v>
      </c>
      <c r="BX37" s="106">
        <v>3</v>
      </c>
      <c r="BY37" s="106">
        <v>9</v>
      </c>
      <c r="BZ37" s="107">
        <v>5.6086956521739131</v>
      </c>
      <c r="CA37" s="108">
        <v>1.5296800151066241</v>
      </c>
      <c r="CB37" s="106"/>
      <c r="CC37" s="113">
        <f t="shared" si="3"/>
        <v>-0.72869565217391319</v>
      </c>
    </row>
    <row r="38" spans="2:81" s="102" customFormat="1" x14ac:dyDescent="0.25">
      <c r="B38" s="103">
        <v>32</v>
      </c>
      <c r="C38" s="128" t="s">
        <v>24</v>
      </c>
      <c r="D38" s="105">
        <v>27</v>
      </c>
      <c r="E38" s="106">
        <v>1</v>
      </c>
      <c r="F38" s="106">
        <v>6</v>
      </c>
      <c r="G38" s="107">
        <v>3.4074074074074074</v>
      </c>
      <c r="H38" s="108">
        <v>1.5995013467967318</v>
      </c>
      <c r="I38" s="104"/>
      <c r="J38" s="105">
        <v>25</v>
      </c>
      <c r="K38" s="106">
        <v>5</v>
      </c>
      <c r="L38" s="106">
        <v>9</v>
      </c>
      <c r="M38" s="107">
        <v>6.36</v>
      </c>
      <c r="N38" s="108">
        <v>1.7048949136725895</v>
      </c>
      <c r="O38" s="109"/>
      <c r="P38" s="110">
        <f t="shared" si="0"/>
        <v>-2.9525925925925929</v>
      </c>
      <c r="R38" s="103">
        <v>32</v>
      </c>
      <c r="S38" s="128" t="s">
        <v>24</v>
      </c>
      <c r="T38" s="105">
        <v>25</v>
      </c>
      <c r="U38" s="106">
        <v>1</v>
      </c>
      <c r="V38" s="106">
        <v>5</v>
      </c>
      <c r="W38" s="107">
        <v>2.64</v>
      </c>
      <c r="X38" s="108">
        <v>1.57797338380595</v>
      </c>
      <c r="Y38" s="104"/>
      <c r="Z38" s="105">
        <v>29</v>
      </c>
      <c r="AA38" s="106">
        <v>4</v>
      </c>
      <c r="AB38" s="106">
        <v>9</v>
      </c>
      <c r="AC38" s="107">
        <v>6.9655172413793105</v>
      </c>
      <c r="AD38" s="108">
        <v>1.7004780550667353</v>
      </c>
      <c r="AE38" s="109"/>
      <c r="AF38" s="110">
        <f t="shared" si="1"/>
        <v>-4.3255172413793108</v>
      </c>
      <c r="AI38" s="68">
        <v>32</v>
      </c>
      <c r="AJ38" s="128" t="s">
        <v>24</v>
      </c>
      <c r="AK38" s="111">
        <v>22</v>
      </c>
      <c r="AL38" s="104">
        <v>1</v>
      </c>
      <c r="AM38" s="104">
        <v>5</v>
      </c>
      <c r="AN38" s="109">
        <v>3.3181818181818183</v>
      </c>
      <c r="AO38" s="112">
        <v>1.4601488390005426</v>
      </c>
      <c r="AP38" s="104"/>
      <c r="AQ38" s="111">
        <v>24</v>
      </c>
      <c r="AR38" s="104">
        <v>3</v>
      </c>
      <c r="AS38" s="104">
        <v>8</v>
      </c>
      <c r="AT38" s="109">
        <v>5.25</v>
      </c>
      <c r="AU38" s="112">
        <v>1.1131623577819225</v>
      </c>
      <c r="AV38" s="104"/>
      <c r="AW38" s="110">
        <f t="shared" si="2"/>
        <v>-1.9318181818181817</v>
      </c>
      <c r="AY38" s="103">
        <v>32</v>
      </c>
      <c r="AZ38" s="128" t="s">
        <v>24</v>
      </c>
      <c r="BA38" s="111">
        <v>23</v>
      </c>
      <c r="BB38" s="104">
        <v>1</v>
      </c>
      <c r="BC38" s="104">
        <v>9</v>
      </c>
      <c r="BD38" s="109">
        <v>4.1739130434782608</v>
      </c>
      <c r="BE38" s="112">
        <v>1.9459088531640256</v>
      </c>
      <c r="BF38" s="104"/>
      <c r="BG38" s="111">
        <v>22</v>
      </c>
      <c r="BH38" s="104">
        <v>4</v>
      </c>
      <c r="BI38" s="104">
        <v>9</v>
      </c>
      <c r="BJ38" s="109">
        <v>6.2727272727272725</v>
      </c>
      <c r="BK38" s="112">
        <v>1.608957609368435</v>
      </c>
      <c r="BL38" s="109"/>
      <c r="BM38" s="110">
        <v>-2.0988142292490117</v>
      </c>
      <c r="BO38" s="68">
        <v>32</v>
      </c>
      <c r="BP38" s="128" t="s">
        <v>24</v>
      </c>
      <c r="BQ38" s="105">
        <v>22</v>
      </c>
      <c r="BR38" s="106">
        <v>3</v>
      </c>
      <c r="BS38" s="106">
        <v>8</v>
      </c>
      <c r="BT38" s="107">
        <v>5.1363636363636367</v>
      </c>
      <c r="BU38" s="108">
        <v>1.1668212637211679</v>
      </c>
      <c r="BV38" s="106"/>
      <c r="BW38" s="105">
        <v>24</v>
      </c>
      <c r="BX38" s="106">
        <v>5</v>
      </c>
      <c r="BY38" s="106">
        <v>9</v>
      </c>
      <c r="BZ38" s="107">
        <v>6.416666666666667</v>
      </c>
      <c r="CA38" s="108">
        <v>1.742478661005056</v>
      </c>
      <c r="CB38" s="106"/>
      <c r="CC38" s="113">
        <f t="shared" si="3"/>
        <v>-1.2803030303030303</v>
      </c>
    </row>
    <row r="39" spans="2:81" s="102" customFormat="1" x14ac:dyDescent="0.25">
      <c r="B39" s="103">
        <v>33</v>
      </c>
      <c r="C39" s="128" t="s">
        <v>25</v>
      </c>
      <c r="D39" s="105">
        <v>25</v>
      </c>
      <c r="E39" s="106">
        <v>1</v>
      </c>
      <c r="F39" s="106">
        <v>8</v>
      </c>
      <c r="G39" s="107">
        <v>4.08</v>
      </c>
      <c r="H39" s="108">
        <v>1.6563010998406456</v>
      </c>
      <c r="I39" s="104"/>
      <c r="J39" s="105">
        <v>26</v>
      </c>
      <c r="K39" s="106">
        <v>2</v>
      </c>
      <c r="L39" s="106">
        <v>9</v>
      </c>
      <c r="M39" s="107">
        <v>6.5</v>
      </c>
      <c r="N39" s="108">
        <v>1.9235384061671346</v>
      </c>
      <c r="O39" s="109"/>
      <c r="P39" s="110">
        <f t="shared" ref="P39:P70" si="4">G39-M39</f>
        <v>-2.42</v>
      </c>
      <c r="R39" s="103">
        <v>33</v>
      </c>
      <c r="S39" s="128" t="s">
        <v>25</v>
      </c>
      <c r="T39" s="105">
        <v>29</v>
      </c>
      <c r="U39" s="106">
        <v>1</v>
      </c>
      <c r="V39" s="106">
        <v>9</v>
      </c>
      <c r="W39" s="107">
        <v>2.9655172413793105</v>
      </c>
      <c r="X39" s="108">
        <v>2.146138702425652</v>
      </c>
      <c r="Y39" s="104"/>
      <c r="Z39" s="105">
        <v>27</v>
      </c>
      <c r="AA39" s="106">
        <v>2</v>
      </c>
      <c r="AB39" s="106">
        <v>9</v>
      </c>
      <c r="AC39" s="107">
        <v>7</v>
      </c>
      <c r="AD39" s="108">
        <v>2.0939473213563384</v>
      </c>
      <c r="AE39" s="109"/>
      <c r="AF39" s="110">
        <f t="shared" ref="AF39:AF70" si="5">W39-AC39</f>
        <v>-4.0344827586206895</v>
      </c>
      <c r="AI39" s="68">
        <v>33</v>
      </c>
      <c r="AJ39" s="128" t="s">
        <v>25</v>
      </c>
      <c r="AK39" s="111">
        <v>24</v>
      </c>
      <c r="AL39" s="104">
        <v>1</v>
      </c>
      <c r="AM39" s="104">
        <v>5</v>
      </c>
      <c r="AN39" s="109">
        <v>3.9166666666666665</v>
      </c>
      <c r="AO39" s="112">
        <v>1.2128538629008947</v>
      </c>
      <c r="AP39" s="104"/>
      <c r="AQ39" s="111">
        <v>23</v>
      </c>
      <c r="AR39" s="104">
        <v>3</v>
      </c>
      <c r="AS39" s="104">
        <v>9</v>
      </c>
      <c r="AT39" s="109">
        <v>6.6521739130434785</v>
      </c>
      <c r="AU39" s="112">
        <v>1.8975749033526961</v>
      </c>
      <c r="AV39" s="104"/>
      <c r="AW39" s="110">
        <f t="shared" ref="AW39:AW70" si="6">AN39-AT39</f>
        <v>-2.735507246376812</v>
      </c>
      <c r="AY39" s="103">
        <v>33</v>
      </c>
      <c r="AZ39" s="128" t="s">
        <v>25</v>
      </c>
      <c r="BA39" s="111">
        <v>23</v>
      </c>
      <c r="BB39" s="104">
        <v>1</v>
      </c>
      <c r="BC39" s="104">
        <v>7</v>
      </c>
      <c r="BD39" s="109">
        <v>4.1304347826086953</v>
      </c>
      <c r="BE39" s="112">
        <v>1.5755041855657443</v>
      </c>
      <c r="BF39" s="104"/>
      <c r="BG39" s="111">
        <v>24</v>
      </c>
      <c r="BH39" s="104">
        <v>2</v>
      </c>
      <c r="BI39" s="104">
        <v>9</v>
      </c>
      <c r="BJ39" s="109">
        <v>6.75</v>
      </c>
      <c r="BK39" s="112">
        <v>1.8939262186630001</v>
      </c>
      <c r="BL39" s="109"/>
      <c r="BM39" s="110">
        <v>-2.6195652173913047</v>
      </c>
      <c r="BO39" s="68">
        <v>33</v>
      </c>
      <c r="BP39" s="128" t="s">
        <v>25</v>
      </c>
      <c r="BQ39" s="105">
        <v>24</v>
      </c>
      <c r="BR39" s="106">
        <v>2</v>
      </c>
      <c r="BS39" s="106">
        <v>9</v>
      </c>
      <c r="BT39" s="107">
        <v>4.75</v>
      </c>
      <c r="BU39" s="108">
        <v>1.5673294928413855</v>
      </c>
      <c r="BV39" s="106"/>
      <c r="BW39" s="105">
        <v>24</v>
      </c>
      <c r="BX39" s="106">
        <v>5</v>
      </c>
      <c r="BY39" s="106">
        <v>9</v>
      </c>
      <c r="BZ39" s="107">
        <v>6.333333333333333</v>
      </c>
      <c r="CA39" s="108">
        <v>1.6594044679962141</v>
      </c>
      <c r="CB39" s="106"/>
      <c r="CC39" s="113">
        <f t="shared" ref="CC39:CC70" si="7">BT39-BZ39</f>
        <v>-1.583333333333333</v>
      </c>
    </row>
    <row r="40" spans="2:81" s="102" customFormat="1" x14ac:dyDescent="0.25">
      <c r="B40" s="103">
        <v>34</v>
      </c>
      <c r="C40" s="128" t="s">
        <v>26</v>
      </c>
      <c r="D40" s="105">
        <v>27</v>
      </c>
      <c r="E40" s="106">
        <v>1</v>
      </c>
      <c r="F40" s="106">
        <v>8</v>
      </c>
      <c r="G40" s="107">
        <v>3.5185185185185186</v>
      </c>
      <c r="H40" s="108">
        <v>1.7402557365197877</v>
      </c>
      <c r="I40" s="104"/>
      <c r="J40" s="105">
        <v>26</v>
      </c>
      <c r="K40" s="106">
        <v>5</v>
      </c>
      <c r="L40" s="106">
        <v>9</v>
      </c>
      <c r="M40" s="107">
        <v>6.9230769230769234</v>
      </c>
      <c r="N40" s="108">
        <v>1.7417939470115724</v>
      </c>
      <c r="O40" s="109"/>
      <c r="P40" s="110">
        <f t="shared" si="4"/>
        <v>-3.4045584045584047</v>
      </c>
      <c r="R40" s="103">
        <v>34</v>
      </c>
      <c r="S40" s="128" t="s">
        <v>26</v>
      </c>
      <c r="T40" s="105">
        <v>25</v>
      </c>
      <c r="U40" s="106">
        <v>1</v>
      </c>
      <c r="V40" s="106">
        <v>5</v>
      </c>
      <c r="W40" s="107">
        <v>2.68</v>
      </c>
      <c r="X40" s="108">
        <v>1.5198684153570663</v>
      </c>
      <c r="Y40" s="104"/>
      <c r="Z40" s="105">
        <v>29</v>
      </c>
      <c r="AA40" s="106">
        <v>2</v>
      </c>
      <c r="AB40" s="106">
        <v>9</v>
      </c>
      <c r="AC40" s="107">
        <v>7.0344827586206895</v>
      </c>
      <c r="AD40" s="108">
        <v>1.8989237293923262</v>
      </c>
      <c r="AE40" s="109"/>
      <c r="AF40" s="110">
        <f t="shared" si="5"/>
        <v>-4.3544827586206889</v>
      </c>
      <c r="AI40" s="68">
        <v>34</v>
      </c>
      <c r="AJ40" s="128" t="s">
        <v>26</v>
      </c>
      <c r="AK40" s="111">
        <v>25</v>
      </c>
      <c r="AL40" s="104">
        <v>1</v>
      </c>
      <c r="AM40" s="104">
        <v>9</v>
      </c>
      <c r="AN40" s="109">
        <v>3.88</v>
      </c>
      <c r="AO40" s="112">
        <v>2.1855586623714007</v>
      </c>
      <c r="AP40" s="104"/>
      <c r="AQ40" s="111">
        <v>25</v>
      </c>
      <c r="AR40" s="104">
        <v>3</v>
      </c>
      <c r="AS40" s="104">
        <v>9</v>
      </c>
      <c r="AT40" s="109">
        <v>5.48</v>
      </c>
      <c r="AU40" s="112">
        <v>1.4177446878757827</v>
      </c>
      <c r="AV40" s="104"/>
      <c r="AW40" s="110">
        <f t="shared" si="6"/>
        <v>-1.6000000000000005</v>
      </c>
      <c r="AY40" s="103">
        <v>34</v>
      </c>
      <c r="AZ40" s="128" t="s">
        <v>26</v>
      </c>
      <c r="BA40" s="111">
        <v>22</v>
      </c>
      <c r="BB40" s="104">
        <v>1</v>
      </c>
      <c r="BC40" s="104">
        <v>9</v>
      </c>
      <c r="BD40" s="109">
        <v>4.0454545454545459</v>
      </c>
      <c r="BE40" s="112">
        <v>1.8892496048071754</v>
      </c>
      <c r="BF40" s="104"/>
      <c r="BG40" s="111">
        <v>23</v>
      </c>
      <c r="BH40" s="104">
        <v>3</v>
      </c>
      <c r="BI40" s="104">
        <v>9</v>
      </c>
      <c r="BJ40" s="109">
        <v>5.7826086956521738</v>
      </c>
      <c r="BK40" s="112">
        <v>1.6775664663469694</v>
      </c>
      <c r="BL40" s="109"/>
      <c r="BM40" s="110">
        <v>-1.737154150197628</v>
      </c>
      <c r="BO40" s="68">
        <v>34</v>
      </c>
      <c r="BP40" s="128" t="s">
        <v>26</v>
      </c>
      <c r="BQ40" s="105">
        <v>23</v>
      </c>
      <c r="BR40" s="106">
        <v>1</v>
      </c>
      <c r="BS40" s="106">
        <v>8</v>
      </c>
      <c r="BT40" s="107">
        <v>4.8260869565217392</v>
      </c>
      <c r="BU40" s="108">
        <v>1.8003073957987259</v>
      </c>
      <c r="BV40" s="106"/>
      <c r="BW40" s="105">
        <v>23</v>
      </c>
      <c r="BX40" s="106">
        <v>3</v>
      </c>
      <c r="BY40" s="106">
        <v>9</v>
      </c>
      <c r="BZ40" s="107">
        <v>6.4782608695652177</v>
      </c>
      <c r="CA40" s="108">
        <v>1.9509802947933477</v>
      </c>
      <c r="CB40" s="106"/>
      <c r="CC40" s="113">
        <f t="shared" si="7"/>
        <v>-1.6521739130434785</v>
      </c>
    </row>
    <row r="41" spans="2:81" s="102" customFormat="1" x14ac:dyDescent="0.25">
      <c r="B41" s="103">
        <v>35</v>
      </c>
      <c r="C41" s="128" t="s">
        <v>120</v>
      </c>
      <c r="D41" s="105">
        <v>27</v>
      </c>
      <c r="E41" s="106">
        <v>1</v>
      </c>
      <c r="F41" s="106">
        <v>8</v>
      </c>
      <c r="G41" s="107">
        <v>4.3703703703703702</v>
      </c>
      <c r="H41" s="108">
        <v>1.4451017570811713</v>
      </c>
      <c r="I41" s="104"/>
      <c r="J41" s="105">
        <v>28</v>
      </c>
      <c r="K41" s="106">
        <v>2</v>
      </c>
      <c r="L41" s="106">
        <v>9</v>
      </c>
      <c r="M41" s="107">
        <v>6.25</v>
      </c>
      <c r="N41" s="108">
        <v>1.818118685772619</v>
      </c>
      <c r="O41" s="109"/>
      <c r="P41" s="110">
        <f t="shared" si="4"/>
        <v>-1.8796296296296298</v>
      </c>
      <c r="R41" s="103">
        <v>35</v>
      </c>
      <c r="S41" s="128" t="s">
        <v>120</v>
      </c>
      <c r="T41" s="105">
        <v>28</v>
      </c>
      <c r="U41" s="106">
        <v>1</v>
      </c>
      <c r="V41" s="106">
        <v>9</v>
      </c>
      <c r="W41" s="107">
        <v>3.1428571428571428</v>
      </c>
      <c r="X41" s="108">
        <v>2.0314980007334804</v>
      </c>
      <c r="Y41" s="104"/>
      <c r="Z41" s="105">
        <v>25</v>
      </c>
      <c r="AA41" s="106">
        <v>3</v>
      </c>
      <c r="AB41" s="106">
        <v>9</v>
      </c>
      <c r="AC41" s="107">
        <v>6.64</v>
      </c>
      <c r="AD41" s="108">
        <v>2.0591260281974</v>
      </c>
      <c r="AE41" s="109"/>
      <c r="AF41" s="110">
        <f t="shared" si="5"/>
        <v>-3.4971428571428569</v>
      </c>
      <c r="AI41" s="68">
        <v>35</v>
      </c>
      <c r="AJ41" s="128" t="s">
        <v>120</v>
      </c>
      <c r="AK41" s="111">
        <v>23</v>
      </c>
      <c r="AL41" s="104">
        <v>1</v>
      </c>
      <c r="AM41" s="104">
        <v>5</v>
      </c>
      <c r="AN41" s="109">
        <v>4.1739130434782608</v>
      </c>
      <c r="AO41" s="112">
        <v>1.154129893156173</v>
      </c>
      <c r="AP41" s="104"/>
      <c r="AQ41" s="111">
        <v>26</v>
      </c>
      <c r="AR41" s="104">
        <v>3</v>
      </c>
      <c r="AS41" s="104">
        <v>9</v>
      </c>
      <c r="AT41" s="109">
        <v>5.6538461538461542</v>
      </c>
      <c r="AU41" s="112">
        <v>1.4406195248519349</v>
      </c>
      <c r="AV41" s="104"/>
      <c r="AW41" s="110">
        <f t="shared" si="6"/>
        <v>-1.4799331103678934</v>
      </c>
      <c r="AY41" s="103">
        <v>35</v>
      </c>
      <c r="AZ41" s="128" t="s">
        <v>120</v>
      </c>
      <c r="BA41" s="111">
        <v>23</v>
      </c>
      <c r="BB41" s="104">
        <v>1</v>
      </c>
      <c r="BC41" s="104">
        <v>6</v>
      </c>
      <c r="BD41" s="109">
        <v>4</v>
      </c>
      <c r="BE41" s="112">
        <v>1.4770978917519928</v>
      </c>
      <c r="BF41" s="104"/>
      <c r="BG41" s="111">
        <v>21</v>
      </c>
      <c r="BH41" s="104">
        <v>2</v>
      </c>
      <c r="BI41" s="104">
        <v>9</v>
      </c>
      <c r="BJ41" s="109">
        <v>6.2857142857142856</v>
      </c>
      <c r="BK41" s="112">
        <v>1.9011274850166457</v>
      </c>
      <c r="BL41" s="109"/>
      <c r="BM41" s="110">
        <v>-2.2857142857142856</v>
      </c>
      <c r="BO41" s="68">
        <v>35</v>
      </c>
      <c r="BP41" s="128" t="s">
        <v>120</v>
      </c>
      <c r="BQ41" s="105">
        <v>25</v>
      </c>
      <c r="BR41" s="106">
        <v>1</v>
      </c>
      <c r="BS41" s="106">
        <v>9</v>
      </c>
      <c r="BT41" s="107">
        <v>4.5199999999999996</v>
      </c>
      <c r="BU41" s="108">
        <v>1.6862186493255653</v>
      </c>
      <c r="BV41" s="106"/>
      <c r="BW41" s="105">
        <v>24</v>
      </c>
      <c r="BX41" s="106">
        <v>4</v>
      </c>
      <c r="BY41" s="106">
        <v>9</v>
      </c>
      <c r="BZ41" s="107">
        <v>5.833333333333333</v>
      </c>
      <c r="CA41" s="108">
        <v>1.3726099121798934</v>
      </c>
      <c r="CB41" s="106"/>
      <c r="CC41" s="113">
        <f t="shared" si="7"/>
        <v>-1.3133333333333335</v>
      </c>
    </row>
    <row r="42" spans="2:81" s="102" customFormat="1" x14ac:dyDescent="0.25">
      <c r="B42" s="103">
        <v>36</v>
      </c>
      <c r="C42" s="128" t="s">
        <v>27</v>
      </c>
      <c r="D42" s="105">
        <v>26</v>
      </c>
      <c r="E42" s="106">
        <v>1</v>
      </c>
      <c r="F42" s="106">
        <v>6</v>
      </c>
      <c r="G42" s="107">
        <v>3.3846153846153846</v>
      </c>
      <c r="H42" s="108">
        <v>1.3289672103381052</v>
      </c>
      <c r="I42" s="104"/>
      <c r="J42" s="105">
        <v>26</v>
      </c>
      <c r="K42" s="106">
        <v>4</v>
      </c>
      <c r="L42" s="106">
        <v>9</v>
      </c>
      <c r="M42" s="107">
        <v>6.4230769230769234</v>
      </c>
      <c r="N42" s="108">
        <v>1.9010118763032893</v>
      </c>
      <c r="O42" s="109"/>
      <c r="P42" s="110">
        <f t="shared" si="4"/>
        <v>-3.0384615384615388</v>
      </c>
      <c r="R42" s="103">
        <v>36</v>
      </c>
      <c r="S42" s="128" t="s">
        <v>27</v>
      </c>
      <c r="T42" s="105">
        <v>25</v>
      </c>
      <c r="U42" s="106">
        <v>1</v>
      </c>
      <c r="V42" s="106">
        <v>5</v>
      </c>
      <c r="W42" s="107">
        <v>2.2799999999999998</v>
      </c>
      <c r="X42" s="108">
        <v>1.4583095236151571</v>
      </c>
      <c r="Y42" s="104"/>
      <c r="Z42" s="105">
        <v>29</v>
      </c>
      <c r="AA42" s="106">
        <v>3</v>
      </c>
      <c r="AB42" s="106">
        <v>9</v>
      </c>
      <c r="AC42" s="107">
        <v>6.4827586206896548</v>
      </c>
      <c r="AD42" s="108">
        <v>1.9015161179432667</v>
      </c>
      <c r="AE42" s="109"/>
      <c r="AF42" s="110">
        <f t="shared" si="5"/>
        <v>-4.2027586206896554</v>
      </c>
      <c r="AI42" s="68">
        <v>36</v>
      </c>
      <c r="AJ42" s="128" t="s">
        <v>27</v>
      </c>
      <c r="AK42" s="111">
        <v>24</v>
      </c>
      <c r="AL42" s="104">
        <v>1</v>
      </c>
      <c r="AM42" s="104">
        <v>9</v>
      </c>
      <c r="AN42" s="109">
        <v>3.7916666666666665</v>
      </c>
      <c r="AO42" s="112">
        <v>1.9776834640705196</v>
      </c>
      <c r="AP42" s="104"/>
      <c r="AQ42" s="111">
        <v>25</v>
      </c>
      <c r="AR42" s="104">
        <v>4</v>
      </c>
      <c r="AS42" s="104">
        <v>9</v>
      </c>
      <c r="AT42" s="109">
        <v>5.76</v>
      </c>
      <c r="AU42" s="112">
        <v>1.2999999999999992</v>
      </c>
      <c r="AV42" s="104"/>
      <c r="AW42" s="110">
        <f t="shared" si="6"/>
        <v>-1.9683333333333333</v>
      </c>
      <c r="AY42" s="103">
        <v>36</v>
      </c>
      <c r="AZ42" s="128" t="s">
        <v>27</v>
      </c>
      <c r="BA42" s="111">
        <v>23</v>
      </c>
      <c r="BB42" s="104">
        <v>1</v>
      </c>
      <c r="BC42" s="104">
        <v>7</v>
      </c>
      <c r="BD42" s="109">
        <v>4.1304347826086953</v>
      </c>
      <c r="BE42" s="112">
        <v>1.5167053955587411</v>
      </c>
      <c r="BF42" s="104"/>
      <c r="BG42" s="111">
        <v>23</v>
      </c>
      <c r="BH42" s="104">
        <v>5</v>
      </c>
      <c r="BI42" s="104">
        <v>8</v>
      </c>
      <c r="BJ42" s="109">
        <v>5.6521739130434785</v>
      </c>
      <c r="BK42" s="112">
        <v>0.98205238020706298</v>
      </c>
      <c r="BL42" s="109"/>
      <c r="BM42" s="110">
        <v>-1.5217391304347831</v>
      </c>
      <c r="BO42" s="68">
        <v>36</v>
      </c>
      <c r="BP42" s="128" t="s">
        <v>27</v>
      </c>
      <c r="BQ42" s="105">
        <v>23</v>
      </c>
      <c r="BR42" s="106">
        <v>3</v>
      </c>
      <c r="BS42" s="106">
        <v>8</v>
      </c>
      <c r="BT42" s="107">
        <v>4.9130434782608692</v>
      </c>
      <c r="BU42" s="108">
        <v>1.083472677771923</v>
      </c>
      <c r="BV42" s="106"/>
      <c r="BW42" s="105">
        <v>23</v>
      </c>
      <c r="BX42" s="106">
        <v>4</v>
      </c>
      <c r="BY42" s="106">
        <v>9</v>
      </c>
      <c r="BZ42" s="107">
        <v>6.3043478260869561</v>
      </c>
      <c r="CA42" s="108">
        <v>1.6904755277381038</v>
      </c>
      <c r="CB42" s="106"/>
      <c r="CC42" s="113">
        <f t="shared" si="7"/>
        <v>-1.3913043478260869</v>
      </c>
    </row>
    <row r="43" spans="2:81" s="102" customFormat="1" x14ac:dyDescent="0.25">
      <c r="B43" s="103">
        <v>37</v>
      </c>
      <c r="C43" s="128" t="s">
        <v>28</v>
      </c>
      <c r="D43" s="105">
        <v>23</v>
      </c>
      <c r="E43" s="106">
        <v>1</v>
      </c>
      <c r="F43" s="106">
        <v>8</v>
      </c>
      <c r="G43" s="107">
        <v>4</v>
      </c>
      <c r="H43" s="108">
        <v>1.3816985594155149</v>
      </c>
      <c r="I43" s="104"/>
      <c r="J43" s="105">
        <v>27</v>
      </c>
      <c r="K43" s="106">
        <v>2</v>
      </c>
      <c r="L43" s="106">
        <v>9</v>
      </c>
      <c r="M43" s="107">
        <v>5.5925925925925926</v>
      </c>
      <c r="N43" s="108">
        <v>1.9267201956305722</v>
      </c>
      <c r="O43" s="109"/>
      <c r="P43" s="110">
        <f t="shared" si="4"/>
        <v>-1.5925925925925926</v>
      </c>
      <c r="R43" s="103">
        <v>37</v>
      </c>
      <c r="S43" s="128" t="s">
        <v>28</v>
      </c>
      <c r="T43" s="105">
        <v>27</v>
      </c>
      <c r="U43" s="106">
        <v>1</v>
      </c>
      <c r="V43" s="106">
        <v>8</v>
      </c>
      <c r="W43" s="107">
        <v>3.1851851851851851</v>
      </c>
      <c r="X43" s="108">
        <v>2.1129097151528895</v>
      </c>
      <c r="Y43" s="104"/>
      <c r="Z43" s="105">
        <v>25</v>
      </c>
      <c r="AA43" s="106">
        <v>1</v>
      </c>
      <c r="AB43" s="106">
        <v>9</v>
      </c>
      <c r="AC43" s="107">
        <v>6.92</v>
      </c>
      <c r="AD43" s="108">
        <v>2.177919496522617</v>
      </c>
      <c r="AE43" s="109"/>
      <c r="AF43" s="110">
        <f t="shared" si="5"/>
        <v>-3.7348148148148148</v>
      </c>
      <c r="AI43" s="68">
        <v>37</v>
      </c>
      <c r="AJ43" s="128" t="s">
        <v>28</v>
      </c>
      <c r="AK43" s="111">
        <v>24</v>
      </c>
      <c r="AL43" s="104">
        <v>1</v>
      </c>
      <c r="AM43" s="104">
        <v>5</v>
      </c>
      <c r="AN43" s="109">
        <v>3.4166666666666665</v>
      </c>
      <c r="AO43" s="112">
        <v>1.3160106602801567</v>
      </c>
      <c r="AP43" s="104"/>
      <c r="AQ43" s="111">
        <v>24</v>
      </c>
      <c r="AR43" s="104">
        <v>2</v>
      </c>
      <c r="AS43" s="104">
        <v>9</v>
      </c>
      <c r="AT43" s="109">
        <v>6.125</v>
      </c>
      <c r="AU43" s="112">
        <v>1.9849980834510514</v>
      </c>
      <c r="AV43" s="104"/>
      <c r="AW43" s="110">
        <f t="shared" si="6"/>
        <v>-2.7083333333333335</v>
      </c>
      <c r="AY43" s="103">
        <v>37</v>
      </c>
      <c r="AZ43" s="128" t="s">
        <v>28</v>
      </c>
      <c r="BA43" s="111">
        <v>23</v>
      </c>
      <c r="BB43" s="104">
        <v>1</v>
      </c>
      <c r="BC43" s="104">
        <v>6</v>
      </c>
      <c r="BD43" s="109">
        <v>3.652173913043478</v>
      </c>
      <c r="BE43" s="112">
        <v>1.555304578536246</v>
      </c>
      <c r="BF43" s="104"/>
      <c r="BG43" s="111">
        <v>24</v>
      </c>
      <c r="BH43" s="104">
        <v>3</v>
      </c>
      <c r="BI43" s="104">
        <v>9</v>
      </c>
      <c r="BJ43" s="109">
        <v>6.125</v>
      </c>
      <c r="BK43" s="112">
        <v>1.8953604681821941</v>
      </c>
      <c r="BL43" s="109"/>
      <c r="BM43" s="110">
        <v>-2.472826086956522</v>
      </c>
      <c r="BO43" s="68">
        <v>37</v>
      </c>
      <c r="BP43" s="128" t="s">
        <v>28</v>
      </c>
      <c r="BQ43" s="105">
        <v>24</v>
      </c>
      <c r="BR43" s="106">
        <v>1</v>
      </c>
      <c r="BS43" s="106">
        <v>9</v>
      </c>
      <c r="BT43" s="107">
        <v>4.458333333333333</v>
      </c>
      <c r="BU43" s="108">
        <v>1.8410575095914814</v>
      </c>
      <c r="BV43" s="106"/>
      <c r="BW43" s="105">
        <v>20</v>
      </c>
      <c r="BX43" s="106">
        <v>3</v>
      </c>
      <c r="BY43" s="106">
        <v>9</v>
      </c>
      <c r="BZ43" s="107">
        <v>5.5</v>
      </c>
      <c r="CA43" s="108">
        <v>1.504379571363837</v>
      </c>
      <c r="CB43" s="106"/>
      <c r="CC43" s="113">
        <f t="shared" si="7"/>
        <v>-1.041666666666667</v>
      </c>
    </row>
    <row r="44" spans="2:81" s="102" customFormat="1" x14ac:dyDescent="0.25">
      <c r="B44" s="103">
        <v>38</v>
      </c>
      <c r="C44" s="128" t="s">
        <v>121</v>
      </c>
      <c r="D44" s="105">
        <v>25</v>
      </c>
      <c r="E44" s="106">
        <v>1</v>
      </c>
      <c r="F44" s="106">
        <v>7</v>
      </c>
      <c r="G44" s="107">
        <v>3.36</v>
      </c>
      <c r="H44" s="108">
        <v>1.6299284237863534</v>
      </c>
      <c r="I44" s="104"/>
      <c r="J44" s="105">
        <v>27</v>
      </c>
      <c r="K44" s="106">
        <v>3</v>
      </c>
      <c r="L44" s="106">
        <v>9</v>
      </c>
      <c r="M44" s="107">
        <v>6.7037037037037033</v>
      </c>
      <c r="N44" s="108">
        <v>1.8147857431243202</v>
      </c>
      <c r="O44" s="109"/>
      <c r="P44" s="110">
        <f t="shared" si="4"/>
        <v>-3.3437037037037034</v>
      </c>
      <c r="R44" s="103">
        <v>38</v>
      </c>
      <c r="S44" s="128" t="s">
        <v>121</v>
      </c>
      <c r="T44" s="105">
        <v>24</v>
      </c>
      <c r="U44" s="106">
        <v>1</v>
      </c>
      <c r="V44" s="106">
        <v>5</v>
      </c>
      <c r="W44" s="107">
        <v>3</v>
      </c>
      <c r="X44" s="108">
        <v>1.6418441381303657</v>
      </c>
      <c r="Y44" s="104"/>
      <c r="Z44" s="105">
        <v>29</v>
      </c>
      <c r="AA44" s="106">
        <v>5</v>
      </c>
      <c r="AB44" s="106">
        <v>9</v>
      </c>
      <c r="AC44" s="107">
        <v>7.2068965517241379</v>
      </c>
      <c r="AD44" s="108">
        <v>1.7192047651837579</v>
      </c>
      <c r="AE44" s="109"/>
      <c r="AF44" s="110">
        <f t="shared" si="5"/>
        <v>-4.2068965517241379</v>
      </c>
      <c r="AI44" s="68">
        <v>38</v>
      </c>
      <c r="AJ44" s="128" t="s">
        <v>121</v>
      </c>
      <c r="AK44" s="111">
        <v>26</v>
      </c>
      <c r="AL44" s="104">
        <v>1</v>
      </c>
      <c r="AM44" s="104">
        <v>6</v>
      </c>
      <c r="AN44" s="109">
        <v>3.3076923076923075</v>
      </c>
      <c r="AO44" s="112">
        <v>1.5170822197687448</v>
      </c>
      <c r="AP44" s="104"/>
      <c r="AQ44" s="111">
        <v>21</v>
      </c>
      <c r="AR44" s="104">
        <v>4</v>
      </c>
      <c r="AS44" s="104">
        <v>9</v>
      </c>
      <c r="AT44" s="109">
        <v>5.5238095238095237</v>
      </c>
      <c r="AU44" s="112">
        <v>1.2090925365350491</v>
      </c>
      <c r="AV44" s="104"/>
      <c r="AW44" s="110">
        <f t="shared" si="6"/>
        <v>-2.2161172161172162</v>
      </c>
      <c r="AY44" s="103">
        <v>38</v>
      </c>
      <c r="AZ44" s="128" t="s">
        <v>121</v>
      </c>
      <c r="BA44" s="111">
        <v>23</v>
      </c>
      <c r="BB44" s="104">
        <v>1</v>
      </c>
      <c r="BC44" s="104">
        <v>8</v>
      </c>
      <c r="BD44" s="109">
        <v>3.8695652173913042</v>
      </c>
      <c r="BE44" s="112">
        <v>1.6321861476416717</v>
      </c>
      <c r="BF44" s="104"/>
      <c r="BG44" s="111">
        <v>23</v>
      </c>
      <c r="BH44" s="104">
        <v>4</v>
      </c>
      <c r="BI44" s="104">
        <v>9</v>
      </c>
      <c r="BJ44" s="109">
        <v>5.9130434782608692</v>
      </c>
      <c r="BK44" s="112">
        <v>1.4744195615489715</v>
      </c>
      <c r="BL44" s="109"/>
      <c r="BM44" s="110">
        <v>-2.043478260869565</v>
      </c>
      <c r="BO44" s="68">
        <v>38</v>
      </c>
      <c r="BP44" s="128" t="s">
        <v>121</v>
      </c>
      <c r="BQ44" s="105">
        <v>22</v>
      </c>
      <c r="BR44" s="106">
        <v>1</v>
      </c>
      <c r="BS44" s="106">
        <v>8</v>
      </c>
      <c r="BT44" s="107">
        <v>4.6818181818181817</v>
      </c>
      <c r="BU44" s="108">
        <v>1.4924050144892727</v>
      </c>
      <c r="BV44" s="106"/>
      <c r="BW44" s="105">
        <v>23</v>
      </c>
      <c r="BX44" s="106">
        <v>4</v>
      </c>
      <c r="BY44" s="106">
        <v>9</v>
      </c>
      <c r="BZ44" s="107">
        <v>6.3913043478260869</v>
      </c>
      <c r="CA44" s="108">
        <v>1.8522499937982706</v>
      </c>
      <c r="CB44" s="106"/>
      <c r="CC44" s="113">
        <f t="shared" si="7"/>
        <v>-1.7094861660079053</v>
      </c>
    </row>
    <row r="45" spans="2:81" s="102" customFormat="1" x14ac:dyDescent="0.25">
      <c r="B45" s="103">
        <v>39</v>
      </c>
      <c r="C45" s="128" t="s">
        <v>29</v>
      </c>
      <c r="D45" s="105">
        <v>26</v>
      </c>
      <c r="E45" s="106">
        <v>1</v>
      </c>
      <c r="F45" s="106">
        <v>8</v>
      </c>
      <c r="G45" s="107">
        <v>3.5384615384615383</v>
      </c>
      <c r="H45" s="108">
        <v>1.6057588668481759</v>
      </c>
      <c r="I45" s="104"/>
      <c r="J45" s="105">
        <v>27</v>
      </c>
      <c r="K45" s="106">
        <v>2</v>
      </c>
      <c r="L45" s="106">
        <v>9</v>
      </c>
      <c r="M45" s="107">
        <v>6.0370370370370372</v>
      </c>
      <c r="N45" s="108">
        <v>1.7646416389624588</v>
      </c>
      <c r="O45" s="109"/>
      <c r="P45" s="110">
        <f t="shared" si="4"/>
        <v>-2.4985754985754989</v>
      </c>
      <c r="R45" s="103">
        <v>39</v>
      </c>
      <c r="S45" s="128" t="s">
        <v>29</v>
      </c>
      <c r="T45" s="105">
        <v>29</v>
      </c>
      <c r="U45" s="106">
        <v>1</v>
      </c>
      <c r="V45" s="106">
        <v>9</v>
      </c>
      <c r="W45" s="107">
        <v>2.896551724137931</v>
      </c>
      <c r="X45" s="108">
        <v>1.8773999419068705</v>
      </c>
      <c r="Y45" s="104"/>
      <c r="Z45" s="105">
        <v>25</v>
      </c>
      <c r="AA45" s="106">
        <v>1</v>
      </c>
      <c r="AB45" s="106">
        <v>9</v>
      </c>
      <c r="AC45" s="107">
        <v>6.48</v>
      </c>
      <c r="AD45" s="108">
        <v>2.2752289262108696</v>
      </c>
      <c r="AE45" s="109"/>
      <c r="AF45" s="110">
        <f t="shared" si="5"/>
        <v>-3.5834482758620694</v>
      </c>
      <c r="AI45" s="68">
        <v>39</v>
      </c>
      <c r="AJ45" s="128" t="s">
        <v>29</v>
      </c>
      <c r="AK45" s="111">
        <v>24</v>
      </c>
      <c r="AL45" s="104">
        <v>1</v>
      </c>
      <c r="AM45" s="104">
        <v>7</v>
      </c>
      <c r="AN45" s="109">
        <v>3.9166666666666665</v>
      </c>
      <c r="AO45" s="112">
        <v>1.5298953265321542</v>
      </c>
      <c r="AP45" s="104"/>
      <c r="AQ45" s="111">
        <v>25</v>
      </c>
      <c r="AR45" s="104">
        <v>2</v>
      </c>
      <c r="AS45" s="104">
        <v>9</v>
      </c>
      <c r="AT45" s="109">
        <v>6.12</v>
      </c>
      <c r="AU45" s="112">
        <v>2.027313493271329</v>
      </c>
      <c r="AV45" s="104"/>
      <c r="AW45" s="110">
        <f t="shared" si="6"/>
        <v>-2.2033333333333336</v>
      </c>
      <c r="AY45" s="103">
        <v>39</v>
      </c>
      <c r="AZ45" s="128" t="s">
        <v>29</v>
      </c>
      <c r="BA45" s="111">
        <v>22</v>
      </c>
      <c r="BB45" s="104">
        <v>1</v>
      </c>
      <c r="BC45" s="104">
        <v>6</v>
      </c>
      <c r="BD45" s="109">
        <v>3.7727272727272729</v>
      </c>
      <c r="BE45" s="112">
        <v>1.5409279264322764</v>
      </c>
      <c r="BF45" s="104"/>
      <c r="BG45" s="111">
        <v>24</v>
      </c>
      <c r="BH45" s="104">
        <v>1</v>
      </c>
      <c r="BI45" s="104">
        <v>9</v>
      </c>
      <c r="BJ45" s="109">
        <v>6.208333333333333</v>
      </c>
      <c r="BK45" s="112">
        <v>2.4668086523960939</v>
      </c>
      <c r="BL45" s="109"/>
      <c r="BM45" s="110">
        <v>-2.4356060606060601</v>
      </c>
      <c r="BO45" s="68">
        <v>39</v>
      </c>
      <c r="BP45" s="128" t="s">
        <v>29</v>
      </c>
      <c r="BQ45" s="105">
        <v>24</v>
      </c>
      <c r="BR45" s="106">
        <v>1</v>
      </c>
      <c r="BS45" s="106">
        <v>9</v>
      </c>
      <c r="BT45" s="107">
        <v>4.75</v>
      </c>
      <c r="BU45" s="108">
        <v>1.8708286933869707</v>
      </c>
      <c r="BV45" s="106"/>
      <c r="BW45" s="105">
        <v>23</v>
      </c>
      <c r="BX45" s="106">
        <v>2</v>
      </c>
      <c r="BY45" s="106">
        <v>9</v>
      </c>
      <c r="BZ45" s="107">
        <v>5.8695652173913047</v>
      </c>
      <c r="CA45" s="108">
        <v>1.8660689801653036</v>
      </c>
      <c r="CB45" s="106"/>
      <c r="CC45" s="113">
        <f t="shared" si="7"/>
        <v>-1.1195652173913047</v>
      </c>
    </row>
    <row r="46" spans="2:81" s="102" customFormat="1" x14ac:dyDescent="0.25">
      <c r="B46" s="103">
        <v>40</v>
      </c>
      <c r="C46" s="128" t="s">
        <v>122</v>
      </c>
      <c r="D46" s="105">
        <v>25</v>
      </c>
      <c r="E46" s="106">
        <v>1</v>
      </c>
      <c r="F46" s="106">
        <v>6</v>
      </c>
      <c r="G46" s="107">
        <v>3.56</v>
      </c>
      <c r="H46" s="108">
        <v>1.4742229591663991</v>
      </c>
      <c r="I46" s="104"/>
      <c r="J46" s="105">
        <v>26</v>
      </c>
      <c r="K46" s="106">
        <v>2</v>
      </c>
      <c r="L46" s="106">
        <v>9</v>
      </c>
      <c r="M46" s="107">
        <v>6.4615384615384617</v>
      </c>
      <c r="N46" s="108">
        <v>1.771570359444282</v>
      </c>
      <c r="O46" s="109"/>
      <c r="P46" s="110">
        <f t="shared" si="4"/>
        <v>-2.9015384615384616</v>
      </c>
      <c r="R46" s="103">
        <v>40</v>
      </c>
      <c r="S46" s="128" t="s">
        <v>122</v>
      </c>
      <c r="T46" s="105">
        <v>25</v>
      </c>
      <c r="U46" s="106">
        <v>1</v>
      </c>
      <c r="V46" s="106">
        <v>5</v>
      </c>
      <c r="W46" s="107">
        <v>2.92</v>
      </c>
      <c r="X46" s="108">
        <v>1.5253414918196733</v>
      </c>
      <c r="Y46" s="104"/>
      <c r="Z46" s="105">
        <v>28</v>
      </c>
      <c r="AA46" s="106">
        <v>5</v>
      </c>
      <c r="AB46" s="106">
        <v>9</v>
      </c>
      <c r="AC46" s="107">
        <v>7.3571428571428568</v>
      </c>
      <c r="AD46" s="108">
        <v>1.6378460497066503</v>
      </c>
      <c r="AE46" s="109"/>
      <c r="AF46" s="110">
        <f t="shared" si="5"/>
        <v>-4.4371428571428568</v>
      </c>
      <c r="AI46" s="68">
        <v>40</v>
      </c>
      <c r="AJ46" s="128" t="s">
        <v>122</v>
      </c>
      <c r="AK46" s="111">
        <v>25</v>
      </c>
      <c r="AL46" s="104">
        <v>1</v>
      </c>
      <c r="AM46" s="104">
        <v>9</v>
      </c>
      <c r="AN46" s="109">
        <v>3.76</v>
      </c>
      <c r="AO46" s="112">
        <v>2.0872629605937694</v>
      </c>
      <c r="AP46" s="104"/>
      <c r="AQ46" s="111">
        <v>23</v>
      </c>
      <c r="AR46" s="104">
        <v>3</v>
      </c>
      <c r="AS46" s="104">
        <v>9</v>
      </c>
      <c r="AT46" s="109">
        <v>5.3478260869565215</v>
      </c>
      <c r="AU46" s="112">
        <v>1.2652235035099506</v>
      </c>
      <c r="AV46" s="104"/>
      <c r="AW46" s="110">
        <f t="shared" si="6"/>
        <v>-1.5878260869565217</v>
      </c>
      <c r="AY46" s="103">
        <v>40</v>
      </c>
      <c r="AZ46" s="128" t="s">
        <v>122</v>
      </c>
      <c r="BA46" s="111">
        <v>23</v>
      </c>
      <c r="BB46" s="104">
        <v>1</v>
      </c>
      <c r="BC46" s="104">
        <v>7</v>
      </c>
      <c r="BD46" s="109">
        <v>3.6956521739130435</v>
      </c>
      <c r="BE46" s="112">
        <v>1.5206094056091057</v>
      </c>
      <c r="BF46" s="104"/>
      <c r="BG46" s="111">
        <v>24</v>
      </c>
      <c r="BH46" s="104">
        <v>3</v>
      </c>
      <c r="BI46" s="104">
        <v>9</v>
      </c>
      <c r="BJ46" s="109">
        <v>6.125</v>
      </c>
      <c r="BK46" s="112">
        <v>1.541103500742244</v>
      </c>
      <c r="BL46" s="109"/>
      <c r="BM46" s="110">
        <v>-2.4293478260869565</v>
      </c>
      <c r="BO46" s="68">
        <v>40</v>
      </c>
      <c r="BP46" s="128" t="s">
        <v>122</v>
      </c>
      <c r="BQ46" s="105">
        <v>24</v>
      </c>
      <c r="BR46" s="106">
        <v>1</v>
      </c>
      <c r="BS46" s="106">
        <v>8</v>
      </c>
      <c r="BT46" s="107">
        <v>5.125</v>
      </c>
      <c r="BU46" s="108">
        <v>1.4836060651405207</v>
      </c>
      <c r="BV46" s="106"/>
      <c r="BW46" s="105">
        <v>25</v>
      </c>
      <c r="BX46" s="106">
        <v>3</v>
      </c>
      <c r="BY46" s="106">
        <v>9</v>
      </c>
      <c r="BZ46" s="107">
        <v>6.32</v>
      </c>
      <c r="CA46" s="108">
        <v>1.9087517736293884</v>
      </c>
      <c r="CB46" s="106"/>
      <c r="CC46" s="113">
        <f t="shared" si="7"/>
        <v>-1.1950000000000003</v>
      </c>
    </row>
    <row r="47" spans="2:81" s="102" customFormat="1" x14ac:dyDescent="0.25">
      <c r="B47" s="103">
        <v>41</v>
      </c>
      <c r="C47" s="128" t="s">
        <v>123</v>
      </c>
      <c r="D47" s="105">
        <v>27</v>
      </c>
      <c r="E47" s="106">
        <v>1</v>
      </c>
      <c r="F47" s="106">
        <v>8</v>
      </c>
      <c r="G47" s="107">
        <v>3.5925925925925926</v>
      </c>
      <c r="H47" s="108">
        <v>1.7597914924405382</v>
      </c>
      <c r="I47" s="104"/>
      <c r="J47" s="105">
        <v>26</v>
      </c>
      <c r="K47" s="106">
        <v>4</v>
      </c>
      <c r="L47" s="106">
        <v>9</v>
      </c>
      <c r="M47" s="107">
        <v>6.5</v>
      </c>
      <c r="N47" s="108">
        <v>1.70293863659264</v>
      </c>
      <c r="O47" s="109"/>
      <c r="P47" s="110">
        <f t="shared" si="4"/>
        <v>-2.9074074074074074</v>
      </c>
      <c r="R47" s="103">
        <v>41</v>
      </c>
      <c r="S47" s="128" t="s">
        <v>123</v>
      </c>
      <c r="T47" s="105">
        <v>29</v>
      </c>
      <c r="U47" s="106">
        <v>1</v>
      </c>
      <c r="V47" s="106">
        <v>9</v>
      </c>
      <c r="W47" s="107">
        <v>3.0689655172413794</v>
      </c>
      <c r="X47" s="108">
        <v>2.1701058973956386</v>
      </c>
      <c r="Y47" s="104"/>
      <c r="Z47" s="105">
        <v>26</v>
      </c>
      <c r="AA47" s="106">
        <v>1</v>
      </c>
      <c r="AB47" s="106">
        <v>9</v>
      </c>
      <c r="AC47" s="107">
        <v>6.8076923076923075</v>
      </c>
      <c r="AD47" s="108">
        <v>2.0788310324647497</v>
      </c>
      <c r="AE47" s="109"/>
      <c r="AF47" s="110">
        <f t="shared" si="5"/>
        <v>-3.738726790450928</v>
      </c>
      <c r="AI47" s="68">
        <v>41</v>
      </c>
      <c r="AJ47" s="128" t="s">
        <v>123</v>
      </c>
      <c r="AK47" s="111">
        <v>23</v>
      </c>
      <c r="AL47" s="104">
        <v>1</v>
      </c>
      <c r="AM47" s="104">
        <v>6</v>
      </c>
      <c r="AN47" s="109">
        <v>3.347826086956522</v>
      </c>
      <c r="AO47" s="112">
        <v>1.5842605287404279</v>
      </c>
      <c r="AP47" s="104"/>
      <c r="AQ47" s="111">
        <v>24</v>
      </c>
      <c r="AR47" s="104">
        <v>3</v>
      </c>
      <c r="AS47" s="104">
        <v>9</v>
      </c>
      <c r="AT47" s="109">
        <v>6.125</v>
      </c>
      <c r="AU47" s="112">
        <v>1.7019809430292641</v>
      </c>
      <c r="AV47" s="104"/>
      <c r="AW47" s="110">
        <f t="shared" si="6"/>
        <v>-2.777173913043478</v>
      </c>
      <c r="AY47" s="103">
        <v>41</v>
      </c>
      <c r="AZ47" s="128" t="s">
        <v>123</v>
      </c>
      <c r="BA47" s="111">
        <v>23</v>
      </c>
      <c r="BB47" s="104">
        <v>1</v>
      </c>
      <c r="BC47" s="104">
        <v>5</v>
      </c>
      <c r="BD47" s="109">
        <v>3.8260869565217392</v>
      </c>
      <c r="BE47" s="112">
        <v>1.3366230825562357</v>
      </c>
      <c r="BF47" s="104"/>
      <c r="BG47" s="111">
        <v>23</v>
      </c>
      <c r="BH47" s="104">
        <v>4</v>
      </c>
      <c r="BI47" s="104">
        <v>9</v>
      </c>
      <c r="BJ47" s="109">
        <v>6.5652173913043477</v>
      </c>
      <c r="BK47" s="112">
        <v>1.7793279363676446</v>
      </c>
      <c r="BL47" s="109"/>
      <c r="BM47" s="110">
        <v>-2.7391304347826084</v>
      </c>
      <c r="BO47" s="68">
        <v>41</v>
      </c>
      <c r="BP47" s="128" t="s">
        <v>123</v>
      </c>
      <c r="BQ47" s="105">
        <v>25</v>
      </c>
      <c r="BR47" s="106">
        <v>2</v>
      </c>
      <c r="BS47" s="106">
        <v>9</v>
      </c>
      <c r="BT47" s="107">
        <v>4.68</v>
      </c>
      <c r="BU47" s="108">
        <v>1.7962924780409979</v>
      </c>
      <c r="BV47" s="106"/>
      <c r="BW47" s="105">
        <v>25</v>
      </c>
      <c r="BX47" s="106">
        <v>3</v>
      </c>
      <c r="BY47" s="106">
        <v>9</v>
      </c>
      <c r="BZ47" s="107">
        <v>6.2</v>
      </c>
      <c r="CA47" s="108">
        <v>1.707825127659933</v>
      </c>
      <c r="CB47" s="106"/>
      <c r="CC47" s="113">
        <f t="shared" si="7"/>
        <v>-1.5200000000000005</v>
      </c>
    </row>
    <row r="48" spans="2:81" s="102" customFormat="1" x14ac:dyDescent="0.25">
      <c r="B48" s="103">
        <v>42</v>
      </c>
      <c r="C48" s="128" t="s">
        <v>30</v>
      </c>
      <c r="D48" s="105">
        <v>27</v>
      </c>
      <c r="E48" s="106">
        <v>1</v>
      </c>
      <c r="F48" s="106">
        <v>7</v>
      </c>
      <c r="G48" s="107">
        <v>3.2962962962962963</v>
      </c>
      <c r="H48" s="108">
        <v>1.7279337330334705</v>
      </c>
      <c r="I48" s="104"/>
      <c r="J48" s="105">
        <v>28</v>
      </c>
      <c r="K48" s="106">
        <v>5</v>
      </c>
      <c r="L48" s="106">
        <v>9</v>
      </c>
      <c r="M48" s="107">
        <v>7.1428571428571432</v>
      </c>
      <c r="N48" s="108">
        <v>1.6265001215808876</v>
      </c>
      <c r="O48" s="109"/>
      <c r="P48" s="110">
        <f t="shared" si="4"/>
        <v>-3.846560846560847</v>
      </c>
      <c r="R48" s="103">
        <v>42</v>
      </c>
      <c r="S48" s="128" t="s">
        <v>30</v>
      </c>
      <c r="T48" s="105">
        <v>26</v>
      </c>
      <c r="U48" s="106">
        <v>1</v>
      </c>
      <c r="V48" s="106">
        <v>9</v>
      </c>
      <c r="W48" s="107">
        <v>2.5769230769230771</v>
      </c>
      <c r="X48" s="108">
        <v>2.0034585480728455</v>
      </c>
      <c r="Y48" s="104"/>
      <c r="Z48" s="105">
        <v>29</v>
      </c>
      <c r="AA48" s="106">
        <v>5</v>
      </c>
      <c r="AB48" s="106">
        <v>9</v>
      </c>
      <c r="AC48" s="107">
        <v>7.7931034482758621</v>
      </c>
      <c r="AD48" s="108">
        <v>1.4730752658694171</v>
      </c>
      <c r="AE48" s="109"/>
      <c r="AF48" s="110">
        <f t="shared" si="5"/>
        <v>-5.2161803713527846</v>
      </c>
      <c r="AI48" s="68">
        <v>42</v>
      </c>
      <c r="AJ48" s="128" t="s">
        <v>30</v>
      </c>
      <c r="AK48" s="111">
        <v>24</v>
      </c>
      <c r="AL48" s="104">
        <v>1</v>
      </c>
      <c r="AM48" s="104">
        <v>7</v>
      </c>
      <c r="AN48" s="109">
        <v>3.5833333333333335</v>
      </c>
      <c r="AO48" s="112">
        <v>1.9318084941243565</v>
      </c>
      <c r="AP48" s="104"/>
      <c r="AQ48" s="111">
        <v>25</v>
      </c>
      <c r="AR48" s="104">
        <v>4</v>
      </c>
      <c r="AS48" s="104">
        <v>9</v>
      </c>
      <c r="AT48" s="109">
        <v>6.48</v>
      </c>
      <c r="AU48" s="112">
        <v>1.636052158907737</v>
      </c>
      <c r="AV48" s="104"/>
      <c r="AW48" s="110">
        <f t="shared" si="6"/>
        <v>-2.8966666666666669</v>
      </c>
      <c r="AY48" s="103">
        <v>42</v>
      </c>
      <c r="AZ48" s="128" t="s">
        <v>30</v>
      </c>
      <c r="BA48" s="111">
        <v>21</v>
      </c>
      <c r="BB48" s="104">
        <v>1</v>
      </c>
      <c r="BC48" s="104">
        <v>7</v>
      </c>
      <c r="BD48" s="109">
        <v>3.4285714285714284</v>
      </c>
      <c r="BE48" s="112">
        <v>1.7196345126633323</v>
      </c>
      <c r="BF48" s="104"/>
      <c r="BG48" s="111">
        <v>22</v>
      </c>
      <c r="BH48" s="104">
        <v>3</v>
      </c>
      <c r="BI48" s="104">
        <v>9</v>
      </c>
      <c r="BJ48" s="109">
        <v>6.8636363636363633</v>
      </c>
      <c r="BK48" s="112">
        <v>1.670342267334239</v>
      </c>
      <c r="BL48" s="109"/>
      <c r="BM48" s="110">
        <v>-3.4350649350649349</v>
      </c>
      <c r="BO48" s="68">
        <v>42</v>
      </c>
      <c r="BP48" s="128" t="s">
        <v>30</v>
      </c>
      <c r="BQ48" s="105">
        <v>24</v>
      </c>
      <c r="BR48" s="106">
        <v>3</v>
      </c>
      <c r="BS48" s="106">
        <v>9</v>
      </c>
      <c r="BT48" s="107">
        <v>5.25</v>
      </c>
      <c r="BU48" s="108">
        <v>1.6484511834894675</v>
      </c>
      <c r="BV48" s="106"/>
      <c r="BW48" s="105">
        <v>24</v>
      </c>
      <c r="BX48" s="106">
        <v>1</v>
      </c>
      <c r="BY48" s="106">
        <v>9</v>
      </c>
      <c r="BZ48" s="107">
        <v>6.458333333333333</v>
      </c>
      <c r="CA48" s="108">
        <v>2.2837643727287036</v>
      </c>
      <c r="CB48" s="106"/>
      <c r="CC48" s="113">
        <f t="shared" si="7"/>
        <v>-1.208333333333333</v>
      </c>
    </row>
    <row r="49" spans="2:81" s="102" customFormat="1" x14ac:dyDescent="0.25">
      <c r="B49" s="103">
        <v>43</v>
      </c>
      <c r="C49" s="128" t="s">
        <v>31</v>
      </c>
      <c r="D49" s="105">
        <v>25</v>
      </c>
      <c r="E49" s="106">
        <v>1</v>
      </c>
      <c r="F49" s="106">
        <v>9</v>
      </c>
      <c r="G49" s="107">
        <v>4.16</v>
      </c>
      <c r="H49" s="108">
        <v>2.2113344387495983</v>
      </c>
      <c r="I49" s="104"/>
      <c r="J49" s="105">
        <v>26</v>
      </c>
      <c r="K49" s="106">
        <v>3</v>
      </c>
      <c r="L49" s="106">
        <v>9</v>
      </c>
      <c r="M49" s="107">
        <v>6.4230769230769234</v>
      </c>
      <c r="N49" s="108">
        <v>1.7475257233718056</v>
      </c>
      <c r="O49" s="109"/>
      <c r="P49" s="110">
        <f t="shared" si="4"/>
        <v>-2.2630769230769232</v>
      </c>
      <c r="R49" s="103">
        <v>43</v>
      </c>
      <c r="S49" s="128" t="s">
        <v>31</v>
      </c>
      <c r="T49" s="105">
        <v>29</v>
      </c>
      <c r="U49" s="106">
        <v>1</v>
      </c>
      <c r="V49" s="106">
        <v>9</v>
      </c>
      <c r="W49" s="107">
        <v>3.2068965517241379</v>
      </c>
      <c r="X49" s="108">
        <v>2.4550139706443859</v>
      </c>
      <c r="Y49" s="104"/>
      <c r="Z49" s="105">
        <v>25</v>
      </c>
      <c r="AA49" s="106">
        <v>5</v>
      </c>
      <c r="AB49" s="106">
        <v>9</v>
      </c>
      <c r="AC49" s="107">
        <v>7.08</v>
      </c>
      <c r="AD49" s="108">
        <v>1.5253414918196722</v>
      </c>
      <c r="AE49" s="109"/>
      <c r="AF49" s="110">
        <f t="shared" si="5"/>
        <v>-3.8731034482758622</v>
      </c>
      <c r="AI49" s="68">
        <v>43</v>
      </c>
      <c r="AJ49" s="128" t="s">
        <v>31</v>
      </c>
      <c r="AK49" s="111">
        <v>22</v>
      </c>
      <c r="AL49" s="104">
        <v>1</v>
      </c>
      <c r="AM49" s="104">
        <v>6</v>
      </c>
      <c r="AN49" s="109">
        <v>3.5454545454545454</v>
      </c>
      <c r="AO49" s="112">
        <v>1.5032432470296546</v>
      </c>
      <c r="AP49" s="104"/>
      <c r="AQ49" s="111">
        <v>24</v>
      </c>
      <c r="AR49" s="104">
        <v>2</v>
      </c>
      <c r="AS49" s="104">
        <v>9</v>
      </c>
      <c r="AT49" s="109">
        <v>6.666666666666667</v>
      </c>
      <c r="AU49" s="112">
        <v>2.0571543592961152</v>
      </c>
      <c r="AV49" s="104"/>
      <c r="AW49" s="110">
        <f t="shared" si="6"/>
        <v>-3.1212121212121215</v>
      </c>
      <c r="AY49" s="103">
        <v>43</v>
      </c>
      <c r="AZ49" s="128" t="s">
        <v>31</v>
      </c>
      <c r="BA49" s="111">
        <v>22</v>
      </c>
      <c r="BB49" s="104">
        <v>1</v>
      </c>
      <c r="BC49" s="104">
        <v>7</v>
      </c>
      <c r="BD49" s="109">
        <v>4.0909090909090908</v>
      </c>
      <c r="BE49" s="112">
        <v>1.4770978917519928</v>
      </c>
      <c r="BF49" s="104"/>
      <c r="BG49" s="111">
        <v>23</v>
      </c>
      <c r="BH49" s="104">
        <v>3</v>
      </c>
      <c r="BI49" s="104">
        <v>9</v>
      </c>
      <c r="BJ49" s="109">
        <v>7.0869565217391308</v>
      </c>
      <c r="BK49" s="112">
        <v>1.8808374217658008</v>
      </c>
      <c r="BL49" s="109"/>
      <c r="BM49" s="110">
        <v>-2.99604743083004</v>
      </c>
      <c r="BO49" s="68">
        <v>43</v>
      </c>
      <c r="BP49" s="128" t="s">
        <v>31</v>
      </c>
      <c r="BQ49" s="105">
        <v>25</v>
      </c>
      <c r="BR49" s="106">
        <v>2</v>
      </c>
      <c r="BS49" s="106">
        <v>9</v>
      </c>
      <c r="BT49" s="107">
        <v>5.44</v>
      </c>
      <c r="BU49" s="108">
        <v>1.8502252115170552</v>
      </c>
      <c r="BV49" s="106"/>
      <c r="BW49" s="105">
        <v>24</v>
      </c>
      <c r="BX49" s="106">
        <v>4</v>
      </c>
      <c r="BY49" s="106">
        <v>9</v>
      </c>
      <c r="BZ49" s="107">
        <v>6.208333333333333</v>
      </c>
      <c r="CA49" s="108">
        <v>1.6145847942957396</v>
      </c>
      <c r="CB49" s="106"/>
      <c r="CC49" s="113">
        <f t="shared" si="7"/>
        <v>-0.76833333333333265</v>
      </c>
    </row>
    <row r="50" spans="2:81" s="102" customFormat="1" x14ac:dyDescent="0.25">
      <c r="B50" s="103">
        <v>44</v>
      </c>
      <c r="C50" s="128" t="s">
        <v>32</v>
      </c>
      <c r="D50" s="105">
        <v>26</v>
      </c>
      <c r="E50" s="106">
        <v>1</v>
      </c>
      <c r="F50" s="106">
        <v>7</v>
      </c>
      <c r="G50" s="107">
        <v>3.8076923076923075</v>
      </c>
      <c r="H50" s="108">
        <v>1.5752899610987374</v>
      </c>
      <c r="I50" s="104"/>
      <c r="J50" s="105">
        <v>25</v>
      </c>
      <c r="K50" s="106">
        <v>4</v>
      </c>
      <c r="L50" s="106">
        <v>9</v>
      </c>
      <c r="M50" s="107">
        <v>6.56</v>
      </c>
      <c r="N50" s="108">
        <v>1.7578395831246956</v>
      </c>
      <c r="O50" s="109"/>
      <c r="P50" s="110">
        <f t="shared" si="4"/>
        <v>-2.7523076923076921</v>
      </c>
      <c r="R50" s="103">
        <v>44</v>
      </c>
      <c r="S50" s="128" t="s">
        <v>32</v>
      </c>
      <c r="T50" s="105">
        <v>23</v>
      </c>
      <c r="U50" s="106">
        <v>1</v>
      </c>
      <c r="V50" s="106">
        <v>8</v>
      </c>
      <c r="W50" s="107">
        <v>3.2608695652173911</v>
      </c>
      <c r="X50" s="108">
        <v>2.0497758481521791</v>
      </c>
      <c r="Y50" s="104"/>
      <c r="Z50" s="105">
        <v>30</v>
      </c>
      <c r="AA50" s="106">
        <v>5</v>
      </c>
      <c r="AB50" s="106">
        <v>9</v>
      </c>
      <c r="AC50" s="107">
        <v>7.2666666666666666</v>
      </c>
      <c r="AD50" s="108">
        <v>1.5297809925141139</v>
      </c>
      <c r="AE50" s="109"/>
      <c r="AF50" s="110">
        <f t="shared" si="5"/>
        <v>-4.005797101449275</v>
      </c>
      <c r="AI50" s="68">
        <v>44</v>
      </c>
      <c r="AJ50" s="128" t="s">
        <v>32</v>
      </c>
      <c r="AK50" s="111">
        <v>26</v>
      </c>
      <c r="AL50" s="104">
        <v>1</v>
      </c>
      <c r="AM50" s="104">
        <v>7</v>
      </c>
      <c r="AN50" s="109">
        <v>3.3846153846153846</v>
      </c>
      <c r="AO50" s="112">
        <v>1.6751578570850705</v>
      </c>
      <c r="AP50" s="104"/>
      <c r="AQ50" s="111">
        <v>24</v>
      </c>
      <c r="AR50" s="104">
        <v>2</v>
      </c>
      <c r="AS50" s="104">
        <v>9</v>
      </c>
      <c r="AT50" s="109">
        <v>5.333333333333333</v>
      </c>
      <c r="AU50" s="112">
        <v>1.6854019432007692</v>
      </c>
      <c r="AV50" s="104"/>
      <c r="AW50" s="110">
        <f t="shared" si="6"/>
        <v>-1.9487179487179485</v>
      </c>
      <c r="AY50" s="103">
        <v>44</v>
      </c>
      <c r="AZ50" s="128" t="s">
        <v>32</v>
      </c>
      <c r="BA50" s="111">
        <v>23</v>
      </c>
      <c r="BB50" s="104">
        <v>1</v>
      </c>
      <c r="BC50" s="104">
        <v>9</v>
      </c>
      <c r="BD50" s="109">
        <v>4.7391304347826084</v>
      </c>
      <c r="BE50" s="112">
        <v>1.982133637003497</v>
      </c>
      <c r="BF50" s="104"/>
      <c r="BG50" s="111">
        <v>22</v>
      </c>
      <c r="BH50" s="104">
        <v>4</v>
      </c>
      <c r="BI50" s="104">
        <v>9</v>
      </c>
      <c r="BJ50" s="109">
        <v>6.3636363636363633</v>
      </c>
      <c r="BK50" s="112">
        <v>1.5597757636597749</v>
      </c>
      <c r="BL50" s="109"/>
      <c r="BM50" s="110">
        <v>-1.6245059288537549</v>
      </c>
      <c r="BO50" s="68">
        <v>44</v>
      </c>
      <c r="BP50" s="128" t="s">
        <v>32</v>
      </c>
      <c r="BQ50" s="105">
        <v>22</v>
      </c>
      <c r="BR50" s="106">
        <v>2</v>
      </c>
      <c r="BS50" s="106">
        <v>8</v>
      </c>
      <c r="BT50" s="107">
        <v>5.2727272727272725</v>
      </c>
      <c r="BU50" s="108">
        <v>1.5175738212786565</v>
      </c>
      <c r="BV50" s="106"/>
      <c r="BW50" s="105">
        <v>24</v>
      </c>
      <c r="BX50" s="106">
        <v>4</v>
      </c>
      <c r="BY50" s="106">
        <v>9</v>
      </c>
      <c r="BZ50" s="107">
        <v>6.416666666666667</v>
      </c>
      <c r="CA50" s="108">
        <v>1.8630658852422866</v>
      </c>
      <c r="CB50" s="106"/>
      <c r="CC50" s="113">
        <f t="shared" si="7"/>
        <v>-1.1439393939393945</v>
      </c>
    </row>
    <row r="51" spans="2:81" s="102" customFormat="1" x14ac:dyDescent="0.25">
      <c r="B51" s="103">
        <v>45</v>
      </c>
      <c r="C51" s="128" t="s">
        <v>33</v>
      </c>
      <c r="D51" s="105">
        <v>27</v>
      </c>
      <c r="E51" s="106">
        <v>1</v>
      </c>
      <c r="F51" s="106">
        <v>9</v>
      </c>
      <c r="G51" s="107">
        <v>4.5925925925925926</v>
      </c>
      <c r="H51" s="108">
        <v>1.9267201956305722</v>
      </c>
      <c r="I51" s="104"/>
      <c r="J51" s="105">
        <v>27</v>
      </c>
      <c r="K51" s="106">
        <v>5</v>
      </c>
      <c r="L51" s="106">
        <v>9</v>
      </c>
      <c r="M51" s="107">
        <v>7.333333333333333</v>
      </c>
      <c r="N51" s="108">
        <v>1.7320508075688772</v>
      </c>
      <c r="O51" s="109"/>
      <c r="P51" s="110">
        <f t="shared" si="4"/>
        <v>-2.7407407407407405</v>
      </c>
      <c r="R51" s="103">
        <v>45</v>
      </c>
      <c r="S51" s="128" t="s">
        <v>33</v>
      </c>
      <c r="T51" s="105">
        <v>29</v>
      </c>
      <c r="U51" s="106">
        <v>1</v>
      </c>
      <c r="V51" s="106">
        <v>9</v>
      </c>
      <c r="W51" s="107">
        <v>2.9310344827586206</v>
      </c>
      <c r="X51" s="108">
        <v>1.907336109468585</v>
      </c>
      <c r="Y51" s="104"/>
      <c r="Z51" s="105">
        <v>24</v>
      </c>
      <c r="AA51" s="106">
        <v>4</v>
      </c>
      <c r="AB51" s="106">
        <v>9</v>
      </c>
      <c r="AC51" s="107">
        <v>7.416666666666667</v>
      </c>
      <c r="AD51" s="108">
        <v>1.7173454405910411</v>
      </c>
      <c r="AE51" s="109"/>
      <c r="AF51" s="110">
        <f t="shared" si="5"/>
        <v>-4.4856321839080469</v>
      </c>
      <c r="AI51" s="68">
        <v>45</v>
      </c>
      <c r="AJ51" s="128" t="s">
        <v>33</v>
      </c>
      <c r="AK51" s="111">
        <v>25</v>
      </c>
      <c r="AL51" s="104">
        <v>1</v>
      </c>
      <c r="AM51" s="104">
        <v>9</v>
      </c>
      <c r="AN51" s="109">
        <v>3.84</v>
      </c>
      <c r="AO51" s="112">
        <v>1.9295940851208406</v>
      </c>
      <c r="AP51" s="104"/>
      <c r="AQ51" s="111">
        <v>24</v>
      </c>
      <c r="AR51" s="104">
        <v>2</v>
      </c>
      <c r="AS51" s="104">
        <v>9</v>
      </c>
      <c r="AT51" s="109">
        <v>6.708333333333333</v>
      </c>
      <c r="AU51" s="112">
        <v>2.1362129568705095</v>
      </c>
      <c r="AV51" s="104"/>
      <c r="AW51" s="110">
        <f t="shared" si="6"/>
        <v>-2.8683333333333332</v>
      </c>
      <c r="AY51" s="103">
        <v>45</v>
      </c>
      <c r="AZ51" s="128" t="s">
        <v>33</v>
      </c>
      <c r="BA51" s="111">
        <v>24</v>
      </c>
      <c r="BB51" s="104">
        <v>1</v>
      </c>
      <c r="BC51" s="104">
        <v>8</v>
      </c>
      <c r="BD51" s="109">
        <v>4</v>
      </c>
      <c r="BE51" s="112">
        <v>1.9336831267771379</v>
      </c>
      <c r="BF51" s="104"/>
      <c r="BG51" s="111">
        <v>23</v>
      </c>
      <c r="BH51" s="104">
        <v>2</v>
      </c>
      <c r="BI51" s="104">
        <v>9</v>
      </c>
      <c r="BJ51" s="109">
        <v>7</v>
      </c>
      <c r="BK51" s="112">
        <v>1.9771421064483223</v>
      </c>
      <c r="BL51" s="109"/>
      <c r="BM51" s="110">
        <v>-3</v>
      </c>
      <c r="BO51" s="68">
        <v>45</v>
      </c>
      <c r="BP51" s="128" t="s">
        <v>33</v>
      </c>
      <c r="BQ51" s="105">
        <v>25</v>
      </c>
      <c r="BR51" s="106">
        <v>1</v>
      </c>
      <c r="BS51" s="106">
        <v>9</v>
      </c>
      <c r="BT51" s="107">
        <v>5</v>
      </c>
      <c r="BU51" s="108">
        <v>1.9790570145063195</v>
      </c>
      <c r="BV51" s="106"/>
      <c r="BW51" s="105">
        <v>23</v>
      </c>
      <c r="BX51" s="106">
        <v>3</v>
      </c>
      <c r="BY51" s="106">
        <v>9</v>
      </c>
      <c r="BZ51" s="107">
        <v>6.3478260869565215</v>
      </c>
      <c r="CA51" s="108">
        <v>1.9213796097448013</v>
      </c>
      <c r="CB51" s="106"/>
      <c r="CC51" s="113">
        <f t="shared" si="7"/>
        <v>-1.3478260869565215</v>
      </c>
    </row>
    <row r="52" spans="2:81" s="102" customFormat="1" x14ac:dyDescent="0.25">
      <c r="B52" s="103">
        <v>46</v>
      </c>
      <c r="C52" s="128" t="s">
        <v>124</v>
      </c>
      <c r="D52" s="105">
        <v>27</v>
      </c>
      <c r="E52" s="106">
        <v>1</v>
      </c>
      <c r="F52" s="106">
        <v>6</v>
      </c>
      <c r="G52" s="107">
        <v>3.5185185185185186</v>
      </c>
      <c r="H52" s="108">
        <v>1.6259995829872296</v>
      </c>
      <c r="I52" s="104"/>
      <c r="J52" s="105">
        <v>27</v>
      </c>
      <c r="K52" s="106">
        <v>5</v>
      </c>
      <c r="L52" s="106">
        <v>9</v>
      </c>
      <c r="M52" s="107">
        <v>7.2962962962962967</v>
      </c>
      <c r="N52" s="108">
        <v>1.7279337330334699</v>
      </c>
      <c r="O52" s="109"/>
      <c r="P52" s="110">
        <f t="shared" si="4"/>
        <v>-3.7777777777777781</v>
      </c>
      <c r="R52" s="103">
        <v>46</v>
      </c>
      <c r="S52" s="128" t="s">
        <v>124</v>
      </c>
      <c r="T52" s="105">
        <v>25</v>
      </c>
      <c r="U52" s="106">
        <v>1</v>
      </c>
      <c r="V52" s="106">
        <v>8</v>
      </c>
      <c r="W52" s="107">
        <v>2.88</v>
      </c>
      <c r="X52" s="108">
        <v>1.9218047073866098</v>
      </c>
      <c r="Y52" s="104"/>
      <c r="Z52" s="105">
        <v>30</v>
      </c>
      <c r="AA52" s="106">
        <v>2</v>
      </c>
      <c r="AB52" s="106">
        <v>9</v>
      </c>
      <c r="AC52" s="107">
        <v>7.333333333333333</v>
      </c>
      <c r="AD52" s="108">
        <v>2.039833213826534</v>
      </c>
      <c r="AE52" s="109"/>
      <c r="AF52" s="110">
        <f t="shared" si="5"/>
        <v>-4.4533333333333331</v>
      </c>
      <c r="AI52" s="68">
        <v>46</v>
      </c>
      <c r="AJ52" s="128" t="s">
        <v>124</v>
      </c>
      <c r="AK52" s="111">
        <v>25</v>
      </c>
      <c r="AL52" s="104">
        <v>1</v>
      </c>
      <c r="AM52" s="104">
        <v>5</v>
      </c>
      <c r="AN52" s="109">
        <v>3.12</v>
      </c>
      <c r="AO52" s="112">
        <v>1.4236104336041746</v>
      </c>
      <c r="AP52" s="104"/>
      <c r="AQ52" s="111">
        <v>23</v>
      </c>
      <c r="AR52" s="104">
        <v>4</v>
      </c>
      <c r="AS52" s="104">
        <v>9</v>
      </c>
      <c r="AT52" s="109">
        <v>6.4347826086956523</v>
      </c>
      <c r="AU52" s="112">
        <v>1.8297065576087665</v>
      </c>
      <c r="AV52" s="104"/>
      <c r="AW52" s="110">
        <f t="shared" si="6"/>
        <v>-3.3147826086956522</v>
      </c>
      <c r="AY52" s="103">
        <v>46</v>
      </c>
      <c r="AZ52" s="128" t="s">
        <v>124</v>
      </c>
      <c r="BA52" s="111">
        <v>23</v>
      </c>
      <c r="BB52" s="104">
        <v>1</v>
      </c>
      <c r="BC52" s="104">
        <v>6</v>
      </c>
      <c r="BD52" s="109">
        <v>3.7826086956521738</v>
      </c>
      <c r="BE52" s="112">
        <v>1.5361262299910132</v>
      </c>
      <c r="BF52" s="104"/>
      <c r="BG52" s="111">
        <v>23</v>
      </c>
      <c r="BH52" s="104">
        <v>4</v>
      </c>
      <c r="BI52" s="104">
        <v>9</v>
      </c>
      <c r="BJ52" s="109">
        <v>6.2173913043478262</v>
      </c>
      <c r="BK52" s="112">
        <v>1.5654369630794764</v>
      </c>
      <c r="BL52" s="109"/>
      <c r="BM52" s="110">
        <v>-2.4347826086956523</v>
      </c>
      <c r="BO52" s="68">
        <v>46</v>
      </c>
      <c r="BP52" s="128" t="s">
        <v>124</v>
      </c>
      <c r="BQ52" s="105">
        <v>24</v>
      </c>
      <c r="BR52" s="106">
        <v>3</v>
      </c>
      <c r="BS52" s="106">
        <v>9</v>
      </c>
      <c r="BT52" s="107">
        <v>5.583333333333333</v>
      </c>
      <c r="BU52" s="108">
        <v>1.5298953265321549</v>
      </c>
      <c r="BV52" s="106"/>
      <c r="BW52" s="105">
        <v>24</v>
      </c>
      <c r="BX52" s="106">
        <v>3</v>
      </c>
      <c r="BY52" s="106">
        <v>9</v>
      </c>
      <c r="BZ52" s="107">
        <v>6.416666666666667</v>
      </c>
      <c r="CA52" s="108">
        <v>1.7916877315917061</v>
      </c>
      <c r="CB52" s="106"/>
      <c r="CC52" s="113">
        <f t="shared" si="7"/>
        <v>-0.83333333333333393</v>
      </c>
    </row>
    <row r="53" spans="2:81" s="102" customFormat="1" x14ac:dyDescent="0.25">
      <c r="B53" s="103">
        <v>47</v>
      </c>
      <c r="C53" s="128" t="s">
        <v>125</v>
      </c>
      <c r="D53" s="105">
        <v>26</v>
      </c>
      <c r="E53" s="106">
        <v>1</v>
      </c>
      <c r="F53" s="106">
        <v>9</v>
      </c>
      <c r="G53" s="107">
        <v>3.8846153846153846</v>
      </c>
      <c r="H53" s="108">
        <v>1.9864928507683699</v>
      </c>
      <c r="I53" s="104"/>
      <c r="J53" s="105">
        <v>27</v>
      </c>
      <c r="K53" s="106">
        <v>1</v>
      </c>
      <c r="L53" s="106">
        <v>9</v>
      </c>
      <c r="M53" s="107">
        <v>6.8888888888888893</v>
      </c>
      <c r="N53" s="108">
        <v>2.0631069425529689</v>
      </c>
      <c r="O53" s="109"/>
      <c r="P53" s="110">
        <f t="shared" si="4"/>
        <v>-3.0042735042735047</v>
      </c>
      <c r="R53" s="103">
        <v>47</v>
      </c>
      <c r="S53" s="128" t="s">
        <v>125</v>
      </c>
      <c r="T53" s="105">
        <v>30</v>
      </c>
      <c r="U53" s="106">
        <v>1</v>
      </c>
      <c r="V53" s="106">
        <v>9</v>
      </c>
      <c r="W53" s="107">
        <v>3.1666666666666665</v>
      </c>
      <c r="X53" s="108">
        <v>2.3353849765093866</v>
      </c>
      <c r="Y53" s="104"/>
      <c r="Z53" s="105">
        <v>26</v>
      </c>
      <c r="AA53" s="106">
        <v>4</v>
      </c>
      <c r="AB53" s="106">
        <v>9</v>
      </c>
      <c r="AC53" s="107">
        <v>6.6923076923076925</v>
      </c>
      <c r="AD53" s="108">
        <v>1.5689290811054708</v>
      </c>
      <c r="AE53" s="109"/>
      <c r="AF53" s="110">
        <f t="shared" si="5"/>
        <v>-3.525641025641026</v>
      </c>
      <c r="AI53" s="68">
        <v>47</v>
      </c>
      <c r="AJ53" s="128" t="s">
        <v>125</v>
      </c>
      <c r="AK53" s="111">
        <v>25</v>
      </c>
      <c r="AL53" s="104">
        <v>1</v>
      </c>
      <c r="AM53" s="104">
        <v>8</v>
      </c>
      <c r="AN53" s="109">
        <v>4.16</v>
      </c>
      <c r="AO53" s="112">
        <v>1.818424226264781</v>
      </c>
      <c r="AP53" s="104"/>
      <c r="AQ53" s="111">
        <v>25</v>
      </c>
      <c r="AR53" s="104">
        <v>3</v>
      </c>
      <c r="AS53" s="104">
        <v>9</v>
      </c>
      <c r="AT53" s="109">
        <v>6.24</v>
      </c>
      <c r="AU53" s="112">
        <v>1.762573875520304</v>
      </c>
      <c r="AV53" s="104"/>
      <c r="AW53" s="110">
        <f t="shared" si="6"/>
        <v>-2.08</v>
      </c>
      <c r="AY53" s="103">
        <v>47</v>
      </c>
      <c r="AZ53" s="128" t="s">
        <v>125</v>
      </c>
      <c r="BA53" s="111">
        <v>23</v>
      </c>
      <c r="BB53" s="104">
        <v>1</v>
      </c>
      <c r="BC53" s="104">
        <v>6</v>
      </c>
      <c r="BD53" s="109">
        <v>4</v>
      </c>
      <c r="BE53" s="112">
        <v>1.4459976109624424</v>
      </c>
      <c r="BF53" s="104"/>
      <c r="BG53" s="111">
        <v>22</v>
      </c>
      <c r="BH53" s="104">
        <v>2</v>
      </c>
      <c r="BI53" s="104">
        <v>9</v>
      </c>
      <c r="BJ53" s="109">
        <v>6.3181818181818183</v>
      </c>
      <c r="BK53" s="112">
        <v>1.8869568253158469</v>
      </c>
      <c r="BL53" s="109"/>
      <c r="BM53" s="110">
        <v>-2.3181818181818183</v>
      </c>
      <c r="BO53" s="68">
        <v>47</v>
      </c>
      <c r="BP53" s="128" t="s">
        <v>125</v>
      </c>
      <c r="BQ53" s="105">
        <v>24</v>
      </c>
      <c r="BR53" s="106">
        <v>2</v>
      </c>
      <c r="BS53" s="106">
        <v>9</v>
      </c>
      <c r="BT53" s="107">
        <v>4.833333333333333</v>
      </c>
      <c r="BU53" s="108">
        <v>1.711004451158459</v>
      </c>
      <c r="BV53" s="106"/>
      <c r="BW53" s="105">
        <v>21</v>
      </c>
      <c r="BX53" s="106">
        <v>2</v>
      </c>
      <c r="BY53" s="106">
        <v>9</v>
      </c>
      <c r="BZ53" s="107">
        <v>5.9047619047619051</v>
      </c>
      <c r="CA53" s="108">
        <v>2.2339373738930535</v>
      </c>
      <c r="CB53" s="106"/>
      <c r="CC53" s="113">
        <f t="shared" si="7"/>
        <v>-1.0714285714285721</v>
      </c>
    </row>
    <row r="54" spans="2:81" s="102" customFormat="1" x14ac:dyDescent="0.25">
      <c r="B54" s="103">
        <v>48</v>
      </c>
      <c r="C54" s="128" t="s">
        <v>126</v>
      </c>
      <c r="D54" s="105">
        <v>23</v>
      </c>
      <c r="E54" s="106">
        <v>1</v>
      </c>
      <c r="F54" s="106">
        <v>6</v>
      </c>
      <c r="G54" s="107">
        <v>3.4347826086956523</v>
      </c>
      <c r="H54" s="108">
        <v>1.5322617553657478</v>
      </c>
      <c r="I54" s="104"/>
      <c r="J54" s="105">
        <v>27</v>
      </c>
      <c r="K54" s="106">
        <v>3</v>
      </c>
      <c r="L54" s="106">
        <v>9</v>
      </c>
      <c r="M54" s="107">
        <v>6.9629629629629628</v>
      </c>
      <c r="N54" s="108">
        <v>1.8497709105866122</v>
      </c>
      <c r="O54" s="109"/>
      <c r="P54" s="110">
        <f t="shared" si="4"/>
        <v>-3.5281803542673105</v>
      </c>
      <c r="R54" s="103">
        <v>48</v>
      </c>
      <c r="S54" s="128" t="s">
        <v>126</v>
      </c>
      <c r="T54" s="105">
        <v>25</v>
      </c>
      <c r="U54" s="106">
        <v>1</v>
      </c>
      <c r="V54" s="106">
        <v>9</v>
      </c>
      <c r="W54" s="107">
        <v>2.44</v>
      </c>
      <c r="X54" s="108">
        <v>1.9165942015286734</v>
      </c>
      <c r="Y54" s="104"/>
      <c r="Z54" s="105">
        <v>29</v>
      </c>
      <c r="AA54" s="106">
        <v>1</v>
      </c>
      <c r="AB54" s="106">
        <v>9</v>
      </c>
      <c r="AC54" s="107">
        <v>7.4137931034482758</v>
      </c>
      <c r="AD54" s="108">
        <v>1.8995721582073299</v>
      </c>
      <c r="AE54" s="109"/>
      <c r="AF54" s="110">
        <f t="shared" si="5"/>
        <v>-4.9737931034482763</v>
      </c>
      <c r="AI54" s="68">
        <v>48</v>
      </c>
      <c r="AJ54" s="128" t="s">
        <v>126</v>
      </c>
      <c r="AK54" s="111">
        <v>24</v>
      </c>
      <c r="AL54" s="104">
        <v>1</v>
      </c>
      <c r="AM54" s="104">
        <v>9</v>
      </c>
      <c r="AN54" s="109">
        <v>3.375</v>
      </c>
      <c r="AO54" s="112">
        <v>1.995919750935371</v>
      </c>
      <c r="AP54" s="104"/>
      <c r="AQ54" s="111">
        <v>22</v>
      </c>
      <c r="AR54" s="104">
        <v>1</v>
      </c>
      <c r="AS54" s="104">
        <v>9</v>
      </c>
      <c r="AT54" s="109">
        <v>5.8636363636363633</v>
      </c>
      <c r="AU54" s="112">
        <v>1.9345346320043599</v>
      </c>
      <c r="AV54" s="104"/>
      <c r="AW54" s="110">
        <f t="shared" si="6"/>
        <v>-2.4886363636363633</v>
      </c>
      <c r="AY54" s="103">
        <v>48</v>
      </c>
      <c r="AZ54" s="128" t="s">
        <v>126</v>
      </c>
      <c r="BA54" s="111">
        <v>22</v>
      </c>
      <c r="BB54" s="104">
        <v>1</v>
      </c>
      <c r="BC54" s="104">
        <v>9</v>
      </c>
      <c r="BD54" s="109">
        <v>4.1363636363636367</v>
      </c>
      <c r="BE54" s="112">
        <v>2.0769816594887911</v>
      </c>
      <c r="BF54" s="104"/>
      <c r="BG54" s="111">
        <v>22</v>
      </c>
      <c r="BH54" s="104">
        <v>1</v>
      </c>
      <c r="BI54" s="104">
        <v>9</v>
      </c>
      <c r="BJ54" s="109">
        <v>5.7727272727272725</v>
      </c>
      <c r="BK54" s="112">
        <v>1.8498859213686456</v>
      </c>
      <c r="BL54" s="109"/>
      <c r="BM54" s="110">
        <v>-1.6363636363636358</v>
      </c>
      <c r="BO54" s="68">
        <v>48</v>
      </c>
      <c r="BP54" s="128" t="s">
        <v>126</v>
      </c>
      <c r="BQ54" s="105">
        <v>24</v>
      </c>
      <c r="BR54" s="106">
        <v>1</v>
      </c>
      <c r="BS54" s="106">
        <v>9</v>
      </c>
      <c r="BT54" s="107">
        <v>4.875</v>
      </c>
      <c r="BU54" s="108">
        <v>2.1531069562883753</v>
      </c>
      <c r="BV54" s="106"/>
      <c r="BW54" s="105">
        <v>25</v>
      </c>
      <c r="BX54" s="106">
        <v>3</v>
      </c>
      <c r="BY54" s="106">
        <v>9</v>
      </c>
      <c r="BZ54" s="107">
        <v>6.92</v>
      </c>
      <c r="CA54" s="108">
        <v>1.9561867668161603</v>
      </c>
      <c r="CB54" s="106"/>
      <c r="CC54" s="113">
        <f t="shared" si="7"/>
        <v>-2.0449999999999999</v>
      </c>
    </row>
    <row r="55" spans="2:81" s="102" customFormat="1" x14ac:dyDescent="0.25">
      <c r="B55" s="103">
        <v>49</v>
      </c>
      <c r="C55" s="128" t="s">
        <v>127</v>
      </c>
      <c r="D55" s="105">
        <v>25</v>
      </c>
      <c r="E55" s="106">
        <v>1</v>
      </c>
      <c r="F55" s="106">
        <v>9</v>
      </c>
      <c r="G55" s="107">
        <v>3.88</v>
      </c>
      <c r="H55" s="108">
        <v>1.9218047073866098</v>
      </c>
      <c r="I55" s="104"/>
      <c r="J55" s="105">
        <v>26</v>
      </c>
      <c r="K55" s="106">
        <v>4</v>
      </c>
      <c r="L55" s="106">
        <v>9</v>
      </c>
      <c r="M55" s="107">
        <v>6.6538461538461542</v>
      </c>
      <c r="N55" s="108">
        <v>1.7191232112285084</v>
      </c>
      <c r="O55" s="109"/>
      <c r="P55" s="110">
        <f t="shared" si="4"/>
        <v>-2.7738461538461543</v>
      </c>
      <c r="R55" s="103">
        <v>49</v>
      </c>
      <c r="S55" s="128" t="s">
        <v>127</v>
      </c>
      <c r="T55" s="105">
        <v>30</v>
      </c>
      <c r="U55" s="106">
        <v>1</v>
      </c>
      <c r="V55" s="106">
        <v>9</v>
      </c>
      <c r="W55" s="107">
        <v>3.4333333333333331</v>
      </c>
      <c r="X55" s="108">
        <v>2.3879486700041759</v>
      </c>
      <c r="Y55" s="104"/>
      <c r="Z55" s="105">
        <v>26</v>
      </c>
      <c r="AA55" s="106">
        <v>1</v>
      </c>
      <c r="AB55" s="106">
        <v>9</v>
      </c>
      <c r="AC55" s="107">
        <v>7.0384615384615383</v>
      </c>
      <c r="AD55" s="108">
        <v>2.1996503218606231</v>
      </c>
      <c r="AE55" s="109"/>
      <c r="AF55" s="110">
        <f t="shared" si="5"/>
        <v>-3.6051282051282052</v>
      </c>
      <c r="AI55" s="68">
        <v>49</v>
      </c>
      <c r="AJ55" s="128" t="s">
        <v>127</v>
      </c>
      <c r="AK55" s="111">
        <v>24</v>
      </c>
      <c r="AL55" s="104">
        <v>1</v>
      </c>
      <c r="AM55" s="104">
        <v>8</v>
      </c>
      <c r="AN55" s="109">
        <v>4.125</v>
      </c>
      <c r="AO55" s="112">
        <v>1.4540049638094805</v>
      </c>
      <c r="AP55" s="104"/>
      <c r="AQ55" s="111">
        <v>23</v>
      </c>
      <c r="AR55" s="104">
        <v>2</v>
      </c>
      <c r="AS55" s="104">
        <v>9</v>
      </c>
      <c r="AT55" s="109">
        <v>6.2173913043478262</v>
      </c>
      <c r="AU55" s="112">
        <v>1.9058885243354806</v>
      </c>
      <c r="AV55" s="104"/>
      <c r="AW55" s="110">
        <f t="shared" si="6"/>
        <v>-2.0923913043478262</v>
      </c>
      <c r="AY55" s="103">
        <v>49</v>
      </c>
      <c r="AZ55" s="128" t="s">
        <v>127</v>
      </c>
      <c r="BA55" s="111">
        <v>23</v>
      </c>
      <c r="BB55" s="104">
        <v>1</v>
      </c>
      <c r="BC55" s="104">
        <v>9</v>
      </c>
      <c r="BD55" s="109">
        <v>4.3913043478260869</v>
      </c>
      <c r="BE55" s="112">
        <v>1.9940623322705426</v>
      </c>
      <c r="BF55" s="104"/>
      <c r="BG55" s="111">
        <v>22</v>
      </c>
      <c r="BH55" s="104">
        <v>3</v>
      </c>
      <c r="BI55" s="104">
        <v>9</v>
      </c>
      <c r="BJ55" s="109">
        <v>6.7727272727272725</v>
      </c>
      <c r="BK55" s="112">
        <v>1.8498859213686456</v>
      </c>
      <c r="BL55" s="109"/>
      <c r="BM55" s="110">
        <v>-2.3814229249011856</v>
      </c>
      <c r="BO55" s="68">
        <v>49</v>
      </c>
      <c r="BP55" s="128" t="s">
        <v>127</v>
      </c>
      <c r="BQ55" s="105">
        <v>25</v>
      </c>
      <c r="BR55" s="106">
        <v>3</v>
      </c>
      <c r="BS55" s="106">
        <v>9</v>
      </c>
      <c r="BT55" s="107">
        <v>4.84</v>
      </c>
      <c r="BU55" s="108">
        <v>1.3747727084867523</v>
      </c>
      <c r="BV55" s="106"/>
      <c r="BW55" s="105">
        <v>23</v>
      </c>
      <c r="BX55" s="106">
        <v>5</v>
      </c>
      <c r="BY55" s="106">
        <v>9</v>
      </c>
      <c r="BZ55" s="107">
        <v>6.3913043478260869</v>
      </c>
      <c r="CA55" s="108">
        <v>1.5591119393827029</v>
      </c>
      <c r="CB55" s="106"/>
      <c r="CC55" s="113">
        <f t="shared" si="7"/>
        <v>-1.5513043478260871</v>
      </c>
    </row>
    <row r="56" spans="2:81" s="102" customFormat="1" x14ac:dyDescent="0.25">
      <c r="B56" s="103">
        <v>50</v>
      </c>
      <c r="C56" s="128" t="s">
        <v>34</v>
      </c>
      <c r="D56" s="105">
        <v>28</v>
      </c>
      <c r="E56" s="106">
        <v>1</v>
      </c>
      <c r="F56" s="106">
        <v>8</v>
      </c>
      <c r="G56" s="107">
        <v>3.5</v>
      </c>
      <c r="H56" s="108">
        <v>1.7950549357115013</v>
      </c>
      <c r="I56" s="104"/>
      <c r="J56" s="105">
        <v>28</v>
      </c>
      <c r="K56" s="106">
        <v>1</v>
      </c>
      <c r="L56" s="106">
        <v>9</v>
      </c>
      <c r="M56" s="107">
        <v>6.1428571428571432</v>
      </c>
      <c r="N56" s="108">
        <v>1.9189944456771308</v>
      </c>
      <c r="O56" s="109"/>
      <c r="P56" s="110">
        <f t="shared" si="4"/>
        <v>-2.6428571428571432</v>
      </c>
      <c r="R56" s="103">
        <v>50</v>
      </c>
      <c r="S56" s="128" t="s">
        <v>34</v>
      </c>
      <c r="T56" s="105">
        <v>23</v>
      </c>
      <c r="U56" s="106">
        <v>1</v>
      </c>
      <c r="V56" s="106">
        <v>9</v>
      </c>
      <c r="W56" s="107">
        <v>3.2173913043478262</v>
      </c>
      <c r="X56" s="108">
        <v>2.0216222500108993</v>
      </c>
      <c r="Y56" s="104"/>
      <c r="Z56" s="105">
        <v>28</v>
      </c>
      <c r="AA56" s="106">
        <v>4</v>
      </c>
      <c r="AB56" s="106">
        <v>9</v>
      </c>
      <c r="AC56" s="107">
        <v>6.4285714285714288</v>
      </c>
      <c r="AD56" s="108">
        <v>1.7089865185644157</v>
      </c>
      <c r="AE56" s="109"/>
      <c r="AF56" s="110">
        <f t="shared" si="5"/>
        <v>-3.2111801242236027</v>
      </c>
      <c r="AI56" s="68">
        <v>50</v>
      </c>
      <c r="AJ56" s="128" t="s">
        <v>34</v>
      </c>
      <c r="AK56" s="111">
        <v>26</v>
      </c>
      <c r="AL56" s="104">
        <v>1</v>
      </c>
      <c r="AM56" s="104">
        <v>9</v>
      </c>
      <c r="AN56" s="109">
        <v>3.7307692307692308</v>
      </c>
      <c r="AO56" s="112">
        <v>1.6384795954223494</v>
      </c>
      <c r="AP56" s="104"/>
      <c r="AQ56" s="111">
        <v>24</v>
      </c>
      <c r="AR56" s="104">
        <v>2</v>
      </c>
      <c r="AS56" s="104">
        <v>9</v>
      </c>
      <c r="AT56" s="109">
        <v>5.125</v>
      </c>
      <c r="AU56" s="112">
        <v>1.3929168644626095</v>
      </c>
      <c r="AV56" s="104"/>
      <c r="AW56" s="110">
        <f t="shared" si="6"/>
        <v>-1.3942307692307692</v>
      </c>
      <c r="AY56" s="103">
        <v>50</v>
      </c>
      <c r="AZ56" s="128" t="s">
        <v>34</v>
      </c>
      <c r="BA56" s="111">
        <v>24</v>
      </c>
      <c r="BB56" s="104">
        <v>1</v>
      </c>
      <c r="BC56" s="104">
        <v>8</v>
      </c>
      <c r="BD56" s="109">
        <v>3.9583333333333335</v>
      </c>
      <c r="BE56" s="112">
        <v>2.0103896803024695</v>
      </c>
      <c r="BF56" s="104"/>
      <c r="BG56" s="111">
        <v>22</v>
      </c>
      <c r="BH56" s="104">
        <v>3</v>
      </c>
      <c r="BI56" s="104">
        <v>8</v>
      </c>
      <c r="BJ56" s="109">
        <v>5.3636363636363633</v>
      </c>
      <c r="BK56" s="112">
        <v>1.5289415743128771</v>
      </c>
      <c r="BL56" s="109"/>
      <c r="BM56" s="110">
        <v>-1.4053030303030298</v>
      </c>
      <c r="BO56" s="68">
        <v>50</v>
      </c>
      <c r="BP56" s="128" t="s">
        <v>34</v>
      </c>
      <c r="BQ56" s="105">
        <v>23</v>
      </c>
      <c r="BR56" s="106">
        <v>1</v>
      </c>
      <c r="BS56" s="106">
        <v>8</v>
      </c>
      <c r="BT56" s="107">
        <v>4.5217391304347823</v>
      </c>
      <c r="BU56" s="108">
        <v>1.5036188231122247</v>
      </c>
      <c r="BV56" s="106"/>
      <c r="BW56" s="105">
        <v>24</v>
      </c>
      <c r="BX56" s="106">
        <v>1</v>
      </c>
      <c r="BY56" s="106">
        <v>9</v>
      </c>
      <c r="BZ56" s="107">
        <v>5.25</v>
      </c>
      <c r="CA56" s="108">
        <v>2.2698400633180036</v>
      </c>
      <c r="CB56" s="106"/>
      <c r="CC56" s="113">
        <f t="shared" si="7"/>
        <v>-0.72826086956521774</v>
      </c>
    </row>
    <row r="57" spans="2:81" s="102" customFormat="1" x14ac:dyDescent="0.25">
      <c r="B57" s="103">
        <v>51</v>
      </c>
      <c r="C57" s="128" t="s">
        <v>35</v>
      </c>
      <c r="D57" s="105">
        <v>26</v>
      </c>
      <c r="E57" s="106">
        <v>1</v>
      </c>
      <c r="F57" s="106">
        <v>8</v>
      </c>
      <c r="G57" s="107">
        <v>4.115384615384615</v>
      </c>
      <c r="H57" s="108">
        <v>1.5830836510285378</v>
      </c>
      <c r="I57" s="104"/>
      <c r="J57" s="105">
        <v>27</v>
      </c>
      <c r="K57" s="106">
        <v>1</v>
      </c>
      <c r="L57" s="106">
        <v>9</v>
      </c>
      <c r="M57" s="107">
        <v>6.5555555555555554</v>
      </c>
      <c r="N57" s="108">
        <v>2.1363760352762262</v>
      </c>
      <c r="O57" s="109"/>
      <c r="P57" s="110">
        <f t="shared" si="4"/>
        <v>-2.4401709401709404</v>
      </c>
      <c r="R57" s="103">
        <v>51</v>
      </c>
      <c r="S57" s="128" t="s">
        <v>35</v>
      </c>
      <c r="T57" s="105">
        <v>27</v>
      </c>
      <c r="U57" s="106">
        <v>1</v>
      </c>
      <c r="V57" s="106">
        <v>9</v>
      </c>
      <c r="W57" s="107">
        <v>3.2222222222222223</v>
      </c>
      <c r="X57" s="108">
        <v>2.1897195699156993</v>
      </c>
      <c r="Y57" s="104"/>
      <c r="Z57" s="105">
        <v>26</v>
      </c>
      <c r="AA57" s="106">
        <v>5</v>
      </c>
      <c r="AB57" s="106">
        <v>9</v>
      </c>
      <c r="AC57" s="107">
        <v>7.2307692307692308</v>
      </c>
      <c r="AD57" s="108">
        <v>1.7506042912706976</v>
      </c>
      <c r="AE57" s="109"/>
      <c r="AF57" s="110">
        <f t="shared" si="5"/>
        <v>-4.0085470085470085</v>
      </c>
      <c r="AI57" s="68">
        <v>51</v>
      </c>
      <c r="AJ57" s="128" t="s">
        <v>35</v>
      </c>
      <c r="AK57" s="111">
        <v>24</v>
      </c>
      <c r="AL57" s="104">
        <v>1</v>
      </c>
      <c r="AM57" s="104">
        <v>7</v>
      </c>
      <c r="AN57" s="109">
        <v>3.9166666666666665</v>
      </c>
      <c r="AO57" s="112">
        <v>1.3805061033726995</v>
      </c>
      <c r="AP57" s="104"/>
      <c r="AQ57" s="111">
        <v>24</v>
      </c>
      <c r="AR57" s="104">
        <v>4</v>
      </c>
      <c r="AS57" s="104">
        <v>9</v>
      </c>
      <c r="AT57" s="109">
        <v>5.875</v>
      </c>
      <c r="AU57" s="112">
        <v>1.5126280039259057</v>
      </c>
      <c r="AV57" s="104"/>
      <c r="AW57" s="110">
        <f t="shared" si="6"/>
        <v>-1.9583333333333335</v>
      </c>
      <c r="AY57" s="103">
        <v>51</v>
      </c>
      <c r="AZ57" s="128" t="s">
        <v>35</v>
      </c>
      <c r="BA57" s="111">
        <v>22</v>
      </c>
      <c r="BB57" s="104">
        <v>1</v>
      </c>
      <c r="BC57" s="104">
        <v>6</v>
      </c>
      <c r="BD57" s="109">
        <v>4.2272727272727275</v>
      </c>
      <c r="BE57" s="112">
        <v>1.477830397570264</v>
      </c>
      <c r="BF57" s="104"/>
      <c r="BG57" s="111">
        <v>22</v>
      </c>
      <c r="BH57" s="104">
        <v>4</v>
      </c>
      <c r="BI57" s="104">
        <v>9</v>
      </c>
      <c r="BJ57" s="109">
        <v>6.5454545454545459</v>
      </c>
      <c r="BK57" s="112">
        <v>1.8702501163843033</v>
      </c>
      <c r="BL57" s="109"/>
      <c r="BM57" s="110">
        <v>-2.3181818181818183</v>
      </c>
      <c r="BO57" s="68">
        <v>51</v>
      </c>
      <c r="BP57" s="128" t="s">
        <v>35</v>
      </c>
      <c r="BQ57" s="105">
        <v>25</v>
      </c>
      <c r="BR57" s="106">
        <v>2</v>
      </c>
      <c r="BS57" s="106">
        <v>9</v>
      </c>
      <c r="BT57" s="107">
        <v>4.92</v>
      </c>
      <c r="BU57" s="108">
        <v>1.5253414918196737</v>
      </c>
      <c r="BV57" s="106"/>
      <c r="BW57" s="105">
        <v>24</v>
      </c>
      <c r="BX57" s="106">
        <v>4</v>
      </c>
      <c r="BY57" s="106">
        <v>9</v>
      </c>
      <c r="BZ57" s="107">
        <v>5.791666666666667</v>
      </c>
      <c r="CA57" s="108">
        <v>1.4738050920238279</v>
      </c>
      <c r="CB57" s="106"/>
      <c r="CC57" s="113">
        <f t="shared" si="7"/>
        <v>-0.87166666666666703</v>
      </c>
    </row>
    <row r="58" spans="2:81" s="102" customFormat="1" x14ac:dyDescent="0.25">
      <c r="B58" s="103">
        <v>52</v>
      </c>
      <c r="C58" s="128" t="s">
        <v>36</v>
      </c>
      <c r="D58" s="105">
        <v>28</v>
      </c>
      <c r="E58" s="106">
        <v>1</v>
      </c>
      <c r="F58" s="106">
        <v>7</v>
      </c>
      <c r="G58" s="107">
        <v>3.7857142857142856</v>
      </c>
      <c r="H58" s="108">
        <v>1.8926200310708388</v>
      </c>
      <c r="I58" s="104"/>
      <c r="J58" s="105">
        <v>28</v>
      </c>
      <c r="K58" s="106">
        <v>2</v>
      </c>
      <c r="L58" s="106">
        <v>9</v>
      </c>
      <c r="M58" s="107">
        <v>6.9285714285714288</v>
      </c>
      <c r="N58" s="108">
        <v>1.8644544714716091</v>
      </c>
      <c r="O58" s="109"/>
      <c r="P58" s="110">
        <f t="shared" si="4"/>
        <v>-3.1428571428571432</v>
      </c>
      <c r="R58" s="103">
        <v>52</v>
      </c>
      <c r="S58" s="128" t="s">
        <v>36</v>
      </c>
      <c r="T58" s="105">
        <v>25</v>
      </c>
      <c r="U58" s="106">
        <v>1</v>
      </c>
      <c r="V58" s="106">
        <v>7</v>
      </c>
      <c r="W58" s="107">
        <v>2.72</v>
      </c>
      <c r="X58" s="108">
        <v>1.7916472867168916</v>
      </c>
      <c r="Y58" s="104"/>
      <c r="Z58" s="105">
        <v>29</v>
      </c>
      <c r="AA58" s="106">
        <v>3</v>
      </c>
      <c r="AB58" s="106">
        <v>9</v>
      </c>
      <c r="AC58" s="107">
        <v>7.3448275862068968</v>
      </c>
      <c r="AD58" s="108">
        <v>1.696127144597477</v>
      </c>
      <c r="AE58" s="109"/>
      <c r="AF58" s="110">
        <f t="shared" si="5"/>
        <v>-4.6248275862068962</v>
      </c>
      <c r="AI58" s="68">
        <v>52</v>
      </c>
      <c r="AJ58" s="128" t="s">
        <v>36</v>
      </c>
      <c r="AK58" s="111">
        <v>24</v>
      </c>
      <c r="AL58" s="104">
        <v>1</v>
      </c>
      <c r="AM58" s="104">
        <v>7</v>
      </c>
      <c r="AN58" s="109">
        <v>3.5416666666666665</v>
      </c>
      <c r="AO58" s="112">
        <v>1.5874279625330667</v>
      </c>
      <c r="AP58" s="104"/>
      <c r="AQ58" s="111">
        <v>24</v>
      </c>
      <c r="AR58" s="104">
        <v>2</v>
      </c>
      <c r="AS58" s="104">
        <v>9</v>
      </c>
      <c r="AT58" s="109">
        <v>6.416666666666667</v>
      </c>
      <c r="AU58" s="112">
        <v>1.8630658852422866</v>
      </c>
      <c r="AV58" s="104"/>
      <c r="AW58" s="110">
        <f t="shared" si="6"/>
        <v>-2.8750000000000004</v>
      </c>
      <c r="AY58" s="103">
        <v>52</v>
      </c>
      <c r="AZ58" s="128" t="s">
        <v>36</v>
      </c>
      <c r="BA58" s="111">
        <v>22</v>
      </c>
      <c r="BB58" s="104">
        <v>1</v>
      </c>
      <c r="BC58" s="104">
        <v>8</v>
      </c>
      <c r="BD58" s="109">
        <v>4.4545454545454541</v>
      </c>
      <c r="BE58" s="112">
        <v>1.7922391615298476</v>
      </c>
      <c r="BF58" s="104"/>
      <c r="BG58" s="111">
        <v>22</v>
      </c>
      <c r="BH58" s="104">
        <v>3</v>
      </c>
      <c r="BI58" s="104">
        <v>9</v>
      </c>
      <c r="BJ58" s="109">
        <v>6</v>
      </c>
      <c r="BK58" s="112">
        <v>1.5735915849388864</v>
      </c>
      <c r="BL58" s="109"/>
      <c r="BM58" s="110">
        <v>-1.5454545454545459</v>
      </c>
      <c r="BO58" s="68">
        <v>52</v>
      </c>
      <c r="BP58" s="128" t="s">
        <v>36</v>
      </c>
      <c r="BQ58" s="105">
        <v>25</v>
      </c>
      <c r="BR58" s="106">
        <v>2</v>
      </c>
      <c r="BS58" s="106">
        <v>9</v>
      </c>
      <c r="BT58" s="107">
        <v>4.88</v>
      </c>
      <c r="BU58" s="108">
        <v>1.7635192088548397</v>
      </c>
      <c r="BV58" s="106"/>
      <c r="BW58" s="105">
        <v>25</v>
      </c>
      <c r="BX58" s="106">
        <v>3</v>
      </c>
      <c r="BY58" s="106">
        <v>9</v>
      </c>
      <c r="BZ58" s="107">
        <v>7.04</v>
      </c>
      <c r="CA58" s="108">
        <v>1.8592113023179124</v>
      </c>
      <c r="CB58" s="106"/>
      <c r="CC58" s="113">
        <f t="shared" si="7"/>
        <v>-2.16</v>
      </c>
    </row>
    <row r="59" spans="2:81" s="102" customFormat="1" x14ac:dyDescent="0.25">
      <c r="B59" s="103">
        <v>53</v>
      </c>
      <c r="C59" s="128" t="s">
        <v>37</v>
      </c>
      <c r="D59" s="105">
        <v>24</v>
      </c>
      <c r="E59" s="106">
        <v>1</v>
      </c>
      <c r="F59" s="106">
        <v>8</v>
      </c>
      <c r="G59" s="107">
        <v>4.041666666666667</v>
      </c>
      <c r="H59" s="108">
        <v>1.8991798382383418</v>
      </c>
      <c r="I59" s="104"/>
      <c r="J59" s="105">
        <v>26</v>
      </c>
      <c r="K59" s="106">
        <v>1</v>
      </c>
      <c r="L59" s="106">
        <v>9</v>
      </c>
      <c r="M59" s="107">
        <v>6.3076923076923075</v>
      </c>
      <c r="N59" s="108">
        <v>1.9135146880905978</v>
      </c>
      <c r="O59" s="109"/>
      <c r="P59" s="110">
        <f t="shared" si="4"/>
        <v>-2.2660256410256405</v>
      </c>
      <c r="R59" s="103">
        <v>53</v>
      </c>
      <c r="S59" s="128" t="s">
        <v>37</v>
      </c>
      <c r="T59" s="105">
        <v>28</v>
      </c>
      <c r="U59" s="106">
        <v>1</v>
      </c>
      <c r="V59" s="106">
        <v>9</v>
      </c>
      <c r="W59" s="107">
        <v>3.1428571428571428</v>
      </c>
      <c r="X59" s="108">
        <v>2.0314980007334804</v>
      </c>
      <c r="Y59" s="104"/>
      <c r="Z59" s="105">
        <v>25</v>
      </c>
      <c r="AA59" s="106">
        <v>4</v>
      </c>
      <c r="AB59" s="106">
        <v>9</v>
      </c>
      <c r="AC59" s="107">
        <v>7.16</v>
      </c>
      <c r="AD59" s="108">
        <v>1.5726834816113919</v>
      </c>
      <c r="AE59" s="109"/>
      <c r="AF59" s="110">
        <f t="shared" si="5"/>
        <v>-4.0171428571428578</v>
      </c>
      <c r="AI59" s="68">
        <v>53</v>
      </c>
      <c r="AJ59" s="128" t="s">
        <v>37</v>
      </c>
      <c r="AK59" s="111">
        <v>24</v>
      </c>
      <c r="AL59" s="104">
        <v>1</v>
      </c>
      <c r="AM59" s="104">
        <v>6</v>
      </c>
      <c r="AN59" s="109">
        <v>3.5833333333333335</v>
      </c>
      <c r="AO59" s="112">
        <v>1.5298953265321542</v>
      </c>
      <c r="AP59" s="104"/>
      <c r="AQ59" s="111">
        <v>23</v>
      </c>
      <c r="AR59" s="104">
        <v>3</v>
      </c>
      <c r="AS59" s="104">
        <v>9</v>
      </c>
      <c r="AT59" s="109">
        <v>5.9130434782608692</v>
      </c>
      <c r="AU59" s="112">
        <v>2.0430156738209968</v>
      </c>
      <c r="AV59" s="104"/>
      <c r="AW59" s="110">
        <f t="shared" si="6"/>
        <v>-2.3297101449275357</v>
      </c>
      <c r="AY59" s="103">
        <v>53</v>
      </c>
      <c r="AZ59" s="128" t="s">
        <v>37</v>
      </c>
      <c r="BA59" s="111">
        <v>20</v>
      </c>
      <c r="BB59" s="104">
        <v>1</v>
      </c>
      <c r="BC59" s="104">
        <v>8</v>
      </c>
      <c r="BD59" s="109">
        <v>4.1500000000000004</v>
      </c>
      <c r="BE59" s="112">
        <v>2.0332758116683998</v>
      </c>
      <c r="BF59" s="104"/>
      <c r="BG59" s="111">
        <v>23</v>
      </c>
      <c r="BH59" s="104">
        <v>3</v>
      </c>
      <c r="BI59" s="104">
        <v>9</v>
      </c>
      <c r="BJ59" s="109">
        <v>6.6956521739130439</v>
      </c>
      <c r="BK59" s="112">
        <v>1.9172608920184127</v>
      </c>
      <c r="BL59" s="109"/>
      <c r="BM59" s="110">
        <v>-2.5456521739130435</v>
      </c>
      <c r="BO59" s="68">
        <v>53</v>
      </c>
      <c r="BP59" s="128" t="s">
        <v>37</v>
      </c>
      <c r="BQ59" s="105">
        <v>24</v>
      </c>
      <c r="BR59" s="106">
        <v>1</v>
      </c>
      <c r="BS59" s="106">
        <v>9</v>
      </c>
      <c r="BT59" s="107">
        <v>5.208333333333333</v>
      </c>
      <c r="BU59" s="108">
        <v>2.206298625115922</v>
      </c>
      <c r="BV59" s="106"/>
      <c r="BW59" s="105">
        <v>24</v>
      </c>
      <c r="BX59" s="106">
        <v>2</v>
      </c>
      <c r="BY59" s="106">
        <v>9</v>
      </c>
      <c r="BZ59" s="107">
        <v>5.708333333333333</v>
      </c>
      <c r="CA59" s="108">
        <v>1.8991798382383422</v>
      </c>
      <c r="CB59" s="106"/>
      <c r="CC59" s="113">
        <f t="shared" si="7"/>
        <v>-0.5</v>
      </c>
    </row>
    <row r="60" spans="2:81" s="102" customFormat="1" x14ac:dyDescent="0.25">
      <c r="B60" s="103">
        <v>54</v>
      </c>
      <c r="C60" s="128" t="s">
        <v>38</v>
      </c>
      <c r="D60" s="105">
        <v>26</v>
      </c>
      <c r="E60" s="106">
        <v>1</v>
      </c>
      <c r="F60" s="106">
        <v>5</v>
      </c>
      <c r="G60" s="107">
        <v>2.9615384615384617</v>
      </c>
      <c r="H60" s="108">
        <v>1.427747014866968</v>
      </c>
      <c r="I60" s="104"/>
      <c r="J60" s="105">
        <v>28</v>
      </c>
      <c r="K60" s="106">
        <v>5</v>
      </c>
      <c r="L60" s="106">
        <v>9</v>
      </c>
      <c r="M60" s="107">
        <v>6.0714285714285712</v>
      </c>
      <c r="N60" s="108">
        <v>1.6761634196950519</v>
      </c>
      <c r="O60" s="109"/>
      <c r="P60" s="110">
        <f t="shared" si="4"/>
        <v>-3.1098901098901095</v>
      </c>
      <c r="R60" s="103">
        <v>54</v>
      </c>
      <c r="S60" s="128" t="s">
        <v>38</v>
      </c>
      <c r="T60" s="105">
        <v>26</v>
      </c>
      <c r="U60" s="106">
        <v>1</v>
      </c>
      <c r="V60" s="106">
        <v>5</v>
      </c>
      <c r="W60" s="107">
        <v>2.4230769230769229</v>
      </c>
      <c r="X60" s="108">
        <v>1.6043210881385788</v>
      </c>
      <c r="Y60" s="104"/>
      <c r="Z60" s="105">
        <v>29</v>
      </c>
      <c r="AA60" s="106">
        <v>3</v>
      </c>
      <c r="AB60" s="106">
        <v>9</v>
      </c>
      <c r="AC60" s="107">
        <v>7.3793103448275863</v>
      </c>
      <c r="AD60" s="108">
        <v>1.6778769132330864</v>
      </c>
      <c r="AE60" s="109"/>
      <c r="AF60" s="110">
        <f t="shared" si="5"/>
        <v>-4.9562334217506638</v>
      </c>
      <c r="AI60" s="68">
        <v>54</v>
      </c>
      <c r="AJ60" s="128" t="s">
        <v>38</v>
      </c>
      <c r="AK60" s="111">
        <v>24</v>
      </c>
      <c r="AL60" s="104">
        <v>1</v>
      </c>
      <c r="AM60" s="104">
        <v>9</v>
      </c>
      <c r="AN60" s="109">
        <v>3.625</v>
      </c>
      <c r="AO60" s="112">
        <v>2.2226599810372138</v>
      </c>
      <c r="AP60" s="104"/>
      <c r="AQ60" s="111">
        <v>23</v>
      </c>
      <c r="AR60" s="104">
        <v>4</v>
      </c>
      <c r="AS60" s="104">
        <v>9</v>
      </c>
      <c r="AT60" s="109">
        <v>5.6521739130434785</v>
      </c>
      <c r="AU60" s="112">
        <v>1.4650068461575665</v>
      </c>
      <c r="AV60" s="104"/>
      <c r="AW60" s="110">
        <f t="shared" si="6"/>
        <v>-2.0271739130434785</v>
      </c>
      <c r="AY60" s="103">
        <v>54</v>
      </c>
      <c r="AZ60" s="128" t="s">
        <v>38</v>
      </c>
      <c r="BA60" s="111">
        <v>24</v>
      </c>
      <c r="BB60" s="104">
        <v>1</v>
      </c>
      <c r="BC60" s="104">
        <v>9</v>
      </c>
      <c r="BD60" s="109">
        <v>3.9166666666666665</v>
      </c>
      <c r="BE60" s="112">
        <v>2.2246966899599685</v>
      </c>
      <c r="BF60" s="104"/>
      <c r="BG60" s="111">
        <v>23</v>
      </c>
      <c r="BH60" s="104">
        <v>5</v>
      </c>
      <c r="BI60" s="104">
        <v>9</v>
      </c>
      <c r="BJ60" s="109">
        <v>5.9565217391304346</v>
      </c>
      <c r="BK60" s="112">
        <v>1.2960871487802041</v>
      </c>
      <c r="BL60" s="109"/>
      <c r="BM60" s="110">
        <v>-2.0398550724637681</v>
      </c>
      <c r="BO60" s="68">
        <v>54</v>
      </c>
      <c r="BP60" s="128" t="s">
        <v>38</v>
      </c>
      <c r="BQ60" s="105">
        <v>22</v>
      </c>
      <c r="BR60" s="106">
        <v>2</v>
      </c>
      <c r="BS60" s="106">
        <v>7</v>
      </c>
      <c r="BT60" s="107">
        <v>4.6363636363636367</v>
      </c>
      <c r="BU60" s="108">
        <v>1.3643576735855816</v>
      </c>
      <c r="BV60" s="106"/>
      <c r="BW60" s="105">
        <v>24</v>
      </c>
      <c r="BX60" s="106">
        <v>3</v>
      </c>
      <c r="BY60" s="106">
        <v>9</v>
      </c>
      <c r="BZ60" s="107">
        <v>5.958333333333333</v>
      </c>
      <c r="CA60" s="108">
        <v>1.9444271910897761</v>
      </c>
      <c r="CB60" s="106"/>
      <c r="CC60" s="113">
        <f t="shared" si="7"/>
        <v>-1.3219696969696964</v>
      </c>
    </row>
    <row r="61" spans="2:81" s="102" customFormat="1" x14ac:dyDescent="0.25">
      <c r="B61" s="103">
        <v>55</v>
      </c>
      <c r="C61" s="128" t="s">
        <v>39</v>
      </c>
      <c r="D61" s="105">
        <v>22</v>
      </c>
      <c r="E61" s="106">
        <v>1</v>
      </c>
      <c r="F61" s="106">
        <v>8</v>
      </c>
      <c r="G61" s="107">
        <v>4</v>
      </c>
      <c r="H61" s="108">
        <v>1.7728105208558367</v>
      </c>
      <c r="I61" s="104"/>
      <c r="J61" s="105">
        <v>27</v>
      </c>
      <c r="K61" s="106">
        <v>1</v>
      </c>
      <c r="L61" s="106">
        <v>9</v>
      </c>
      <c r="M61" s="107">
        <v>6.2962962962962967</v>
      </c>
      <c r="N61" s="108">
        <v>2.0534176916848201</v>
      </c>
      <c r="O61" s="109"/>
      <c r="P61" s="110">
        <f t="shared" si="4"/>
        <v>-2.2962962962962967</v>
      </c>
      <c r="R61" s="103">
        <v>55</v>
      </c>
      <c r="S61" s="128" t="s">
        <v>39</v>
      </c>
      <c r="T61" s="105">
        <v>26</v>
      </c>
      <c r="U61" s="106">
        <v>1</v>
      </c>
      <c r="V61" s="106">
        <v>8</v>
      </c>
      <c r="W61" s="107">
        <v>2.9615384615384617</v>
      </c>
      <c r="X61" s="108">
        <v>1.9283312833798911</v>
      </c>
      <c r="Y61" s="104"/>
      <c r="Z61" s="105">
        <v>25</v>
      </c>
      <c r="AA61" s="106">
        <v>2</v>
      </c>
      <c r="AB61" s="106">
        <v>9</v>
      </c>
      <c r="AC61" s="107">
        <v>6.96</v>
      </c>
      <c r="AD61" s="108">
        <v>2.2449944320643653</v>
      </c>
      <c r="AE61" s="109"/>
      <c r="AF61" s="110">
        <f t="shared" si="5"/>
        <v>-3.9984615384615383</v>
      </c>
      <c r="AI61" s="68">
        <v>55</v>
      </c>
      <c r="AJ61" s="128" t="s">
        <v>39</v>
      </c>
      <c r="AK61" s="111">
        <v>23</v>
      </c>
      <c r="AL61" s="104">
        <v>1</v>
      </c>
      <c r="AM61" s="104">
        <v>5</v>
      </c>
      <c r="AN61" s="109">
        <v>3.7391304347826089</v>
      </c>
      <c r="AO61" s="112">
        <v>1.1368773542370672</v>
      </c>
      <c r="AP61" s="104"/>
      <c r="AQ61" s="111">
        <v>24</v>
      </c>
      <c r="AR61" s="104">
        <v>4</v>
      </c>
      <c r="AS61" s="104">
        <v>9</v>
      </c>
      <c r="AT61" s="109">
        <v>6.166666666666667</v>
      </c>
      <c r="AU61" s="112">
        <v>1.6594044679962141</v>
      </c>
      <c r="AV61" s="104"/>
      <c r="AW61" s="110">
        <f t="shared" si="6"/>
        <v>-2.4275362318840581</v>
      </c>
      <c r="AY61" s="103">
        <v>55</v>
      </c>
      <c r="AZ61" s="128" t="s">
        <v>39</v>
      </c>
      <c r="BA61" s="111">
        <v>22</v>
      </c>
      <c r="BB61" s="104">
        <v>1</v>
      </c>
      <c r="BC61" s="104">
        <v>5</v>
      </c>
      <c r="BD61" s="109">
        <v>3.6363636363636362</v>
      </c>
      <c r="BE61" s="112">
        <v>1.4653279998642441</v>
      </c>
      <c r="BF61" s="104"/>
      <c r="BG61" s="111">
        <v>23</v>
      </c>
      <c r="BH61" s="104">
        <v>2</v>
      </c>
      <c r="BI61" s="104">
        <v>9</v>
      </c>
      <c r="BJ61" s="109">
        <v>6.6086956521739131</v>
      </c>
      <c r="BK61" s="112">
        <v>2.1477076666399166</v>
      </c>
      <c r="BL61" s="109"/>
      <c r="BM61" s="110">
        <v>-2.9723320158102768</v>
      </c>
      <c r="BO61" s="68">
        <v>55</v>
      </c>
      <c r="BP61" s="128" t="s">
        <v>39</v>
      </c>
      <c r="BQ61" s="105">
        <v>23</v>
      </c>
      <c r="BR61" s="106">
        <v>2</v>
      </c>
      <c r="BS61" s="106">
        <v>9</v>
      </c>
      <c r="BT61" s="107">
        <v>4.7391304347826084</v>
      </c>
      <c r="BU61" s="108">
        <v>1.7892962380969739</v>
      </c>
      <c r="BV61" s="106"/>
      <c r="BW61" s="105">
        <v>23</v>
      </c>
      <c r="BX61" s="106">
        <v>2</v>
      </c>
      <c r="BY61" s="106">
        <v>9</v>
      </c>
      <c r="BZ61" s="107">
        <v>5.8260869565217392</v>
      </c>
      <c r="CA61" s="108">
        <v>1.9224079103855782</v>
      </c>
      <c r="CB61" s="106"/>
      <c r="CC61" s="113">
        <f t="shared" si="7"/>
        <v>-1.0869565217391308</v>
      </c>
    </row>
    <row r="62" spans="2:81" s="102" customFormat="1" x14ac:dyDescent="0.25">
      <c r="B62" s="103">
        <v>56</v>
      </c>
      <c r="C62" s="128" t="s">
        <v>40</v>
      </c>
      <c r="D62" s="105">
        <v>27</v>
      </c>
      <c r="E62" s="106">
        <v>1</v>
      </c>
      <c r="F62" s="106">
        <v>5</v>
      </c>
      <c r="G62" s="107">
        <v>3.2592592592592591</v>
      </c>
      <c r="H62" s="108">
        <v>1.4302391567790489</v>
      </c>
      <c r="I62" s="104"/>
      <c r="J62" s="105">
        <v>25</v>
      </c>
      <c r="K62" s="106">
        <v>4</v>
      </c>
      <c r="L62" s="106">
        <v>9</v>
      </c>
      <c r="M62" s="107">
        <v>6.28</v>
      </c>
      <c r="N62" s="108">
        <v>1.7916472867168913</v>
      </c>
      <c r="O62" s="109"/>
      <c r="P62" s="110">
        <f t="shared" si="4"/>
        <v>-3.0207407407407412</v>
      </c>
      <c r="R62" s="103">
        <v>56</v>
      </c>
      <c r="S62" s="128" t="s">
        <v>40</v>
      </c>
      <c r="T62" s="105">
        <v>25</v>
      </c>
      <c r="U62" s="106">
        <v>1</v>
      </c>
      <c r="V62" s="106">
        <v>6</v>
      </c>
      <c r="W62" s="107">
        <v>2.88</v>
      </c>
      <c r="X62" s="108">
        <v>1.7156145643277025</v>
      </c>
      <c r="Y62" s="104"/>
      <c r="Z62" s="105">
        <v>27</v>
      </c>
      <c r="AA62" s="106">
        <v>2</v>
      </c>
      <c r="AB62" s="106">
        <v>9</v>
      </c>
      <c r="AC62" s="107">
        <v>6.8518518518518521</v>
      </c>
      <c r="AD62" s="108">
        <v>1.8543857308409266</v>
      </c>
      <c r="AE62" s="109"/>
      <c r="AF62" s="110">
        <f t="shared" si="5"/>
        <v>-3.9718518518518522</v>
      </c>
      <c r="AI62" s="68">
        <v>56</v>
      </c>
      <c r="AJ62" s="128" t="s">
        <v>40</v>
      </c>
      <c r="AK62" s="111">
        <v>20</v>
      </c>
      <c r="AL62" s="104">
        <v>1</v>
      </c>
      <c r="AM62" s="104">
        <v>8</v>
      </c>
      <c r="AN62" s="109">
        <v>3.55</v>
      </c>
      <c r="AO62" s="112">
        <v>2.0124611797498106</v>
      </c>
      <c r="AP62" s="104"/>
      <c r="AQ62" s="111">
        <v>25</v>
      </c>
      <c r="AR62" s="104">
        <v>5</v>
      </c>
      <c r="AS62" s="104">
        <v>9</v>
      </c>
      <c r="AT62" s="109">
        <v>5.72</v>
      </c>
      <c r="AU62" s="112">
        <v>1.2423096769056143</v>
      </c>
      <c r="AV62" s="104"/>
      <c r="AW62" s="110">
        <f t="shared" si="6"/>
        <v>-2.17</v>
      </c>
      <c r="AY62" s="103">
        <v>56</v>
      </c>
      <c r="AZ62" s="128" t="s">
        <v>40</v>
      </c>
      <c r="BA62" s="111">
        <v>23</v>
      </c>
      <c r="BB62" s="104">
        <v>1</v>
      </c>
      <c r="BC62" s="104">
        <v>9</v>
      </c>
      <c r="BD62" s="109">
        <v>4.1739130434782608</v>
      </c>
      <c r="BE62" s="112">
        <v>1.8253810041404177</v>
      </c>
      <c r="BF62" s="104"/>
      <c r="BG62" s="111">
        <v>22</v>
      </c>
      <c r="BH62" s="104">
        <v>3</v>
      </c>
      <c r="BI62" s="104">
        <v>8</v>
      </c>
      <c r="BJ62" s="109">
        <v>5.8181818181818183</v>
      </c>
      <c r="BK62" s="112">
        <v>1.296014536821898</v>
      </c>
      <c r="BL62" s="109"/>
      <c r="BM62" s="110">
        <v>-1.6442687747035576</v>
      </c>
      <c r="BO62" s="68">
        <v>56</v>
      </c>
      <c r="BP62" s="128" t="s">
        <v>40</v>
      </c>
      <c r="BQ62" s="105">
        <v>25</v>
      </c>
      <c r="BR62" s="106">
        <v>2</v>
      </c>
      <c r="BS62" s="106">
        <v>9</v>
      </c>
      <c r="BT62" s="107">
        <v>4.88</v>
      </c>
      <c r="BU62" s="108">
        <v>1.5895492023421816</v>
      </c>
      <c r="BV62" s="106"/>
      <c r="BW62" s="105">
        <v>24</v>
      </c>
      <c r="BX62" s="106">
        <v>3</v>
      </c>
      <c r="BY62" s="106">
        <v>9</v>
      </c>
      <c r="BZ62" s="107">
        <v>6.166666666666667</v>
      </c>
      <c r="CA62" s="108">
        <v>1.9708013524996613</v>
      </c>
      <c r="CB62" s="106"/>
      <c r="CC62" s="113">
        <f t="shared" si="7"/>
        <v>-1.2866666666666671</v>
      </c>
    </row>
    <row r="63" spans="2:81" s="102" customFormat="1" x14ac:dyDescent="0.25">
      <c r="B63" s="103">
        <v>57</v>
      </c>
      <c r="C63" s="128" t="s">
        <v>128</v>
      </c>
      <c r="D63" s="105">
        <v>27</v>
      </c>
      <c r="E63" s="106">
        <v>1</v>
      </c>
      <c r="F63" s="106">
        <v>9</v>
      </c>
      <c r="G63" s="107">
        <v>4</v>
      </c>
      <c r="H63" s="108">
        <v>1.901416476047427</v>
      </c>
      <c r="I63" s="104"/>
      <c r="J63" s="105">
        <v>26</v>
      </c>
      <c r="K63" s="106">
        <v>4</v>
      </c>
      <c r="L63" s="106">
        <v>9</v>
      </c>
      <c r="M63" s="107">
        <v>6.5</v>
      </c>
      <c r="N63" s="108">
        <v>1.8165902124584949</v>
      </c>
      <c r="O63" s="109"/>
      <c r="P63" s="110">
        <f t="shared" si="4"/>
        <v>-2.5</v>
      </c>
      <c r="R63" s="103">
        <v>57</v>
      </c>
      <c r="S63" s="128" t="s">
        <v>128</v>
      </c>
      <c r="T63" s="105">
        <v>29</v>
      </c>
      <c r="U63" s="106">
        <v>1</v>
      </c>
      <c r="V63" s="106">
        <v>8</v>
      </c>
      <c r="W63" s="107">
        <v>2.7931034482758621</v>
      </c>
      <c r="X63" s="108">
        <v>1.9342645399078244</v>
      </c>
      <c r="Y63" s="104"/>
      <c r="Z63" s="105">
        <v>25</v>
      </c>
      <c r="AA63" s="106">
        <v>4</v>
      </c>
      <c r="AB63" s="106">
        <v>9</v>
      </c>
      <c r="AC63" s="107">
        <v>6.64</v>
      </c>
      <c r="AD63" s="108">
        <v>1.9122412679017955</v>
      </c>
      <c r="AE63" s="109"/>
      <c r="AF63" s="110">
        <f t="shared" si="5"/>
        <v>-3.8468965517241376</v>
      </c>
      <c r="AI63" s="68">
        <v>57</v>
      </c>
      <c r="AJ63" s="128" t="s">
        <v>128</v>
      </c>
      <c r="AK63" s="111">
        <v>26</v>
      </c>
      <c r="AL63" s="104">
        <v>1</v>
      </c>
      <c r="AM63" s="104">
        <v>6</v>
      </c>
      <c r="AN63" s="109">
        <v>3.5384615384615383</v>
      </c>
      <c r="AO63" s="112">
        <v>1.3922864426767712</v>
      </c>
      <c r="AP63" s="104"/>
      <c r="AQ63" s="111">
        <v>23</v>
      </c>
      <c r="AR63" s="104">
        <v>4</v>
      </c>
      <c r="AS63" s="104">
        <v>9</v>
      </c>
      <c r="AT63" s="109">
        <v>6.4347826086956523</v>
      </c>
      <c r="AU63" s="112">
        <v>1.5904855449750885</v>
      </c>
      <c r="AV63" s="104"/>
      <c r="AW63" s="110">
        <f t="shared" si="6"/>
        <v>-2.896321070234114</v>
      </c>
      <c r="AY63" s="103">
        <v>57</v>
      </c>
      <c r="AZ63" s="128" t="s">
        <v>128</v>
      </c>
      <c r="BA63" s="111">
        <v>22</v>
      </c>
      <c r="BB63" s="104">
        <v>1</v>
      </c>
      <c r="BC63" s="104">
        <v>8</v>
      </c>
      <c r="BD63" s="109">
        <v>3.8636363636363638</v>
      </c>
      <c r="BE63" s="112">
        <v>1.8334317171555259</v>
      </c>
      <c r="BF63" s="104"/>
      <c r="BG63" s="111">
        <v>24</v>
      </c>
      <c r="BH63" s="104">
        <v>3</v>
      </c>
      <c r="BI63" s="104">
        <v>9</v>
      </c>
      <c r="BJ63" s="109">
        <v>6.375</v>
      </c>
      <c r="BK63" s="112">
        <v>1.995919750935371</v>
      </c>
      <c r="BL63" s="109"/>
      <c r="BM63" s="110">
        <v>-2.5113636363636362</v>
      </c>
      <c r="BO63" s="68">
        <v>57</v>
      </c>
      <c r="BP63" s="128" t="s">
        <v>128</v>
      </c>
      <c r="BQ63" s="105">
        <v>23</v>
      </c>
      <c r="BR63" s="106">
        <v>2</v>
      </c>
      <c r="BS63" s="106">
        <v>9</v>
      </c>
      <c r="BT63" s="107">
        <v>4.7391304347826084</v>
      </c>
      <c r="BU63" s="108">
        <v>1.6297627073330148</v>
      </c>
      <c r="BV63" s="106"/>
      <c r="BW63" s="105">
        <v>24</v>
      </c>
      <c r="BX63" s="106">
        <v>2</v>
      </c>
      <c r="BY63" s="106">
        <v>9</v>
      </c>
      <c r="BZ63" s="107">
        <v>5.583333333333333</v>
      </c>
      <c r="CA63" s="108">
        <v>1.7173454405910427</v>
      </c>
      <c r="CB63" s="106"/>
      <c r="CC63" s="113">
        <f t="shared" si="7"/>
        <v>-0.84420289855072461</v>
      </c>
    </row>
    <row r="64" spans="2:81" s="102" customFormat="1" x14ac:dyDescent="0.25">
      <c r="B64" s="103">
        <v>58</v>
      </c>
      <c r="C64" s="128" t="s">
        <v>41</v>
      </c>
      <c r="D64" s="105">
        <v>28</v>
      </c>
      <c r="E64" s="106">
        <v>1</v>
      </c>
      <c r="F64" s="106">
        <v>9</v>
      </c>
      <c r="G64" s="107">
        <v>3.2142857142857144</v>
      </c>
      <c r="H64" s="108">
        <v>2.0968608434575238</v>
      </c>
      <c r="I64" s="104"/>
      <c r="J64" s="105">
        <v>29</v>
      </c>
      <c r="K64" s="106">
        <v>5</v>
      </c>
      <c r="L64" s="106">
        <v>9</v>
      </c>
      <c r="M64" s="107">
        <v>6.6206896551724137</v>
      </c>
      <c r="N64" s="108">
        <v>1.634751905673594</v>
      </c>
      <c r="O64" s="109"/>
      <c r="P64" s="110">
        <f t="shared" si="4"/>
        <v>-3.4064039408866993</v>
      </c>
      <c r="R64" s="103">
        <v>58</v>
      </c>
      <c r="S64" s="128" t="s">
        <v>41</v>
      </c>
      <c r="T64" s="105">
        <v>25</v>
      </c>
      <c r="U64" s="106">
        <v>1</v>
      </c>
      <c r="V64" s="106">
        <v>5</v>
      </c>
      <c r="W64" s="107">
        <v>2.52</v>
      </c>
      <c r="X64" s="108">
        <v>1.5033296378372909</v>
      </c>
      <c r="Y64" s="104"/>
      <c r="Z64" s="105">
        <v>29</v>
      </c>
      <c r="AA64" s="106">
        <v>5</v>
      </c>
      <c r="AB64" s="106">
        <v>9</v>
      </c>
      <c r="AC64" s="107">
        <v>7.2068965517241379</v>
      </c>
      <c r="AD64" s="108">
        <v>1.5896834892704621</v>
      </c>
      <c r="AE64" s="109"/>
      <c r="AF64" s="110">
        <f t="shared" si="5"/>
        <v>-4.6868965517241374</v>
      </c>
      <c r="AI64" s="68">
        <v>58</v>
      </c>
      <c r="AJ64" s="128" t="s">
        <v>41</v>
      </c>
      <c r="AK64" s="111">
        <v>24</v>
      </c>
      <c r="AL64" s="104">
        <v>1</v>
      </c>
      <c r="AM64" s="104">
        <v>7</v>
      </c>
      <c r="AN64" s="109">
        <v>3.5416666666666665</v>
      </c>
      <c r="AO64" s="112">
        <v>1.5316704909195131</v>
      </c>
      <c r="AP64" s="104"/>
      <c r="AQ64" s="111">
        <v>23</v>
      </c>
      <c r="AR64" s="104">
        <v>2</v>
      </c>
      <c r="AS64" s="104">
        <v>9</v>
      </c>
      <c r="AT64" s="109">
        <v>6</v>
      </c>
      <c r="AU64" s="112">
        <v>1.8829377433825436</v>
      </c>
      <c r="AV64" s="104"/>
      <c r="AW64" s="110">
        <f t="shared" si="6"/>
        <v>-2.4583333333333335</v>
      </c>
      <c r="AY64" s="103">
        <v>58</v>
      </c>
      <c r="AZ64" s="128" t="s">
        <v>41</v>
      </c>
      <c r="BA64" s="111">
        <v>22</v>
      </c>
      <c r="BB64" s="104">
        <v>1</v>
      </c>
      <c r="BC64" s="104">
        <v>9</v>
      </c>
      <c r="BD64" s="109">
        <v>3.8636363636363638</v>
      </c>
      <c r="BE64" s="112">
        <v>1.8072724659645996</v>
      </c>
      <c r="BF64" s="104"/>
      <c r="BG64" s="111">
        <v>21</v>
      </c>
      <c r="BH64" s="104">
        <v>3</v>
      </c>
      <c r="BI64" s="104">
        <v>9</v>
      </c>
      <c r="BJ64" s="109">
        <v>6.2380952380952381</v>
      </c>
      <c r="BK64" s="112">
        <v>1.6094956323259137</v>
      </c>
      <c r="BL64" s="109"/>
      <c r="BM64" s="110">
        <v>-2.3744588744588744</v>
      </c>
      <c r="BO64" s="68">
        <v>58</v>
      </c>
      <c r="BP64" s="128" t="s">
        <v>41</v>
      </c>
      <c r="BQ64" s="105">
        <v>24</v>
      </c>
      <c r="BR64" s="106">
        <v>1</v>
      </c>
      <c r="BS64" s="106">
        <v>8</v>
      </c>
      <c r="BT64" s="107">
        <v>4.708333333333333</v>
      </c>
      <c r="BU64" s="108">
        <v>1.5457984194658727</v>
      </c>
      <c r="BV64" s="106"/>
      <c r="BW64" s="105">
        <v>25</v>
      </c>
      <c r="BX64" s="106">
        <v>2</v>
      </c>
      <c r="BY64" s="106">
        <v>9</v>
      </c>
      <c r="BZ64" s="107">
        <v>6.2</v>
      </c>
      <c r="CA64" s="108">
        <v>1.8708286933869707</v>
      </c>
      <c r="CB64" s="106"/>
      <c r="CC64" s="113">
        <f t="shared" si="7"/>
        <v>-1.4916666666666671</v>
      </c>
    </row>
    <row r="65" spans="2:81" s="102" customFormat="1" x14ac:dyDescent="0.25">
      <c r="B65" s="103">
        <v>59</v>
      </c>
      <c r="C65" s="128" t="s">
        <v>42</v>
      </c>
      <c r="D65" s="105">
        <v>25</v>
      </c>
      <c r="E65" s="106">
        <v>1</v>
      </c>
      <c r="F65" s="106">
        <v>8</v>
      </c>
      <c r="G65" s="107">
        <v>3.84</v>
      </c>
      <c r="H65" s="108">
        <v>1.7720045146669352</v>
      </c>
      <c r="I65" s="104"/>
      <c r="J65" s="105">
        <v>28</v>
      </c>
      <c r="K65" s="106">
        <v>2</v>
      </c>
      <c r="L65" s="106">
        <v>9</v>
      </c>
      <c r="M65" s="107">
        <v>6.8214285714285712</v>
      </c>
      <c r="N65" s="108">
        <v>1.96362422724413</v>
      </c>
      <c r="O65" s="109"/>
      <c r="P65" s="110">
        <f t="shared" si="4"/>
        <v>-2.9814285714285713</v>
      </c>
      <c r="R65" s="103">
        <v>59</v>
      </c>
      <c r="S65" s="128" t="s">
        <v>42</v>
      </c>
      <c r="T65" s="105">
        <v>31</v>
      </c>
      <c r="U65" s="106">
        <v>1</v>
      </c>
      <c r="V65" s="106">
        <v>9</v>
      </c>
      <c r="W65" s="107">
        <v>2.806451612903226</v>
      </c>
      <c r="X65" s="108">
        <v>2.2123796364805881</v>
      </c>
      <c r="Y65" s="104"/>
      <c r="Z65" s="105">
        <v>24</v>
      </c>
      <c r="AA65" s="106">
        <v>2</v>
      </c>
      <c r="AB65" s="106">
        <v>9</v>
      </c>
      <c r="AC65" s="107">
        <v>6.875</v>
      </c>
      <c r="AD65" s="108">
        <v>1.9406968716999795</v>
      </c>
      <c r="AE65" s="109"/>
      <c r="AF65" s="110">
        <f t="shared" si="5"/>
        <v>-4.068548387096774</v>
      </c>
      <c r="AI65" s="68">
        <v>59</v>
      </c>
      <c r="AJ65" s="128" t="s">
        <v>42</v>
      </c>
      <c r="AK65" s="111">
        <v>24</v>
      </c>
      <c r="AL65" s="104">
        <v>1</v>
      </c>
      <c r="AM65" s="104">
        <v>6</v>
      </c>
      <c r="AN65" s="109">
        <v>3.5</v>
      </c>
      <c r="AO65" s="112">
        <v>1.4744195615489712</v>
      </c>
      <c r="AP65" s="104"/>
      <c r="AQ65" s="111">
        <v>25</v>
      </c>
      <c r="AR65" s="104">
        <v>4</v>
      </c>
      <c r="AS65" s="104">
        <v>9</v>
      </c>
      <c r="AT65" s="109">
        <v>6.8</v>
      </c>
      <c r="AU65" s="112">
        <v>1.7320508075688772</v>
      </c>
      <c r="AV65" s="104"/>
      <c r="AW65" s="110">
        <f t="shared" si="6"/>
        <v>-3.3</v>
      </c>
      <c r="AY65" s="103">
        <v>59</v>
      </c>
      <c r="AZ65" s="128" t="s">
        <v>42</v>
      </c>
      <c r="BA65" s="111">
        <v>21</v>
      </c>
      <c r="BB65" s="104">
        <v>1</v>
      </c>
      <c r="BC65" s="104">
        <v>9</v>
      </c>
      <c r="BD65" s="109">
        <v>4.0476190476190474</v>
      </c>
      <c r="BE65" s="112">
        <v>1.9098740920854045</v>
      </c>
      <c r="BF65" s="104"/>
      <c r="BG65" s="111">
        <v>23</v>
      </c>
      <c r="BH65" s="104">
        <v>3</v>
      </c>
      <c r="BI65" s="104">
        <v>9</v>
      </c>
      <c r="BJ65" s="109">
        <v>6.8695652173913047</v>
      </c>
      <c r="BK65" s="112">
        <v>1.866068980165305</v>
      </c>
      <c r="BL65" s="109"/>
      <c r="BM65" s="110">
        <v>-2.8219461697722572</v>
      </c>
      <c r="BO65" s="68">
        <v>59</v>
      </c>
      <c r="BP65" s="128" t="s">
        <v>42</v>
      </c>
      <c r="BQ65" s="105">
        <v>24</v>
      </c>
      <c r="BR65" s="106">
        <v>1</v>
      </c>
      <c r="BS65" s="106">
        <v>9</v>
      </c>
      <c r="BT65" s="107">
        <v>4.208333333333333</v>
      </c>
      <c r="BU65" s="108">
        <v>1.8876985450811388</v>
      </c>
      <c r="BV65" s="106"/>
      <c r="BW65" s="105">
        <v>23</v>
      </c>
      <c r="BX65" s="106">
        <v>1</v>
      </c>
      <c r="BY65" s="106">
        <v>9</v>
      </c>
      <c r="BZ65" s="107">
        <v>5.9130434782608692</v>
      </c>
      <c r="CA65" s="108">
        <v>2.1087058391832501</v>
      </c>
      <c r="CB65" s="106"/>
      <c r="CC65" s="113">
        <f t="shared" si="7"/>
        <v>-1.7047101449275361</v>
      </c>
    </row>
    <row r="66" spans="2:81" s="102" customFormat="1" x14ac:dyDescent="0.25">
      <c r="B66" s="103">
        <v>60</v>
      </c>
      <c r="C66" s="128" t="s">
        <v>43</v>
      </c>
      <c r="D66" s="105">
        <v>28</v>
      </c>
      <c r="E66" s="106">
        <v>1</v>
      </c>
      <c r="F66" s="106">
        <v>8</v>
      </c>
      <c r="G66" s="107">
        <v>3.4285714285714284</v>
      </c>
      <c r="H66" s="108">
        <v>1.7728105208558365</v>
      </c>
      <c r="I66" s="104"/>
      <c r="J66" s="105">
        <v>25</v>
      </c>
      <c r="K66" s="106">
        <v>5</v>
      </c>
      <c r="L66" s="106">
        <v>9</v>
      </c>
      <c r="M66" s="107">
        <v>7.16</v>
      </c>
      <c r="N66" s="108">
        <v>1.7953644012660297</v>
      </c>
      <c r="O66" s="109"/>
      <c r="P66" s="110">
        <f t="shared" si="4"/>
        <v>-3.7314285714285718</v>
      </c>
      <c r="R66" s="103">
        <v>60</v>
      </c>
      <c r="S66" s="128" t="s">
        <v>43</v>
      </c>
      <c r="T66" s="105">
        <v>25</v>
      </c>
      <c r="U66" s="106">
        <v>1</v>
      </c>
      <c r="V66" s="106">
        <v>5</v>
      </c>
      <c r="W66" s="107">
        <v>2.48</v>
      </c>
      <c r="X66" s="108">
        <v>1.636052158907737</v>
      </c>
      <c r="Y66" s="104"/>
      <c r="Z66" s="105">
        <v>30</v>
      </c>
      <c r="AA66" s="106">
        <v>4</v>
      </c>
      <c r="AB66" s="106">
        <v>9</v>
      </c>
      <c r="AC66" s="107">
        <v>7.333333333333333</v>
      </c>
      <c r="AD66" s="108">
        <v>1.6470105276411933</v>
      </c>
      <c r="AE66" s="109"/>
      <c r="AF66" s="110">
        <f t="shared" si="5"/>
        <v>-4.8533333333333335</v>
      </c>
      <c r="AI66" s="68">
        <v>60</v>
      </c>
      <c r="AJ66" s="128" t="s">
        <v>43</v>
      </c>
      <c r="AK66" s="111">
        <v>23</v>
      </c>
      <c r="AL66" s="104">
        <v>1</v>
      </c>
      <c r="AM66" s="104">
        <v>5</v>
      </c>
      <c r="AN66" s="109">
        <v>3.4347826086956523</v>
      </c>
      <c r="AO66" s="112">
        <v>1.5616450230015826</v>
      </c>
      <c r="AP66" s="104"/>
      <c r="AQ66" s="111">
        <v>24</v>
      </c>
      <c r="AR66" s="104">
        <v>4</v>
      </c>
      <c r="AS66" s="104">
        <v>9</v>
      </c>
      <c r="AT66" s="109">
        <v>6</v>
      </c>
      <c r="AU66" s="112">
        <v>1.6151457061744965</v>
      </c>
      <c r="AV66" s="104"/>
      <c r="AW66" s="110">
        <f t="shared" si="6"/>
        <v>-2.5652173913043477</v>
      </c>
      <c r="AY66" s="103">
        <v>60</v>
      </c>
      <c r="AZ66" s="128" t="s">
        <v>43</v>
      </c>
      <c r="BA66" s="111">
        <v>21</v>
      </c>
      <c r="BB66" s="104">
        <v>1</v>
      </c>
      <c r="BC66" s="104">
        <v>8</v>
      </c>
      <c r="BD66" s="109">
        <v>4</v>
      </c>
      <c r="BE66" s="112">
        <v>1.8439088914585775</v>
      </c>
      <c r="BF66" s="104"/>
      <c r="BG66" s="111">
        <v>22</v>
      </c>
      <c r="BH66" s="104">
        <v>1</v>
      </c>
      <c r="BI66" s="104">
        <v>9</v>
      </c>
      <c r="BJ66" s="109">
        <v>5.9545454545454541</v>
      </c>
      <c r="BK66" s="112">
        <v>1.731425856869274</v>
      </c>
      <c r="BL66" s="109"/>
      <c r="BM66" s="110">
        <v>-1.9545454545454541</v>
      </c>
      <c r="BO66" s="68">
        <v>60</v>
      </c>
      <c r="BP66" s="128" t="s">
        <v>43</v>
      </c>
      <c r="BQ66" s="105">
        <v>23</v>
      </c>
      <c r="BR66" s="106">
        <v>2</v>
      </c>
      <c r="BS66" s="106">
        <v>9</v>
      </c>
      <c r="BT66" s="107">
        <v>5.0434782608695654</v>
      </c>
      <c r="BU66" s="108">
        <v>1.8944478895773587</v>
      </c>
      <c r="BV66" s="106"/>
      <c r="BW66" s="105">
        <v>23</v>
      </c>
      <c r="BX66" s="106">
        <v>4</v>
      </c>
      <c r="BY66" s="106">
        <v>9</v>
      </c>
      <c r="BZ66" s="107">
        <v>6.5652173913043477</v>
      </c>
      <c r="CA66" s="108">
        <v>1.7009646182125802</v>
      </c>
      <c r="CB66" s="106"/>
      <c r="CC66" s="113">
        <f t="shared" si="7"/>
        <v>-1.5217391304347823</v>
      </c>
    </row>
    <row r="67" spans="2:81" s="102" customFormat="1" x14ac:dyDescent="0.25">
      <c r="B67" s="103">
        <v>61</v>
      </c>
      <c r="C67" s="128" t="s">
        <v>129</v>
      </c>
      <c r="D67" s="105">
        <v>27</v>
      </c>
      <c r="E67" s="106">
        <v>1</v>
      </c>
      <c r="F67" s="106">
        <v>8</v>
      </c>
      <c r="G67" s="107">
        <v>3.9629629629629628</v>
      </c>
      <c r="H67" s="108">
        <v>1.8077074618992612</v>
      </c>
      <c r="I67" s="104"/>
      <c r="J67" s="105">
        <v>27</v>
      </c>
      <c r="K67" s="106">
        <v>4</v>
      </c>
      <c r="L67" s="106">
        <v>9</v>
      </c>
      <c r="M67" s="107">
        <v>6.4814814814814818</v>
      </c>
      <c r="N67" s="108">
        <v>1.6726388724768997</v>
      </c>
      <c r="O67" s="109"/>
      <c r="P67" s="110">
        <f t="shared" si="4"/>
        <v>-2.518518518518519</v>
      </c>
      <c r="R67" s="103">
        <v>61</v>
      </c>
      <c r="S67" s="128" t="s">
        <v>129</v>
      </c>
      <c r="T67" s="105">
        <v>28</v>
      </c>
      <c r="U67" s="106">
        <v>1</v>
      </c>
      <c r="V67" s="106">
        <v>9</v>
      </c>
      <c r="W67" s="107">
        <v>3.2857142857142856</v>
      </c>
      <c r="X67" s="108">
        <v>2.3389953977935636</v>
      </c>
      <c r="Y67" s="104"/>
      <c r="Z67" s="105">
        <v>25</v>
      </c>
      <c r="AA67" s="106">
        <v>4</v>
      </c>
      <c r="AB67" s="106">
        <v>9</v>
      </c>
      <c r="AC67" s="107">
        <v>7</v>
      </c>
      <c r="AD67" s="108">
        <v>1.9578900207451218</v>
      </c>
      <c r="AE67" s="109"/>
      <c r="AF67" s="110">
        <f t="shared" si="5"/>
        <v>-3.7142857142857144</v>
      </c>
      <c r="AI67" s="68">
        <v>61</v>
      </c>
      <c r="AJ67" s="128" t="s">
        <v>129</v>
      </c>
      <c r="AK67" s="111">
        <v>23</v>
      </c>
      <c r="AL67" s="104">
        <v>1</v>
      </c>
      <c r="AM67" s="104">
        <v>7</v>
      </c>
      <c r="AN67" s="109">
        <v>3.7391304347826089</v>
      </c>
      <c r="AO67" s="112">
        <v>1.3888317950496059</v>
      </c>
      <c r="AP67" s="104"/>
      <c r="AQ67" s="111">
        <v>23</v>
      </c>
      <c r="AR67" s="104">
        <v>2</v>
      </c>
      <c r="AS67" s="104">
        <v>9</v>
      </c>
      <c r="AT67" s="109">
        <v>5.9130434782608692</v>
      </c>
      <c r="AU67" s="112">
        <v>1.928566200298244</v>
      </c>
      <c r="AV67" s="104"/>
      <c r="AW67" s="110">
        <f t="shared" si="6"/>
        <v>-2.1739130434782603</v>
      </c>
      <c r="AY67" s="103">
        <v>61</v>
      </c>
      <c r="AZ67" s="128" t="s">
        <v>129</v>
      </c>
      <c r="BA67" s="111">
        <v>24</v>
      </c>
      <c r="BB67" s="104">
        <v>1</v>
      </c>
      <c r="BC67" s="104">
        <v>5</v>
      </c>
      <c r="BD67" s="109">
        <v>3.8333333333333335</v>
      </c>
      <c r="BE67" s="112">
        <v>1.5227739752537617</v>
      </c>
      <c r="BF67" s="104"/>
      <c r="BG67" s="111">
        <v>23</v>
      </c>
      <c r="BH67" s="104">
        <v>2</v>
      </c>
      <c r="BI67" s="104">
        <v>9</v>
      </c>
      <c r="BJ67" s="109">
        <v>6.3478260869565215</v>
      </c>
      <c r="BK67" s="112">
        <v>1.8734677533720465</v>
      </c>
      <c r="BL67" s="109"/>
      <c r="BM67" s="110">
        <v>-2.514492753623188</v>
      </c>
      <c r="BO67" s="68">
        <v>61</v>
      </c>
      <c r="BP67" s="128" t="s">
        <v>129</v>
      </c>
      <c r="BQ67" s="105">
        <v>24</v>
      </c>
      <c r="BR67" s="106">
        <v>3</v>
      </c>
      <c r="BS67" s="106">
        <v>9</v>
      </c>
      <c r="BT67" s="107">
        <v>5</v>
      </c>
      <c r="BU67" s="108">
        <v>1.3831281496162493</v>
      </c>
      <c r="BV67" s="106"/>
      <c r="BW67" s="105">
        <v>24</v>
      </c>
      <c r="BX67" s="106">
        <v>2</v>
      </c>
      <c r="BY67" s="106">
        <v>9</v>
      </c>
      <c r="BZ67" s="107">
        <v>5.458333333333333</v>
      </c>
      <c r="CA67" s="108">
        <v>1.6412923504696373</v>
      </c>
      <c r="CB67" s="106"/>
      <c r="CC67" s="113">
        <f t="shared" si="7"/>
        <v>-0.45833333333333304</v>
      </c>
    </row>
    <row r="68" spans="2:81" s="102" customFormat="1" x14ac:dyDescent="0.25">
      <c r="B68" s="103">
        <v>62</v>
      </c>
      <c r="C68" s="128" t="s">
        <v>44</v>
      </c>
      <c r="D68" s="105">
        <v>26</v>
      </c>
      <c r="E68" s="106">
        <v>1</v>
      </c>
      <c r="F68" s="106">
        <v>6</v>
      </c>
      <c r="G68" s="107">
        <v>3.1923076923076925</v>
      </c>
      <c r="H68" s="108">
        <v>1.4702171477501076</v>
      </c>
      <c r="I68" s="104"/>
      <c r="J68" s="105">
        <v>27</v>
      </c>
      <c r="K68" s="106">
        <v>2</v>
      </c>
      <c r="L68" s="106">
        <v>9</v>
      </c>
      <c r="M68" s="107">
        <v>6.5185185185185182</v>
      </c>
      <c r="N68" s="108">
        <v>1.8265219232690126</v>
      </c>
      <c r="O68" s="109"/>
      <c r="P68" s="110">
        <f t="shared" si="4"/>
        <v>-3.3262108262108256</v>
      </c>
      <c r="R68" s="103">
        <v>62</v>
      </c>
      <c r="S68" s="128" t="s">
        <v>44</v>
      </c>
      <c r="T68" s="105">
        <v>25</v>
      </c>
      <c r="U68" s="106">
        <v>1</v>
      </c>
      <c r="V68" s="106">
        <v>6</v>
      </c>
      <c r="W68" s="107">
        <v>2.92</v>
      </c>
      <c r="X68" s="108">
        <v>1.8239152027072603</v>
      </c>
      <c r="Y68" s="104"/>
      <c r="Z68" s="105">
        <v>30</v>
      </c>
      <c r="AA68" s="106">
        <v>1</v>
      </c>
      <c r="AB68" s="106">
        <v>9</v>
      </c>
      <c r="AC68" s="107">
        <v>6.8</v>
      </c>
      <c r="AD68" s="108">
        <v>2.0744754218505621</v>
      </c>
      <c r="AE68" s="109"/>
      <c r="AF68" s="110">
        <f t="shared" si="5"/>
        <v>-3.88</v>
      </c>
      <c r="AI68" s="68">
        <v>62</v>
      </c>
      <c r="AJ68" s="128" t="s">
        <v>44</v>
      </c>
      <c r="AK68" s="111">
        <v>23</v>
      </c>
      <c r="AL68" s="104">
        <v>1</v>
      </c>
      <c r="AM68" s="104">
        <v>9</v>
      </c>
      <c r="AN68" s="109">
        <v>3.6956521739130435</v>
      </c>
      <c r="AO68" s="112">
        <v>2.1199224387333278</v>
      </c>
      <c r="AP68" s="104"/>
      <c r="AQ68" s="111">
        <v>22</v>
      </c>
      <c r="AR68" s="104">
        <v>5</v>
      </c>
      <c r="AS68" s="104">
        <v>9</v>
      </c>
      <c r="AT68" s="109">
        <v>6</v>
      </c>
      <c r="AU68" s="112">
        <v>1.3093073414159542</v>
      </c>
      <c r="AV68" s="104"/>
      <c r="AW68" s="110">
        <f t="shared" si="6"/>
        <v>-2.3043478260869565</v>
      </c>
      <c r="AY68" s="103">
        <v>62</v>
      </c>
      <c r="AZ68" s="128" t="s">
        <v>44</v>
      </c>
      <c r="BA68" s="111">
        <v>24</v>
      </c>
      <c r="BB68" s="104">
        <v>1</v>
      </c>
      <c r="BC68" s="104">
        <v>9</v>
      </c>
      <c r="BD68" s="109">
        <v>4.208333333333333</v>
      </c>
      <c r="BE68" s="112">
        <v>1.9555754555421379</v>
      </c>
      <c r="BF68" s="104"/>
      <c r="BG68" s="111">
        <v>24</v>
      </c>
      <c r="BH68" s="104">
        <v>4</v>
      </c>
      <c r="BI68" s="104">
        <v>9</v>
      </c>
      <c r="BJ68" s="109">
        <v>6.125</v>
      </c>
      <c r="BK68" s="112">
        <v>1.541103500742244</v>
      </c>
      <c r="BL68" s="109"/>
      <c r="BM68" s="110">
        <v>-1.916666666666667</v>
      </c>
      <c r="BO68" s="68">
        <v>62</v>
      </c>
      <c r="BP68" s="128" t="s">
        <v>44</v>
      </c>
      <c r="BQ68" s="105">
        <v>22</v>
      </c>
      <c r="BR68" s="106">
        <v>2</v>
      </c>
      <c r="BS68" s="106">
        <v>8</v>
      </c>
      <c r="BT68" s="107">
        <v>4.8636363636363633</v>
      </c>
      <c r="BU68" s="108">
        <v>1.3902878956893909</v>
      </c>
      <c r="BV68" s="106"/>
      <c r="BW68" s="105">
        <v>23</v>
      </c>
      <c r="BX68" s="106">
        <v>5</v>
      </c>
      <c r="BY68" s="106">
        <v>9</v>
      </c>
      <c r="BZ68" s="107">
        <v>6.6521739130434785</v>
      </c>
      <c r="CA68" s="108">
        <v>1.6681153124565988</v>
      </c>
      <c r="CB68" s="106"/>
      <c r="CC68" s="113">
        <f t="shared" si="7"/>
        <v>-1.7885375494071152</v>
      </c>
    </row>
    <row r="69" spans="2:81" s="102" customFormat="1" x14ac:dyDescent="0.25">
      <c r="B69" s="103">
        <v>63</v>
      </c>
      <c r="C69" s="128" t="s">
        <v>130</v>
      </c>
      <c r="D69" s="105">
        <v>28</v>
      </c>
      <c r="E69" s="106">
        <v>1</v>
      </c>
      <c r="F69" s="106">
        <v>8</v>
      </c>
      <c r="G69" s="107">
        <v>3.5357142857142856</v>
      </c>
      <c r="H69" s="108">
        <v>1.7316689200529207</v>
      </c>
      <c r="I69" s="104"/>
      <c r="J69" s="105">
        <v>25</v>
      </c>
      <c r="K69" s="106">
        <v>2</v>
      </c>
      <c r="L69" s="106">
        <v>9</v>
      </c>
      <c r="M69" s="107">
        <v>6.24</v>
      </c>
      <c r="N69" s="108">
        <v>1.899122604432548</v>
      </c>
      <c r="O69" s="109"/>
      <c r="P69" s="110">
        <f t="shared" si="4"/>
        <v>-2.7042857142857146</v>
      </c>
      <c r="R69" s="103">
        <v>63</v>
      </c>
      <c r="S69" s="128" t="s">
        <v>130</v>
      </c>
      <c r="T69" s="105">
        <v>31</v>
      </c>
      <c r="U69" s="106">
        <v>1</v>
      </c>
      <c r="V69" s="106">
        <v>9</v>
      </c>
      <c r="W69" s="107">
        <v>2.935483870967742</v>
      </c>
      <c r="X69" s="108">
        <v>2.0806326581269738</v>
      </c>
      <c r="Y69" s="104"/>
      <c r="Z69" s="105">
        <v>27</v>
      </c>
      <c r="AA69" s="106">
        <v>2</v>
      </c>
      <c r="AB69" s="106">
        <v>9</v>
      </c>
      <c r="AC69" s="107">
        <v>6.5925925925925926</v>
      </c>
      <c r="AD69" s="108">
        <v>2.2059231324089388</v>
      </c>
      <c r="AE69" s="109"/>
      <c r="AF69" s="110">
        <f t="shared" si="5"/>
        <v>-3.6571087216248506</v>
      </c>
      <c r="AI69" s="68">
        <v>63</v>
      </c>
      <c r="AJ69" s="128" t="s">
        <v>130</v>
      </c>
      <c r="AK69" s="111">
        <v>24</v>
      </c>
      <c r="AL69" s="104">
        <v>1</v>
      </c>
      <c r="AM69" s="104">
        <v>5</v>
      </c>
      <c r="AN69" s="109">
        <v>3.5</v>
      </c>
      <c r="AO69" s="112">
        <v>1.1795356492391771</v>
      </c>
      <c r="AP69" s="104"/>
      <c r="AQ69" s="111">
        <v>24</v>
      </c>
      <c r="AR69" s="104">
        <v>2</v>
      </c>
      <c r="AS69" s="104">
        <v>9</v>
      </c>
      <c r="AT69" s="109">
        <v>5.625</v>
      </c>
      <c r="AU69" s="112">
        <v>1.9740159904202355</v>
      </c>
      <c r="AV69" s="104"/>
      <c r="AW69" s="110">
        <f t="shared" si="6"/>
        <v>-2.125</v>
      </c>
      <c r="AY69" s="103">
        <v>63</v>
      </c>
      <c r="AZ69" s="128" t="s">
        <v>130</v>
      </c>
      <c r="BA69" s="111">
        <v>22</v>
      </c>
      <c r="BB69" s="104">
        <v>1</v>
      </c>
      <c r="BC69" s="104">
        <v>5</v>
      </c>
      <c r="BD69" s="109">
        <v>3.5909090909090908</v>
      </c>
      <c r="BE69" s="112">
        <v>1.5632411662065913</v>
      </c>
      <c r="BF69" s="104"/>
      <c r="BG69" s="111">
        <v>24</v>
      </c>
      <c r="BH69" s="104">
        <v>1</v>
      </c>
      <c r="BI69" s="104">
        <v>9</v>
      </c>
      <c r="BJ69" s="109">
        <v>6.083333333333333</v>
      </c>
      <c r="BK69" s="112">
        <v>2.244155049023568</v>
      </c>
      <c r="BL69" s="109"/>
      <c r="BM69" s="110">
        <v>-2.4924242424242422</v>
      </c>
      <c r="BO69" s="68">
        <v>63</v>
      </c>
      <c r="BP69" s="128" t="s">
        <v>130</v>
      </c>
      <c r="BQ69" s="105">
        <v>24</v>
      </c>
      <c r="BR69" s="106">
        <v>2</v>
      </c>
      <c r="BS69" s="106">
        <v>9</v>
      </c>
      <c r="BT69" s="107">
        <v>4.625</v>
      </c>
      <c r="BU69" s="108">
        <v>1.7398775569112552</v>
      </c>
      <c r="BV69" s="106"/>
      <c r="BW69" s="105">
        <v>23</v>
      </c>
      <c r="BX69" s="106">
        <v>3</v>
      </c>
      <c r="BY69" s="106">
        <v>8</v>
      </c>
      <c r="BZ69" s="107">
        <v>5.6521739130434785</v>
      </c>
      <c r="CA69" s="108">
        <v>1.6126966589641072</v>
      </c>
      <c r="CB69" s="106"/>
      <c r="CC69" s="113">
        <f t="shared" si="7"/>
        <v>-1.0271739130434785</v>
      </c>
    </row>
    <row r="70" spans="2:81" s="102" customFormat="1" x14ac:dyDescent="0.25">
      <c r="B70" s="103">
        <v>64</v>
      </c>
      <c r="C70" s="128" t="s">
        <v>45</v>
      </c>
      <c r="D70" s="105">
        <v>30</v>
      </c>
      <c r="E70" s="106">
        <v>1</v>
      </c>
      <c r="F70" s="106">
        <v>8</v>
      </c>
      <c r="G70" s="107">
        <v>3.7</v>
      </c>
      <c r="H70" s="108">
        <v>2.0025845369387549</v>
      </c>
      <c r="I70" s="104"/>
      <c r="J70" s="105">
        <v>26</v>
      </c>
      <c r="K70" s="106">
        <v>2</v>
      </c>
      <c r="L70" s="106">
        <v>9</v>
      </c>
      <c r="M70" s="107">
        <v>6.5</v>
      </c>
      <c r="N70" s="108">
        <v>1.8384776310850235</v>
      </c>
      <c r="O70" s="109"/>
      <c r="P70" s="110">
        <f t="shared" si="4"/>
        <v>-2.8</v>
      </c>
      <c r="R70" s="103">
        <v>64</v>
      </c>
      <c r="S70" s="128" t="s">
        <v>45</v>
      </c>
      <c r="T70" s="105">
        <v>22</v>
      </c>
      <c r="U70" s="106">
        <v>1</v>
      </c>
      <c r="V70" s="106">
        <v>9</v>
      </c>
      <c r="W70" s="107">
        <v>3.1363636363636362</v>
      </c>
      <c r="X70" s="108">
        <v>2.5127381108768208</v>
      </c>
      <c r="Y70" s="104"/>
      <c r="Z70" s="105">
        <v>25</v>
      </c>
      <c r="AA70" s="106">
        <v>3</v>
      </c>
      <c r="AB70" s="106">
        <v>9</v>
      </c>
      <c r="AC70" s="107">
        <v>6.24</v>
      </c>
      <c r="AD70" s="108">
        <v>1.9425069712444616</v>
      </c>
      <c r="AE70" s="109"/>
      <c r="AF70" s="110">
        <f t="shared" si="5"/>
        <v>-3.103636363636364</v>
      </c>
      <c r="AI70" s="68">
        <v>64</v>
      </c>
      <c r="AJ70" s="128" t="s">
        <v>45</v>
      </c>
      <c r="AK70" s="111">
        <v>23</v>
      </c>
      <c r="AL70" s="104">
        <v>1</v>
      </c>
      <c r="AM70" s="104">
        <v>8</v>
      </c>
      <c r="AN70" s="109">
        <v>4.7826086956521738</v>
      </c>
      <c r="AO70" s="112">
        <v>1.9295906711276274</v>
      </c>
      <c r="AP70" s="104"/>
      <c r="AQ70" s="111">
        <v>23</v>
      </c>
      <c r="AR70" s="104">
        <v>4</v>
      </c>
      <c r="AS70" s="104">
        <v>9</v>
      </c>
      <c r="AT70" s="109">
        <v>6.7391304347826084</v>
      </c>
      <c r="AU70" s="112">
        <v>1.8145220082922884</v>
      </c>
      <c r="AV70" s="104"/>
      <c r="AW70" s="110">
        <f t="shared" si="6"/>
        <v>-1.9565217391304346</v>
      </c>
      <c r="AY70" s="103">
        <v>64</v>
      </c>
      <c r="AZ70" s="128" t="s">
        <v>45</v>
      </c>
      <c r="BA70" s="111">
        <v>28</v>
      </c>
      <c r="BB70" s="104">
        <v>2</v>
      </c>
      <c r="BC70" s="104">
        <v>8</v>
      </c>
      <c r="BD70" s="109">
        <v>4.1785714285714288</v>
      </c>
      <c r="BE70" s="112">
        <v>1.2187902754164617</v>
      </c>
      <c r="BF70" s="104"/>
      <c r="BG70" s="111">
        <v>30</v>
      </c>
      <c r="BH70" s="104">
        <v>4</v>
      </c>
      <c r="BI70" s="104">
        <v>9</v>
      </c>
      <c r="BJ70" s="109">
        <v>6.6333333333333337</v>
      </c>
      <c r="BK70" s="112">
        <v>1.6914252984479943</v>
      </c>
      <c r="BL70" s="109"/>
      <c r="BM70" s="110">
        <v>-2.4547619047619049</v>
      </c>
      <c r="BO70" s="68">
        <v>64</v>
      </c>
      <c r="BP70" s="128" t="s">
        <v>45</v>
      </c>
      <c r="BQ70" s="105">
        <v>23</v>
      </c>
      <c r="BR70" s="106">
        <v>2</v>
      </c>
      <c r="BS70" s="106">
        <v>9</v>
      </c>
      <c r="BT70" s="107">
        <v>5.3913043478260869</v>
      </c>
      <c r="BU70" s="108">
        <v>1.971135584903065</v>
      </c>
      <c r="BV70" s="106"/>
      <c r="BW70" s="105">
        <v>22</v>
      </c>
      <c r="BX70" s="106">
        <v>4</v>
      </c>
      <c r="BY70" s="106">
        <v>9</v>
      </c>
      <c r="BZ70" s="107">
        <v>6.3636363636363633</v>
      </c>
      <c r="CA70" s="108">
        <v>1.6774542658006553</v>
      </c>
      <c r="CB70" s="106"/>
      <c r="CC70" s="113">
        <f t="shared" si="7"/>
        <v>-0.9723320158102764</v>
      </c>
    </row>
    <row r="71" spans="2:81" s="102" customFormat="1" x14ac:dyDescent="0.25">
      <c r="B71" s="103">
        <v>65</v>
      </c>
      <c r="C71" s="128" t="s">
        <v>46</v>
      </c>
      <c r="D71" s="105">
        <v>25</v>
      </c>
      <c r="E71" s="106">
        <v>1</v>
      </c>
      <c r="F71" s="106">
        <v>9</v>
      </c>
      <c r="G71" s="107">
        <v>4</v>
      </c>
      <c r="H71" s="108">
        <v>1.9790570145063195</v>
      </c>
      <c r="I71" s="104"/>
      <c r="J71" s="105">
        <v>29</v>
      </c>
      <c r="K71" s="106">
        <v>4</v>
      </c>
      <c r="L71" s="106">
        <v>9</v>
      </c>
      <c r="M71" s="107">
        <v>7.5517241379310347</v>
      </c>
      <c r="N71" s="108">
        <v>1.6601679539938066</v>
      </c>
      <c r="O71" s="109"/>
      <c r="P71" s="110">
        <f t="shared" ref="P71:P102" si="8">G71-M71</f>
        <v>-3.5517241379310347</v>
      </c>
      <c r="R71" s="103">
        <v>65</v>
      </c>
      <c r="S71" s="128" t="s">
        <v>46</v>
      </c>
      <c r="T71" s="105">
        <v>27</v>
      </c>
      <c r="U71" s="106">
        <v>1</v>
      </c>
      <c r="V71" s="106">
        <v>9</v>
      </c>
      <c r="W71" s="107">
        <v>3.4074074074074074</v>
      </c>
      <c r="X71" s="108">
        <v>2.4535572175808373</v>
      </c>
      <c r="Y71" s="104"/>
      <c r="Z71" s="105">
        <v>23</v>
      </c>
      <c r="AA71" s="106">
        <v>4</v>
      </c>
      <c r="AB71" s="106">
        <v>9</v>
      </c>
      <c r="AC71" s="107">
        <v>7.4782608695652177</v>
      </c>
      <c r="AD71" s="108">
        <v>1.5629100252527555</v>
      </c>
      <c r="AE71" s="109"/>
      <c r="AF71" s="110">
        <f t="shared" ref="AF71:AF102" si="9">W71-AC71</f>
        <v>-4.0708534621578103</v>
      </c>
      <c r="AI71" s="68">
        <v>65</v>
      </c>
      <c r="AJ71" s="128" t="s">
        <v>46</v>
      </c>
      <c r="AK71" s="111">
        <v>25</v>
      </c>
      <c r="AL71" s="104">
        <v>1</v>
      </c>
      <c r="AM71" s="104">
        <v>8</v>
      </c>
      <c r="AN71" s="109">
        <v>4.2</v>
      </c>
      <c r="AO71" s="112">
        <v>1.7320508075688772</v>
      </c>
      <c r="AP71" s="104"/>
      <c r="AQ71" s="111">
        <v>24</v>
      </c>
      <c r="AR71" s="104">
        <v>5</v>
      </c>
      <c r="AS71" s="104">
        <v>9</v>
      </c>
      <c r="AT71" s="109">
        <v>6.875</v>
      </c>
      <c r="AU71" s="112">
        <v>1.2618998788920721</v>
      </c>
      <c r="AV71" s="104"/>
      <c r="AW71" s="110">
        <f t="shared" ref="AW71:AW102" si="10">AN71-AT71</f>
        <v>-2.6749999999999998</v>
      </c>
      <c r="AY71" s="103">
        <v>65</v>
      </c>
      <c r="AZ71" s="128" t="s">
        <v>46</v>
      </c>
      <c r="BA71" s="111">
        <v>29</v>
      </c>
      <c r="BB71" s="104">
        <v>1</v>
      </c>
      <c r="BC71" s="104">
        <v>8</v>
      </c>
      <c r="BD71" s="109">
        <v>4.4137931034482758</v>
      </c>
      <c r="BE71" s="112">
        <v>1.8423052597088083</v>
      </c>
      <c r="BF71" s="104"/>
      <c r="BG71" s="111">
        <v>31</v>
      </c>
      <c r="BH71" s="104">
        <v>2</v>
      </c>
      <c r="BI71" s="104">
        <v>9</v>
      </c>
      <c r="BJ71" s="109">
        <v>6.258064516129032</v>
      </c>
      <c r="BK71" s="112">
        <v>1.8791441657570944</v>
      </c>
      <c r="BL71" s="109"/>
      <c r="BM71" s="110">
        <v>-1.8442714126807562</v>
      </c>
      <c r="BO71" s="68">
        <v>65</v>
      </c>
      <c r="BP71" s="128" t="s">
        <v>46</v>
      </c>
      <c r="BQ71" s="105">
        <v>23</v>
      </c>
      <c r="BR71" s="106">
        <v>1</v>
      </c>
      <c r="BS71" s="106">
        <v>7</v>
      </c>
      <c r="BT71" s="107">
        <v>4.3478260869565215</v>
      </c>
      <c r="BU71" s="108">
        <v>1.555304578536246</v>
      </c>
      <c r="BV71" s="106"/>
      <c r="BW71" s="105">
        <v>23</v>
      </c>
      <c r="BX71" s="106">
        <v>4</v>
      </c>
      <c r="BY71" s="106">
        <v>9</v>
      </c>
      <c r="BZ71" s="107">
        <v>6.4347826086956523</v>
      </c>
      <c r="CA71" s="108">
        <v>1.5904855449750885</v>
      </c>
      <c r="CB71" s="106"/>
      <c r="CC71" s="113">
        <f t="shared" ref="CC71:CC102" si="11">BT71-BZ71</f>
        <v>-2.0869565217391308</v>
      </c>
    </row>
    <row r="72" spans="2:81" s="102" customFormat="1" x14ac:dyDescent="0.25">
      <c r="B72" s="103">
        <v>66</v>
      </c>
      <c r="C72" s="128" t="s">
        <v>47</v>
      </c>
      <c r="D72" s="105">
        <v>30</v>
      </c>
      <c r="E72" s="106">
        <v>1</v>
      </c>
      <c r="F72" s="106">
        <v>9</v>
      </c>
      <c r="G72" s="107">
        <v>3.5</v>
      </c>
      <c r="H72" s="108">
        <v>2.3304579984969953</v>
      </c>
      <c r="I72" s="104"/>
      <c r="J72" s="105">
        <v>24</v>
      </c>
      <c r="K72" s="106">
        <v>2</v>
      </c>
      <c r="L72" s="106">
        <v>9</v>
      </c>
      <c r="M72" s="107">
        <v>6.541666666666667</v>
      </c>
      <c r="N72" s="108">
        <v>1.8172881532338383</v>
      </c>
      <c r="O72" s="109"/>
      <c r="P72" s="110">
        <f t="shared" si="8"/>
        <v>-3.041666666666667</v>
      </c>
      <c r="R72" s="103">
        <v>66</v>
      </c>
      <c r="S72" s="128" t="s">
        <v>47</v>
      </c>
      <c r="T72" s="105">
        <v>24</v>
      </c>
      <c r="U72" s="106">
        <v>1</v>
      </c>
      <c r="V72" s="106">
        <v>8</v>
      </c>
      <c r="W72" s="107">
        <v>3</v>
      </c>
      <c r="X72" s="108">
        <v>2.226324715563845</v>
      </c>
      <c r="Y72" s="104"/>
      <c r="Z72" s="105">
        <v>26</v>
      </c>
      <c r="AA72" s="106">
        <v>5</v>
      </c>
      <c r="AB72" s="106">
        <v>9</v>
      </c>
      <c r="AC72" s="107">
        <v>6.8461538461538458</v>
      </c>
      <c r="AD72" s="108">
        <v>1.7364862842489195</v>
      </c>
      <c r="AE72" s="109"/>
      <c r="AF72" s="110">
        <f t="shared" si="9"/>
        <v>-3.8461538461538458</v>
      </c>
      <c r="AI72" s="68">
        <v>66</v>
      </c>
      <c r="AJ72" s="128" t="s">
        <v>47</v>
      </c>
      <c r="AK72" s="111">
        <v>23</v>
      </c>
      <c r="AL72" s="104">
        <v>1</v>
      </c>
      <c r="AM72" s="104">
        <v>9</v>
      </c>
      <c r="AN72" s="109">
        <v>4.4782608695652177</v>
      </c>
      <c r="AO72" s="112">
        <v>1.9038135226050255</v>
      </c>
      <c r="AP72" s="104"/>
      <c r="AQ72" s="111">
        <v>23</v>
      </c>
      <c r="AR72" s="104">
        <v>5</v>
      </c>
      <c r="AS72" s="104">
        <v>9</v>
      </c>
      <c r="AT72" s="109">
        <v>6.6086956521739131</v>
      </c>
      <c r="AU72" s="112">
        <v>1.6442497718573554</v>
      </c>
      <c r="AV72" s="104"/>
      <c r="AW72" s="110">
        <f t="shared" si="10"/>
        <v>-2.1304347826086953</v>
      </c>
      <c r="AY72" s="103">
        <v>66</v>
      </c>
      <c r="AZ72" s="128" t="s">
        <v>47</v>
      </c>
      <c r="BA72" s="111">
        <v>28</v>
      </c>
      <c r="BB72" s="104">
        <v>1</v>
      </c>
      <c r="BC72" s="104">
        <v>8</v>
      </c>
      <c r="BD72" s="109">
        <v>4.25</v>
      </c>
      <c r="BE72" s="112">
        <v>1.7559422921421233</v>
      </c>
      <c r="BF72" s="104"/>
      <c r="BG72" s="111">
        <v>27</v>
      </c>
      <c r="BH72" s="104">
        <v>5</v>
      </c>
      <c r="BI72" s="104">
        <v>9</v>
      </c>
      <c r="BJ72" s="109">
        <v>7.1111111111111107</v>
      </c>
      <c r="BK72" s="112">
        <v>1.6486202467362581</v>
      </c>
      <c r="BL72" s="109"/>
      <c r="BM72" s="110">
        <v>-2.8611111111111107</v>
      </c>
      <c r="BO72" s="68">
        <v>66</v>
      </c>
      <c r="BP72" s="128" t="s">
        <v>47</v>
      </c>
      <c r="BQ72" s="105">
        <v>24</v>
      </c>
      <c r="BR72" s="106">
        <v>1</v>
      </c>
      <c r="BS72" s="106">
        <v>9</v>
      </c>
      <c r="BT72" s="107">
        <v>5.5</v>
      </c>
      <c r="BU72" s="108">
        <v>2.226324715563845</v>
      </c>
      <c r="BV72" s="106"/>
      <c r="BW72" s="105">
        <v>21</v>
      </c>
      <c r="BX72" s="106">
        <v>4</v>
      </c>
      <c r="BY72" s="106">
        <v>9</v>
      </c>
      <c r="BZ72" s="107">
        <v>6.9047619047619051</v>
      </c>
      <c r="CA72" s="108">
        <v>1.7579750255553099</v>
      </c>
      <c r="CB72" s="106"/>
      <c r="CC72" s="113">
        <f t="shared" si="11"/>
        <v>-1.4047619047619051</v>
      </c>
    </row>
    <row r="73" spans="2:81" s="102" customFormat="1" x14ac:dyDescent="0.25">
      <c r="B73" s="103">
        <v>67</v>
      </c>
      <c r="C73" s="128" t="s">
        <v>48</v>
      </c>
      <c r="D73" s="105">
        <v>23</v>
      </c>
      <c r="E73" s="106">
        <v>1</v>
      </c>
      <c r="F73" s="106">
        <v>8</v>
      </c>
      <c r="G73" s="107">
        <v>3.5652173913043477</v>
      </c>
      <c r="H73" s="108">
        <v>2.0851441405707476</v>
      </c>
      <c r="I73" s="104"/>
      <c r="J73" s="105">
        <v>28</v>
      </c>
      <c r="K73" s="106">
        <v>4</v>
      </c>
      <c r="L73" s="106">
        <v>9</v>
      </c>
      <c r="M73" s="107">
        <v>7.6071428571428568</v>
      </c>
      <c r="N73" s="108">
        <v>1.5236235005501089</v>
      </c>
      <c r="O73" s="109"/>
      <c r="P73" s="110">
        <f t="shared" si="8"/>
        <v>-4.0419254658385091</v>
      </c>
      <c r="R73" s="103">
        <v>67</v>
      </c>
      <c r="S73" s="128" t="s">
        <v>48</v>
      </c>
      <c r="T73" s="105">
        <v>26</v>
      </c>
      <c r="U73" s="106">
        <v>1</v>
      </c>
      <c r="V73" s="106">
        <v>8</v>
      </c>
      <c r="W73" s="107">
        <v>2.5384615384615383</v>
      </c>
      <c r="X73" s="108">
        <v>1.9845557534273353</v>
      </c>
      <c r="Y73" s="104"/>
      <c r="Z73" s="105">
        <v>24</v>
      </c>
      <c r="AA73" s="106">
        <v>5</v>
      </c>
      <c r="AB73" s="106">
        <v>9</v>
      </c>
      <c r="AC73" s="107">
        <v>7.5</v>
      </c>
      <c r="AD73" s="108">
        <v>1.5036188231122245</v>
      </c>
      <c r="AE73" s="109"/>
      <c r="AF73" s="110">
        <f t="shared" si="9"/>
        <v>-4.9615384615384617</v>
      </c>
      <c r="AI73" s="68">
        <v>67</v>
      </c>
      <c r="AJ73" s="128" t="s">
        <v>48</v>
      </c>
      <c r="AK73" s="111">
        <v>24</v>
      </c>
      <c r="AL73" s="104">
        <v>1</v>
      </c>
      <c r="AM73" s="104">
        <v>5</v>
      </c>
      <c r="AN73" s="109">
        <v>3.5416666666666665</v>
      </c>
      <c r="AO73" s="112">
        <v>1.3824731042801413</v>
      </c>
      <c r="AP73" s="104"/>
      <c r="AQ73" s="111">
        <v>24</v>
      </c>
      <c r="AR73" s="104">
        <v>5</v>
      </c>
      <c r="AS73" s="104">
        <v>9</v>
      </c>
      <c r="AT73" s="109">
        <v>7</v>
      </c>
      <c r="AU73" s="112">
        <v>1.318760946791574</v>
      </c>
      <c r="AV73" s="104"/>
      <c r="AW73" s="110">
        <f t="shared" si="10"/>
        <v>-3.4583333333333335</v>
      </c>
      <c r="AY73" s="103">
        <v>67</v>
      </c>
      <c r="AZ73" s="128" t="s">
        <v>48</v>
      </c>
      <c r="BA73" s="111">
        <v>30</v>
      </c>
      <c r="BB73" s="104">
        <v>2</v>
      </c>
      <c r="BC73" s="104">
        <v>8</v>
      </c>
      <c r="BD73" s="109">
        <v>4.1333333333333337</v>
      </c>
      <c r="BE73" s="112">
        <v>1.4558640835892127</v>
      </c>
      <c r="BF73" s="104"/>
      <c r="BG73" s="111">
        <v>31</v>
      </c>
      <c r="BH73" s="104">
        <v>2</v>
      </c>
      <c r="BI73" s="104">
        <v>9</v>
      </c>
      <c r="BJ73" s="109">
        <v>6.580645161290323</v>
      </c>
      <c r="BK73" s="112">
        <v>2.1721601160808732</v>
      </c>
      <c r="BL73" s="109"/>
      <c r="BM73" s="110">
        <v>-2.4473118279569892</v>
      </c>
      <c r="BO73" s="68">
        <v>67</v>
      </c>
      <c r="BP73" s="128" t="s">
        <v>48</v>
      </c>
      <c r="BQ73" s="105">
        <v>23</v>
      </c>
      <c r="BR73" s="106">
        <v>1</v>
      </c>
      <c r="BS73" s="106">
        <v>6</v>
      </c>
      <c r="BT73" s="107">
        <v>4.0434782608695654</v>
      </c>
      <c r="BU73" s="108">
        <v>1.5805137504669233</v>
      </c>
      <c r="BV73" s="106"/>
      <c r="BW73" s="105">
        <v>22</v>
      </c>
      <c r="BX73" s="106">
        <v>4</v>
      </c>
      <c r="BY73" s="106">
        <v>9</v>
      </c>
      <c r="BZ73" s="107">
        <v>6.7272727272727275</v>
      </c>
      <c r="CA73" s="108">
        <v>1.6954229190555596</v>
      </c>
      <c r="CB73" s="106"/>
      <c r="CC73" s="113">
        <f t="shared" si="11"/>
        <v>-2.6837944664031621</v>
      </c>
    </row>
    <row r="74" spans="2:81" s="102" customFormat="1" x14ac:dyDescent="0.25">
      <c r="B74" s="103">
        <v>68</v>
      </c>
      <c r="C74" s="128" t="s">
        <v>49</v>
      </c>
      <c r="D74" s="105">
        <v>30</v>
      </c>
      <c r="E74" s="106">
        <v>1</v>
      </c>
      <c r="F74" s="106">
        <v>8</v>
      </c>
      <c r="G74" s="107">
        <v>3.1666666666666665</v>
      </c>
      <c r="H74" s="108">
        <v>1.8585001986832683</v>
      </c>
      <c r="I74" s="104"/>
      <c r="J74" s="105">
        <v>24</v>
      </c>
      <c r="K74" s="106">
        <v>5</v>
      </c>
      <c r="L74" s="106">
        <v>9</v>
      </c>
      <c r="M74" s="107">
        <v>6.708333333333333</v>
      </c>
      <c r="N74" s="108">
        <v>1.6805580508625215</v>
      </c>
      <c r="O74" s="109"/>
      <c r="P74" s="110">
        <f t="shared" si="8"/>
        <v>-3.5416666666666665</v>
      </c>
      <c r="R74" s="103">
        <v>68</v>
      </c>
      <c r="S74" s="128" t="s">
        <v>49</v>
      </c>
      <c r="T74" s="105">
        <v>24</v>
      </c>
      <c r="U74" s="106">
        <v>1</v>
      </c>
      <c r="V74" s="106">
        <v>9</v>
      </c>
      <c r="W74" s="107">
        <v>3.375</v>
      </c>
      <c r="X74" s="108">
        <v>2.7633077217742854</v>
      </c>
      <c r="Y74" s="104"/>
      <c r="Z74" s="105">
        <v>25</v>
      </c>
      <c r="AA74" s="106">
        <v>4</v>
      </c>
      <c r="AB74" s="106">
        <v>9</v>
      </c>
      <c r="AC74" s="107">
        <v>6.68</v>
      </c>
      <c r="AD74" s="108">
        <v>1.7253019059476717</v>
      </c>
      <c r="AE74" s="109"/>
      <c r="AF74" s="110">
        <f t="shared" si="9"/>
        <v>-3.3049999999999997</v>
      </c>
      <c r="AI74" s="68">
        <v>68</v>
      </c>
      <c r="AJ74" s="128" t="s">
        <v>49</v>
      </c>
      <c r="AK74" s="111">
        <v>23</v>
      </c>
      <c r="AL74" s="104">
        <v>1</v>
      </c>
      <c r="AM74" s="104">
        <v>7</v>
      </c>
      <c r="AN74" s="109">
        <v>4.0434782608695654</v>
      </c>
      <c r="AO74" s="112">
        <v>1.6645572949412983</v>
      </c>
      <c r="AP74" s="104"/>
      <c r="AQ74" s="111">
        <v>25</v>
      </c>
      <c r="AR74" s="104">
        <v>1</v>
      </c>
      <c r="AS74" s="104">
        <v>9</v>
      </c>
      <c r="AT74" s="109">
        <v>6.36</v>
      </c>
      <c r="AU74" s="112">
        <v>2.0591260281974</v>
      </c>
      <c r="AV74" s="104"/>
      <c r="AW74" s="110">
        <f t="shared" si="10"/>
        <v>-2.3165217391304349</v>
      </c>
      <c r="AY74" s="103">
        <v>68</v>
      </c>
      <c r="AZ74" s="128" t="s">
        <v>49</v>
      </c>
      <c r="BA74" s="111">
        <v>30</v>
      </c>
      <c r="BB74" s="104">
        <v>1</v>
      </c>
      <c r="BC74" s="104">
        <v>8</v>
      </c>
      <c r="BD74" s="109">
        <v>3.8666666666666667</v>
      </c>
      <c r="BE74" s="112">
        <v>1.8705214713316292</v>
      </c>
      <c r="BF74" s="104"/>
      <c r="BG74" s="111">
        <v>28</v>
      </c>
      <c r="BH74" s="104">
        <v>4</v>
      </c>
      <c r="BI74" s="104">
        <v>9</v>
      </c>
      <c r="BJ74" s="109">
        <v>6.5</v>
      </c>
      <c r="BK74" s="112">
        <v>1.6442942874387492</v>
      </c>
      <c r="BL74" s="109"/>
      <c r="BM74" s="110">
        <v>-2.6333333333333333</v>
      </c>
      <c r="BO74" s="68">
        <v>68</v>
      </c>
      <c r="BP74" s="128" t="s">
        <v>49</v>
      </c>
      <c r="BQ74" s="105">
        <v>23</v>
      </c>
      <c r="BR74" s="106">
        <v>1</v>
      </c>
      <c r="BS74" s="106">
        <v>9</v>
      </c>
      <c r="BT74" s="107">
        <v>5.2608695652173916</v>
      </c>
      <c r="BU74" s="108">
        <v>1.8639496507135744</v>
      </c>
      <c r="BV74" s="106"/>
      <c r="BW74" s="105">
        <v>23</v>
      </c>
      <c r="BX74" s="106">
        <v>4</v>
      </c>
      <c r="BY74" s="106">
        <v>9</v>
      </c>
      <c r="BZ74" s="107">
        <v>6.2608695652173916</v>
      </c>
      <c r="CA74" s="108">
        <v>1.7377464849194204</v>
      </c>
      <c r="CB74" s="106"/>
      <c r="CC74" s="113">
        <f t="shared" si="11"/>
        <v>-1</v>
      </c>
    </row>
    <row r="75" spans="2:81" s="102" customFormat="1" x14ac:dyDescent="0.25">
      <c r="B75" s="103">
        <v>69</v>
      </c>
      <c r="C75" s="128" t="s">
        <v>50</v>
      </c>
      <c r="D75" s="105">
        <v>24</v>
      </c>
      <c r="E75" s="106">
        <v>1</v>
      </c>
      <c r="F75" s="106">
        <v>9</v>
      </c>
      <c r="G75" s="107">
        <v>3.9583333333333335</v>
      </c>
      <c r="H75" s="108">
        <v>2.0319013727063124</v>
      </c>
      <c r="I75" s="104"/>
      <c r="J75" s="105">
        <v>29</v>
      </c>
      <c r="K75" s="106">
        <v>4</v>
      </c>
      <c r="L75" s="106">
        <v>9</v>
      </c>
      <c r="M75" s="107">
        <v>7.6896551724137927</v>
      </c>
      <c r="N75" s="108">
        <v>1.5377034888769796</v>
      </c>
      <c r="O75" s="109"/>
      <c r="P75" s="110">
        <f t="shared" si="8"/>
        <v>-3.7313218390804592</v>
      </c>
      <c r="R75" s="103">
        <v>69</v>
      </c>
      <c r="S75" s="128" t="s">
        <v>50</v>
      </c>
      <c r="T75" s="105">
        <v>26</v>
      </c>
      <c r="U75" s="106">
        <v>1</v>
      </c>
      <c r="V75" s="106">
        <v>7</v>
      </c>
      <c r="W75" s="107">
        <v>2.8076923076923075</v>
      </c>
      <c r="X75" s="108">
        <v>2.0979843806707574</v>
      </c>
      <c r="Y75" s="104"/>
      <c r="Z75" s="105">
        <v>24</v>
      </c>
      <c r="AA75" s="106">
        <v>5</v>
      </c>
      <c r="AB75" s="106">
        <v>9</v>
      </c>
      <c r="AC75" s="107">
        <v>7.5</v>
      </c>
      <c r="AD75" s="108">
        <v>1.3831281496162493</v>
      </c>
      <c r="AE75" s="109"/>
      <c r="AF75" s="110">
        <f t="shared" si="9"/>
        <v>-4.6923076923076925</v>
      </c>
      <c r="AI75" s="68">
        <v>69</v>
      </c>
      <c r="AJ75" s="128" t="s">
        <v>50</v>
      </c>
      <c r="AK75" s="111">
        <v>25</v>
      </c>
      <c r="AL75" s="104">
        <v>1</v>
      </c>
      <c r="AM75" s="104">
        <v>7</v>
      </c>
      <c r="AN75" s="109">
        <v>4</v>
      </c>
      <c r="AO75" s="112">
        <v>1.4719601443879744</v>
      </c>
      <c r="AP75" s="104"/>
      <c r="AQ75" s="111">
        <v>23</v>
      </c>
      <c r="AR75" s="104">
        <v>5</v>
      </c>
      <c r="AS75" s="104">
        <v>9</v>
      </c>
      <c r="AT75" s="109">
        <v>7.1304347826086953</v>
      </c>
      <c r="AU75" s="112">
        <v>1.4555332614196139</v>
      </c>
      <c r="AV75" s="104"/>
      <c r="AW75" s="110">
        <f t="shared" si="10"/>
        <v>-3.1304347826086953</v>
      </c>
      <c r="AY75" s="103">
        <v>69</v>
      </c>
      <c r="AZ75" s="128" t="s">
        <v>50</v>
      </c>
      <c r="BA75" s="111">
        <v>28</v>
      </c>
      <c r="BB75" s="104">
        <v>1</v>
      </c>
      <c r="BC75" s="104">
        <v>9</v>
      </c>
      <c r="BD75" s="109">
        <v>4.25</v>
      </c>
      <c r="BE75" s="112">
        <v>1.9555239896442267</v>
      </c>
      <c r="BF75" s="104"/>
      <c r="BG75" s="111">
        <v>31</v>
      </c>
      <c r="BH75" s="104">
        <v>2</v>
      </c>
      <c r="BI75" s="104">
        <v>9</v>
      </c>
      <c r="BJ75" s="109">
        <v>6.193548387096774</v>
      </c>
      <c r="BK75" s="112">
        <v>1.9047196615899435</v>
      </c>
      <c r="BL75" s="109"/>
      <c r="BM75" s="110">
        <v>-1.943548387096774</v>
      </c>
      <c r="BO75" s="68">
        <v>69</v>
      </c>
      <c r="BP75" s="128" t="s">
        <v>50</v>
      </c>
      <c r="BQ75" s="105">
        <v>24</v>
      </c>
      <c r="BR75" s="106">
        <v>1</v>
      </c>
      <c r="BS75" s="106">
        <v>8</v>
      </c>
      <c r="BT75" s="107">
        <v>4.666666666666667</v>
      </c>
      <c r="BU75" s="108">
        <v>1.5788456616111681</v>
      </c>
      <c r="BV75" s="106"/>
      <c r="BW75" s="105">
        <v>23</v>
      </c>
      <c r="BX75" s="106">
        <v>4</v>
      </c>
      <c r="BY75" s="106">
        <v>9</v>
      </c>
      <c r="BZ75" s="107">
        <v>6.7391304347826084</v>
      </c>
      <c r="CA75" s="108">
        <v>1.657418345838652</v>
      </c>
      <c r="CB75" s="106"/>
      <c r="CC75" s="113">
        <f t="shared" si="11"/>
        <v>-2.0724637681159415</v>
      </c>
    </row>
    <row r="76" spans="2:81" s="102" customFormat="1" x14ac:dyDescent="0.25">
      <c r="B76" s="103">
        <v>70</v>
      </c>
      <c r="C76" s="128" t="s">
        <v>51</v>
      </c>
      <c r="D76" s="105">
        <v>30</v>
      </c>
      <c r="E76" s="106">
        <v>1</v>
      </c>
      <c r="F76" s="106">
        <v>9</v>
      </c>
      <c r="G76" s="107">
        <v>3.3666666666666667</v>
      </c>
      <c r="H76" s="108">
        <v>2.1573184717388729</v>
      </c>
      <c r="I76" s="104"/>
      <c r="J76" s="105">
        <v>25</v>
      </c>
      <c r="K76" s="106">
        <v>5</v>
      </c>
      <c r="L76" s="106">
        <v>9</v>
      </c>
      <c r="M76" s="107">
        <v>6.8</v>
      </c>
      <c r="N76" s="108">
        <v>1.707825127659933</v>
      </c>
      <c r="O76" s="109"/>
      <c r="P76" s="110">
        <f t="shared" si="8"/>
        <v>-3.4333333333333331</v>
      </c>
      <c r="R76" s="103">
        <v>70</v>
      </c>
      <c r="S76" s="128" t="s">
        <v>51</v>
      </c>
      <c r="T76" s="105">
        <v>23</v>
      </c>
      <c r="U76" s="106">
        <v>1</v>
      </c>
      <c r="V76" s="106">
        <v>9</v>
      </c>
      <c r="W76" s="107">
        <v>3.2173913043478262</v>
      </c>
      <c r="X76" s="108">
        <v>2.5398017413521661</v>
      </c>
      <c r="Y76" s="104"/>
      <c r="Z76" s="105">
        <v>27</v>
      </c>
      <c r="AA76" s="106">
        <v>1</v>
      </c>
      <c r="AB76" s="106">
        <v>9</v>
      </c>
      <c r="AC76" s="107">
        <v>6.6296296296296298</v>
      </c>
      <c r="AD76" s="108">
        <v>2.09666673460791</v>
      </c>
      <c r="AE76" s="109"/>
      <c r="AF76" s="110">
        <f t="shared" si="9"/>
        <v>-3.4122383252818036</v>
      </c>
      <c r="AI76" s="68">
        <v>70</v>
      </c>
      <c r="AJ76" s="128" t="s">
        <v>51</v>
      </c>
      <c r="AK76" s="111">
        <v>22</v>
      </c>
      <c r="AL76" s="104">
        <v>1</v>
      </c>
      <c r="AM76" s="104">
        <v>8</v>
      </c>
      <c r="AN76" s="109">
        <v>3.7727272727272729</v>
      </c>
      <c r="AO76" s="112">
        <v>1.8498859213686456</v>
      </c>
      <c r="AP76" s="104"/>
      <c r="AQ76" s="111">
        <v>24</v>
      </c>
      <c r="AR76" s="104">
        <v>3</v>
      </c>
      <c r="AS76" s="104">
        <v>9</v>
      </c>
      <c r="AT76" s="109">
        <v>6.875</v>
      </c>
      <c r="AU76" s="112">
        <v>1.9406968716999795</v>
      </c>
      <c r="AV76" s="104"/>
      <c r="AW76" s="110">
        <f t="shared" si="10"/>
        <v>-3.1022727272727271</v>
      </c>
      <c r="AY76" s="103">
        <v>70</v>
      </c>
      <c r="AZ76" s="128" t="s">
        <v>51</v>
      </c>
      <c r="BA76" s="111">
        <v>28</v>
      </c>
      <c r="BB76" s="104">
        <v>1</v>
      </c>
      <c r="BC76" s="104">
        <v>8</v>
      </c>
      <c r="BD76" s="109">
        <v>3.8214285714285716</v>
      </c>
      <c r="BE76" s="112">
        <v>1.8469909749036839</v>
      </c>
      <c r="BF76" s="104"/>
      <c r="BG76" s="111">
        <v>29</v>
      </c>
      <c r="BH76" s="104">
        <v>2</v>
      </c>
      <c r="BI76" s="104">
        <v>9</v>
      </c>
      <c r="BJ76" s="109">
        <v>6.7241379310344831</v>
      </c>
      <c r="BK76" s="112">
        <v>1.8106145705678798</v>
      </c>
      <c r="BL76" s="109"/>
      <c r="BM76" s="110">
        <v>-2.9027093596059115</v>
      </c>
      <c r="BO76" s="68">
        <v>70</v>
      </c>
      <c r="BP76" s="128" t="s">
        <v>51</v>
      </c>
      <c r="BQ76" s="105">
        <v>23</v>
      </c>
      <c r="BR76" s="106">
        <v>2</v>
      </c>
      <c r="BS76" s="106">
        <v>9</v>
      </c>
      <c r="BT76" s="107">
        <v>5.3043478260869561</v>
      </c>
      <c r="BU76" s="108">
        <v>1.9871126291155494</v>
      </c>
      <c r="BV76" s="106"/>
      <c r="BW76" s="105">
        <v>22</v>
      </c>
      <c r="BX76" s="106">
        <v>4</v>
      </c>
      <c r="BY76" s="106">
        <v>9</v>
      </c>
      <c r="BZ76" s="107">
        <v>6.6818181818181817</v>
      </c>
      <c r="CA76" s="108">
        <v>1.7831583439654703</v>
      </c>
      <c r="CB76" s="106"/>
      <c r="CC76" s="113">
        <f t="shared" si="11"/>
        <v>-1.3774703557312256</v>
      </c>
    </row>
    <row r="77" spans="2:81" s="102" customFormat="1" x14ac:dyDescent="0.25">
      <c r="B77" s="103">
        <v>71</v>
      </c>
      <c r="C77" s="128" t="s">
        <v>131</v>
      </c>
      <c r="D77" s="105">
        <v>25</v>
      </c>
      <c r="E77" s="106">
        <v>1</v>
      </c>
      <c r="F77" s="106">
        <v>8</v>
      </c>
      <c r="G77" s="107">
        <v>3.8</v>
      </c>
      <c r="H77" s="108">
        <v>2.0412414523193152</v>
      </c>
      <c r="I77" s="104"/>
      <c r="J77" s="105">
        <v>29</v>
      </c>
      <c r="K77" s="106">
        <v>1</v>
      </c>
      <c r="L77" s="106">
        <v>9</v>
      </c>
      <c r="M77" s="107">
        <v>6.6896551724137927</v>
      </c>
      <c r="N77" s="108">
        <v>2.2377196344854235</v>
      </c>
      <c r="O77" s="109"/>
      <c r="P77" s="110">
        <f t="shared" si="8"/>
        <v>-2.8896551724137929</v>
      </c>
      <c r="R77" s="103">
        <v>71</v>
      </c>
      <c r="S77" s="128" t="s">
        <v>131</v>
      </c>
      <c r="T77" s="105">
        <v>27</v>
      </c>
      <c r="U77" s="106">
        <v>1</v>
      </c>
      <c r="V77" s="106">
        <v>8</v>
      </c>
      <c r="W77" s="107">
        <v>2.8518518518518516</v>
      </c>
      <c r="X77" s="108">
        <v>2.0324994787340369</v>
      </c>
      <c r="Y77" s="104"/>
      <c r="Z77" s="105">
        <v>23</v>
      </c>
      <c r="AA77" s="106">
        <v>3</v>
      </c>
      <c r="AB77" s="106">
        <v>9</v>
      </c>
      <c r="AC77" s="107">
        <v>6.8260869565217392</v>
      </c>
      <c r="AD77" s="108">
        <v>1.9224079103855782</v>
      </c>
      <c r="AE77" s="109"/>
      <c r="AF77" s="110">
        <f t="shared" si="9"/>
        <v>-3.9742351046698876</v>
      </c>
      <c r="AI77" s="68">
        <v>71</v>
      </c>
      <c r="AJ77" s="128" t="s">
        <v>131</v>
      </c>
      <c r="AK77" s="111">
        <v>23</v>
      </c>
      <c r="AL77" s="104">
        <v>1</v>
      </c>
      <c r="AM77" s="104">
        <v>8</v>
      </c>
      <c r="AN77" s="109">
        <v>3.5217391304347827</v>
      </c>
      <c r="AO77" s="112">
        <v>1.7547225944288773</v>
      </c>
      <c r="AP77" s="104"/>
      <c r="AQ77" s="111">
        <v>24</v>
      </c>
      <c r="AR77" s="104">
        <v>5</v>
      </c>
      <c r="AS77" s="104">
        <v>9</v>
      </c>
      <c r="AT77" s="109">
        <v>7</v>
      </c>
      <c r="AU77" s="112">
        <v>1.4744195615489712</v>
      </c>
      <c r="AV77" s="104"/>
      <c r="AW77" s="110">
        <f t="shared" si="10"/>
        <v>-3.4782608695652173</v>
      </c>
      <c r="AY77" s="103">
        <v>71</v>
      </c>
      <c r="AZ77" s="128" t="s">
        <v>131</v>
      </c>
      <c r="BA77" s="111">
        <v>28</v>
      </c>
      <c r="BB77" s="104">
        <v>1</v>
      </c>
      <c r="BC77" s="104">
        <v>8</v>
      </c>
      <c r="BD77" s="109">
        <v>3.7142857142857144</v>
      </c>
      <c r="BE77" s="112">
        <v>1.6297498753135882</v>
      </c>
      <c r="BF77" s="104"/>
      <c r="BG77" s="111">
        <v>29</v>
      </c>
      <c r="BH77" s="104">
        <v>2</v>
      </c>
      <c r="BI77" s="104">
        <v>9</v>
      </c>
      <c r="BJ77" s="109">
        <v>6.1724137931034484</v>
      </c>
      <c r="BK77" s="112">
        <v>2.018998434819343</v>
      </c>
      <c r="BL77" s="109"/>
      <c r="BM77" s="110">
        <v>-2.458128078817734</v>
      </c>
      <c r="BO77" s="68">
        <v>71</v>
      </c>
      <c r="BP77" s="128" t="s">
        <v>131</v>
      </c>
      <c r="BQ77" s="105">
        <v>22</v>
      </c>
      <c r="BR77" s="106">
        <v>1</v>
      </c>
      <c r="BS77" s="106">
        <v>7</v>
      </c>
      <c r="BT77" s="107">
        <v>4.1818181818181817</v>
      </c>
      <c r="BU77" s="108">
        <v>1.5625487005397434</v>
      </c>
      <c r="BV77" s="106"/>
      <c r="BW77" s="105">
        <v>23</v>
      </c>
      <c r="BX77" s="106">
        <v>2</v>
      </c>
      <c r="BY77" s="106">
        <v>9</v>
      </c>
      <c r="BZ77" s="107">
        <v>6.3913043478260869</v>
      </c>
      <c r="CA77" s="108">
        <v>1.7513405368143939</v>
      </c>
      <c r="CB77" s="106"/>
      <c r="CC77" s="113">
        <f t="shared" si="11"/>
        <v>-2.2094861660079053</v>
      </c>
    </row>
    <row r="78" spans="2:81" s="102" customFormat="1" x14ac:dyDescent="0.25">
      <c r="B78" s="103">
        <v>72</v>
      </c>
      <c r="C78" s="128" t="s">
        <v>52</v>
      </c>
      <c r="D78" s="105">
        <v>29</v>
      </c>
      <c r="E78" s="106">
        <v>1</v>
      </c>
      <c r="F78" s="106">
        <v>8</v>
      </c>
      <c r="G78" s="107">
        <v>3.2413793103448274</v>
      </c>
      <c r="H78" s="108">
        <v>1.9938328561160985</v>
      </c>
      <c r="I78" s="104"/>
      <c r="J78" s="105">
        <v>25</v>
      </c>
      <c r="K78" s="106">
        <v>3</v>
      </c>
      <c r="L78" s="106">
        <v>9</v>
      </c>
      <c r="M78" s="107">
        <v>6.84</v>
      </c>
      <c r="N78" s="108">
        <v>1.7953644012660297</v>
      </c>
      <c r="O78" s="109"/>
      <c r="P78" s="110">
        <f t="shared" si="8"/>
        <v>-3.5986206896551725</v>
      </c>
      <c r="R78" s="103">
        <v>72</v>
      </c>
      <c r="S78" s="128" t="s">
        <v>52</v>
      </c>
      <c r="T78" s="105">
        <v>25</v>
      </c>
      <c r="U78" s="106">
        <v>1</v>
      </c>
      <c r="V78" s="106">
        <v>9</v>
      </c>
      <c r="W78" s="107">
        <v>3.08</v>
      </c>
      <c r="X78" s="108">
        <v>2.3259406699226015</v>
      </c>
      <c r="Y78" s="104"/>
      <c r="Z78" s="105">
        <v>27</v>
      </c>
      <c r="AA78" s="106">
        <v>4</v>
      </c>
      <c r="AB78" s="106">
        <v>9</v>
      </c>
      <c r="AC78" s="107">
        <v>6.666666666666667</v>
      </c>
      <c r="AD78" s="108">
        <v>1.6641005886756874</v>
      </c>
      <c r="AE78" s="109"/>
      <c r="AF78" s="110">
        <f t="shared" si="9"/>
        <v>-3.5866666666666669</v>
      </c>
      <c r="AI78" s="68">
        <v>72</v>
      </c>
      <c r="AJ78" s="128" t="s">
        <v>52</v>
      </c>
      <c r="AK78" s="111">
        <v>24</v>
      </c>
      <c r="AL78" s="104">
        <v>1</v>
      </c>
      <c r="AM78" s="104">
        <v>7</v>
      </c>
      <c r="AN78" s="109">
        <v>4.25</v>
      </c>
      <c r="AO78" s="112">
        <v>1.7997584378973221</v>
      </c>
      <c r="AP78" s="104"/>
      <c r="AQ78" s="111">
        <v>23</v>
      </c>
      <c r="AR78" s="104">
        <v>4</v>
      </c>
      <c r="AS78" s="104">
        <v>9</v>
      </c>
      <c r="AT78" s="109">
        <v>6.3043478260869561</v>
      </c>
      <c r="AU78" s="112">
        <v>2.0098571321612893</v>
      </c>
      <c r="AV78" s="104"/>
      <c r="AW78" s="110">
        <f t="shared" si="10"/>
        <v>-2.0543478260869561</v>
      </c>
      <c r="AY78" s="103">
        <v>72</v>
      </c>
      <c r="AZ78" s="128" t="s">
        <v>52</v>
      </c>
      <c r="BA78" s="111">
        <v>28</v>
      </c>
      <c r="BB78" s="104">
        <v>1</v>
      </c>
      <c r="BC78" s="104">
        <v>8</v>
      </c>
      <c r="BD78" s="109">
        <v>3.7857142857142856</v>
      </c>
      <c r="BE78" s="112">
        <v>1.7921049666914637</v>
      </c>
      <c r="BF78" s="104"/>
      <c r="BG78" s="111">
        <v>26</v>
      </c>
      <c r="BH78" s="104">
        <v>5</v>
      </c>
      <c r="BI78" s="104">
        <v>9</v>
      </c>
      <c r="BJ78" s="109">
        <v>6.8461538461538458</v>
      </c>
      <c r="BK78" s="112">
        <v>1.6897883344918141</v>
      </c>
      <c r="BL78" s="109"/>
      <c r="BM78" s="110">
        <v>-3.0604395604395602</v>
      </c>
      <c r="BO78" s="68">
        <v>72</v>
      </c>
      <c r="BP78" s="128" t="s">
        <v>52</v>
      </c>
      <c r="BQ78" s="105">
        <v>23</v>
      </c>
      <c r="BR78" s="106">
        <v>2</v>
      </c>
      <c r="BS78" s="106">
        <v>9</v>
      </c>
      <c r="BT78" s="107">
        <v>5.2608695652173916</v>
      </c>
      <c r="BU78" s="108">
        <v>1.9590672944112</v>
      </c>
      <c r="BV78" s="106"/>
      <c r="BW78" s="105">
        <v>23</v>
      </c>
      <c r="BX78" s="106">
        <v>4</v>
      </c>
      <c r="BY78" s="106">
        <v>9</v>
      </c>
      <c r="BZ78" s="107">
        <v>6.7826086956521738</v>
      </c>
      <c r="CA78" s="108">
        <v>1.7309094230577273</v>
      </c>
      <c r="CB78" s="106"/>
      <c r="CC78" s="113">
        <f t="shared" si="11"/>
        <v>-1.5217391304347823</v>
      </c>
    </row>
    <row r="79" spans="2:81" s="102" customFormat="1" x14ac:dyDescent="0.25">
      <c r="B79" s="103">
        <v>73</v>
      </c>
      <c r="C79" s="128" t="s">
        <v>132</v>
      </c>
      <c r="D79" s="105">
        <v>25</v>
      </c>
      <c r="E79" s="106">
        <v>1</v>
      </c>
      <c r="F79" s="106">
        <v>7</v>
      </c>
      <c r="G79" s="107">
        <v>4.16</v>
      </c>
      <c r="H79" s="108">
        <v>1.4910846164230029</v>
      </c>
      <c r="I79" s="104"/>
      <c r="J79" s="105">
        <v>27</v>
      </c>
      <c r="K79" s="106">
        <v>5</v>
      </c>
      <c r="L79" s="106">
        <v>9</v>
      </c>
      <c r="M79" s="107">
        <v>7.4814814814814818</v>
      </c>
      <c r="N79" s="108">
        <v>1.5284575022493536</v>
      </c>
      <c r="O79" s="109"/>
      <c r="P79" s="110">
        <f t="shared" si="8"/>
        <v>-3.3214814814814817</v>
      </c>
      <c r="R79" s="103">
        <v>73</v>
      </c>
      <c r="S79" s="128" t="s">
        <v>132</v>
      </c>
      <c r="T79" s="105">
        <v>28</v>
      </c>
      <c r="U79" s="106">
        <v>1</v>
      </c>
      <c r="V79" s="106">
        <v>8</v>
      </c>
      <c r="W79" s="107">
        <v>2.9285714285714284</v>
      </c>
      <c r="X79" s="108">
        <v>2.2265830228563135</v>
      </c>
      <c r="Y79" s="104"/>
      <c r="Z79" s="105">
        <v>23</v>
      </c>
      <c r="AA79" s="106">
        <v>3</v>
      </c>
      <c r="AB79" s="106">
        <v>9</v>
      </c>
      <c r="AC79" s="107">
        <v>7.3478260869565215</v>
      </c>
      <c r="AD79" s="108">
        <v>1.6126966589641056</v>
      </c>
      <c r="AE79" s="109"/>
      <c r="AF79" s="110">
        <f t="shared" si="9"/>
        <v>-4.4192546583850927</v>
      </c>
      <c r="AI79" s="68">
        <v>73</v>
      </c>
      <c r="AJ79" s="128" t="s">
        <v>132</v>
      </c>
      <c r="AK79" s="111">
        <v>25</v>
      </c>
      <c r="AL79" s="104">
        <v>1</v>
      </c>
      <c r="AM79" s="104">
        <v>9</v>
      </c>
      <c r="AN79" s="109">
        <v>3.64</v>
      </c>
      <c r="AO79" s="112">
        <v>1.8903262505010432</v>
      </c>
      <c r="AP79" s="104"/>
      <c r="AQ79" s="111">
        <v>22</v>
      </c>
      <c r="AR79" s="104">
        <v>3</v>
      </c>
      <c r="AS79" s="104">
        <v>9</v>
      </c>
      <c r="AT79" s="109">
        <v>6.7727272727272725</v>
      </c>
      <c r="AU79" s="112">
        <v>1.6310037278231957</v>
      </c>
      <c r="AV79" s="104"/>
      <c r="AW79" s="110">
        <f t="shared" si="10"/>
        <v>-3.1327272727272724</v>
      </c>
      <c r="AY79" s="103">
        <v>73</v>
      </c>
      <c r="AZ79" s="128" t="s">
        <v>132</v>
      </c>
      <c r="BA79" s="111">
        <v>27</v>
      </c>
      <c r="BB79" s="104">
        <v>1</v>
      </c>
      <c r="BC79" s="104">
        <v>9</v>
      </c>
      <c r="BD79" s="109">
        <v>4.6296296296296298</v>
      </c>
      <c r="BE79" s="112">
        <v>2.0219592202413699</v>
      </c>
      <c r="BF79" s="104"/>
      <c r="BG79" s="111">
        <v>30</v>
      </c>
      <c r="BH79" s="104">
        <v>2</v>
      </c>
      <c r="BI79" s="104">
        <v>9</v>
      </c>
      <c r="BJ79" s="109">
        <v>6.333333333333333</v>
      </c>
      <c r="BK79" s="112">
        <v>2.0733669657618852</v>
      </c>
      <c r="BL79" s="109"/>
      <c r="BM79" s="110">
        <v>-1.7037037037037033</v>
      </c>
      <c r="BO79" s="68">
        <v>73</v>
      </c>
      <c r="BP79" s="128" t="s">
        <v>132</v>
      </c>
      <c r="BQ79" s="105">
        <v>20</v>
      </c>
      <c r="BR79" s="106">
        <v>1</v>
      </c>
      <c r="BS79" s="106">
        <v>8</v>
      </c>
      <c r="BT79" s="107">
        <v>4.25</v>
      </c>
      <c r="BU79" s="108">
        <v>1.8027756377319946</v>
      </c>
      <c r="BV79" s="106"/>
      <c r="BW79" s="105">
        <v>23</v>
      </c>
      <c r="BX79" s="106">
        <v>5</v>
      </c>
      <c r="BY79" s="106">
        <v>9</v>
      </c>
      <c r="BZ79" s="107">
        <v>6.7391304347826084</v>
      </c>
      <c r="CA79" s="108">
        <v>1.5729934203280256</v>
      </c>
      <c r="CB79" s="106"/>
      <c r="CC79" s="113">
        <f t="shared" si="11"/>
        <v>-2.4891304347826084</v>
      </c>
    </row>
    <row r="80" spans="2:81" s="102" customFormat="1" x14ac:dyDescent="0.25">
      <c r="B80" s="103">
        <v>74</v>
      </c>
      <c r="C80" s="128" t="s">
        <v>53</v>
      </c>
      <c r="D80" s="105">
        <v>29</v>
      </c>
      <c r="E80" s="106">
        <v>1</v>
      </c>
      <c r="F80" s="106">
        <v>9</v>
      </c>
      <c r="G80" s="107">
        <v>3.8275862068965516</v>
      </c>
      <c r="H80" s="108">
        <v>2.2211477971863585</v>
      </c>
      <c r="I80" s="104"/>
      <c r="J80" s="105">
        <v>25</v>
      </c>
      <c r="K80" s="106">
        <v>1</v>
      </c>
      <c r="L80" s="106">
        <v>9</v>
      </c>
      <c r="M80" s="107">
        <v>6.76</v>
      </c>
      <c r="N80" s="108">
        <v>2.4200550957915534</v>
      </c>
      <c r="O80" s="109"/>
      <c r="P80" s="110">
        <f t="shared" si="8"/>
        <v>-2.9324137931034482</v>
      </c>
      <c r="R80" s="103">
        <v>74</v>
      </c>
      <c r="S80" s="128" t="s">
        <v>53</v>
      </c>
      <c r="T80" s="105">
        <v>23</v>
      </c>
      <c r="U80" s="106">
        <v>1</v>
      </c>
      <c r="V80" s="106">
        <v>9</v>
      </c>
      <c r="W80" s="107">
        <v>3.3043478260869565</v>
      </c>
      <c r="X80" s="108">
        <v>2.3439435032110008</v>
      </c>
      <c r="Y80" s="104"/>
      <c r="Z80" s="105">
        <v>25</v>
      </c>
      <c r="AA80" s="106">
        <v>5</v>
      </c>
      <c r="AB80" s="106">
        <v>9</v>
      </c>
      <c r="AC80" s="107">
        <v>7.16</v>
      </c>
      <c r="AD80" s="108">
        <v>1.7243356208503404</v>
      </c>
      <c r="AE80" s="109"/>
      <c r="AF80" s="110">
        <f t="shared" si="9"/>
        <v>-3.8556521739130436</v>
      </c>
      <c r="AI80" s="68">
        <v>74</v>
      </c>
      <c r="AJ80" s="128" t="s">
        <v>53</v>
      </c>
      <c r="AK80" s="111">
        <v>24</v>
      </c>
      <c r="AL80" s="104">
        <v>1</v>
      </c>
      <c r="AM80" s="104">
        <v>8</v>
      </c>
      <c r="AN80" s="109">
        <v>4.416666666666667</v>
      </c>
      <c r="AO80" s="112">
        <v>1.839580922659966</v>
      </c>
      <c r="AP80" s="104"/>
      <c r="AQ80" s="111">
        <v>23</v>
      </c>
      <c r="AR80" s="104">
        <v>4</v>
      </c>
      <c r="AS80" s="104">
        <v>9</v>
      </c>
      <c r="AT80" s="109">
        <v>7</v>
      </c>
      <c r="AU80" s="112">
        <v>1.6514456476895409</v>
      </c>
      <c r="AV80" s="104"/>
      <c r="AW80" s="110">
        <f t="shared" si="10"/>
        <v>-2.583333333333333</v>
      </c>
      <c r="AY80" s="103">
        <v>74</v>
      </c>
      <c r="AZ80" s="128" t="s">
        <v>53</v>
      </c>
      <c r="BA80" s="111">
        <v>32</v>
      </c>
      <c r="BB80" s="104">
        <v>1</v>
      </c>
      <c r="BC80" s="104">
        <v>8</v>
      </c>
      <c r="BD80" s="109">
        <v>3.90625</v>
      </c>
      <c r="BE80" s="112">
        <v>1.5315894126796052</v>
      </c>
      <c r="BF80" s="104"/>
      <c r="BG80" s="111">
        <v>31</v>
      </c>
      <c r="BH80" s="104">
        <v>5</v>
      </c>
      <c r="BI80" s="104">
        <v>9</v>
      </c>
      <c r="BJ80" s="109">
        <v>7.096774193548387</v>
      </c>
      <c r="BK80" s="112">
        <v>1.6402202841829394</v>
      </c>
      <c r="BL80" s="109"/>
      <c r="BM80" s="110">
        <v>-3.190524193548387</v>
      </c>
      <c r="BO80" s="68">
        <v>74</v>
      </c>
      <c r="BP80" s="128" t="s">
        <v>53</v>
      </c>
      <c r="BQ80" s="105">
        <v>22</v>
      </c>
      <c r="BR80" s="106">
        <v>3</v>
      </c>
      <c r="BS80" s="106">
        <v>9</v>
      </c>
      <c r="BT80" s="107">
        <v>5.6818181818181817</v>
      </c>
      <c r="BU80" s="108">
        <v>1.6729319468230912</v>
      </c>
      <c r="BV80" s="106"/>
      <c r="BW80" s="105">
        <v>22</v>
      </c>
      <c r="BX80" s="106">
        <v>4</v>
      </c>
      <c r="BY80" s="106">
        <v>9</v>
      </c>
      <c r="BZ80" s="107">
        <v>6.7272727272727275</v>
      </c>
      <c r="CA80" s="108">
        <v>1.6382865085151268</v>
      </c>
      <c r="CB80" s="106"/>
      <c r="CC80" s="113">
        <f t="shared" si="11"/>
        <v>-1.0454545454545459</v>
      </c>
    </row>
    <row r="81" spans="2:81" s="102" customFormat="1" x14ac:dyDescent="0.25">
      <c r="B81" s="103">
        <v>75</v>
      </c>
      <c r="C81" s="128" t="s">
        <v>54</v>
      </c>
      <c r="D81" s="105">
        <v>24</v>
      </c>
      <c r="E81" s="106">
        <v>1</v>
      </c>
      <c r="F81" s="106">
        <v>7</v>
      </c>
      <c r="G81" s="107">
        <v>3.7916666666666665</v>
      </c>
      <c r="H81" s="108">
        <v>1.768791448533658</v>
      </c>
      <c r="I81" s="104"/>
      <c r="J81" s="105">
        <v>27</v>
      </c>
      <c r="K81" s="106">
        <v>4</v>
      </c>
      <c r="L81" s="106">
        <v>9</v>
      </c>
      <c r="M81" s="107">
        <v>7.7777777777777777</v>
      </c>
      <c r="N81" s="108">
        <v>1.6251232694862394</v>
      </c>
      <c r="O81" s="109"/>
      <c r="P81" s="110">
        <f t="shared" si="8"/>
        <v>-3.9861111111111112</v>
      </c>
      <c r="R81" s="103">
        <v>75</v>
      </c>
      <c r="S81" s="128" t="s">
        <v>54</v>
      </c>
      <c r="T81" s="105">
        <v>27</v>
      </c>
      <c r="U81" s="106">
        <v>1</v>
      </c>
      <c r="V81" s="106">
        <v>8</v>
      </c>
      <c r="W81" s="107">
        <v>2.8518518518518516</v>
      </c>
      <c r="X81" s="108">
        <v>2.0513354693899308</v>
      </c>
      <c r="Y81" s="104"/>
      <c r="Z81" s="105">
        <v>23</v>
      </c>
      <c r="AA81" s="106">
        <v>1</v>
      </c>
      <c r="AB81" s="106">
        <v>9</v>
      </c>
      <c r="AC81" s="107">
        <v>7.3478260869565215</v>
      </c>
      <c r="AD81" s="108">
        <v>1.8975749033526947</v>
      </c>
      <c r="AE81" s="109"/>
      <c r="AF81" s="110">
        <f t="shared" si="9"/>
        <v>-4.4959742351046703</v>
      </c>
      <c r="AI81" s="68">
        <v>75</v>
      </c>
      <c r="AJ81" s="128" t="s">
        <v>54</v>
      </c>
      <c r="AK81" s="111">
        <v>24</v>
      </c>
      <c r="AL81" s="104">
        <v>1</v>
      </c>
      <c r="AM81" s="104">
        <v>7</v>
      </c>
      <c r="AN81" s="109">
        <v>3.7083333333333335</v>
      </c>
      <c r="AO81" s="112">
        <v>1.6805580508625222</v>
      </c>
      <c r="AP81" s="104"/>
      <c r="AQ81" s="111">
        <v>24</v>
      </c>
      <c r="AR81" s="104">
        <v>5</v>
      </c>
      <c r="AS81" s="104">
        <v>9</v>
      </c>
      <c r="AT81" s="109">
        <v>7.416666666666667</v>
      </c>
      <c r="AU81" s="112">
        <v>1.3160106602801556</v>
      </c>
      <c r="AV81" s="104"/>
      <c r="AW81" s="110">
        <f t="shared" si="10"/>
        <v>-3.7083333333333335</v>
      </c>
      <c r="AY81" s="103">
        <v>75</v>
      </c>
      <c r="AZ81" s="128" t="s">
        <v>54</v>
      </c>
      <c r="BA81" s="111">
        <v>29</v>
      </c>
      <c r="BB81" s="104">
        <v>1</v>
      </c>
      <c r="BC81" s="104">
        <v>9</v>
      </c>
      <c r="BD81" s="109">
        <v>4.3793103448275863</v>
      </c>
      <c r="BE81" s="112">
        <v>2.0773230215738212</v>
      </c>
      <c r="BF81" s="104"/>
      <c r="BG81" s="111">
        <v>29</v>
      </c>
      <c r="BH81" s="104">
        <v>2</v>
      </c>
      <c r="BI81" s="104">
        <v>9</v>
      </c>
      <c r="BJ81" s="109">
        <v>6.5172413793103452</v>
      </c>
      <c r="BK81" s="112">
        <v>1.9202062697081796</v>
      </c>
      <c r="BL81" s="109"/>
      <c r="BM81" s="110">
        <v>-2.1379310344827589</v>
      </c>
      <c r="BO81" s="68">
        <v>75</v>
      </c>
      <c r="BP81" s="128" t="s">
        <v>54</v>
      </c>
      <c r="BQ81" s="105">
        <v>23</v>
      </c>
      <c r="BR81" s="106">
        <v>1</v>
      </c>
      <c r="BS81" s="106">
        <v>9</v>
      </c>
      <c r="BT81" s="107">
        <v>4.2173913043478262</v>
      </c>
      <c r="BU81" s="108">
        <v>1.7309094230577289</v>
      </c>
      <c r="BV81" s="106"/>
      <c r="BW81" s="105">
        <v>24</v>
      </c>
      <c r="BX81" s="106">
        <v>5</v>
      </c>
      <c r="BY81" s="106">
        <v>9</v>
      </c>
      <c r="BZ81" s="107">
        <v>7.166666666666667</v>
      </c>
      <c r="CA81" s="108">
        <v>1.5788456616111666</v>
      </c>
      <c r="CB81" s="106"/>
      <c r="CC81" s="113">
        <f t="shared" si="11"/>
        <v>-2.9492753623188408</v>
      </c>
    </row>
    <row r="82" spans="2:81" s="102" customFormat="1" x14ac:dyDescent="0.25">
      <c r="B82" s="103">
        <v>76</v>
      </c>
      <c r="C82" s="128" t="s">
        <v>133</v>
      </c>
      <c r="D82" s="105">
        <v>28</v>
      </c>
      <c r="E82" s="106">
        <v>1</v>
      </c>
      <c r="F82" s="106">
        <v>8</v>
      </c>
      <c r="G82" s="107">
        <v>4.0357142857142856</v>
      </c>
      <c r="H82" s="108">
        <v>2.2357721817477847</v>
      </c>
      <c r="I82" s="104"/>
      <c r="J82" s="105">
        <v>25</v>
      </c>
      <c r="K82" s="106">
        <v>1</v>
      </c>
      <c r="L82" s="106">
        <v>9</v>
      </c>
      <c r="M82" s="107">
        <v>7.12</v>
      </c>
      <c r="N82" s="108">
        <v>1.943364779619789</v>
      </c>
      <c r="O82" s="109"/>
      <c r="P82" s="110">
        <f t="shared" si="8"/>
        <v>-3.0842857142857145</v>
      </c>
      <c r="R82" s="103">
        <v>76</v>
      </c>
      <c r="S82" s="128" t="s">
        <v>133</v>
      </c>
      <c r="T82" s="105">
        <v>22</v>
      </c>
      <c r="U82" s="106">
        <v>1</v>
      </c>
      <c r="V82" s="106">
        <v>6</v>
      </c>
      <c r="W82" s="107">
        <v>2.3181818181818183</v>
      </c>
      <c r="X82" s="108">
        <v>1.6150000335062251</v>
      </c>
      <c r="Y82" s="104"/>
      <c r="Z82" s="105">
        <v>28</v>
      </c>
      <c r="AA82" s="106">
        <v>1</v>
      </c>
      <c r="AB82" s="106">
        <v>9</v>
      </c>
      <c r="AC82" s="107">
        <v>6.8571428571428568</v>
      </c>
      <c r="AD82" s="108">
        <v>1.9572143037204248</v>
      </c>
      <c r="AE82" s="109"/>
      <c r="AF82" s="110">
        <f t="shared" si="9"/>
        <v>-4.5389610389610384</v>
      </c>
      <c r="AI82" s="68">
        <v>76</v>
      </c>
      <c r="AJ82" s="128" t="s">
        <v>133</v>
      </c>
      <c r="AK82" s="111">
        <v>24</v>
      </c>
      <c r="AL82" s="104">
        <v>1</v>
      </c>
      <c r="AM82" s="104">
        <v>9</v>
      </c>
      <c r="AN82" s="109">
        <v>4.208333333333333</v>
      </c>
      <c r="AO82" s="112">
        <v>2.2837643727287031</v>
      </c>
      <c r="AP82" s="104"/>
      <c r="AQ82" s="111">
        <v>24</v>
      </c>
      <c r="AR82" s="104">
        <v>4</v>
      </c>
      <c r="AS82" s="104">
        <v>9</v>
      </c>
      <c r="AT82" s="109">
        <v>7.25</v>
      </c>
      <c r="AU82" s="112">
        <v>1.5393392145304765</v>
      </c>
      <c r="AV82" s="104"/>
      <c r="AW82" s="110">
        <f t="shared" si="10"/>
        <v>-3.041666666666667</v>
      </c>
      <c r="AY82" s="103">
        <v>76</v>
      </c>
      <c r="AZ82" s="128" t="s">
        <v>133</v>
      </c>
      <c r="BA82" s="111">
        <v>31</v>
      </c>
      <c r="BB82" s="104">
        <v>1</v>
      </c>
      <c r="BC82" s="104">
        <v>9</v>
      </c>
      <c r="BD82" s="109">
        <v>4.193548387096774</v>
      </c>
      <c r="BE82" s="112">
        <v>1.8514742745302493</v>
      </c>
      <c r="BF82" s="104"/>
      <c r="BG82" s="111">
        <v>30</v>
      </c>
      <c r="BH82" s="104">
        <v>5</v>
      </c>
      <c r="BI82" s="104">
        <v>9</v>
      </c>
      <c r="BJ82" s="109">
        <v>7.5333333333333332</v>
      </c>
      <c r="BK82" s="112">
        <v>1.4558640835892127</v>
      </c>
      <c r="BL82" s="109"/>
      <c r="BM82" s="110">
        <v>-3.3397849462365592</v>
      </c>
      <c r="BO82" s="68">
        <v>76</v>
      </c>
      <c r="BP82" s="128" t="s">
        <v>133</v>
      </c>
      <c r="BQ82" s="105">
        <v>23</v>
      </c>
      <c r="BR82" s="106">
        <v>1</v>
      </c>
      <c r="BS82" s="106">
        <v>9</v>
      </c>
      <c r="BT82" s="107">
        <v>5.7826086956521738</v>
      </c>
      <c r="BU82" s="108">
        <v>2.1523036651907823</v>
      </c>
      <c r="BV82" s="106"/>
      <c r="BW82" s="105">
        <v>23</v>
      </c>
      <c r="BX82" s="106">
        <v>4</v>
      </c>
      <c r="BY82" s="106">
        <v>9</v>
      </c>
      <c r="BZ82" s="107">
        <v>6.6086956521739131</v>
      </c>
      <c r="CA82" s="108">
        <v>1.6986393066425691</v>
      </c>
      <c r="CB82" s="106"/>
      <c r="CC82" s="113">
        <f t="shared" si="11"/>
        <v>-0.82608695652173925</v>
      </c>
    </row>
    <row r="83" spans="2:81" s="102" customFormat="1" x14ac:dyDescent="0.25">
      <c r="B83" s="103">
        <v>77</v>
      </c>
      <c r="C83" s="128" t="s">
        <v>55</v>
      </c>
      <c r="D83" s="105">
        <v>24</v>
      </c>
      <c r="E83" s="106">
        <v>1</v>
      </c>
      <c r="F83" s="106">
        <v>9</v>
      </c>
      <c r="G83" s="107">
        <v>4.583333333333333</v>
      </c>
      <c r="H83" s="108">
        <v>2.2634461349449206</v>
      </c>
      <c r="I83" s="104"/>
      <c r="J83" s="105">
        <v>29</v>
      </c>
      <c r="K83" s="106">
        <v>1</v>
      </c>
      <c r="L83" s="106">
        <v>9</v>
      </c>
      <c r="M83" s="107">
        <v>7.2758620689655169</v>
      </c>
      <c r="N83" s="108">
        <v>1.9981518554500362</v>
      </c>
      <c r="O83" s="109"/>
      <c r="P83" s="110">
        <f t="shared" si="8"/>
        <v>-2.6925287356321839</v>
      </c>
      <c r="R83" s="103">
        <v>77</v>
      </c>
      <c r="S83" s="128" t="s">
        <v>55</v>
      </c>
      <c r="T83" s="105">
        <v>28</v>
      </c>
      <c r="U83" s="106">
        <v>1</v>
      </c>
      <c r="V83" s="106">
        <v>7</v>
      </c>
      <c r="W83" s="107">
        <v>2.7142857142857144</v>
      </c>
      <c r="X83" s="108">
        <v>1.8630350160153919</v>
      </c>
      <c r="Y83" s="104"/>
      <c r="Z83" s="105">
        <v>25</v>
      </c>
      <c r="AA83" s="106">
        <v>3</v>
      </c>
      <c r="AB83" s="106">
        <v>9</v>
      </c>
      <c r="AC83" s="107">
        <v>7.12</v>
      </c>
      <c r="AD83" s="108">
        <v>1.7869900204906959</v>
      </c>
      <c r="AE83" s="109"/>
      <c r="AF83" s="110">
        <f t="shared" si="9"/>
        <v>-4.4057142857142857</v>
      </c>
      <c r="AI83" s="68">
        <v>77</v>
      </c>
      <c r="AJ83" s="128" t="s">
        <v>55</v>
      </c>
      <c r="AK83" s="111">
        <v>24</v>
      </c>
      <c r="AL83" s="104">
        <v>1</v>
      </c>
      <c r="AM83" s="104">
        <v>8</v>
      </c>
      <c r="AN83" s="109">
        <v>4.208333333333333</v>
      </c>
      <c r="AO83" s="112">
        <v>1.6412923504696366</v>
      </c>
      <c r="AP83" s="104"/>
      <c r="AQ83" s="111">
        <v>24</v>
      </c>
      <c r="AR83" s="104">
        <v>5</v>
      </c>
      <c r="AS83" s="104">
        <v>9</v>
      </c>
      <c r="AT83" s="109">
        <v>7.375</v>
      </c>
      <c r="AU83" s="112">
        <v>1.2790111669635225</v>
      </c>
      <c r="AV83" s="104"/>
      <c r="AW83" s="110">
        <f t="shared" si="10"/>
        <v>-3.166666666666667</v>
      </c>
      <c r="AY83" s="103">
        <v>77</v>
      </c>
      <c r="AZ83" s="128" t="s">
        <v>55</v>
      </c>
      <c r="BA83" s="111">
        <v>27</v>
      </c>
      <c r="BB83" s="104">
        <v>1</v>
      </c>
      <c r="BC83" s="104">
        <v>9</v>
      </c>
      <c r="BD83" s="109">
        <v>5</v>
      </c>
      <c r="BE83" s="112">
        <v>2.1483446221182985</v>
      </c>
      <c r="BF83" s="104"/>
      <c r="BG83" s="111">
        <v>31</v>
      </c>
      <c r="BH83" s="104">
        <v>1</v>
      </c>
      <c r="BI83" s="104">
        <v>9</v>
      </c>
      <c r="BJ83" s="109">
        <v>6.161290322580645</v>
      </c>
      <c r="BK83" s="112">
        <v>1.9510129709725734</v>
      </c>
      <c r="BL83" s="109"/>
      <c r="BM83" s="110">
        <v>-1.161290322580645</v>
      </c>
      <c r="BO83" s="68">
        <v>77</v>
      </c>
      <c r="BP83" s="128" t="s">
        <v>55</v>
      </c>
      <c r="BQ83" s="105">
        <v>21</v>
      </c>
      <c r="BR83" s="106">
        <v>1</v>
      </c>
      <c r="BS83" s="106">
        <v>8</v>
      </c>
      <c r="BT83" s="107">
        <v>4.8095238095238093</v>
      </c>
      <c r="BU83" s="108">
        <v>1.6917165134574887</v>
      </c>
      <c r="BV83" s="106"/>
      <c r="BW83" s="105">
        <v>24</v>
      </c>
      <c r="BX83" s="106">
        <v>3</v>
      </c>
      <c r="BY83" s="106">
        <v>9</v>
      </c>
      <c r="BZ83" s="107">
        <v>6.916666666666667</v>
      </c>
      <c r="CA83" s="108">
        <v>1.8630658852422852</v>
      </c>
      <c r="CB83" s="106"/>
      <c r="CC83" s="113">
        <f t="shared" si="11"/>
        <v>-2.1071428571428577</v>
      </c>
    </row>
    <row r="84" spans="2:81" s="102" customFormat="1" x14ac:dyDescent="0.25">
      <c r="B84" s="103">
        <v>78</v>
      </c>
      <c r="C84" s="128" t="s">
        <v>56</v>
      </c>
      <c r="D84" s="105">
        <v>30</v>
      </c>
      <c r="E84" s="106">
        <v>1</v>
      </c>
      <c r="F84" s="106">
        <v>8</v>
      </c>
      <c r="G84" s="107">
        <v>3.8666666666666667</v>
      </c>
      <c r="H84" s="108">
        <v>1.9953970019528189</v>
      </c>
      <c r="I84" s="104"/>
      <c r="J84" s="105">
        <v>25</v>
      </c>
      <c r="K84" s="106">
        <v>5</v>
      </c>
      <c r="L84" s="106">
        <v>9</v>
      </c>
      <c r="M84" s="107">
        <v>7.04</v>
      </c>
      <c r="N84" s="108">
        <v>1.5937377450509231</v>
      </c>
      <c r="O84" s="109"/>
      <c r="P84" s="110">
        <f t="shared" si="8"/>
        <v>-3.1733333333333333</v>
      </c>
      <c r="R84" s="103">
        <v>78</v>
      </c>
      <c r="S84" s="128" t="s">
        <v>56</v>
      </c>
      <c r="T84" s="105">
        <v>24</v>
      </c>
      <c r="U84" s="106">
        <v>1</v>
      </c>
      <c r="V84" s="106">
        <v>9</v>
      </c>
      <c r="W84" s="107">
        <v>3.4583333333333335</v>
      </c>
      <c r="X84" s="108">
        <v>2.3401814620585126</v>
      </c>
      <c r="Y84" s="104"/>
      <c r="Z84" s="105">
        <v>26</v>
      </c>
      <c r="AA84" s="106">
        <v>5</v>
      </c>
      <c r="AB84" s="106">
        <v>9</v>
      </c>
      <c r="AC84" s="107">
        <v>6.615384615384615</v>
      </c>
      <c r="AD84" s="108">
        <v>1.6019219226147845</v>
      </c>
      <c r="AE84" s="109"/>
      <c r="AF84" s="110">
        <f t="shared" si="9"/>
        <v>-3.1570512820512815</v>
      </c>
      <c r="AI84" s="68">
        <v>78</v>
      </c>
      <c r="AJ84" s="128" t="s">
        <v>56</v>
      </c>
      <c r="AK84" s="111">
        <v>25</v>
      </c>
      <c r="AL84" s="104">
        <v>2</v>
      </c>
      <c r="AM84" s="104">
        <v>7</v>
      </c>
      <c r="AN84" s="109">
        <v>4.16</v>
      </c>
      <c r="AO84" s="112">
        <v>1.4910846164230029</v>
      </c>
      <c r="AP84" s="104"/>
      <c r="AQ84" s="111">
        <v>24</v>
      </c>
      <c r="AR84" s="104">
        <v>5</v>
      </c>
      <c r="AS84" s="104">
        <v>9</v>
      </c>
      <c r="AT84" s="109">
        <v>6.75</v>
      </c>
      <c r="AU84" s="112">
        <v>1.5673294928413855</v>
      </c>
      <c r="AV84" s="104"/>
      <c r="AW84" s="110">
        <f t="shared" si="10"/>
        <v>-2.59</v>
      </c>
      <c r="AY84" s="103">
        <v>78</v>
      </c>
      <c r="AZ84" s="128" t="s">
        <v>56</v>
      </c>
      <c r="BA84" s="111">
        <v>30</v>
      </c>
      <c r="BB84" s="104">
        <v>1</v>
      </c>
      <c r="BC84" s="104">
        <v>8</v>
      </c>
      <c r="BD84" s="109">
        <v>4.2</v>
      </c>
      <c r="BE84" s="112">
        <v>1.5624913792865629</v>
      </c>
      <c r="BF84" s="104"/>
      <c r="BG84" s="111">
        <v>26</v>
      </c>
      <c r="BH84" s="104">
        <v>2</v>
      </c>
      <c r="BI84" s="104">
        <v>9</v>
      </c>
      <c r="BJ84" s="109">
        <v>6.3461538461538458</v>
      </c>
      <c r="BK84" s="112">
        <v>1.7422355223633281</v>
      </c>
      <c r="BL84" s="109"/>
      <c r="BM84" s="110">
        <v>-2.1461538461538456</v>
      </c>
      <c r="BO84" s="68">
        <v>78</v>
      </c>
      <c r="BP84" s="128" t="s">
        <v>56</v>
      </c>
      <c r="BQ84" s="105">
        <v>23</v>
      </c>
      <c r="BR84" s="106">
        <v>1</v>
      </c>
      <c r="BS84" s="106">
        <v>9</v>
      </c>
      <c r="BT84" s="107">
        <v>5.7391304347826084</v>
      </c>
      <c r="BU84" s="108">
        <v>1.9121000188832795</v>
      </c>
      <c r="BV84" s="106"/>
      <c r="BW84" s="105">
        <v>22</v>
      </c>
      <c r="BX84" s="106">
        <v>4</v>
      </c>
      <c r="BY84" s="106">
        <v>9</v>
      </c>
      <c r="BZ84" s="107">
        <v>6.5</v>
      </c>
      <c r="CA84" s="108">
        <v>1.8192096661802919</v>
      </c>
      <c r="CB84" s="106"/>
      <c r="CC84" s="113">
        <f t="shared" si="11"/>
        <v>-0.76086956521739157</v>
      </c>
    </row>
    <row r="85" spans="2:81" s="102" customFormat="1" x14ac:dyDescent="0.25">
      <c r="B85" s="103">
        <v>79</v>
      </c>
      <c r="C85" s="128" t="s">
        <v>57</v>
      </c>
      <c r="D85" s="105">
        <v>26</v>
      </c>
      <c r="E85" s="106">
        <v>1</v>
      </c>
      <c r="F85" s="106">
        <v>9</v>
      </c>
      <c r="G85" s="107">
        <v>3.6923076923076925</v>
      </c>
      <c r="H85" s="108">
        <v>1.8279875441420441</v>
      </c>
      <c r="I85" s="104"/>
      <c r="J85" s="105">
        <v>30</v>
      </c>
      <c r="K85" s="106">
        <v>1</v>
      </c>
      <c r="L85" s="106">
        <v>9</v>
      </c>
      <c r="M85" s="107">
        <v>7.2</v>
      </c>
      <c r="N85" s="108">
        <v>1.9896282792660469</v>
      </c>
      <c r="O85" s="109"/>
      <c r="P85" s="110">
        <f t="shared" si="8"/>
        <v>-3.5076923076923077</v>
      </c>
      <c r="R85" s="103">
        <v>79</v>
      </c>
      <c r="S85" s="128" t="s">
        <v>57</v>
      </c>
      <c r="T85" s="105">
        <v>26</v>
      </c>
      <c r="U85" s="106">
        <v>1</v>
      </c>
      <c r="V85" s="106">
        <v>8</v>
      </c>
      <c r="W85" s="107">
        <v>2.4230769230769229</v>
      </c>
      <c r="X85" s="108">
        <v>1.9219381243542035</v>
      </c>
      <c r="Y85" s="104"/>
      <c r="Z85" s="105">
        <v>23</v>
      </c>
      <c r="AA85" s="106">
        <v>2</v>
      </c>
      <c r="AB85" s="106">
        <v>9</v>
      </c>
      <c r="AC85" s="107">
        <v>7.2173913043478262</v>
      </c>
      <c r="AD85" s="108">
        <v>2.0661013294505444</v>
      </c>
      <c r="AE85" s="109"/>
      <c r="AF85" s="110">
        <f t="shared" si="9"/>
        <v>-4.7943143812709028</v>
      </c>
      <c r="AI85" s="68">
        <v>79</v>
      </c>
      <c r="AJ85" s="128" t="s">
        <v>57</v>
      </c>
      <c r="AK85" s="111">
        <v>26</v>
      </c>
      <c r="AL85" s="104">
        <v>1</v>
      </c>
      <c r="AM85" s="104">
        <v>8</v>
      </c>
      <c r="AN85" s="109">
        <v>3.6923076923076925</v>
      </c>
      <c r="AO85" s="112">
        <v>1.6677944901990958</v>
      </c>
      <c r="AP85" s="104"/>
      <c r="AQ85" s="111">
        <v>23</v>
      </c>
      <c r="AR85" s="104">
        <v>2</v>
      </c>
      <c r="AS85" s="104">
        <v>9</v>
      </c>
      <c r="AT85" s="109">
        <v>6.9565217391304346</v>
      </c>
      <c r="AU85" s="112">
        <v>1.8210451761548478</v>
      </c>
      <c r="AV85" s="104"/>
      <c r="AW85" s="110">
        <f t="shared" si="10"/>
        <v>-3.2642140468227421</v>
      </c>
      <c r="AY85" s="103">
        <v>79</v>
      </c>
      <c r="AZ85" s="128" t="s">
        <v>57</v>
      </c>
      <c r="BA85" s="111">
        <v>30</v>
      </c>
      <c r="BB85" s="104">
        <v>1</v>
      </c>
      <c r="BC85" s="104">
        <v>9</v>
      </c>
      <c r="BD85" s="109">
        <v>4.4000000000000004</v>
      </c>
      <c r="BE85" s="112">
        <v>1.8680618759596255</v>
      </c>
      <c r="BF85" s="104"/>
      <c r="BG85" s="111">
        <v>28</v>
      </c>
      <c r="BH85" s="104">
        <v>3</v>
      </c>
      <c r="BI85" s="104">
        <v>9</v>
      </c>
      <c r="BJ85" s="109">
        <v>6.4642857142857144</v>
      </c>
      <c r="BK85" s="112">
        <v>1.8950646008170391</v>
      </c>
      <c r="BL85" s="109"/>
      <c r="BM85" s="110">
        <v>-2.0642857142857141</v>
      </c>
      <c r="BO85" s="68">
        <v>79</v>
      </c>
      <c r="BP85" s="128" t="s">
        <v>57</v>
      </c>
      <c r="BQ85" s="105">
        <v>23</v>
      </c>
      <c r="BR85" s="106">
        <v>1</v>
      </c>
      <c r="BS85" s="106">
        <v>7</v>
      </c>
      <c r="BT85" s="107">
        <v>4.6086956521739131</v>
      </c>
      <c r="BU85" s="108">
        <v>1.5296800151066234</v>
      </c>
      <c r="BV85" s="106"/>
      <c r="BW85" s="105">
        <v>23</v>
      </c>
      <c r="BX85" s="106">
        <v>4</v>
      </c>
      <c r="BY85" s="106">
        <v>9</v>
      </c>
      <c r="BZ85" s="107">
        <v>6.6956521739130439</v>
      </c>
      <c r="CA85" s="108">
        <v>1.6904755277381038</v>
      </c>
      <c r="CB85" s="106"/>
      <c r="CC85" s="113">
        <f t="shared" si="11"/>
        <v>-2.0869565217391308</v>
      </c>
    </row>
    <row r="86" spans="2:81" s="102" customFormat="1" x14ac:dyDescent="0.25">
      <c r="B86" s="103">
        <v>80</v>
      </c>
      <c r="C86" s="128" t="s">
        <v>58</v>
      </c>
      <c r="D86" s="105">
        <v>30</v>
      </c>
      <c r="E86" s="106">
        <v>1</v>
      </c>
      <c r="F86" s="106">
        <v>8</v>
      </c>
      <c r="G86" s="107">
        <v>3.1666666666666665</v>
      </c>
      <c r="H86" s="108">
        <v>1.9312910338608382</v>
      </c>
      <c r="I86" s="104"/>
      <c r="J86" s="105">
        <v>24</v>
      </c>
      <c r="K86" s="106">
        <v>5</v>
      </c>
      <c r="L86" s="106">
        <v>9</v>
      </c>
      <c r="M86" s="107">
        <v>7.416666666666667</v>
      </c>
      <c r="N86" s="108">
        <v>1.6659418713870471</v>
      </c>
      <c r="O86" s="109"/>
      <c r="P86" s="110">
        <f t="shared" si="8"/>
        <v>-4.25</v>
      </c>
      <c r="R86" s="103">
        <v>80</v>
      </c>
      <c r="S86" s="128" t="s">
        <v>58</v>
      </c>
      <c r="T86" s="105">
        <v>24</v>
      </c>
      <c r="U86" s="106">
        <v>1</v>
      </c>
      <c r="V86" s="106">
        <v>9</v>
      </c>
      <c r="W86" s="107">
        <v>3.4583333333333335</v>
      </c>
      <c r="X86" s="108">
        <v>2.686183111804727</v>
      </c>
      <c r="Y86" s="104"/>
      <c r="Z86" s="105">
        <v>27</v>
      </c>
      <c r="AA86" s="106">
        <v>3</v>
      </c>
      <c r="AB86" s="106">
        <v>9</v>
      </c>
      <c r="AC86" s="107">
        <v>6.9259259259259256</v>
      </c>
      <c r="AD86" s="108">
        <v>1.7743021580745915</v>
      </c>
      <c r="AE86" s="109"/>
      <c r="AF86" s="110">
        <f t="shared" si="9"/>
        <v>-3.4675925925925921</v>
      </c>
      <c r="AI86" s="68">
        <v>80</v>
      </c>
      <c r="AJ86" s="128" t="s">
        <v>58</v>
      </c>
      <c r="AK86" s="111">
        <v>24</v>
      </c>
      <c r="AL86" s="104">
        <v>1</v>
      </c>
      <c r="AM86" s="104">
        <v>8</v>
      </c>
      <c r="AN86" s="109">
        <v>4.583333333333333</v>
      </c>
      <c r="AO86" s="112">
        <v>1.839580922659966</v>
      </c>
      <c r="AP86" s="104"/>
      <c r="AQ86" s="111">
        <v>24</v>
      </c>
      <c r="AR86" s="104">
        <v>2</v>
      </c>
      <c r="AS86" s="104">
        <v>9</v>
      </c>
      <c r="AT86" s="109">
        <v>7.083333333333333</v>
      </c>
      <c r="AU86" s="112">
        <v>1.7672544824662626</v>
      </c>
      <c r="AV86" s="104"/>
      <c r="AW86" s="110">
        <f t="shared" si="10"/>
        <v>-2.5</v>
      </c>
      <c r="AY86" s="103">
        <v>80</v>
      </c>
      <c r="AZ86" s="128" t="s">
        <v>58</v>
      </c>
      <c r="BA86" s="111">
        <v>28</v>
      </c>
      <c r="BB86" s="104">
        <v>1</v>
      </c>
      <c r="BC86" s="104">
        <v>8</v>
      </c>
      <c r="BD86" s="109">
        <v>4</v>
      </c>
      <c r="BE86" s="112">
        <v>1.7638342073763937</v>
      </c>
      <c r="BF86" s="104"/>
      <c r="BG86" s="111">
        <v>27</v>
      </c>
      <c r="BH86" s="104">
        <v>5</v>
      </c>
      <c r="BI86" s="104">
        <v>9</v>
      </c>
      <c r="BJ86" s="109">
        <v>7.4814814814814818</v>
      </c>
      <c r="BK86" s="112">
        <v>1.4772732253500633</v>
      </c>
      <c r="BL86" s="109"/>
      <c r="BM86" s="110">
        <v>-3.4814814814814818</v>
      </c>
      <c r="BO86" s="68">
        <v>80</v>
      </c>
      <c r="BP86" s="128" t="s">
        <v>58</v>
      </c>
      <c r="BQ86" s="105">
        <v>24</v>
      </c>
      <c r="BR86" s="106">
        <v>1</v>
      </c>
      <c r="BS86" s="106">
        <v>9</v>
      </c>
      <c r="BT86" s="107">
        <v>5.166666666666667</v>
      </c>
      <c r="BU86" s="108">
        <v>1.8336626845141697</v>
      </c>
      <c r="BV86" s="106"/>
      <c r="BW86" s="105">
        <v>22</v>
      </c>
      <c r="BX86" s="106">
        <v>4</v>
      </c>
      <c r="BY86" s="106">
        <v>9</v>
      </c>
      <c r="BZ86" s="107">
        <v>6.7272727272727275</v>
      </c>
      <c r="CA86" s="108">
        <v>1.7776875878998426</v>
      </c>
      <c r="CB86" s="106"/>
      <c r="CC86" s="113">
        <f t="shared" si="11"/>
        <v>-1.5606060606060606</v>
      </c>
    </row>
    <row r="87" spans="2:81" s="102" customFormat="1" x14ac:dyDescent="0.25">
      <c r="B87" s="103">
        <v>81</v>
      </c>
      <c r="C87" s="128" t="s">
        <v>59</v>
      </c>
      <c r="D87" s="105">
        <v>24</v>
      </c>
      <c r="E87" s="106">
        <v>1</v>
      </c>
      <c r="F87" s="106">
        <v>7</v>
      </c>
      <c r="G87" s="107">
        <v>4.208333333333333</v>
      </c>
      <c r="H87" s="108">
        <v>1.7932037558919307</v>
      </c>
      <c r="I87" s="104"/>
      <c r="J87" s="105">
        <v>29</v>
      </c>
      <c r="K87" s="106">
        <v>4</v>
      </c>
      <c r="L87" s="106">
        <v>9</v>
      </c>
      <c r="M87" s="107">
        <v>7.4482758620689653</v>
      </c>
      <c r="N87" s="108">
        <v>1.5717644065678851</v>
      </c>
      <c r="O87" s="109"/>
      <c r="P87" s="110">
        <f t="shared" si="8"/>
        <v>-3.2399425287356323</v>
      </c>
      <c r="R87" s="103">
        <v>81</v>
      </c>
      <c r="S87" s="128" t="s">
        <v>59</v>
      </c>
      <c r="T87" s="105">
        <v>27</v>
      </c>
      <c r="U87" s="106">
        <v>1</v>
      </c>
      <c r="V87" s="106">
        <v>9</v>
      </c>
      <c r="W87" s="107">
        <v>3</v>
      </c>
      <c r="X87" s="108">
        <v>2.3204774044612857</v>
      </c>
      <c r="Y87" s="104"/>
      <c r="Z87" s="105">
        <v>24</v>
      </c>
      <c r="AA87" s="106">
        <v>4</v>
      </c>
      <c r="AB87" s="106">
        <v>9</v>
      </c>
      <c r="AC87" s="107">
        <v>7.5</v>
      </c>
      <c r="AD87" s="108">
        <v>1.6151457061744965</v>
      </c>
      <c r="AE87" s="109"/>
      <c r="AF87" s="110">
        <f t="shared" si="9"/>
        <v>-4.5</v>
      </c>
      <c r="AI87" s="68">
        <v>81</v>
      </c>
      <c r="AJ87" s="128" t="s">
        <v>59</v>
      </c>
      <c r="AK87" s="111">
        <v>25</v>
      </c>
      <c r="AL87" s="104">
        <v>1</v>
      </c>
      <c r="AM87" s="104">
        <v>9</v>
      </c>
      <c r="AN87" s="109">
        <v>4.2</v>
      </c>
      <c r="AO87" s="112">
        <v>1.8708286933869707</v>
      </c>
      <c r="AP87" s="104"/>
      <c r="AQ87" s="111">
        <v>25</v>
      </c>
      <c r="AR87" s="104">
        <v>5</v>
      </c>
      <c r="AS87" s="104">
        <v>9</v>
      </c>
      <c r="AT87" s="109">
        <v>7.2</v>
      </c>
      <c r="AU87" s="112">
        <v>1.5275252316519468</v>
      </c>
      <c r="AV87" s="104"/>
      <c r="AW87" s="110">
        <f t="shared" si="10"/>
        <v>-3</v>
      </c>
      <c r="AY87" s="103">
        <v>81</v>
      </c>
      <c r="AZ87" s="128" t="s">
        <v>59</v>
      </c>
      <c r="BA87" s="111">
        <v>29</v>
      </c>
      <c r="BB87" s="104">
        <v>1</v>
      </c>
      <c r="BC87" s="104">
        <v>8</v>
      </c>
      <c r="BD87" s="109">
        <v>4.2068965517241379</v>
      </c>
      <c r="BE87" s="112">
        <v>1.800383100994015</v>
      </c>
      <c r="BF87" s="104"/>
      <c r="BG87" s="111">
        <v>30</v>
      </c>
      <c r="BH87" s="104">
        <v>2</v>
      </c>
      <c r="BI87" s="104">
        <v>9</v>
      </c>
      <c r="BJ87" s="109">
        <v>6.7</v>
      </c>
      <c r="BK87" s="112">
        <v>1.896457677919001</v>
      </c>
      <c r="BL87" s="109"/>
      <c r="BM87" s="110">
        <v>-2.4931034482758623</v>
      </c>
      <c r="BO87" s="68">
        <v>81</v>
      </c>
      <c r="BP87" s="128" t="s">
        <v>59</v>
      </c>
      <c r="BQ87" s="105">
        <v>23</v>
      </c>
      <c r="BR87" s="106">
        <v>1</v>
      </c>
      <c r="BS87" s="106">
        <v>6</v>
      </c>
      <c r="BT87" s="107">
        <v>4.3913043478260869</v>
      </c>
      <c r="BU87" s="108">
        <v>1.3730897618404796</v>
      </c>
      <c r="BV87" s="106"/>
      <c r="BW87" s="105">
        <v>24</v>
      </c>
      <c r="BX87" s="106">
        <v>3</v>
      </c>
      <c r="BY87" s="106">
        <v>9</v>
      </c>
      <c r="BZ87" s="107">
        <v>6.583333333333333</v>
      </c>
      <c r="CA87" s="108">
        <v>1.815792237365101</v>
      </c>
      <c r="CB87" s="106"/>
      <c r="CC87" s="113">
        <f t="shared" si="11"/>
        <v>-2.1920289855072461</v>
      </c>
    </row>
    <row r="88" spans="2:81" s="102" customFormat="1" x14ac:dyDescent="0.25">
      <c r="B88" s="103">
        <v>82</v>
      </c>
      <c r="C88" s="128" t="s">
        <v>60</v>
      </c>
      <c r="D88" s="105">
        <v>28</v>
      </c>
      <c r="E88" s="106">
        <v>1</v>
      </c>
      <c r="F88" s="106">
        <v>8</v>
      </c>
      <c r="G88" s="107">
        <v>3.3928571428571428</v>
      </c>
      <c r="H88" s="108">
        <v>1.8326116905841263</v>
      </c>
      <c r="I88" s="104"/>
      <c r="J88" s="105">
        <v>24</v>
      </c>
      <c r="K88" s="106">
        <v>2</v>
      </c>
      <c r="L88" s="106">
        <v>9</v>
      </c>
      <c r="M88" s="107">
        <v>6.791666666666667</v>
      </c>
      <c r="N88" s="108">
        <v>2.021174145771766</v>
      </c>
      <c r="O88" s="109"/>
      <c r="P88" s="110">
        <f t="shared" si="8"/>
        <v>-3.3988095238095242</v>
      </c>
      <c r="R88" s="103">
        <v>82</v>
      </c>
      <c r="S88" s="128" t="s">
        <v>60</v>
      </c>
      <c r="T88" s="105">
        <v>22</v>
      </c>
      <c r="U88" s="106">
        <v>1</v>
      </c>
      <c r="V88" s="106">
        <v>9</v>
      </c>
      <c r="W88" s="107">
        <v>3.1363636363636362</v>
      </c>
      <c r="X88" s="108">
        <v>2.5503586030848688</v>
      </c>
      <c r="Y88" s="104"/>
      <c r="Z88" s="105">
        <v>27</v>
      </c>
      <c r="AA88" s="106">
        <v>5</v>
      </c>
      <c r="AB88" s="106">
        <v>9</v>
      </c>
      <c r="AC88" s="107">
        <v>7.1481481481481479</v>
      </c>
      <c r="AD88" s="108">
        <v>1.5860862257990627</v>
      </c>
      <c r="AE88" s="109"/>
      <c r="AF88" s="110">
        <f t="shared" si="9"/>
        <v>-4.0117845117845121</v>
      </c>
      <c r="AI88" s="68">
        <v>82</v>
      </c>
      <c r="AJ88" s="128" t="s">
        <v>60</v>
      </c>
      <c r="AK88" s="111">
        <v>23</v>
      </c>
      <c r="AL88" s="104">
        <v>1</v>
      </c>
      <c r="AM88" s="104">
        <v>7</v>
      </c>
      <c r="AN88" s="109">
        <v>4.0869565217391308</v>
      </c>
      <c r="AO88" s="112">
        <v>1.9751419621766402</v>
      </c>
      <c r="AP88" s="104"/>
      <c r="AQ88" s="111">
        <v>25</v>
      </c>
      <c r="AR88" s="104">
        <v>5</v>
      </c>
      <c r="AS88" s="104">
        <v>9</v>
      </c>
      <c r="AT88" s="109">
        <v>7.32</v>
      </c>
      <c r="AU88" s="112">
        <v>1.4640127503998508</v>
      </c>
      <c r="AV88" s="104"/>
      <c r="AW88" s="110">
        <f t="shared" si="10"/>
        <v>-3.2330434782608695</v>
      </c>
      <c r="AY88" s="103">
        <v>82</v>
      </c>
      <c r="AZ88" s="128" t="s">
        <v>60</v>
      </c>
      <c r="BA88" s="111">
        <v>30</v>
      </c>
      <c r="BB88" s="104">
        <v>1</v>
      </c>
      <c r="BC88" s="104">
        <v>9</v>
      </c>
      <c r="BD88" s="109">
        <v>4.1333333333333337</v>
      </c>
      <c r="BE88" s="112">
        <v>2.0296650536196998</v>
      </c>
      <c r="BF88" s="104"/>
      <c r="BG88" s="111">
        <v>29</v>
      </c>
      <c r="BH88" s="104">
        <v>5</v>
      </c>
      <c r="BI88" s="104">
        <v>9</v>
      </c>
      <c r="BJ88" s="109">
        <v>7.1724137931034484</v>
      </c>
      <c r="BK88" s="112">
        <v>1.5134861724140962</v>
      </c>
      <c r="BL88" s="109"/>
      <c r="BM88" s="110">
        <v>-3.0390804597701147</v>
      </c>
      <c r="BO88" s="68">
        <v>82</v>
      </c>
      <c r="BP88" s="128" t="s">
        <v>60</v>
      </c>
      <c r="BQ88" s="105">
        <v>24</v>
      </c>
      <c r="BR88" s="106">
        <v>1</v>
      </c>
      <c r="BS88" s="106">
        <v>9</v>
      </c>
      <c r="BT88" s="107">
        <v>4.333333333333333</v>
      </c>
      <c r="BU88" s="108">
        <v>2.035909510816206</v>
      </c>
      <c r="BV88" s="106"/>
      <c r="BW88" s="105">
        <v>22</v>
      </c>
      <c r="BX88" s="106">
        <v>4</v>
      </c>
      <c r="BY88" s="106">
        <v>9</v>
      </c>
      <c r="BZ88" s="107">
        <v>6.4545454545454541</v>
      </c>
      <c r="CA88" s="108">
        <v>1.5653167252081772</v>
      </c>
      <c r="CB88" s="106"/>
      <c r="CC88" s="113">
        <f t="shared" si="11"/>
        <v>-2.1212121212121211</v>
      </c>
    </row>
    <row r="89" spans="2:81" s="102" customFormat="1" x14ac:dyDescent="0.25">
      <c r="B89" s="103">
        <v>83</v>
      </c>
      <c r="C89" s="128" t="s">
        <v>61</v>
      </c>
      <c r="D89" s="105">
        <v>25</v>
      </c>
      <c r="E89" s="106">
        <v>1</v>
      </c>
      <c r="F89" s="106">
        <v>9</v>
      </c>
      <c r="G89" s="107">
        <v>4.6399999999999997</v>
      </c>
      <c r="H89" s="108">
        <v>2.4131583730317687</v>
      </c>
      <c r="I89" s="104"/>
      <c r="J89" s="105">
        <v>29</v>
      </c>
      <c r="K89" s="106">
        <v>5</v>
      </c>
      <c r="L89" s="106">
        <v>9</v>
      </c>
      <c r="M89" s="107">
        <v>7.5172413793103452</v>
      </c>
      <c r="N89" s="108">
        <v>1.6173322314224841</v>
      </c>
      <c r="O89" s="109"/>
      <c r="P89" s="110">
        <f t="shared" si="8"/>
        <v>-2.8772413793103455</v>
      </c>
      <c r="R89" s="103">
        <v>83</v>
      </c>
      <c r="S89" s="128" t="s">
        <v>61</v>
      </c>
      <c r="T89" s="105">
        <v>26</v>
      </c>
      <c r="U89" s="106">
        <v>1</v>
      </c>
      <c r="V89" s="106">
        <v>8</v>
      </c>
      <c r="W89" s="107">
        <v>3.0769230769230771</v>
      </c>
      <c r="X89" s="108">
        <v>2.0961503175693661</v>
      </c>
      <c r="Y89" s="104"/>
      <c r="Z89" s="105">
        <v>22</v>
      </c>
      <c r="AA89" s="106">
        <v>5</v>
      </c>
      <c r="AB89" s="106">
        <v>9</v>
      </c>
      <c r="AC89" s="107">
        <v>7.6818181818181817</v>
      </c>
      <c r="AD89" s="108">
        <v>1.3587937099943999</v>
      </c>
      <c r="AE89" s="109"/>
      <c r="AF89" s="110">
        <f t="shared" si="9"/>
        <v>-4.604895104895105</v>
      </c>
      <c r="AI89" s="68">
        <v>83</v>
      </c>
      <c r="AJ89" s="128" t="s">
        <v>61</v>
      </c>
      <c r="AK89" s="111">
        <v>25</v>
      </c>
      <c r="AL89" s="104">
        <v>1</v>
      </c>
      <c r="AM89" s="104">
        <v>7</v>
      </c>
      <c r="AN89" s="109">
        <v>3.6</v>
      </c>
      <c r="AO89" s="112">
        <v>1.7320508075688772</v>
      </c>
      <c r="AP89" s="104"/>
      <c r="AQ89" s="111">
        <v>23</v>
      </c>
      <c r="AR89" s="104">
        <v>5</v>
      </c>
      <c r="AS89" s="104">
        <v>9</v>
      </c>
      <c r="AT89" s="109">
        <v>7.2608695652173916</v>
      </c>
      <c r="AU89" s="112">
        <v>1.2142109785351396</v>
      </c>
      <c r="AV89" s="104"/>
      <c r="AW89" s="110">
        <f t="shared" si="10"/>
        <v>-3.6608695652173915</v>
      </c>
      <c r="AY89" s="103">
        <v>83</v>
      </c>
      <c r="AZ89" s="128" t="s">
        <v>61</v>
      </c>
      <c r="BA89" s="111">
        <v>27</v>
      </c>
      <c r="BB89" s="104">
        <v>1</v>
      </c>
      <c r="BC89" s="104">
        <v>8</v>
      </c>
      <c r="BD89" s="109">
        <v>4.5555555555555554</v>
      </c>
      <c r="BE89" s="112">
        <v>1.5770794168904385</v>
      </c>
      <c r="BF89" s="104"/>
      <c r="BG89" s="111">
        <v>31</v>
      </c>
      <c r="BH89" s="104">
        <v>3</v>
      </c>
      <c r="BI89" s="104">
        <v>9</v>
      </c>
      <c r="BJ89" s="109">
        <v>6.32258064516129</v>
      </c>
      <c r="BK89" s="112">
        <v>1.777396912607377</v>
      </c>
      <c r="BL89" s="109"/>
      <c r="BM89" s="110">
        <v>-1.7670250896057347</v>
      </c>
      <c r="BO89" s="68">
        <v>83</v>
      </c>
      <c r="BP89" s="128" t="s">
        <v>61</v>
      </c>
      <c r="BQ89" s="105">
        <v>22</v>
      </c>
      <c r="BR89" s="106">
        <v>1</v>
      </c>
      <c r="BS89" s="106">
        <v>8</v>
      </c>
      <c r="BT89" s="107">
        <v>4.4545454545454541</v>
      </c>
      <c r="BU89" s="108">
        <v>1.3706888336846834</v>
      </c>
      <c r="BV89" s="106"/>
      <c r="BW89" s="105">
        <v>23</v>
      </c>
      <c r="BX89" s="106">
        <v>4</v>
      </c>
      <c r="BY89" s="106">
        <v>9</v>
      </c>
      <c r="BZ89" s="107">
        <v>7</v>
      </c>
      <c r="CA89" s="108">
        <v>1.6514456476895409</v>
      </c>
      <c r="CB89" s="106"/>
      <c r="CC89" s="113">
        <f t="shared" si="11"/>
        <v>-2.5454545454545459</v>
      </c>
    </row>
    <row r="90" spans="2:81" s="102" customFormat="1" x14ac:dyDescent="0.25">
      <c r="B90" s="103">
        <v>84</v>
      </c>
      <c r="C90" s="128" t="s">
        <v>62</v>
      </c>
      <c r="D90" s="105">
        <v>27</v>
      </c>
      <c r="E90" s="106">
        <v>1</v>
      </c>
      <c r="F90" s="106">
        <v>7</v>
      </c>
      <c r="G90" s="107">
        <v>3.1111111111111112</v>
      </c>
      <c r="H90" s="108">
        <v>1.7614096918559585</v>
      </c>
      <c r="I90" s="104"/>
      <c r="J90" s="105">
        <v>24</v>
      </c>
      <c r="K90" s="106">
        <v>4</v>
      </c>
      <c r="L90" s="106">
        <v>9</v>
      </c>
      <c r="M90" s="107">
        <v>6.458333333333333</v>
      </c>
      <c r="N90" s="108">
        <v>1.7932037558919314</v>
      </c>
      <c r="O90" s="109"/>
      <c r="P90" s="110">
        <f t="shared" si="8"/>
        <v>-3.3472222222222219</v>
      </c>
      <c r="R90" s="103">
        <v>84</v>
      </c>
      <c r="S90" s="128" t="s">
        <v>62</v>
      </c>
      <c r="T90" s="105">
        <v>22</v>
      </c>
      <c r="U90" s="106">
        <v>1</v>
      </c>
      <c r="V90" s="106">
        <v>9</v>
      </c>
      <c r="W90" s="107">
        <v>3.0454545454545454</v>
      </c>
      <c r="X90" s="108">
        <v>2.4587506065997311</v>
      </c>
      <c r="Y90" s="104"/>
      <c r="Z90" s="105">
        <v>25</v>
      </c>
      <c r="AA90" s="106">
        <v>3</v>
      </c>
      <c r="AB90" s="106">
        <v>9</v>
      </c>
      <c r="AC90" s="107">
        <v>6.28</v>
      </c>
      <c r="AD90" s="108">
        <v>1.7204650534085248</v>
      </c>
      <c r="AE90" s="109"/>
      <c r="AF90" s="110">
        <f t="shared" si="9"/>
        <v>-3.2345454545454548</v>
      </c>
      <c r="AI90" s="68">
        <v>84</v>
      </c>
      <c r="AJ90" s="128" t="s">
        <v>62</v>
      </c>
      <c r="AK90" s="111">
        <v>24</v>
      </c>
      <c r="AL90" s="104">
        <v>1</v>
      </c>
      <c r="AM90" s="104">
        <v>7</v>
      </c>
      <c r="AN90" s="109">
        <v>3.9583333333333335</v>
      </c>
      <c r="AO90" s="112">
        <v>1.5174110293140937</v>
      </c>
      <c r="AP90" s="104"/>
      <c r="AQ90" s="111">
        <v>23</v>
      </c>
      <c r="AR90" s="104">
        <v>4</v>
      </c>
      <c r="AS90" s="104">
        <v>9</v>
      </c>
      <c r="AT90" s="109">
        <v>5.5652173913043477</v>
      </c>
      <c r="AU90" s="112">
        <v>1.1994728750020207</v>
      </c>
      <c r="AV90" s="104"/>
      <c r="AW90" s="110">
        <f t="shared" si="10"/>
        <v>-1.6068840579710142</v>
      </c>
      <c r="AY90" s="103">
        <v>84</v>
      </c>
      <c r="AZ90" s="128" t="s">
        <v>62</v>
      </c>
      <c r="BA90" s="111">
        <v>28</v>
      </c>
      <c r="BB90" s="104">
        <v>1</v>
      </c>
      <c r="BC90" s="104">
        <v>8</v>
      </c>
      <c r="BD90" s="109">
        <v>3.9285714285714284</v>
      </c>
      <c r="BE90" s="112">
        <v>1.5378814535195371</v>
      </c>
      <c r="BF90" s="104"/>
      <c r="BG90" s="111">
        <v>26</v>
      </c>
      <c r="BH90" s="104">
        <v>3</v>
      </c>
      <c r="BI90" s="104">
        <v>9</v>
      </c>
      <c r="BJ90" s="109">
        <v>5.6923076923076925</v>
      </c>
      <c r="BK90" s="112">
        <v>1.7150913857688348</v>
      </c>
      <c r="BL90" s="109"/>
      <c r="BM90" s="110">
        <v>-1.7637362637362641</v>
      </c>
      <c r="BO90" s="68">
        <v>84</v>
      </c>
      <c r="BP90" s="128" t="s">
        <v>62</v>
      </c>
      <c r="BQ90" s="105">
        <v>23</v>
      </c>
      <c r="BR90" s="106">
        <v>1</v>
      </c>
      <c r="BS90" s="106">
        <v>9</v>
      </c>
      <c r="BT90" s="107">
        <v>4.1304347826086953</v>
      </c>
      <c r="BU90" s="108">
        <v>2.1171238600363416</v>
      </c>
      <c r="BV90" s="106"/>
      <c r="BW90" s="105">
        <v>21</v>
      </c>
      <c r="BX90" s="106">
        <v>2</v>
      </c>
      <c r="BY90" s="106">
        <v>9</v>
      </c>
      <c r="BZ90" s="107">
        <v>5.8095238095238093</v>
      </c>
      <c r="CA90" s="108">
        <v>1.8873009198071089</v>
      </c>
      <c r="CB90" s="106"/>
      <c r="CC90" s="113">
        <f t="shared" si="11"/>
        <v>-1.679089026915114</v>
      </c>
    </row>
    <row r="91" spans="2:81" s="102" customFormat="1" x14ac:dyDescent="0.25">
      <c r="B91" s="103">
        <v>85</v>
      </c>
      <c r="C91" s="128" t="s">
        <v>63</v>
      </c>
      <c r="D91" s="105">
        <v>24</v>
      </c>
      <c r="E91" s="106">
        <v>1</v>
      </c>
      <c r="F91" s="106">
        <v>7</v>
      </c>
      <c r="G91" s="107">
        <v>3.75</v>
      </c>
      <c r="H91" s="108">
        <v>1.7257638510425513</v>
      </c>
      <c r="I91" s="104"/>
      <c r="J91" s="105">
        <v>28</v>
      </c>
      <c r="K91" s="106">
        <v>1</v>
      </c>
      <c r="L91" s="106">
        <v>9</v>
      </c>
      <c r="M91" s="107">
        <v>5.7857142857142856</v>
      </c>
      <c r="N91" s="108">
        <v>2.4245219896521615</v>
      </c>
      <c r="O91" s="109"/>
      <c r="P91" s="110">
        <f t="shared" si="8"/>
        <v>-2.0357142857142856</v>
      </c>
      <c r="R91" s="103">
        <v>85</v>
      </c>
      <c r="S91" s="128" t="s">
        <v>63</v>
      </c>
      <c r="T91" s="105">
        <v>27</v>
      </c>
      <c r="U91" s="106">
        <v>1</v>
      </c>
      <c r="V91" s="106">
        <v>8</v>
      </c>
      <c r="W91" s="107">
        <v>3</v>
      </c>
      <c r="X91" s="108">
        <v>2.1303665267886505</v>
      </c>
      <c r="Y91" s="104"/>
      <c r="Z91" s="105">
        <v>22</v>
      </c>
      <c r="AA91" s="106">
        <v>4</v>
      </c>
      <c r="AB91" s="106">
        <v>9</v>
      </c>
      <c r="AC91" s="107">
        <v>6.5909090909090908</v>
      </c>
      <c r="AD91" s="108">
        <v>1.6806770435379093</v>
      </c>
      <c r="AE91" s="109"/>
      <c r="AF91" s="110">
        <f t="shared" si="9"/>
        <v>-3.5909090909090908</v>
      </c>
      <c r="AI91" s="68">
        <v>85</v>
      </c>
      <c r="AJ91" s="128" t="s">
        <v>63</v>
      </c>
      <c r="AK91" s="111">
        <v>25</v>
      </c>
      <c r="AL91" s="104">
        <v>1</v>
      </c>
      <c r="AM91" s="104">
        <v>6</v>
      </c>
      <c r="AN91" s="109">
        <v>3.44</v>
      </c>
      <c r="AO91" s="112">
        <v>1.5567059238447492</v>
      </c>
      <c r="AP91" s="104"/>
      <c r="AQ91" s="111">
        <v>24</v>
      </c>
      <c r="AR91" s="104">
        <v>2</v>
      </c>
      <c r="AS91" s="104">
        <v>9</v>
      </c>
      <c r="AT91" s="109">
        <v>5.291666666666667</v>
      </c>
      <c r="AU91" s="112">
        <v>1.7564580631305244</v>
      </c>
      <c r="AV91" s="104"/>
      <c r="AW91" s="110">
        <f t="shared" si="10"/>
        <v>-1.851666666666667</v>
      </c>
      <c r="AY91" s="103">
        <v>85</v>
      </c>
      <c r="AZ91" s="128" t="s">
        <v>63</v>
      </c>
      <c r="BA91" s="111">
        <v>25</v>
      </c>
      <c r="BB91" s="104">
        <v>1</v>
      </c>
      <c r="BC91" s="104">
        <v>8</v>
      </c>
      <c r="BD91" s="109">
        <v>3.6</v>
      </c>
      <c r="BE91" s="112">
        <v>1.7795130420052185</v>
      </c>
      <c r="BF91" s="104"/>
      <c r="BG91" s="111">
        <v>29</v>
      </c>
      <c r="BH91" s="104">
        <v>1</v>
      </c>
      <c r="BI91" s="104">
        <v>9</v>
      </c>
      <c r="BJ91" s="109">
        <v>5.3448275862068968</v>
      </c>
      <c r="BK91" s="112">
        <v>2.0226549396587914</v>
      </c>
      <c r="BL91" s="109"/>
      <c r="BM91" s="110">
        <v>-1.7448275862068967</v>
      </c>
      <c r="BO91" s="68">
        <v>85</v>
      </c>
      <c r="BP91" s="128" t="s">
        <v>63</v>
      </c>
      <c r="BQ91" s="105">
        <v>22</v>
      </c>
      <c r="BR91" s="106">
        <v>1</v>
      </c>
      <c r="BS91" s="106">
        <v>6</v>
      </c>
      <c r="BT91" s="107">
        <v>3.8636363636363638</v>
      </c>
      <c r="BU91" s="108">
        <v>1.2834274997778978</v>
      </c>
      <c r="BV91" s="106"/>
      <c r="BW91" s="105">
        <v>24</v>
      </c>
      <c r="BX91" s="106">
        <v>2</v>
      </c>
      <c r="BY91" s="106">
        <v>9</v>
      </c>
      <c r="BZ91" s="107">
        <v>5.625</v>
      </c>
      <c r="CA91" s="108">
        <v>1.6891598117304405</v>
      </c>
      <c r="CB91" s="106"/>
      <c r="CC91" s="113">
        <f t="shared" si="11"/>
        <v>-1.7613636363636362</v>
      </c>
    </row>
    <row r="92" spans="2:81" s="102" customFormat="1" x14ac:dyDescent="0.25">
      <c r="B92" s="103">
        <v>86</v>
      </c>
      <c r="C92" s="128" t="s">
        <v>64</v>
      </c>
      <c r="D92" s="105">
        <v>30</v>
      </c>
      <c r="E92" s="106">
        <v>1</v>
      </c>
      <c r="F92" s="106">
        <v>9</v>
      </c>
      <c r="G92" s="107">
        <v>3.4666666666666668</v>
      </c>
      <c r="H92" s="108">
        <v>2.0965214758858477</v>
      </c>
      <c r="I92" s="104"/>
      <c r="J92" s="105">
        <v>23</v>
      </c>
      <c r="K92" s="106">
        <v>1</v>
      </c>
      <c r="L92" s="106">
        <v>9</v>
      </c>
      <c r="M92" s="107">
        <v>4.6521739130434785</v>
      </c>
      <c r="N92" s="108">
        <v>2.0584348787847597</v>
      </c>
      <c r="O92" s="109"/>
      <c r="P92" s="110">
        <f t="shared" si="8"/>
        <v>-1.1855072463768117</v>
      </c>
      <c r="R92" s="103">
        <v>86</v>
      </c>
      <c r="S92" s="128" t="s">
        <v>64</v>
      </c>
      <c r="T92" s="105">
        <v>23</v>
      </c>
      <c r="U92" s="106">
        <v>1</v>
      </c>
      <c r="V92" s="106">
        <v>9</v>
      </c>
      <c r="W92" s="107">
        <v>3.4782608695652173</v>
      </c>
      <c r="X92" s="108">
        <v>2.573811556593403</v>
      </c>
      <c r="Y92" s="104"/>
      <c r="Z92" s="105">
        <v>25</v>
      </c>
      <c r="AA92" s="106">
        <v>1</v>
      </c>
      <c r="AB92" s="106">
        <v>9</v>
      </c>
      <c r="AC92" s="107">
        <v>5.92</v>
      </c>
      <c r="AD92" s="108">
        <v>2.2531459488161585</v>
      </c>
      <c r="AE92" s="109"/>
      <c r="AF92" s="110">
        <f t="shared" si="9"/>
        <v>-2.4417391304347826</v>
      </c>
      <c r="AI92" s="68">
        <v>86</v>
      </c>
      <c r="AJ92" s="128" t="s">
        <v>64</v>
      </c>
      <c r="AK92" s="111">
        <v>24</v>
      </c>
      <c r="AL92" s="104">
        <v>1</v>
      </c>
      <c r="AM92" s="104">
        <v>5</v>
      </c>
      <c r="AN92" s="109">
        <v>3.2083333333333335</v>
      </c>
      <c r="AO92" s="112">
        <v>1.3180739131701646</v>
      </c>
      <c r="AP92" s="104"/>
      <c r="AQ92" s="111">
        <v>23</v>
      </c>
      <c r="AR92" s="104">
        <v>2</v>
      </c>
      <c r="AS92" s="104">
        <v>9</v>
      </c>
      <c r="AT92" s="109">
        <v>4.7826086956521738</v>
      </c>
      <c r="AU92" s="112">
        <v>1.7826568970635437</v>
      </c>
      <c r="AV92" s="104"/>
      <c r="AW92" s="110">
        <f t="shared" si="10"/>
        <v>-1.5742753623188404</v>
      </c>
      <c r="AY92" s="103">
        <v>86</v>
      </c>
      <c r="AZ92" s="128" t="s">
        <v>64</v>
      </c>
      <c r="BA92" s="111">
        <v>30</v>
      </c>
      <c r="BB92" s="104">
        <v>1</v>
      </c>
      <c r="BC92" s="104">
        <v>9</v>
      </c>
      <c r="BD92" s="109">
        <v>3.2333333333333334</v>
      </c>
      <c r="BE92" s="112">
        <v>1.7749858344909906</v>
      </c>
      <c r="BF92" s="104"/>
      <c r="BG92" s="111">
        <v>27</v>
      </c>
      <c r="BH92" s="104">
        <v>1</v>
      </c>
      <c r="BI92" s="104">
        <v>9</v>
      </c>
      <c r="BJ92" s="109">
        <v>4.4814814814814818</v>
      </c>
      <c r="BK92" s="112">
        <v>1.8474591776560081</v>
      </c>
      <c r="BL92" s="109"/>
      <c r="BM92" s="110">
        <v>-1.2481481481481485</v>
      </c>
      <c r="BO92" s="68">
        <v>86</v>
      </c>
      <c r="BP92" s="128" t="s">
        <v>64</v>
      </c>
      <c r="BQ92" s="105">
        <v>23</v>
      </c>
      <c r="BR92" s="106">
        <v>1</v>
      </c>
      <c r="BS92" s="106">
        <v>6</v>
      </c>
      <c r="BT92" s="107">
        <v>3.9565217391304346</v>
      </c>
      <c r="BU92" s="108">
        <v>1.3973436119868565</v>
      </c>
      <c r="BV92" s="106"/>
      <c r="BW92" s="105">
        <v>23</v>
      </c>
      <c r="BX92" s="106">
        <v>1</v>
      </c>
      <c r="BY92" s="106">
        <v>9</v>
      </c>
      <c r="BZ92" s="107">
        <v>4.2173913043478262</v>
      </c>
      <c r="CA92" s="108">
        <v>1.9530051840719362</v>
      </c>
      <c r="CB92" s="106"/>
      <c r="CC92" s="113">
        <f t="shared" si="11"/>
        <v>-0.26086956521739157</v>
      </c>
    </row>
    <row r="93" spans="2:81" s="102" customFormat="1" x14ac:dyDescent="0.25">
      <c r="B93" s="103">
        <v>87</v>
      </c>
      <c r="C93" s="128" t="s">
        <v>134</v>
      </c>
      <c r="D93" s="105">
        <v>23</v>
      </c>
      <c r="E93" s="106">
        <v>1</v>
      </c>
      <c r="F93" s="106">
        <v>8</v>
      </c>
      <c r="G93" s="107">
        <v>3.6086956521739131</v>
      </c>
      <c r="H93" s="108">
        <v>1.9940623322705426</v>
      </c>
      <c r="I93" s="104"/>
      <c r="J93" s="105">
        <v>28</v>
      </c>
      <c r="K93" s="106">
        <v>4</v>
      </c>
      <c r="L93" s="106">
        <v>9</v>
      </c>
      <c r="M93" s="107">
        <v>7.3928571428571432</v>
      </c>
      <c r="N93" s="108">
        <v>1.6852142563920727</v>
      </c>
      <c r="O93" s="109"/>
      <c r="P93" s="110">
        <f t="shared" si="8"/>
        <v>-3.7841614906832302</v>
      </c>
      <c r="R93" s="103">
        <v>87</v>
      </c>
      <c r="S93" s="128" t="s">
        <v>134</v>
      </c>
      <c r="T93" s="105">
        <v>25</v>
      </c>
      <c r="U93" s="106">
        <v>1</v>
      </c>
      <c r="V93" s="106">
        <v>8</v>
      </c>
      <c r="W93" s="107">
        <v>2.72</v>
      </c>
      <c r="X93" s="108">
        <v>2.1118712081942874</v>
      </c>
      <c r="Y93" s="104"/>
      <c r="Z93" s="105">
        <v>24</v>
      </c>
      <c r="AA93" s="106">
        <v>5</v>
      </c>
      <c r="AB93" s="106">
        <v>9</v>
      </c>
      <c r="AC93" s="107">
        <v>7.125</v>
      </c>
      <c r="AD93" s="108">
        <v>1.5126280039259057</v>
      </c>
      <c r="AE93" s="109"/>
      <c r="AF93" s="110">
        <f t="shared" si="9"/>
        <v>-4.4049999999999994</v>
      </c>
      <c r="AI93" s="68">
        <v>87</v>
      </c>
      <c r="AJ93" s="128" t="s">
        <v>134</v>
      </c>
      <c r="AK93" s="111">
        <v>24</v>
      </c>
      <c r="AL93" s="104">
        <v>1</v>
      </c>
      <c r="AM93" s="104">
        <v>5</v>
      </c>
      <c r="AN93" s="109">
        <v>3.5416666666666665</v>
      </c>
      <c r="AO93" s="112">
        <v>1.3824731042801413</v>
      </c>
      <c r="AP93" s="104"/>
      <c r="AQ93" s="111">
        <v>23</v>
      </c>
      <c r="AR93" s="104">
        <v>5</v>
      </c>
      <c r="AS93" s="104">
        <v>9</v>
      </c>
      <c r="AT93" s="109">
        <v>7.0434782608695654</v>
      </c>
      <c r="AU93" s="112">
        <v>1.5219085168290638</v>
      </c>
      <c r="AV93" s="104"/>
      <c r="AW93" s="110">
        <f t="shared" si="10"/>
        <v>-3.5018115942028989</v>
      </c>
      <c r="AY93" s="103">
        <v>87</v>
      </c>
      <c r="AZ93" s="128" t="s">
        <v>134</v>
      </c>
      <c r="BA93" s="111">
        <v>29</v>
      </c>
      <c r="BB93" s="104">
        <v>1</v>
      </c>
      <c r="BC93" s="104">
        <v>8</v>
      </c>
      <c r="BD93" s="109">
        <v>4.0344827586206895</v>
      </c>
      <c r="BE93" s="112">
        <v>1.917639147878931</v>
      </c>
      <c r="BF93" s="104"/>
      <c r="BG93" s="111">
        <v>29</v>
      </c>
      <c r="BH93" s="104">
        <v>3</v>
      </c>
      <c r="BI93" s="104">
        <v>9</v>
      </c>
      <c r="BJ93" s="109">
        <v>6.6896551724137927</v>
      </c>
      <c r="BK93" s="112">
        <v>1.8536344275862506</v>
      </c>
      <c r="BL93" s="109"/>
      <c r="BM93" s="110">
        <v>-2.6551724137931032</v>
      </c>
      <c r="BO93" s="68">
        <v>87</v>
      </c>
      <c r="BP93" s="128" t="s">
        <v>134</v>
      </c>
      <c r="BQ93" s="105">
        <v>22</v>
      </c>
      <c r="BR93" s="106">
        <v>1</v>
      </c>
      <c r="BS93" s="106">
        <v>7</v>
      </c>
      <c r="BT93" s="107">
        <v>3.3636363636363638</v>
      </c>
      <c r="BU93" s="108">
        <v>1.7333000329801544</v>
      </c>
      <c r="BV93" s="106"/>
      <c r="BW93" s="105">
        <v>23</v>
      </c>
      <c r="BX93" s="106">
        <v>5</v>
      </c>
      <c r="BY93" s="106">
        <v>9</v>
      </c>
      <c r="BZ93" s="107">
        <v>6.6521739130434785</v>
      </c>
      <c r="CA93" s="108">
        <v>1.7737657847891135</v>
      </c>
      <c r="CB93" s="106"/>
      <c r="CC93" s="113">
        <f t="shared" si="11"/>
        <v>-3.2885375494071147</v>
      </c>
    </row>
    <row r="94" spans="2:81" s="102" customFormat="1" x14ac:dyDescent="0.25">
      <c r="B94" s="103">
        <v>88</v>
      </c>
      <c r="C94" s="128" t="s">
        <v>65</v>
      </c>
      <c r="D94" s="105">
        <v>29</v>
      </c>
      <c r="E94" s="106">
        <v>1</v>
      </c>
      <c r="F94" s="106">
        <v>8</v>
      </c>
      <c r="G94" s="107">
        <v>3.6896551724137931</v>
      </c>
      <c r="H94" s="108">
        <v>1.9475891374404053</v>
      </c>
      <c r="I94" s="104"/>
      <c r="J94" s="105">
        <v>25</v>
      </c>
      <c r="K94" s="106">
        <v>4</v>
      </c>
      <c r="L94" s="106">
        <v>9</v>
      </c>
      <c r="M94" s="107">
        <v>6.28</v>
      </c>
      <c r="N94" s="108">
        <v>1.4294521094927706</v>
      </c>
      <c r="O94" s="109"/>
      <c r="P94" s="110">
        <f t="shared" si="8"/>
        <v>-2.5903448275862071</v>
      </c>
      <c r="R94" s="103">
        <v>88</v>
      </c>
      <c r="S94" s="128" t="s">
        <v>65</v>
      </c>
      <c r="T94" s="105">
        <v>24</v>
      </c>
      <c r="U94" s="106">
        <v>1</v>
      </c>
      <c r="V94" s="106">
        <v>6</v>
      </c>
      <c r="W94" s="107">
        <v>2.5833333333333335</v>
      </c>
      <c r="X94" s="108">
        <v>1.5012072436561841</v>
      </c>
      <c r="Y94" s="104"/>
      <c r="Z94" s="105">
        <v>27</v>
      </c>
      <c r="AA94" s="106">
        <v>1</v>
      </c>
      <c r="AB94" s="106">
        <v>9</v>
      </c>
      <c r="AC94" s="107">
        <v>6.2962962962962967</v>
      </c>
      <c r="AD94" s="108">
        <v>2.0156086085046523</v>
      </c>
      <c r="AE94" s="109"/>
      <c r="AF94" s="110">
        <f t="shared" si="9"/>
        <v>-3.7129629629629632</v>
      </c>
      <c r="AI94" s="68">
        <v>88</v>
      </c>
      <c r="AJ94" s="128" t="s">
        <v>65</v>
      </c>
      <c r="AK94" s="111">
        <v>24</v>
      </c>
      <c r="AL94" s="104">
        <v>1</v>
      </c>
      <c r="AM94" s="104">
        <v>6</v>
      </c>
      <c r="AN94" s="109">
        <v>3.875</v>
      </c>
      <c r="AO94" s="112">
        <v>1.3613452426057167</v>
      </c>
      <c r="AP94" s="104"/>
      <c r="AQ94" s="111">
        <v>25</v>
      </c>
      <c r="AR94" s="104">
        <v>4</v>
      </c>
      <c r="AS94" s="104">
        <v>9</v>
      </c>
      <c r="AT94" s="109">
        <v>6.04</v>
      </c>
      <c r="AU94" s="112">
        <v>1.513274595042156</v>
      </c>
      <c r="AV94" s="104"/>
      <c r="AW94" s="110">
        <f t="shared" si="10"/>
        <v>-2.165</v>
      </c>
      <c r="AY94" s="103">
        <v>88</v>
      </c>
      <c r="AZ94" s="128" t="s">
        <v>65</v>
      </c>
      <c r="BA94" s="111">
        <v>32</v>
      </c>
      <c r="BB94" s="104">
        <v>1</v>
      </c>
      <c r="BC94" s="104">
        <v>8</v>
      </c>
      <c r="BD94" s="109">
        <v>4.15625</v>
      </c>
      <c r="BE94" s="112">
        <v>1.5680144625731962</v>
      </c>
      <c r="BF94" s="104"/>
      <c r="BG94" s="111">
        <v>29</v>
      </c>
      <c r="BH94" s="104">
        <v>2</v>
      </c>
      <c r="BI94" s="104">
        <v>9</v>
      </c>
      <c r="BJ94" s="109">
        <v>5.8620689655172411</v>
      </c>
      <c r="BK94" s="112">
        <v>1.5748954144648661</v>
      </c>
      <c r="BL94" s="109"/>
      <c r="BM94" s="110">
        <v>-1.7058189655172411</v>
      </c>
      <c r="BO94" s="68">
        <v>88</v>
      </c>
      <c r="BP94" s="128" t="s">
        <v>65</v>
      </c>
      <c r="BQ94" s="105">
        <v>24</v>
      </c>
      <c r="BR94" s="106">
        <v>1</v>
      </c>
      <c r="BS94" s="106">
        <v>9</v>
      </c>
      <c r="BT94" s="107">
        <v>4.791666666666667</v>
      </c>
      <c r="BU94" s="108">
        <v>1.8410575095914821</v>
      </c>
      <c r="BV94" s="106"/>
      <c r="BW94" s="105">
        <v>20</v>
      </c>
      <c r="BX94" s="106">
        <v>4</v>
      </c>
      <c r="BY94" s="106">
        <v>9</v>
      </c>
      <c r="BZ94" s="107">
        <v>5.65</v>
      </c>
      <c r="CA94" s="108">
        <v>1.3869694338832106</v>
      </c>
      <c r="CB94" s="106"/>
      <c r="CC94" s="113">
        <f t="shared" si="11"/>
        <v>-0.85833333333333339</v>
      </c>
    </row>
    <row r="95" spans="2:81" s="102" customFormat="1" x14ac:dyDescent="0.25">
      <c r="B95" s="103">
        <v>89</v>
      </c>
      <c r="C95" s="128" t="s">
        <v>66</v>
      </c>
      <c r="D95" s="105">
        <v>24</v>
      </c>
      <c r="E95" s="106">
        <v>1</v>
      </c>
      <c r="F95" s="106">
        <v>7</v>
      </c>
      <c r="G95" s="107">
        <v>3.7083333333333335</v>
      </c>
      <c r="H95" s="108">
        <v>1.7315277663950701</v>
      </c>
      <c r="I95" s="104"/>
      <c r="J95" s="105">
        <v>31</v>
      </c>
      <c r="K95" s="106">
        <v>3</v>
      </c>
      <c r="L95" s="106">
        <v>9</v>
      </c>
      <c r="M95" s="107">
        <v>7.5161290322580649</v>
      </c>
      <c r="N95" s="108">
        <v>1.895098374613404</v>
      </c>
      <c r="O95" s="109"/>
      <c r="P95" s="110">
        <f t="shared" si="8"/>
        <v>-3.8077956989247315</v>
      </c>
      <c r="R95" s="103">
        <v>89</v>
      </c>
      <c r="S95" s="128" t="s">
        <v>66</v>
      </c>
      <c r="T95" s="105">
        <v>26</v>
      </c>
      <c r="U95" s="106">
        <v>1</v>
      </c>
      <c r="V95" s="106">
        <v>8</v>
      </c>
      <c r="W95" s="107">
        <v>3.1538461538461537</v>
      </c>
      <c r="X95" s="108">
        <v>2.0335645097671757</v>
      </c>
      <c r="Y95" s="104"/>
      <c r="Z95" s="105">
        <v>23</v>
      </c>
      <c r="AA95" s="106">
        <v>3</v>
      </c>
      <c r="AB95" s="106">
        <v>9</v>
      </c>
      <c r="AC95" s="107">
        <v>7.0434782608695654</v>
      </c>
      <c r="AD95" s="108">
        <v>1.8458371067095631</v>
      </c>
      <c r="AE95" s="109"/>
      <c r="AF95" s="110">
        <f t="shared" si="9"/>
        <v>-3.8896321070234117</v>
      </c>
      <c r="AI95" s="68">
        <v>89</v>
      </c>
      <c r="AJ95" s="128" t="s">
        <v>66</v>
      </c>
      <c r="AK95" s="111">
        <v>24</v>
      </c>
      <c r="AL95" s="104">
        <v>1</v>
      </c>
      <c r="AM95" s="104">
        <v>7</v>
      </c>
      <c r="AN95" s="109">
        <v>3.875</v>
      </c>
      <c r="AO95" s="112">
        <v>1.4836060651405207</v>
      </c>
      <c r="AP95" s="104"/>
      <c r="AQ95" s="111">
        <v>24</v>
      </c>
      <c r="AR95" s="104">
        <v>5</v>
      </c>
      <c r="AS95" s="104">
        <v>9</v>
      </c>
      <c r="AT95" s="109">
        <v>6.25</v>
      </c>
      <c r="AU95" s="112">
        <v>1.2937979144666532</v>
      </c>
      <c r="AV95" s="104"/>
      <c r="AW95" s="110">
        <f t="shared" si="10"/>
        <v>-2.375</v>
      </c>
      <c r="AY95" s="103">
        <v>89</v>
      </c>
      <c r="AZ95" s="128" t="s">
        <v>66</v>
      </c>
      <c r="BA95" s="111">
        <v>30</v>
      </c>
      <c r="BB95" s="104">
        <v>1</v>
      </c>
      <c r="BC95" s="104">
        <v>8</v>
      </c>
      <c r="BD95" s="109">
        <v>4.333333333333333</v>
      </c>
      <c r="BE95" s="112">
        <v>1.7681732894739683</v>
      </c>
      <c r="BF95" s="104"/>
      <c r="BG95" s="111">
        <v>31</v>
      </c>
      <c r="BH95" s="104">
        <v>2</v>
      </c>
      <c r="BI95" s="104">
        <v>9</v>
      </c>
      <c r="BJ95" s="109">
        <v>6.129032258064516</v>
      </c>
      <c r="BK95" s="112">
        <v>1.8572728301440795</v>
      </c>
      <c r="BL95" s="109"/>
      <c r="BM95" s="110">
        <v>-1.795698924731183</v>
      </c>
      <c r="BO95" s="68">
        <v>89</v>
      </c>
      <c r="BP95" s="128" t="s">
        <v>66</v>
      </c>
      <c r="BQ95" s="105">
        <v>23</v>
      </c>
      <c r="BR95" s="106">
        <v>1</v>
      </c>
      <c r="BS95" s="106">
        <v>7</v>
      </c>
      <c r="BT95" s="107">
        <v>3.6956521739130435</v>
      </c>
      <c r="BU95" s="108">
        <v>1.8199596051634988</v>
      </c>
      <c r="BV95" s="106"/>
      <c r="BW95" s="105">
        <v>22</v>
      </c>
      <c r="BX95" s="106">
        <v>4</v>
      </c>
      <c r="BY95" s="106">
        <v>9</v>
      </c>
      <c r="BZ95" s="107">
        <v>6.0909090909090908</v>
      </c>
      <c r="CA95" s="108">
        <v>1.7157281089155549</v>
      </c>
      <c r="CB95" s="106"/>
      <c r="CC95" s="113">
        <f t="shared" si="11"/>
        <v>-2.3952569169960474</v>
      </c>
    </row>
    <row r="96" spans="2:81" s="102" customFormat="1" x14ac:dyDescent="0.25">
      <c r="B96" s="103">
        <v>90</v>
      </c>
      <c r="C96" s="128" t="s">
        <v>67</v>
      </c>
      <c r="D96" s="105">
        <v>29</v>
      </c>
      <c r="E96" s="106">
        <v>1</v>
      </c>
      <c r="F96" s="106">
        <v>9</v>
      </c>
      <c r="G96" s="107">
        <v>3.7931034482758621</v>
      </c>
      <c r="H96" s="108">
        <v>2.1774708517784633</v>
      </c>
      <c r="I96" s="104"/>
      <c r="J96" s="105">
        <v>25</v>
      </c>
      <c r="K96" s="106">
        <v>2</v>
      </c>
      <c r="L96" s="106">
        <v>9</v>
      </c>
      <c r="M96" s="107">
        <v>6.28</v>
      </c>
      <c r="N96" s="108">
        <v>1.882374387132733</v>
      </c>
      <c r="O96" s="109"/>
      <c r="P96" s="110">
        <f t="shared" si="8"/>
        <v>-2.4868965517241381</v>
      </c>
      <c r="R96" s="103">
        <v>90</v>
      </c>
      <c r="S96" s="128" t="s">
        <v>67</v>
      </c>
      <c r="T96" s="105">
        <v>24</v>
      </c>
      <c r="U96" s="106">
        <v>1</v>
      </c>
      <c r="V96" s="106">
        <v>9</v>
      </c>
      <c r="W96" s="107">
        <v>3.25</v>
      </c>
      <c r="X96" s="108">
        <v>2.1110475454452549</v>
      </c>
      <c r="Y96" s="104"/>
      <c r="Z96" s="105">
        <v>28</v>
      </c>
      <c r="AA96" s="106">
        <v>3</v>
      </c>
      <c r="AB96" s="106">
        <v>9</v>
      </c>
      <c r="AC96" s="107">
        <v>6.5714285714285712</v>
      </c>
      <c r="AD96" s="108">
        <v>1.7728105208558371</v>
      </c>
      <c r="AE96" s="109"/>
      <c r="AF96" s="110">
        <f t="shared" si="9"/>
        <v>-3.3214285714285712</v>
      </c>
      <c r="AI96" s="68">
        <v>90</v>
      </c>
      <c r="AJ96" s="128" t="s">
        <v>67</v>
      </c>
      <c r="AK96" s="111">
        <v>24</v>
      </c>
      <c r="AL96" s="104">
        <v>1</v>
      </c>
      <c r="AM96" s="104">
        <v>7</v>
      </c>
      <c r="AN96" s="109">
        <v>4.25</v>
      </c>
      <c r="AO96" s="112">
        <v>1.5948285992135849</v>
      </c>
      <c r="AP96" s="104"/>
      <c r="AQ96" s="111">
        <v>25</v>
      </c>
      <c r="AR96" s="104">
        <v>5</v>
      </c>
      <c r="AS96" s="104">
        <v>9</v>
      </c>
      <c r="AT96" s="109">
        <v>6.32</v>
      </c>
      <c r="AU96" s="112">
        <v>1.4640127503998508</v>
      </c>
      <c r="AV96" s="104"/>
      <c r="AW96" s="110">
        <f t="shared" si="10"/>
        <v>-2.0700000000000003</v>
      </c>
      <c r="AY96" s="103">
        <v>90</v>
      </c>
      <c r="AZ96" s="128" t="s">
        <v>67</v>
      </c>
      <c r="BA96" s="111">
        <v>30</v>
      </c>
      <c r="BB96" s="104">
        <v>1</v>
      </c>
      <c r="BC96" s="104">
        <v>8</v>
      </c>
      <c r="BD96" s="109">
        <v>4.166666666666667</v>
      </c>
      <c r="BE96" s="112">
        <v>1.4403862827999161</v>
      </c>
      <c r="BF96" s="104"/>
      <c r="BG96" s="111">
        <v>29</v>
      </c>
      <c r="BH96" s="104">
        <v>4</v>
      </c>
      <c r="BI96" s="104">
        <v>9</v>
      </c>
      <c r="BJ96" s="109">
        <v>6.2413793103448274</v>
      </c>
      <c r="BK96" s="112">
        <v>1.5504647324913616</v>
      </c>
      <c r="BL96" s="109"/>
      <c r="BM96" s="110">
        <v>-2.0747126436781604</v>
      </c>
      <c r="BO96" s="68">
        <v>90</v>
      </c>
      <c r="BP96" s="128" t="s">
        <v>67</v>
      </c>
      <c r="BQ96" s="105">
        <v>23</v>
      </c>
      <c r="BR96" s="106">
        <v>2</v>
      </c>
      <c r="BS96" s="106">
        <v>9</v>
      </c>
      <c r="BT96" s="107">
        <v>4.6521739130434785</v>
      </c>
      <c r="BU96" s="108">
        <v>1.6681153124565979</v>
      </c>
      <c r="BV96" s="106"/>
      <c r="BW96" s="105">
        <v>20</v>
      </c>
      <c r="BX96" s="106">
        <v>4</v>
      </c>
      <c r="BY96" s="106">
        <v>9</v>
      </c>
      <c r="BZ96" s="107">
        <v>5.9</v>
      </c>
      <c r="CA96" s="108">
        <v>1.4832396974191318</v>
      </c>
      <c r="CB96" s="106"/>
      <c r="CC96" s="113">
        <f t="shared" si="11"/>
        <v>-1.2478260869565219</v>
      </c>
    </row>
    <row r="97" spans="2:81" s="102" customFormat="1" x14ac:dyDescent="0.25">
      <c r="B97" s="103">
        <v>91</v>
      </c>
      <c r="C97" s="128" t="s">
        <v>68</v>
      </c>
      <c r="D97" s="105">
        <v>26</v>
      </c>
      <c r="E97" s="106">
        <v>1</v>
      </c>
      <c r="F97" s="106">
        <v>8</v>
      </c>
      <c r="G97" s="107">
        <v>3.5</v>
      </c>
      <c r="H97" s="108">
        <v>1.9849433241279208</v>
      </c>
      <c r="I97" s="104"/>
      <c r="J97" s="105">
        <v>29</v>
      </c>
      <c r="K97" s="106">
        <v>5</v>
      </c>
      <c r="L97" s="106">
        <v>9</v>
      </c>
      <c r="M97" s="107">
        <v>7.4137931034482758</v>
      </c>
      <c r="N97" s="108">
        <v>1.658683673005072</v>
      </c>
      <c r="O97" s="109"/>
      <c r="P97" s="110">
        <f t="shared" si="8"/>
        <v>-3.9137931034482758</v>
      </c>
      <c r="R97" s="103">
        <v>91</v>
      </c>
      <c r="S97" s="128" t="s">
        <v>68</v>
      </c>
      <c r="T97" s="105">
        <v>25</v>
      </c>
      <c r="U97" s="106">
        <v>1</v>
      </c>
      <c r="V97" s="106">
        <v>8</v>
      </c>
      <c r="W97" s="107">
        <v>3.2</v>
      </c>
      <c r="X97" s="108">
        <v>2.3094010767585029</v>
      </c>
      <c r="Y97" s="104"/>
      <c r="Z97" s="105">
        <v>24</v>
      </c>
      <c r="AA97" s="106">
        <v>4</v>
      </c>
      <c r="AB97" s="106">
        <v>9</v>
      </c>
      <c r="AC97" s="107">
        <v>7.083333333333333</v>
      </c>
      <c r="AD97" s="108">
        <v>1.6918388932104933</v>
      </c>
      <c r="AE97" s="109"/>
      <c r="AF97" s="110">
        <f t="shared" si="9"/>
        <v>-3.8833333333333329</v>
      </c>
      <c r="AI97" s="68">
        <v>91</v>
      </c>
      <c r="AJ97" s="128" t="s">
        <v>68</v>
      </c>
      <c r="AK97" s="111">
        <v>25</v>
      </c>
      <c r="AL97" s="104">
        <v>1</v>
      </c>
      <c r="AM97" s="104">
        <v>5</v>
      </c>
      <c r="AN97" s="109">
        <v>3.56</v>
      </c>
      <c r="AO97" s="112">
        <v>1.4456832294800965</v>
      </c>
      <c r="AP97" s="104"/>
      <c r="AQ97" s="111">
        <v>24</v>
      </c>
      <c r="AR97" s="104">
        <v>3</v>
      </c>
      <c r="AS97" s="104">
        <v>9</v>
      </c>
      <c r="AT97" s="109">
        <v>5.875</v>
      </c>
      <c r="AU97" s="112">
        <v>1.4237885773679595</v>
      </c>
      <c r="AV97" s="104"/>
      <c r="AW97" s="110">
        <f t="shared" si="10"/>
        <v>-2.3149999999999999</v>
      </c>
      <c r="AY97" s="103">
        <v>91</v>
      </c>
      <c r="AZ97" s="128" t="s">
        <v>68</v>
      </c>
      <c r="BA97" s="111">
        <v>26</v>
      </c>
      <c r="BB97" s="104">
        <v>2</v>
      </c>
      <c r="BC97" s="104">
        <v>8</v>
      </c>
      <c r="BD97" s="109">
        <v>4.384615384615385</v>
      </c>
      <c r="BE97" s="112">
        <v>1.4717859376124793</v>
      </c>
      <c r="BF97" s="104"/>
      <c r="BG97" s="111">
        <v>28</v>
      </c>
      <c r="BH97" s="104">
        <v>3</v>
      </c>
      <c r="BI97" s="104">
        <v>9</v>
      </c>
      <c r="BJ97" s="109">
        <v>6.1071428571428568</v>
      </c>
      <c r="BK97" s="112">
        <v>1.7286107827082517</v>
      </c>
      <c r="BL97" s="109"/>
      <c r="BM97" s="110">
        <v>-1.7225274725274717</v>
      </c>
      <c r="BO97" s="68">
        <v>91</v>
      </c>
      <c r="BP97" s="128" t="s">
        <v>68</v>
      </c>
      <c r="BQ97" s="105">
        <v>24</v>
      </c>
      <c r="BR97" s="106">
        <v>1</v>
      </c>
      <c r="BS97" s="106">
        <v>7</v>
      </c>
      <c r="BT97" s="107">
        <v>3.875</v>
      </c>
      <c r="BU97" s="108">
        <v>1.596531566702726</v>
      </c>
      <c r="BV97" s="106"/>
      <c r="BW97" s="105">
        <v>23</v>
      </c>
      <c r="BX97" s="106">
        <v>4</v>
      </c>
      <c r="BY97" s="106">
        <v>9</v>
      </c>
      <c r="BZ97" s="107">
        <v>6.3043478260869561</v>
      </c>
      <c r="CA97" s="108">
        <v>1.769303473858765</v>
      </c>
      <c r="CB97" s="106"/>
      <c r="CC97" s="113">
        <f t="shared" si="11"/>
        <v>-2.4293478260869561</v>
      </c>
    </row>
    <row r="98" spans="2:81" s="102" customFormat="1" x14ac:dyDescent="0.25">
      <c r="B98" s="103">
        <v>92</v>
      </c>
      <c r="C98" s="128" t="s">
        <v>135</v>
      </c>
      <c r="D98" s="105">
        <v>29</v>
      </c>
      <c r="E98" s="106">
        <v>1</v>
      </c>
      <c r="F98" s="106">
        <v>8</v>
      </c>
      <c r="G98" s="107">
        <v>3.8275862068965516</v>
      </c>
      <c r="H98" s="108">
        <v>1.7942162140221833</v>
      </c>
      <c r="I98" s="104"/>
      <c r="J98" s="105">
        <v>25</v>
      </c>
      <c r="K98" s="106">
        <v>1</v>
      </c>
      <c r="L98" s="106">
        <v>9</v>
      </c>
      <c r="M98" s="107">
        <v>6.2</v>
      </c>
      <c r="N98" s="108">
        <v>2.1015867021530821</v>
      </c>
      <c r="O98" s="109"/>
      <c r="P98" s="110">
        <f t="shared" si="8"/>
        <v>-2.3724137931034486</v>
      </c>
      <c r="R98" s="103">
        <v>92</v>
      </c>
      <c r="S98" s="128" t="s">
        <v>135</v>
      </c>
      <c r="T98" s="105">
        <v>24</v>
      </c>
      <c r="U98" s="106">
        <v>1</v>
      </c>
      <c r="V98" s="106">
        <v>9</v>
      </c>
      <c r="W98" s="107">
        <v>3.3333333333333335</v>
      </c>
      <c r="X98" s="108">
        <v>2.2198054491067585</v>
      </c>
      <c r="Y98" s="104"/>
      <c r="Z98" s="105">
        <v>27</v>
      </c>
      <c r="AA98" s="106">
        <v>2</v>
      </c>
      <c r="AB98" s="106">
        <v>9</v>
      </c>
      <c r="AC98" s="107">
        <v>6.333333333333333</v>
      </c>
      <c r="AD98" s="108">
        <v>1.7974340685458343</v>
      </c>
      <c r="AE98" s="109"/>
      <c r="AF98" s="110">
        <f t="shared" si="9"/>
        <v>-2.9999999999999996</v>
      </c>
      <c r="AI98" s="68">
        <v>92</v>
      </c>
      <c r="AJ98" s="128" t="s">
        <v>135</v>
      </c>
      <c r="AK98" s="111">
        <v>24</v>
      </c>
      <c r="AL98" s="104">
        <v>1</v>
      </c>
      <c r="AM98" s="104">
        <v>8</v>
      </c>
      <c r="AN98" s="109">
        <v>4.208333333333333</v>
      </c>
      <c r="AO98" s="112">
        <v>1.5597983890531344</v>
      </c>
      <c r="AP98" s="104"/>
      <c r="AQ98" s="111">
        <v>26</v>
      </c>
      <c r="AR98" s="104">
        <v>4</v>
      </c>
      <c r="AS98" s="104">
        <v>9</v>
      </c>
      <c r="AT98" s="109">
        <v>6.1923076923076925</v>
      </c>
      <c r="AU98" s="112">
        <v>1.5496897952617685</v>
      </c>
      <c r="AV98" s="104"/>
      <c r="AW98" s="110">
        <f t="shared" si="10"/>
        <v>-1.9839743589743595</v>
      </c>
      <c r="AY98" s="103">
        <v>92</v>
      </c>
      <c r="AZ98" s="128" t="s">
        <v>135</v>
      </c>
      <c r="BA98" s="111">
        <v>30</v>
      </c>
      <c r="BB98" s="104">
        <v>1</v>
      </c>
      <c r="BC98" s="104">
        <v>8</v>
      </c>
      <c r="BD98" s="109">
        <v>4.3</v>
      </c>
      <c r="BE98" s="112">
        <v>1.8222759547259608</v>
      </c>
      <c r="BF98" s="104"/>
      <c r="BG98" s="111">
        <v>30</v>
      </c>
      <c r="BH98" s="104">
        <v>5</v>
      </c>
      <c r="BI98" s="104">
        <v>9</v>
      </c>
      <c r="BJ98" s="109">
        <v>6.4</v>
      </c>
      <c r="BK98" s="112">
        <v>1.5668989800855397</v>
      </c>
      <c r="BL98" s="109"/>
      <c r="BM98" s="110">
        <v>-2.1000000000000005</v>
      </c>
      <c r="BO98" s="68">
        <v>92</v>
      </c>
      <c r="BP98" s="128" t="s">
        <v>135</v>
      </c>
      <c r="BQ98" s="105">
        <v>23</v>
      </c>
      <c r="BR98" s="106">
        <v>1</v>
      </c>
      <c r="BS98" s="106">
        <v>9</v>
      </c>
      <c r="BT98" s="107">
        <v>4.6521739130434785</v>
      </c>
      <c r="BU98" s="108">
        <v>1.8490463304135485</v>
      </c>
      <c r="BV98" s="106"/>
      <c r="BW98" s="105">
        <v>22</v>
      </c>
      <c r="BX98" s="106">
        <v>4</v>
      </c>
      <c r="BY98" s="106">
        <v>9</v>
      </c>
      <c r="BZ98" s="107">
        <v>6.3181818181818183</v>
      </c>
      <c r="CA98" s="108">
        <v>1.4924050144892727</v>
      </c>
      <c r="CB98" s="106"/>
      <c r="CC98" s="113">
        <f t="shared" si="11"/>
        <v>-1.6660079051383399</v>
      </c>
    </row>
    <row r="99" spans="2:81" s="102" customFormat="1" x14ac:dyDescent="0.25">
      <c r="B99" s="103">
        <v>93</v>
      </c>
      <c r="C99" s="128" t="s">
        <v>69</v>
      </c>
      <c r="D99" s="105">
        <v>26</v>
      </c>
      <c r="E99" s="106">
        <v>1</v>
      </c>
      <c r="F99" s="106">
        <v>9</v>
      </c>
      <c r="G99" s="107">
        <v>4.115384615384615</v>
      </c>
      <c r="H99" s="108">
        <v>1.9042462672022873</v>
      </c>
      <c r="I99" s="104"/>
      <c r="J99" s="105">
        <v>28</v>
      </c>
      <c r="K99" s="106">
        <v>3</v>
      </c>
      <c r="L99" s="106">
        <v>9</v>
      </c>
      <c r="M99" s="107">
        <v>7.1428571428571432</v>
      </c>
      <c r="N99" s="108">
        <v>1.9381985854431307</v>
      </c>
      <c r="O99" s="109"/>
      <c r="P99" s="110">
        <f t="shared" si="8"/>
        <v>-3.0274725274725283</v>
      </c>
      <c r="R99" s="103">
        <v>93</v>
      </c>
      <c r="S99" s="128" t="s">
        <v>69</v>
      </c>
      <c r="T99" s="105">
        <v>27</v>
      </c>
      <c r="U99" s="106">
        <v>1</v>
      </c>
      <c r="V99" s="106">
        <v>8</v>
      </c>
      <c r="W99" s="107">
        <v>2.7407407407407409</v>
      </c>
      <c r="X99" s="108">
        <v>1.9921498358961278</v>
      </c>
      <c r="Y99" s="104"/>
      <c r="Z99" s="105">
        <v>23</v>
      </c>
      <c r="AA99" s="106">
        <v>1</v>
      </c>
      <c r="AB99" s="106">
        <v>9</v>
      </c>
      <c r="AC99" s="107">
        <v>6.4782608695652177</v>
      </c>
      <c r="AD99" s="108">
        <v>2.1292244686609876</v>
      </c>
      <c r="AE99" s="109"/>
      <c r="AF99" s="110">
        <f t="shared" si="9"/>
        <v>-3.7375201288244768</v>
      </c>
      <c r="AI99" s="68">
        <v>93</v>
      </c>
      <c r="AJ99" s="128" t="s">
        <v>69</v>
      </c>
      <c r="AK99" s="111">
        <v>24</v>
      </c>
      <c r="AL99" s="104">
        <v>1</v>
      </c>
      <c r="AM99" s="104">
        <v>6</v>
      </c>
      <c r="AN99" s="109">
        <v>4.041666666666667</v>
      </c>
      <c r="AO99" s="112">
        <v>1.4288690166235203</v>
      </c>
      <c r="AP99" s="104"/>
      <c r="AQ99" s="111">
        <v>25</v>
      </c>
      <c r="AR99" s="104">
        <v>1</v>
      </c>
      <c r="AS99" s="104">
        <v>9</v>
      </c>
      <c r="AT99" s="109">
        <v>6.28</v>
      </c>
      <c r="AU99" s="112">
        <v>1.7682382946499788</v>
      </c>
      <c r="AV99" s="104"/>
      <c r="AW99" s="110">
        <f t="shared" si="10"/>
        <v>-2.2383333333333333</v>
      </c>
      <c r="AY99" s="103">
        <v>93</v>
      </c>
      <c r="AZ99" s="128" t="s">
        <v>69</v>
      </c>
      <c r="BA99" s="111">
        <v>28</v>
      </c>
      <c r="BB99" s="104">
        <v>1</v>
      </c>
      <c r="BC99" s="104">
        <v>9</v>
      </c>
      <c r="BD99" s="109">
        <v>4.5357142857142856</v>
      </c>
      <c r="BE99" s="112">
        <v>1.8555650603311358</v>
      </c>
      <c r="BF99" s="104"/>
      <c r="BG99" s="111">
        <v>29</v>
      </c>
      <c r="BH99" s="104">
        <v>2</v>
      </c>
      <c r="BI99" s="104">
        <v>9</v>
      </c>
      <c r="BJ99" s="109">
        <v>6</v>
      </c>
      <c r="BK99" s="112">
        <v>1.6690459207925603</v>
      </c>
      <c r="BL99" s="109"/>
      <c r="BM99" s="110">
        <v>-1.4642857142857144</v>
      </c>
      <c r="BO99" s="68">
        <v>93</v>
      </c>
      <c r="BP99" s="128" t="s">
        <v>69</v>
      </c>
      <c r="BQ99" s="105">
        <v>23</v>
      </c>
      <c r="BR99" s="106">
        <v>1</v>
      </c>
      <c r="BS99" s="106">
        <v>7</v>
      </c>
      <c r="BT99" s="107">
        <v>3.6086956521739131</v>
      </c>
      <c r="BU99" s="108">
        <v>1.5296800151066234</v>
      </c>
      <c r="BV99" s="106"/>
      <c r="BW99" s="105">
        <v>24</v>
      </c>
      <c r="BX99" s="106">
        <v>4</v>
      </c>
      <c r="BY99" s="106">
        <v>9</v>
      </c>
      <c r="BZ99" s="107">
        <v>6.041666666666667</v>
      </c>
      <c r="CA99" s="108">
        <v>1.5457984194658727</v>
      </c>
      <c r="CB99" s="106"/>
      <c r="CC99" s="113">
        <f t="shared" si="11"/>
        <v>-2.4329710144927539</v>
      </c>
    </row>
    <row r="100" spans="2:81" s="102" customFormat="1" x14ac:dyDescent="0.25">
      <c r="B100" s="103">
        <v>94</v>
      </c>
      <c r="C100" s="128" t="s">
        <v>136</v>
      </c>
      <c r="D100" s="105">
        <v>29</v>
      </c>
      <c r="E100" s="106">
        <v>1</v>
      </c>
      <c r="F100" s="106">
        <v>9</v>
      </c>
      <c r="G100" s="107">
        <v>3.6551724137931036</v>
      </c>
      <c r="H100" s="108">
        <v>2.1090936114997283</v>
      </c>
      <c r="I100" s="104"/>
      <c r="J100" s="105">
        <v>26</v>
      </c>
      <c r="K100" s="106">
        <v>4</v>
      </c>
      <c r="L100" s="106">
        <v>9</v>
      </c>
      <c r="M100" s="107">
        <v>6.2307692307692308</v>
      </c>
      <c r="N100" s="108">
        <v>1.7276039432159749</v>
      </c>
      <c r="O100" s="109"/>
      <c r="P100" s="110">
        <f t="shared" si="8"/>
        <v>-2.5755968169761272</v>
      </c>
      <c r="R100" s="103">
        <v>94</v>
      </c>
      <c r="S100" s="128" t="s">
        <v>136</v>
      </c>
      <c r="T100" s="105">
        <v>24</v>
      </c>
      <c r="U100" s="106">
        <v>1</v>
      </c>
      <c r="V100" s="106">
        <v>9</v>
      </c>
      <c r="W100" s="107">
        <v>3.5416666666666665</v>
      </c>
      <c r="X100" s="108">
        <v>2.5363302258366818</v>
      </c>
      <c r="Y100" s="104"/>
      <c r="Z100" s="105">
        <v>28</v>
      </c>
      <c r="AA100" s="106">
        <v>5</v>
      </c>
      <c r="AB100" s="106">
        <v>9</v>
      </c>
      <c r="AC100" s="107">
        <v>6.6428571428571432</v>
      </c>
      <c r="AD100" s="108">
        <v>1.6824648081573139</v>
      </c>
      <c r="AE100" s="109"/>
      <c r="AF100" s="110">
        <f t="shared" si="9"/>
        <v>-3.1011904761904767</v>
      </c>
      <c r="AI100" s="68">
        <v>94</v>
      </c>
      <c r="AJ100" s="128" t="s">
        <v>136</v>
      </c>
      <c r="AK100" s="111">
        <v>24</v>
      </c>
      <c r="AL100" s="104">
        <v>1</v>
      </c>
      <c r="AM100" s="104">
        <v>6</v>
      </c>
      <c r="AN100" s="109">
        <v>3.5416666666666665</v>
      </c>
      <c r="AO100" s="112">
        <v>1.3180739131701642</v>
      </c>
      <c r="AP100" s="104"/>
      <c r="AQ100" s="111">
        <v>25</v>
      </c>
      <c r="AR100" s="104">
        <v>4</v>
      </c>
      <c r="AS100" s="104">
        <v>9</v>
      </c>
      <c r="AT100" s="109">
        <v>5.84</v>
      </c>
      <c r="AU100" s="112">
        <v>1.4628738838327795</v>
      </c>
      <c r="AV100" s="104"/>
      <c r="AW100" s="110">
        <f t="shared" si="10"/>
        <v>-2.2983333333333333</v>
      </c>
      <c r="AY100" s="103">
        <v>94</v>
      </c>
      <c r="AZ100" s="128" t="s">
        <v>136</v>
      </c>
      <c r="BA100" s="111">
        <v>28</v>
      </c>
      <c r="BB100" s="104">
        <v>1</v>
      </c>
      <c r="BC100" s="104">
        <v>8</v>
      </c>
      <c r="BD100" s="109">
        <v>3.8214285714285716</v>
      </c>
      <c r="BE100" s="112">
        <v>1.7224782195810826</v>
      </c>
      <c r="BF100" s="104"/>
      <c r="BG100" s="111">
        <v>26</v>
      </c>
      <c r="BH100" s="104">
        <v>3</v>
      </c>
      <c r="BI100" s="104">
        <v>9</v>
      </c>
      <c r="BJ100" s="109">
        <v>5.884615384615385</v>
      </c>
      <c r="BK100" s="112">
        <v>1.4512594000225623</v>
      </c>
      <c r="BL100" s="109"/>
      <c r="BM100" s="110">
        <v>-2.0631868131868134</v>
      </c>
      <c r="BO100" s="68">
        <v>94</v>
      </c>
      <c r="BP100" s="128" t="s">
        <v>136</v>
      </c>
      <c r="BQ100" s="105">
        <v>22</v>
      </c>
      <c r="BR100" s="106">
        <v>1</v>
      </c>
      <c r="BS100" s="106">
        <v>9</v>
      </c>
      <c r="BT100" s="107">
        <v>4.4090909090909092</v>
      </c>
      <c r="BU100" s="108">
        <v>1.893826836482176</v>
      </c>
      <c r="BV100" s="106"/>
      <c r="BW100" s="105">
        <v>24</v>
      </c>
      <c r="BX100" s="106">
        <v>3</v>
      </c>
      <c r="BY100" s="106">
        <v>9</v>
      </c>
      <c r="BZ100" s="107">
        <v>5.5</v>
      </c>
      <c r="CA100" s="108">
        <v>1.4744195615489712</v>
      </c>
      <c r="CB100" s="106"/>
      <c r="CC100" s="113">
        <f t="shared" si="11"/>
        <v>-1.0909090909090908</v>
      </c>
    </row>
    <row r="101" spans="2:81" s="102" customFormat="1" x14ac:dyDescent="0.25">
      <c r="B101" s="103">
        <v>95</v>
      </c>
      <c r="C101" s="128" t="s">
        <v>70</v>
      </c>
      <c r="D101" s="105">
        <v>23</v>
      </c>
      <c r="E101" s="106">
        <v>1</v>
      </c>
      <c r="F101" s="106">
        <v>9</v>
      </c>
      <c r="G101" s="107">
        <v>3.5217391304347827</v>
      </c>
      <c r="H101" s="108">
        <v>1.9038135226050255</v>
      </c>
      <c r="I101" s="104"/>
      <c r="J101" s="105">
        <v>30</v>
      </c>
      <c r="K101" s="106">
        <v>2</v>
      </c>
      <c r="L101" s="106">
        <v>9</v>
      </c>
      <c r="M101" s="107">
        <v>7.3666666666666663</v>
      </c>
      <c r="N101" s="108">
        <v>1.8659070704090008</v>
      </c>
      <c r="O101" s="109"/>
      <c r="P101" s="110">
        <f t="shared" si="8"/>
        <v>-3.8449275362318835</v>
      </c>
      <c r="R101" s="103">
        <v>95</v>
      </c>
      <c r="S101" s="128" t="s">
        <v>70</v>
      </c>
      <c r="T101" s="105">
        <v>28</v>
      </c>
      <c r="U101" s="106">
        <v>1</v>
      </c>
      <c r="V101" s="106">
        <v>9</v>
      </c>
      <c r="W101" s="107">
        <v>3.2142857142857144</v>
      </c>
      <c r="X101" s="108">
        <v>2.2502204477544114</v>
      </c>
      <c r="Y101" s="104"/>
      <c r="Z101" s="105">
        <v>23</v>
      </c>
      <c r="AA101" s="106">
        <v>3</v>
      </c>
      <c r="AB101" s="106">
        <v>9</v>
      </c>
      <c r="AC101" s="107">
        <v>7.0869565217391308</v>
      </c>
      <c r="AD101" s="108">
        <v>1.7815479346563374</v>
      </c>
      <c r="AE101" s="109"/>
      <c r="AF101" s="110">
        <f t="shared" si="9"/>
        <v>-3.8726708074534164</v>
      </c>
      <c r="AI101" s="68">
        <v>95</v>
      </c>
      <c r="AJ101" s="128" t="s">
        <v>70</v>
      </c>
      <c r="AK101" s="111">
        <v>26</v>
      </c>
      <c r="AL101" s="104">
        <v>1</v>
      </c>
      <c r="AM101" s="104">
        <v>9</v>
      </c>
      <c r="AN101" s="109">
        <v>4</v>
      </c>
      <c r="AO101" s="112">
        <v>1.8110770276274832</v>
      </c>
      <c r="AP101" s="104"/>
      <c r="AQ101" s="111">
        <v>24</v>
      </c>
      <c r="AR101" s="104">
        <v>2</v>
      </c>
      <c r="AS101" s="104">
        <v>9</v>
      </c>
      <c r="AT101" s="109">
        <v>5.916666666666667</v>
      </c>
      <c r="AU101" s="112">
        <v>1.6129008882638514</v>
      </c>
      <c r="AV101" s="104"/>
      <c r="AW101" s="110">
        <f t="shared" si="10"/>
        <v>-1.916666666666667</v>
      </c>
      <c r="AY101" s="103">
        <v>95</v>
      </c>
      <c r="AZ101" s="128" t="s">
        <v>70</v>
      </c>
      <c r="BA101" s="111">
        <v>30</v>
      </c>
      <c r="BB101" s="104">
        <v>1</v>
      </c>
      <c r="BC101" s="104">
        <v>7</v>
      </c>
      <c r="BD101" s="109">
        <v>4.0999999999999996</v>
      </c>
      <c r="BE101" s="112">
        <v>1.5391444107819703</v>
      </c>
      <c r="BF101" s="104"/>
      <c r="BG101" s="111">
        <v>31</v>
      </c>
      <c r="BH101" s="104">
        <v>3</v>
      </c>
      <c r="BI101" s="104">
        <v>9</v>
      </c>
      <c r="BJ101" s="109">
        <v>5.870967741935484</v>
      </c>
      <c r="BK101" s="112">
        <v>1.6681713637767348</v>
      </c>
      <c r="BL101" s="109"/>
      <c r="BM101" s="110">
        <v>-1.7709677419354843</v>
      </c>
      <c r="BO101" s="68">
        <v>95</v>
      </c>
      <c r="BP101" s="128" t="s">
        <v>70</v>
      </c>
      <c r="BQ101" s="105">
        <v>22</v>
      </c>
      <c r="BR101" s="106">
        <v>1</v>
      </c>
      <c r="BS101" s="106">
        <v>8</v>
      </c>
      <c r="BT101" s="107">
        <v>4.0454545454545459</v>
      </c>
      <c r="BU101" s="108">
        <v>1.6176783106919361</v>
      </c>
      <c r="BV101" s="106"/>
      <c r="BW101" s="105">
        <v>23</v>
      </c>
      <c r="BX101" s="106">
        <v>5</v>
      </c>
      <c r="BY101" s="106">
        <v>9</v>
      </c>
      <c r="BZ101" s="107">
        <v>6.3478260869565215</v>
      </c>
      <c r="CA101" s="108">
        <v>1.4957119208583016</v>
      </c>
      <c r="CB101" s="106"/>
      <c r="CC101" s="113">
        <f t="shared" si="11"/>
        <v>-2.3023715415019756</v>
      </c>
    </row>
    <row r="102" spans="2:81" s="102" customFormat="1" x14ac:dyDescent="0.25">
      <c r="B102" s="103">
        <v>96</v>
      </c>
      <c r="C102" s="128" t="s">
        <v>71</v>
      </c>
      <c r="D102" s="105">
        <v>29</v>
      </c>
      <c r="E102" s="106">
        <v>1</v>
      </c>
      <c r="F102" s="106">
        <v>8</v>
      </c>
      <c r="G102" s="107">
        <v>3.5862068965517242</v>
      </c>
      <c r="H102" s="108">
        <v>2.0618514803674866</v>
      </c>
      <c r="I102" s="104"/>
      <c r="J102" s="105">
        <v>24</v>
      </c>
      <c r="K102" s="106">
        <v>4</v>
      </c>
      <c r="L102" s="106">
        <v>9</v>
      </c>
      <c r="M102" s="107">
        <v>6.5</v>
      </c>
      <c r="N102" s="108">
        <v>1.7693034738587656</v>
      </c>
      <c r="O102" s="109"/>
      <c r="P102" s="110">
        <f t="shared" si="8"/>
        <v>-2.9137931034482758</v>
      </c>
      <c r="R102" s="103">
        <v>96</v>
      </c>
      <c r="S102" s="128" t="s">
        <v>71</v>
      </c>
      <c r="T102" s="105">
        <v>23</v>
      </c>
      <c r="U102" s="106">
        <v>1</v>
      </c>
      <c r="V102" s="106">
        <v>9</v>
      </c>
      <c r="W102" s="107">
        <v>3.5652173913043477</v>
      </c>
      <c r="X102" s="108">
        <v>2.5553168626952516</v>
      </c>
      <c r="Y102" s="104"/>
      <c r="Z102" s="105">
        <v>27</v>
      </c>
      <c r="AA102" s="106">
        <v>4</v>
      </c>
      <c r="AB102" s="106">
        <v>9</v>
      </c>
      <c r="AC102" s="107">
        <v>6.8518518518518521</v>
      </c>
      <c r="AD102" s="108">
        <v>1.6572382889731778</v>
      </c>
      <c r="AE102" s="109"/>
      <c r="AF102" s="110">
        <f t="shared" si="9"/>
        <v>-3.2866344605475044</v>
      </c>
      <c r="AI102" s="68">
        <v>96</v>
      </c>
      <c r="AJ102" s="128" t="s">
        <v>71</v>
      </c>
      <c r="AK102" s="111">
        <v>25</v>
      </c>
      <c r="AL102" s="104">
        <v>1</v>
      </c>
      <c r="AM102" s="104">
        <v>7</v>
      </c>
      <c r="AN102" s="109">
        <v>3.96</v>
      </c>
      <c r="AO102" s="112">
        <v>1.4282856857085697</v>
      </c>
      <c r="AP102" s="104"/>
      <c r="AQ102" s="111">
        <v>23</v>
      </c>
      <c r="AR102" s="104">
        <v>4</v>
      </c>
      <c r="AS102" s="104">
        <v>9</v>
      </c>
      <c r="AT102" s="109">
        <v>6.7826086956521738</v>
      </c>
      <c r="AU102" s="112">
        <v>1.6775664663469678</v>
      </c>
      <c r="AV102" s="104"/>
      <c r="AW102" s="110">
        <f t="shared" si="10"/>
        <v>-2.8226086956521739</v>
      </c>
      <c r="AY102" s="103">
        <v>96</v>
      </c>
      <c r="AZ102" s="128" t="s">
        <v>71</v>
      </c>
      <c r="BA102" s="111">
        <v>30</v>
      </c>
      <c r="BB102" s="104">
        <v>1</v>
      </c>
      <c r="BC102" s="104">
        <v>8</v>
      </c>
      <c r="BD102" s="109">
        <v>3.5333333333333332</v>
      </c>
      <c r="BE102" s="112">
        <v>1.7952683659406261</v>
      </c>
      <c r="BF102" s="104"/>
      <c r="BG102" s="111">
        <v>30</v>
      </c>
      <c r="BH102" s="104">
        <v>4</v>
      </c>
      <c r="BI102" s="104">
        <v>9</v>
      </c>
      <c r="BJ102" s="109">
        <v>6.9</v>
      </c>
      <c r="BK102" s="112">
        <v>1.6473594335931299</v>
      </c>
      <c r="BL102" s="109"/>
      <c r="BM102" s="110">
        <v>-3.3666666666666671</v>
      </c>
      <c r="BO102" s="68">
        <v>96</v>
      </c>
      <c r="BP102" s="128" t="s">
        <v>71</v>
      </c>
      <c r="BQ102" s="105">
        <v>23</v>
      </c>
      <c r="BR102" s="106">
        <v>1</v>
      </c>
      <c r="BS102" s="106">
        <v>9</v>
      </c>
      <c r="BT102" s="107">
        <v>4.8260869565217392</v>
      </c>
      <c r="BU102" s="108">
        <v>1.7228985595908768</v>
      </c>
      <c r="BV102" s="106"/>
      <c r="BW102" s="105">
        <v>22</v>
      </c>
      <c r="BX102" s="106">
        <v>4</v>
      </c>
      <c r="BY102" s="106">
        <v>9</v>
      </c>
      <c r="BZ102" s="107">
        <v>6.3636363636363633</v>
      </c>
      <c r="CA102" s="108">
        <v>1.6488222216523891</v>
      </c>
      <c r="CB102" s="106"/>
      <c r="CC102" s="113">
        <f t="shared" si="11"/>
        <v>-1.5375494071146241</v>
      </c>
    </row>
    <row r="103" spans="2:81" s="102" customFormat="1" x14ac:dyDescent="0.25">
      <c r="B103" s="103">
        <v>97</v>
      </c>
      <c r="C103" s="128" t="s">
        <v>72</v>
      </c>
      <c r="D103" s="105">
        <v>25</v>
      </c>
      <c r="E103" s="106">
        <v>1</v>
      </c>
      <c r="F103" s="106">
        <v>6</v>
      </c>
      <c r="G103" s="107">
        <v>3.44</v>
      </c>
      <c r="H103" s="108">
        <v>1.7339742404853273</v>
      </c>
      <c r="I103" s="104"/>
      <c r="J103" s="105">
        <v>30</v>
      </c>
      <c r="K103" s="106">
        <v>4</v>
      </c>
      <c r="L103" s="106">
        <v>9</v>
      </c>
      <c r="M103" s="107">
        <v>7.4</v>
      </c>
      <c r="N103" s="108">
        <v>1.7538135787379225</v>
      </c>
      <c r="O103" s="109"/>
      <c r="P103" s="110">
        <f t="shared" ref="P103:P132" si="12">G103-M103</f>
        <v>-3.9600000000000004</v>
      </c>
      <c r="R103" s="103">
        <v>97</v>
      </c>
      <c r="S103" s="128" t="s">
        <v>72</v>
      </c>
      <c r="T103" s="105">
        <v>26</v>
      </c>
      <c r="U103" s="106">
        <v>1</v>
      </c>
      <c r="V103" s="106">
        <v>6</v>
      </c>
      <c r="W103" s="107">
        <v>2.8076923076923075</v>
      </c>
      <c r="X103" s="108">
        <v>1.6252810407860119</v>
      </c>
      <c r="Y103" s="104"/>
      <c r="Z103" s="105">
        <v>23</v>
      </c>
      <c r="AA103" s="106">
        <v>4</v>
      </c>
      <c r="AB103" s="106">
        <v>9</v>
      </c>
      <c r="AC103" s="107">
        <v>7</v>
      </c>
      <c r="AD103" s="108">
        <v>1.6787441193290353</v>
      </c>
      <c r="AE103" s="109"/>
      <c r="AF103" s="110">
        <f t="shared" ref="AF103:AF132" si="13">W103-AC103</f>
        <v>-4.1923076923076925</v>
      </c>
      <c r="AI103" s="68">
        <v>97</v>
      </c>
      <c r="AJ103" s="128" t="s">
        <v>72</v>
      </c>
      <c r="AK103" s="111">
        <v>20</v>
      </c>
      <c r="AL103" s="104">
        <v>1</v>
      </c>
      <c r="AM103" s="104">
        <v>5</v>
      </c>
      <c r="AN103" s="109">
        <v>3.5</v>
      </c>
      <c r="AO103" s="112">
        <v>1.4327007988227578</v>
      </c>
      <c r="AP103" s="104"/>
      <c r="AQ103" s="111">
        <v>25</v>
      </c>
      <c r="AR103" s="104">
        <v>4</v>
      </c>
      <c r="AS103" s="104">
        <v>9</v>
      </c>
      <c r="AT103" s="109">
        <v>6.48</v>
      </c>
      <c r="AU103" s="112">
        <v>1.6862186493255653</v>
      </c>
      <c r="AV103" s="104"/>
      <c r="AW103" s="110">
        <f t="shared" ref="AW103:AW132" si="14">AN103-AT103</f>
        <v>-2.9800000000000004</v>
      </c>
      <c r="AY103" s="103">
        <v>97</v>
      </c>
      <c r="AZ103" s="128" t="s">
        <v>72</v>
      </c>
      <c r="BA103" s="111">
        <v>26</v>
      </c>
      <c r="BB103" s="104">
        <v>1</v>
      </c>
      <c r="BC103" s="104">
        <v>8</v>
      </c>
      <c r="BD103" s="109">
        <v>3.8846153846153846</v>
      </c>
      <c r="BE103" s="112">
        <v>1.6811168448843303</v>
      </c>
      <c r="BF103" s="104"/>
      <c r="BG103" s="111">
        <v>31</v>
      </c>
      <c r="BH103" s="104">
        <v>3</v>
      </c>
      <c r="BI103" s="104">
        <v>9</v>
      </c>
      <c r="BJ103" s="109">
        <v>6.064516129032258</v>
      </c>
      <c r="BK103" s="112">
        <v>1.6720343670903355</v>
      </c>
      <c r="BL103" s="109"/>
      <c r="BM103" s="110">
        <v>-2.1799007444168734</v>
      </c>
      <c r="BO103" s="68">
        <v>97</v>
      </c>
      <c r="BP103" s="128" t="s">
        <v>72</v>
      </c>
      <c r="BQ103" s="105">
        <v>21</v>
      </c>
      <c r="BR103" s="106">
        <v>1</v>
      </c>
      <c r="BS103" s="106">
        <v>6</v>
      </c>
      <c r="BT103" s="107">
        <v>4.3809523809523814</v>
      </c>
      <c r="BU103" s="108">
        <v>1.1608699529314419</v>
      </c>
      <c r="BV103" s="106"/>
      <c r="BW103" s="105">
        <v>23</v>
      </c>
      <c r="BX103" s="106">
        <v>3</v>
      </c>
      <c r="BY103" s="106">
        <v>9</v>
      </c>
      <c r="BZ103" s="107">
        <v>6.2608695652173916</v>
      </c>
      <c r="CA103" s="108">
        <v>1.7377464849194204</v>
      </c>
      <c r="CB103" s="106"/>
      <c r="CC103" s="113">
        <f t="shared" ref="CC103:CC132" si="15">BT103-BZ103</f>
        <v>-1.8799171842650102</v>
      </c>
    </row>
    <row r="104" spans="2:81" s="102" customFormat="1" x14ac:dyDescent="0.25">
      <c r="B104" s="103">
        <v>98</v>
      </c>
      <c r="C104" s="128" t="s">
        <v>73</v>
      </c>
      <c r="D104" s="105">
        <v>30</v>
      </c>
      <c r="E104" s="106">
        <v>1</v>
      </c>
      <c r="F104" s="106">
        <v>9</v>
      </c>
      <c r="G104" s="107">
        <v>3.4333333333333331</v>
      </c>
      <c r="H104" s="108">
        <v>2.1764148522732061</v>
      </c>
      <c r="I104" s="104"/>
      <c r="J104" s="105">
        <v>26</v>
      </c>
      <c r="K104" s="106">
        <v>5</v>
      </c>
      <c r="L104" s="106">
        <v>9</v>
      </c>
      <c r="M104" s="107">
        <v>6.0769230769230766</v>
      </c>
      <c r="N104" s="108">
        <v>1.4120361729949245</v>
      </c>
      <c r="O104" s="109"/>
      <c r="P104" s="110">
        <f t="shared" si="12"/>
        <v>-2.6435897435897435</v>
      </c>
      <c r="R104" s="103">
        <v>98</v>
      </c>
      <c r="S104" s="128" t="s">
        <v>73</v>
      </c>
      <c r="T104" s="105">
        <v>24</v>
      </c>
      <c r="U104" s="106">
        <v>1</v>
      </c>
      <c r="V104" s="106">
        <v>9</v>
      </c>
      <c r="W104" s="107">
        <v>3.7083333333333335</v>
      </c>
      <c r="X104" s="108">
        <v>2.3308734445466475</v>
      </c>
      <c r="Y104" s="104"/>
      <c r="Z104" s="105">
        <v>27</v>
      </c>
      <c r="AA104" s="106">
        <v>2</v>
      </c>
      <c r="AB104" s="106">
        <v>9</v>
      </c>
      <c r="AC104" s="107">
        <v>6.4444444444444446</v>
      </c>
      <c r="AD104" s="108">
        <v>1.9676876967127874</v>
      </c>
      <c r="AE104" s="109"/>
      <c r="AF104" s="110">
        <f t="shared" si="13"/>
        <v>-2.7361111111111112</v>
      </c>
      <c r="AI104" s="68">
        <v>98</v>
      </c>
      <c r="AJ104" s="128" t="s">
        <v>73</v>
      </c>
      <c r="AK104" s="111">
        <v>24</v>
      </c>
      <c r="AL104" s="104">
        <v>1</v>
      </c>
      <c r="AM104" s="104">
        <v>6</v>
      </c>
      <c r="AN104" s="109">
        <v>3.7083333333333335</v>
      </c>
      <c r="AO104" s="112">
        <v>1.3666578295932033</v>
      </c>
      <c r="AP104" s="104"/>
      <c r="AQ104" s="111">
        <v>26</v>
      </c>
      <c r="AR104" s="104">
        <v>4</v>
      </c>
      <c r="AS104" s="104">
        <v>9</v>
      </c>
      <c r="AT104" s="109">
        <v>5.7307692307692308</v>
      </c>
      <c r="AU104" s="112">
        <v>1.282425586385185</v>
      </c>
      <c r="AV104" s="104"/>
      <c r="AW104" s="110">
        <f t="shared" si="14"/>
        <v>-2.0224358974358974</v>
      </c>
      <c r="AY104" s="103">
        <v>98</v>
      </c>
      <c r="AZ104" s="128" t="s">
        <v>73</v>
      </c>
      <c r="BA104" s="111">
        <v>33</v>
      </c>
      <c r="BB104" s="104">
        <v>1</v>
      </c>
      <c r="BC104" s="104">
        <v>8</v>
      </c>
      <c r="BD104" s="109">
        <v>3.7575757575757578</v>
      </c>
      <c r="BE104" s="112">
        <v>1.658883341104473</v>
      </c>
      <c r="BF104" s="104"/>
      <c r="BG104" s="111">
        <v>28</v>
      </c>
      <c r="BH104" s="104">
        <v>4</v>
      </c>
      <c r="BI104" s="104">
        <v>9</v>
      </c>
      <c r="BJ104" s="109">
        <v>5.8214285714285712</v>
      </c>
      <c r="BK104" s="112">
        <v>1.3892063129334611</v>
      </c>
      <c r="BL104" s="109"/>
      <c r="BM104" s="110">
        <v>-2.0638528138528134</v>
      </c>
      <c r="BO104" s="68">
        <v>98</v>
      </c>
      <c r="BP104" s="128" t="s">
        <v>73</v>
      </c>
      <c r="BQ104" s="105">
        <v>24</v>
      </c>
      <c r="BR104" s="106">
        <v>1</v>
      </c>
      <c r="BS104" s="106">
        <v>9</v>
      </c>
      <c r="BT104" s="107">
        <v>4.458333333333333</v>
      </c>
      <c r="BU104" s="108">
        <v>1.9776834640705196</v>
      </c>
      <c r="BV104" s="106"/>
      <c r="BW104" s="105">
        <v>22</v>
      </c>
      <c r="BX104" s="106">
        <v>4</v>
      </c>
      <c r="BY104" s="106">
        <v>9</v>
      </c>
      <c r="BZ104" s="107">
        <v>5.8181818181818183</v>
      </c>
      <c r="CA104" s="108">
        <v>1.6514456476895405</v>
      </c>
      <c r="CB104" s="106"/>
      <c r="CC104" s="113">
        <f t="shared" si="15"/>
        <v>-1.3598484848484853</v>
      </c>
    </row>
    <row r="105" spans="2:81" s="102" customFormat="1" x14ac:dyDescent="0.25">
      <c r="B105" s="103">
        <v>99</v>
      </c>
      <c r="C105" s="128" t="s">
        <v>74</v>
      </c>
      <c r="D105" s="105">
        <v>23</v>
      </c>
      <c r="E105" s="106">
        <v>1</v>
      </c>
      <c r="F105" s="106">
        <v>7</v>
      </c>
      <c r="G105" s="107">
        <v>3.8695652173913042</v>
      </c>
      <c r="H105" s="108">
        <v>1.6869646713466</v>
      </c>
      <c r="I105" s="104"/>
      <c r="J105" s="105">
        <v>29</v>
      </c>
      <c r="K105" s="106">
        <v>4</v>
      </c>
      <c r="L105" s="106">
        <v>9</v>
      </c>
      <c r="M105" s="107">
        <v>7.4482758620689653</v>
      </c>
      <c r="N105" s="108">
        <v>1.7234974179712879</v>
      </c>
      <c r="O105" s="109"/>
      <c r="P105" s="110">
        <f t="shared" si="12"/>
        <v>-3.5787106446776611</v>
      </c>
      <c r="R105" s="103">
        <v>99</v>
      </c>
      <c r="S105" s="128" t="s">
        <v>74</v>
      </c>
      <c r="T105" s="105">
        <v>27</v>
      </c>
      <c r="U105" s="106">
        <v>1</v>
      </c>
      <c r="V105" s="106">
        <v>8</v>
      </c>
      <c r="W105" s="107">
        <v>2.9629629629629628</v>
      </c>
      <c r="X105" s="108">
        <v>1.9311511409894175</v>
      </c>
      <c r="Y105" s="104"/>
      <c r="Z105" s="105">
        <v>23</v>
      </c>
      <c r="AA105" s="106">
        <v>5</v>
      </c>
      <c r="AB105" s="106">
        <v>9</v>
      </c>
      <c r="AC105" s="107">
        <v>7.1739130434782608</v>
      </c>
      <c r="AD105" s="108">
        <v>1.4029894677581574</v>
      </c>
      <c r="AE105" s="109"/>
      <c r="AF105" s="110">
        <f t="shared" si="13"/>
        <v>-4.210950080515298</v>
      </c>
      <c r="AI105" s="68">
        <v>99</v>
      </c>
      <c r="AJ105" s="128" t="s">
        <v>74</v>
      </c>
      <c r="AK105" s="111">
        <v>26</v>
      </c>
      <c r="AL105" s="104">
        <v>1</v>
      </c>
      <c r="AM105" s="104">
        <v>9</v>
      </c>
      <c r="AN105" s="109">
        <v>3.5384615384615383</v>
      </c>
      <c r="AO105" s="112">
        <v>1.7940071177287837</v>
      </c>
      <c r="AP105" s="104"/>
      <c r="AQ105" s="111">
        <v>24</v>
      </c>
      <c r="AR105" s="104">
        <v>4</v>
      </c>
      <c r="AS105" s="104">
        <v>9</v>
      </c>
      <c r="AT105" s="109">
        <v>6.208333333333333</v>
      </c>
      <c r="AU105" s="112">
        <v>1.4440030912488497</v>
      </c>
      <c r="AV105" s="104"/>
      <c r="AW105" s="110">
        <f t="shared" si="14"/>
        <v>-2.6698717948717947</v>
      </c>
      <c r="AY105" s="103">
        <v>99</v>
      </c>
      <c r="AZ105" s="128" t="s">
        <v>74</v>
      </c>
      <c r="BA105" s="111">
        <v>28</v>
      </c>
      <c r="BB105" s="104">
        <v>1</v>
      </c>
      <c r="BC105" s="104">
        <v>8</v>
      </c>
      <c r="BD105" s="109">
        <v>4</v>
      </c>
      <c r="BE105" s="112">
        <v>1.4656562175858801</v>
      </c>
      <c r="BF105" s="104"/>
      <c r="BG105" s="111">
        <v>32</v>
      </c>
      <c r="BH105" s="104">
        <v>3</v>
      </c>
      <c r="BI105" s="104">
        <v>9</v>
      </c>
      <c r="BJ105" s="109">
        <v>6.3125</v>
      </c>
      <c r="BK105" s="112">
        <v>1.9250052366916621</v>
      </c>
      <c r="BL105" s="109"/>
      <c r="BM105" s="110">
        <v>-2.3125</v>
      </c>
      <c r="BO105" s="68">
        <v>99</v>
      </c>
      <c r="BP105" s="128" t="s">
        <v>74</v>
      </c>
      <c r="BQ105" s="105">
        <v>23</v>
      </c>
      <c r="BR105" s="106">
        <v>1</v>
      </c>
      <c r="BS105" s="106">
        <v>7</v>
      </c>
      <c r="BT105" s="107">
        <v>4.0434782608695654</v>
      </c>
      <c r="BU105" s="108">
        <v>1.4295028019803129</v>
      </c>
      <c r="BV105" s="106"/>
      <c r="BW105" s="105">
        <v>23</v>
      </c>
      <c r="BX105" s="106">
        <v>4</v>
      </c>
      <c r="BY105" s="106">
        <v>9</v>
      </c>
      <c r="BZ105" s="107">
        <v>6</v>
      </c>
      <c r="CA105" s="108">
        <v>1.5666989036012806</v>
      </c>
      <c r="CB105" s="106"/>
      <c r="CC105" s="113">
        <f t="shared" si="15"/>
        <v>-1.9565217391304346</v>
      </c>
    </row>
    <row r="106" spans="2:81" s="102" customFormat="1" x14ac:dyDescent="0.25">
      <c r="B106" s="103">
        <v>100</v>
      </c>
      <c r="C106" s="128" t="s">
        <v>137</v>
      </c>
      <c r="D106" s="105">
        <v>30</v>
      </c>
      <c r="E106" s="106">
        <v>1</v>
      </c>
      <c r="F106" s="106">
        <v>9</v>
      </c>
      <c r="G106" s="107">
        <v>3.4666666666666668</v>
      </c>
      <c r="H106" s="108">
        <v>2.112905065565406</v>
      </c>
      <c r="I106" s="104"/>
      <c r="J106" s="105">
        <v>23</v>
      </c>
      <c r="K106" s="106">
        <v>2</v>
      </c>
      <c r="L106" s="106">
        <v>9</v>
      </c>
      <c r="M106" s="107">
        <v>4.8695652173913047</v>
      </c>
      <c r="N106" s="108">
        <v>1.7136974334113448</v>
      </c>
      <c r="O106" s="109"/>
      <c r="P106" s="110">
        <f t="shared" si="12"/>
        <v>-1.4028985507246379</v>
      </c>
      <c r="R106" s="103">
        <v>100</v>
      </c>
      <c r="S106" s="128" t="s">
        <v>137</v>
      </c>
      <c r="T106" s="105">
        <v>25</v>
      </c>
      <c r="U106" s="106">
        <v>1</v>
      </c>
      <c r="V106" s="106">
        <v>7</v>
      </c>
      <c r="W106" s="107">
        <v>3.4</v>
      </c>
      <c r="X106" s="108">
        <v>1.9790570145063195</v>
      </c>
      <c r="Y106" s="104"/>
      <c r="Z106" s="105">
        <v>27</v>
      </c>
      <c r="AA106" s="106">
        <v>1</v>
      </c>
      <c r="AB106" s="106">
        <v>9</v>
      </c>
      <c r="AC106" s="107">
        <v>5.666666666666667</v>
      </c>
      <c r="AD106" s="108">
        <v>2.0380986614602725</v>
      </c>
      <c r="AE106" s="109"/>
      <c r="AF106" s="110">
        <f t="shared" si="13"/>
        <v>-2.2666666666666671</v>
      </c>
      <c r="AI106" s="68">
        <v>100</v>
      </c>
      <c r="AJ106" s="128" t="s">
        <v>137</v>
      </c>
      <c r="AK106" s="111">
        <v>24</v>
      </c>
      <c r="AL106" s="104">
        <v>1</v>
      </c>
      <c r="AM106" s="104">
        <v>6</v>
      </c>
      <c r="AN106" s="109">
        <v>3.625</v>
      </c>
      <c r="AO106" s="112">
        <v>1.3772215255487341</v>
      </c>
      <c r="AP106" s="104"/>
      <c r="AQ106" s="111">
        <v>23</v>
      </c>
      <c r="AR106" s="104">
        <v>2</v>
      </c>
      <c r="AS106" s="104">
        <v>9</v>
      </c>
      <c r="AT106" s="109">
        <v>5.0869565217391308</v>
      </c>
      <c r="AU106" s="112">
        <v>1.7297672854057795</v>
      </c>
      <c r="AV106" s="104"/>
      <c r="AW106" s="110">
        <f t="shared" si="14"/>
        <v>-1.4619565217391308</v>
      </c>
      <c r="AY106" s="103">
        <v>100</v>
      </c>
      <c r="AZ106" s="128" t="s">
        <v>137</v>
      </c>
      <c r="BA106" s="111">
        <v>30</v>
      </c>
      <c r="BB106" s="104">
        <v>1</v>
      </c>
      <c r="BC106" s="104">
        <v>9</v>
      </c>
      <c r="BD106" s="109">
        <v>3.4666666666666668</v>
      </c>
      <c r="BE106" s="112">
        <v>1.7952683659406261</v>
      </c>
      <c r="BF106" s="104"/>
      <c r="BG106" s="111">
        <v>25</v>
      </c>
      <c r="BH106" s="104">
        <v>1</v>
      </c>
      <c r="BI106" s="104">
        <v>9</v>
      </c>
      <c r="BJ106" s="109">
        <v>5.2</v>
      </c>
      <c r="BK106" s="112">
        <v>1.9578900207451218</v>
      </c>
      <c r="BL106" s="109"/>
      <c r="BM106" s="110">
        <v>-1.7333333333333334</v>
      </c>
      <c r="BO106" s="68">
        <v>100</v>
      </c>
      <c r="BP106" s="128" t="s">
        <v>137</v>
      </c>
      <c r="BQ106" s="105">
        <v>23</v>
      </c>
      <c r="BR106" s="106">
        <v>1</v>
      </c>
      <c r="BS106" s="106">
        <v>9</v>
      </c>
      <c r="BT106" s="107">
        <v>4.3913043478260869</v>
      </c>
      <c r="BU106" s="108">
        <v>1.8025015555353923</v>
      </c>
      <c r="BV106" s="106"/>
      <c r="BW106" s="105">
        <v>20</v>
      </c>
      <c r="BX106" s="106">
        <v>1</v>
      </c>
      <c r="BY106" s="106">
        <v>8</v>
      </c>
      <c r="BZ106" s="107">
        <v>3.8</v>
      </c>
      <c r="CA106" s="108">
        <v>1.6415653633362464</v>
      </c>
      <c r="CB106" s="106"/>
      <c r="CC106" s="113">
        <f t="shared" si="15"/>
        <v>0.5913043478260871</v>
      </c>
    </row>
    <row r="107" spans="2:81" s="102" customFormat="1" x14ac:dyDescent="0.25">
      <c r="B107" s="103">
        <v>101</v>
      </c>
      <c r="C107" s="128" t="s">
        <v>75</v>
      </c>
      <c r="D107" s="105">
        <v>24</v>
      </c>
      <c r="E107" s="106">
        <v>1</v>
      </c>
      <c r="F107" s="106">
        <v>9</v>
      </c>
      <c r="G107" s="107">
        <v>3.4583333333333335</v>
      </c>
      <c r="H107" s="108">
        <v>2.1463653132612381</v>
      </c>
      <c r="I107" s="104"/>
      <c r="J107" s="105">
        <v>31</v>
      </c>
      <c r="K107" s="106">
        <v>5</v>
      </c>
      <c r="L107" s="106">
        <v>9</v>
      </c>
      <c r="M107" s="107">
        <v>7.612903225806452</v>
      </c>
      <c r="N107" s="108">
        <v>1.6057691688583111</v>
      </c>
      <c r="O107" s="109"/>
      <c r="P107" s="110">
        <f t="shared" si="12"/>
        <v>-4.154569892473118</v>
      </c>
      <c r="R107" s="103">
        <v>101</v>
      </c>
      <c r="S107" s="128" t="s">
        <v>75</v>
      </c>
      <c r="T107" s="105">
        <v>25</v>
      </c>
      <c r="U107" s="106">
        <v>1</v>
      </c>
      <c r="V107" s="106">
        <v>8</v>
      </c>
      <c r="W107" s="107">
        <v>2.8</v>
      </c>
      <c r="X107" s="108">
        <v>1.9364916731037085</v>
      </c>
      <c r="Y107" s="104"/>
      <c r="Z107" s="105">
        <v>25</v>
      </c>
      <c r="AA107" s="106">
        <v>5</v>
      </c>
      <c r="AB107" s="106">
        <v>9</v>
      </c>
      <c r="AC107" s="107">
        <v>7.76</v>
      </c>
      <c r="AD107" s="108">
        <v>1.3928388277184112</v>
      </c>
      <c r="AE107" s="109"/>
      <c r="AF107" s="110">
        <f t="shared" si="13"/>
        <v>-4.96</v>
      </c>
      <c r="AI107" s="68">
        <v>101</v>
      </c>
      <c r="AJ107" s="128" t="s">
        <v>75</v>
      </c>
      <c r="AK107" s="111">
        <v>23</v>
      </c>
      <c r="AL107" s="104">
        <v>1</v>
      </c>
      <c r="AM107" s="104">
        <v>8</v>
      </c>
      <c r="AN107" s="109">
        <v>3.5217391304347827</v>
      </c>
      <c r="AO107" s="112">
        <v>1.9275411849718922</v>
      </c>
      <c r="AP107" s="104"/>
      <c r="AQ107" s="111">
        <v>24</v>
      </c>
      <c r="AR107" s="104">
        <v>5</v>
      </c>
      <c r="AS107" s="104">
        <v>9</v>
      </c>
      <c r="AT107" s="109">
        <v>7.291666666666667</v>
      </c>
      <c r="AU107" s="112">
        <v>1.3666578295932024</v>
      </c>
      <c r="AV107" s="104"/>
      <c r="AW107" s="110">
        <f t="shared" si="14"/>
        <v>-3.7699275362318843</v>
      </c>
      <c r="AY107" s="103">
        <v>101</v>
      </c>
      <c r="AZ107" s="128" t="s">
        <v>75</v>
      </c>
      <c r="BA107" s="111">
        <v>25</v>
      </c>
      <c r="BB107" s="104">
        <v>1</v>
      </c>
      <c r="BC107" s="104">
        <v>9</v>
      </c>
      <c r="BD107" s="109">
        <v>4.2</v>
      </c>
      <c r="BE107" s="112">
        <v>1.9148542155126762</v>
      </c>
      <c r="BF107" s="104"/>
      <c r="BG107" s="111">
        <v>28</v>
      </c>
      <c r="BH107" s="104">
        <v>3</v>
      </c>
      <c r="BI107" s="104">
        <v>9</v>
      </c>
      <c r="BJ107" s="109">
        <v>7.0714285714285712</v>
      </c>
      <c r="BK107" s="112">
        <v>1.7623337101185197</v>
      </c>
      <c r="BL107" s="109"/>
      <c r="BM107" s="110">
        <v>-2.871428571428571</v>
      </c>
      <c r="BO107" s="68">
        <v>101</v>
      </c>
      <c r="BP107" s="128" t="s">
        <v>75</v>
      </c>
      <c r="BQ107" s="105">
        <v>23</v>
      </c>
      <c r="BR107" s="106">
        <v>1</v>
      </c>
      <c r="BS107" s="106">
        <v>7</v>
      </c>
      <c r="BT107" s="107">
        <v>4.0869565217391308</v>
      </c>
      <c r="BU107" s="108">
        <v>1.5641740044526804</v>
      </c>
      <c r="BV107" s="106"/>
      <c r="BW107" s="105">
        <v>24</v>
      </c>
      <c r="BX107" s="106">
        <v>4</v>
      </c>
      <c r="BY107" s="106">
        <v>9</v>
      </c>
      <c r="BZ107" s="107">
        <v>6.916666666666667</v>
      </c>
      <c r="CA107" s="108">
        <v>1.7916877315917046</v>
      </c>
      <c r="CB107" s="106"/>
      <c r="CC107" s="113">
        <f t="shared" si="15"/>
        <v>-2.8297101449275361</v>
      </c>
    </row>
    <row r="108" spans="2:81" s="102" customFormat="1" x14ac:dyDescent="0.25">
      <c r="B108" s="103">
        <v>102</v>
      </c>
      <c r="C108" s="128" t="s">
        <v>76</v>
      </c>
      <c r="D108" s="105">
        <v>29</v>
      </c>
      <c r="E108" s="106">
        <v>1</v>
      </c>
      <c r="F108" s="106">
        <v>8</v>
      </c>
      <c r="G108" s="107">
        <v>3.6551724137931036</v>
      </c>
      <c r="H108" s="108">
        <v>2.0576661895903454</v>
      </c>
      <c r="I108" s="104"/>
      <c r="J108" s="105">
        <v>24</v>
      </c>
      <c r="K108" s="106">
        <v>3</v>
      </c>
      <c r="L108" s="106">
        <v>9</v>
      </c>
      <c r="M108" s="107">
        <v>5.208333333333333</v>
      </c>
      <c r="N108" s="108">
        <v>1.531670490919514</v>
      </c>
      <c r="O108" s="109"/>
      <c r="P108" s="110">
        <f t="shared" si="12"/>
        <v>-1.5531609195402294</v>
      </c>
      <c r="R108" s="103">
        <v>102</v>
      </c>
      <c r="S108" s="128" t="s">
        <v>76</v>
      </c>
      <c r="T108" s="105">
        <v>24</v>
      </c>
      <c r="U108" s="106">
        <v>1</v>
      </c>
      <c r="V108" s="106">
        <v>9</v>
      </c>
      <c r="W108" s="107">
        <v>3.5</v>
      </c>
      <c r="X108" s="108">
        <v>2.4316750354973151</v>
      </c>
      <c r="Y108" s="104"/>
      <c r="Z108" s="105">
        <v>26</v>
      </c>
      <c r="AA108" s="106">
        <v>2</v>
      </c>
      <c r="AB108" s="106">
        <v>9</v>
      </c>
      <c r="AC108" s="107">
        <v>6.115384615384615</v>
      </c>
      <c r="AD108" s="108">
        <v>1.7510436448455096</v>
      </c>
      <c r="AE108" s="109"/>
      <c r="AF108" s="110">
        <f t="shared" si="13"/>
        <v>-2.615384615384615</v>
      </c>
      <c r="AI108" s="68">
        <v>102</v>
      </c>
      <c r="AJ108" s="128" t="s">
        <v>76</v>
      </c>
      <c r="AK108" s="111">
        <v>23</v>
      </c>
      <c r="AL108" s="104">
        <v>1</v>
      </c>
      <c r="AM108" s="104">
        <v>6</v>
      </c>
      <c r="AN108" s="109">
        <v>3.652173913043478</v>
      </c>
      <c r="AO108" s="112">
        <v>1.4957119208583007</v>
      </c>
      <c r="AP108" s="104"/>
      <c r="AQ108" s="111">
        <v>25</v>
      </c>
      <c r="AR108" s="104">
        <v>2</v>
      </c>
      <c r="AS108" s="104">
        <v>9</v>
      </c>
      <c r="AT108" s="109">
        <v>5.12</v>
      </c>
      <c r="AU108" s="112">
        <v>1.6911534525287761</v>
      </c>
      <c r="AV108" s="104"/>
      <c r="AW108" s="110">
        <f t="shared" si="14"/>
        <v>-1.4678260869565221</v>
      </c>
      <c r="AY108" s="103">
        <v>102</v>
      </c>
      <c r="AZ108" s="128" t="s">
        <v>76</v>
      </c>
      <c r="BA108" s="111">
        <v>29</v>
      </c>
      <c r="BB108" s="104">
        <v>1</v>
      </c>
      <c r="BC108" s="104">
        <v>8</v>
      </c>
      <c r="BD108" s="109">
        <v>3.5172413793103448</v>
      </c>
      <c r="BE108" s="112">
        <v>1.5950971680024568</v>
      </c>
      <c r="BF108" s="104"/>
      <c r="BG108" s="111">
        <v>29</v>
      </c>
      <c r="BH108" s="104">
        <v>1</v>
      </c>
      <c r="BI108" s="104">
        <v>9</v>
      </c>
      <c r="BJ108" s="109">
        <v>5.2758620689655169</v>
      </c>
      <c r="BK108" s="112">
        <v>1.6452648880116953</v>
      </c>
      <c r="BL108" s="109"/>
      <c r="BM108" s="110">
        <v>-1.7586206896551722</v>
      </c>
      <c r="BO108" s="68">
        <v>102</v>
      </c>
      <c r="BP108" s="128" t="s">
        <v>76</v>
      </c>
      <c r="BQ108" s="105">
        <v>24</v>
      </c>
      <c r="BR108" s="106">
        <v>1</v>
      </c>
      <c r="BS108" s="106">
        <v>9</v>
      </c>
      <c r="BT108" s="107">
        <v>4.708333333333333</v>
      </c>
      <c r="BU108" s="108">
        <v>1.8528278426483005</v>
      </c>
      <c r="BV108" s="106"/>
      <c r="BW108" s="105">
        <v>23</v>
      </c>
      <c r="BX108" s="106">
        <v>2</v>
      </c>
      <c r="BY108" s="106">
        <v>9</v>
      </c>
      <c r="BZ108" s="107">
        <v>4.9130434782608692</v>
      </c>
      <c r="CA108" s="108">
        <v>1.5641740044526804</v>
      </c>
      <c r="CB108" s="106"/>
      <c r="CC108" s="113">
        <f t="shared" si="15"/>
        <v>-0.20471014492753614</v>
      </c>
    </row>
    <row r="109" spans="2:81" s="102" customFormat="1" x14ac:dyDescent="0.25">
      <c r="B109" s="103">
        <v>103</v>
      </c>
      <c r="C109" s="128" t="s">
        <v>77</v>
      </c>
      <c r="D109" s="105">
        <v>24</v>
      </c>
      <c r="E109" s="106">
        <v>1</v>
      </c>
      <c r="F109" s="106">
        <v>6</v>
      </c>
      <c r="G109" s="107">
        <v>3.3333333333333335</v>
      </c>
      <c r="H109" s="108">
        <v>1.6854019432007685</v>
      </c>
      <c r="I109" s="104"/>
      <c r="J109" s="105">
        <v>29</v>
      </c>
      <c r="K109" s="106">
        <v>4</v>
      </c>
      <c r="L109" s="106">
        <v>9</v>
      </c>
      <c r="M109" s="107">
        <v>7.6551724137931032</v>
      </c>
      <c r="N109" s="108">
        <v>1.5646967316604716</v>
      </c>
      <c r="O109" s="109"/>
      <c r="P109" s="110">
        <f t="shared" si="12"/>
        <v>-4.3218390804597693</v>
      </c>
      <c r="R109" s="103">
        <v>103</v>
      </c>
      <c r="S109" s="128" t="s">
        <v>77</v>
      </c>
      <c r="T109" s="105">
        <v>26</v>
      </c>
      <c r="U109" s="106">
        <v>1</v>
      </c>
      <c r="V109" s="106">
        <v>8</v>
      </c>
      <c r="W109" s="107">
        <v>3.5769230769230771</v>
      </c>
      <c r="X109" s="108">
        <v>2.2122039132607449</v>
      </c>
      <c r="Y109" s="104"/>
      <c r="Z109" s="105">
        <v>25</v>
      </c>
      <c r="AA109" s="106">
        <v>3</v>
      </c>
      <c r="AB109" s="106">
        <v>9</v>
      </c>
      <c r="AC109" s="107">
        <v>7.24</v>
      </c>
      <c r="AD109" s="108">
        <v>1.6401219466856718</v>
      </c>
      <c r="AE109" s="109"/>
      <c r="AF109" s="110">
        <f t="shared" si="13"/>
        <v>-3.6630769230769231</v>
      </c>
      <c r="AI109" s="68">
        <v>103</v>
      </c>
      <c r="AJ109" s="128" t="s">
        <v>77</v>
      </c>
      <c r="AK109" s="111">
        <v>24</v>
      </c>
      <c r="AL109" s="104">
        <v>1</v>
      </c>
      <c r="AM109" s="104">
        <v>5</v>
      </c>
      <c r="AN109" s="109">
        <v>3.7916666666666665</v>
      </c>
      <c r="AO109" s="112">
        <v>1.2846642825425556</v>
      </c>
      <c r="AP109" s="104"/>
      <c r="AQ109" s="111">
        <v>22</v>
      </c>
      <c r="AR109" s="104">
        <v>4</v>
      </c>
      <c r="AS109" s="104">
        <v>9</v>
      </c>
      <c r="AT109" s="109">
        <v>6.4090909090909092</v>
      </c>
      <c r="AU109" s="112">
        <v>1.6521008532886943</v>
      </c>
      <c r="AV109" s="104"/>
      <c r="AW109" s="110">
        <f t="shared" si="14"/>
        <v>-2.6174242424242427</v>
      </c>
      <c r="AY109" s="103">
        <v>103</v>
      </c>
      <c r="AZ109" s="128" t="s">
        <v>77</v>
      </c>
      <c r="BA109" s="111">
        <v>29</v>
      </c>
      <c r="BB109" s="104">
        <v>1</v>
      </c>
      <c r="BC109" s="104">
        <v>7</v>
      </c>
      <c r="BD109" s="109">
        <v>3.9655172413793105</v>
      </c>
      <c r="BE109" s="112">
        <v>1.6142835345902715</v>
      </c>
      <c r="BF109" s="104"/>
      <c r="BG109" s="111">
        <v>30</v>
      </c>
      <c r="BH109" s="104">
        <v>3</v>
      </c>
      <c r="BI109" s="104">
        <v>9</v>
      </c>
      <c r="BJ109" s="109">
        <v>5.9</v>
      </c>
      <c r="BK109" s="112">
        <v>1.6887048699909157</v>
      </c>
      <c r="BL109" s="109"/>
      <c r="BM109" s="110">
        <v>-1.9344827586206899</v>
      </c>
      <c r="BO109" s="68">
        <v>103</v>
      </c>
      <c r="BP109" s="128" t="s">
        <v>77</v>
      </c>
      <c r="BQ109" s="105">
        <v>23</v>
      </c>
      <c r="BR109" s="106">
        <v>1</v>
      </c>
      <c r="BS109" s="106">
        <v>7</v>
      </c>
      <c r="BT109" s="107">
        <v>4.1304347826086953</v>
      </c>
      <c r="BU109" s="108">
        <v>1.3586205512841114</v>
      </c>
      <c r="BV109" s="106"/>
      <c r="BW109" s="105">
        <v>22</v>
      </c>
      <c r="BX109" s="106">
        <v>5</v>
      </c>
      <c r="BY109" s="106">
        <v>9</v>
      </c>
      <c r="BZ109" s="107">
        <v>6.2272727272727275</v>
      </c>
      <c r="CA109" s="108">
        <v>1.2317938209440806</v>
      </c>
      <c r="CB109" s="106"/>
      <c r="CC109" s="113">
        <f t="shared" si="15"/>
        <v>-2.0968379446640322</v>
      </c>
    </row>
    <row r="110" spans="2:81" s="102" customFormat="1" x14ac:dyDescent="0.25">
      <c r="B110" s="103">
        <v>104</v>
      </c>
      <c r="C110" s="128" t="s">
        <v>78</v>
      </c>
      <c r="D110" s="105">
        <v>29</v>
      </c>
      <c r="E110" s="106">
        <v>1</v>
      </c>
      <c r="F110" s="106">
        <v>9</v>
      </c>
      <c r="G110" s="107">
        <v>3.7586206896551726</v>
      </c>
      <c r="H110" s="108">
        <v>2.2937052434526901</v>
      </c>
      <c r="I110" s="104"/>
      <c r="J110" s="105">
        <v>25</v>
      </c>
      <c r="K110" s="106">
        <v>5</v>
      </c>
      <c r="L110" s="106">
        <v>9</v>
      </c>
      <c r="M110" s="107">
        <v>7.08</v>
      </c>
      <c r="N110" s="108">
        <v>1.7058722109231972</v>
      </c>
      <c r="O110" s="109"/>
      <c r="P110" s="110">
        <f t="shared" si="12"/>
        <v>-3.3213793103448275</v>
      </c>
      <c r="R110" s="103">
        <v>104</v>
      </c>
      <c r="S110" s="128" t="s">
        <v>78</v>
      </c>
      <c r="T110" s="105">
        <v>24</v>
      </c>
      <c r="U110" s="106">
        <v>1</v>
      </c>
      <c r="V110" s="106">
        <v>9</v>
      </c>
      <c r="W110" s="107">
        <v>2.8333333333333335</v>
      </c>
      <c r="X110" s="108">
        <v>1.9927404479142845</v>
      </c>
      <c r="Y110" s="104"/>
      <c r="Z110" s="105">
        <v>27</v>
      </c>
      <c r="AA110" s="106">
        <v>4</v>
      </c>
      <c r="AB110" s="106">
        <v>9</v>
      </c>
      <c r="AC110" s="107">
        <v>7.0370370370370372</v>
      </c>
      <c r="AD110" s="108">
        <v>1.7863043388188906</v>
      </c>
      <c r="AE110" s="109"/>
      <c r="AF110" s="110">
        <f t="shared" si="13"/>
        <v>-4.2037037037037042</v>
      </c>
      <c r="AI110" s="68">
        <v>104</v>
      </c>
      <c r="AJ110" s="128" t="s">
        <v>78</v>
      </c>
      <c r="AK110" s="111">
        <v>24</v>
      </c>
      <c r="AL110" s="104">
        <v>1</v>
      </c>
      <c r="AM110" s="104">
        <v>6</v>
      </c>
      <c r="AN110" s="109">
        <v>3.75</v>
      </c>
      <c r="AO110" s="112">
        <v>1.3593476696403028</v>
      </c>
      <c r="AP110" s="104"/>
      <c r="AQ110" s="111">
        <v>24</v>
      </c>
      <c r="AR110" s="104">
        <v>3</v>
      </c>
      <c r="AS110" s="104">
        <v>9</v>
      </c>
      <c r="AT110" s="109">
        <v>6.416666666666667</v>
      </c>
      <c r="AU110" s="112">
        <v>1.6659418713870486</v>
      </c>
      <c r="AV110" s="104"/>
      <c r="AW110" s="110">
        <f t="shared" si="14"/>
        <v>-2.666666666666667</v>
      </c>
      <c r="AY110" s="103">
        <v>104</v>
      </c>
      <c r="AZ110" s="128" t="s">
        <v>78</v>
      </c>
      <c r="BA110" s="111">
        <v>29</v>
      </c>
      <c r="BB110" s="104">
        <v>1</v>
      </c>
      <c r="BC110" s="104">
        <v>8</v>
      </c>
      <c r="BD110" s="109">
        <v>3.8620689655172415</v>
      </c>
      <c r="BE110" s="112">
        <v>1.6196149880016564</v>
      </c>
      <c r="BF110" s="104"/>
      <c r="BG110" s="111">
        <v>28</v>
      </c>
      <c r="BH110" s="104">
        <v>4</v>
      </c>
      <c r="BI110" s="104">
        <v>9</v>
      </c>
      <c r="BJ110" s="109">
        <v>6.3928571428571432</v>
      </c>
      <c r="BK110" s="112">
        <v>1.6630914033428867</v>
      </c>
      <c r="BL110" s="109"/>
      <c r="BM110" s="110">
        <v>-2.5307881773399017</v>
      </c>
      <c r="BO110" s="68">
        <v>104</v>
      </c>
      <c r="BP110" s="128" t="s">
        <v>78</v>
      </c>
      <c r="BQ110" s="105">
        <v>24</v>
      </c>
      <c r="BR110" s="106">
        <v>1</v>
      </c>
      <c r="BS110" s="106">
        <v>9</v>
      </c>
      <c r="BT110" s="107">
        <v>4.541666666666667</v>
      </c>
      <c r="BU110" s="108">
        <v>2.0211741457717669</v>
      </c>
      <c r="BV110" s="106"/>
      <c r="BW110" s="105">
        <v>21</v>
      </c>
      <c r="BX110" s="106">
        <v>4</v>
      </c>
      <c r="BY110" s="106">
        <v>9</v>
      </c>
      <c r="BZ110" s="107">
        <v>6.4285714285714288</v>
      </c>
      <c r="CA110" s="108">
        <v>1.5991068935949391</v>
      </c>
      <c r="CB110" s="106"/>
      <c r="CC110" s="113">
        <f t="shared" si="15"/>
        <v>-1.8869047619047619</v>
      </c>
    </row>
    <row r="111" spans="2:81" s="102" customFormat="1" x14ac:dyDescent="0.25">
      <c r="B111" s="103">
        <v>105</v>
      </c>
      <c r="C111" s="128" t="s">
        <v>79</v>
      </c>
      <c r="D111" s="105">
        <v>24</v>
      </c>
      <c r="E111" s="106">
        <v>1</v>
      </c>
      <c r="F111" s="106">
        <v>9</v>
      </c>
      <c r="G111" s="107">
        <v>3.875</v>
      </c>
      <c r="H111" s="108">
        <v>2.21285768418007</v>
      </c>
      <c r="I111" s="104"/>
      <c r="J111" s="105">
        <v>29</v>
      </c>
      <c r="K111" s="106">
        <v>4</v>
      </c>
      <c r="L111" s="106">
        <v>9</v>
      </c>
      <c r="M111" s="107">
        <v>7.4827586206896548</v>
      </c>
      <c r="N111" s="108">
        <v>1.7033724878934486</v>
      </c>
      <c r="O111" s="109"/>
      <c r="P111" s="110">
        <f t="shared" si="12"/>
        <v>-3.6077586206896548</v>
      </c>
      <c r="R111" s="103">
        <v>105</v>
      </c>
      <c r="S111" s="128" t="s">
        <v>79</v>
      </c>
      <c r="T111" s="105">
        <v>28</v>
      </c>
      <c r="U111" s="106">
        <v>1</v>
      </c>
      <c r="V111" s="106">
        <v>8</v>
      </c>
      <c r="W111" s="107">
        <v>3.3214285714285716</v>
      </c>
      <c r="X111" s="108">
        <v>1.9255316039140871</v>
      </c>
      <c r="Y111" s="104"/>
      <c r="Z111" s="105">
        <v>21</v>
      </c>
      <c r="AA111" s="106">
        <v>3</v>
      </c>
      <c r="AB111" s="106">
        <v>9</v>
      </c>
      <c r="AC111" s="107">
        <v>6.8095238095238093</v>
      </c>
      <c r="AD111" s="108">
        <v>1.7781745588959368</v>
      </c>
      <c r="AE111" s="109"/>
      <c r="AF111" s="110">
        <f t="shared" si="13"/>
        <v>-3.4880952380952377</v>
      </c>
      <c r="AI111" s="68">
        <v>105</v>
      </c>
      <c r="AJ111" s="128" t="s">
        <v>79</v>
      </c>
      <c r="AK111" s="111">
        <v>24</v>
      </c>
      <c r="AL111" s="104">
        <v>1</v>
      </c>
      <c r="AM111" s="104">
        <v>7</v>
      </c>
      <c r="AN111" s="109">
        <v>3.9166666666666665</v>
      </c>
      <c r="AO111" s="112">
        <v>1.691838893210494</v>
      </c>
      <c r="AP111" s="104"/>
      <c r="AQ111" s="111">
        <v>24</v>
      </c>
      <c r="AR111" s="104">
        <v>4</v>
      </c>
      <c r="AS111" s="104">
        <v>9</v>
      </c>
      <c r="AT111" s="109">
        <v>6.75</v>
      </c>
      <c r="AU111" s="112">
        <v>1.6218615177038684</v>
      </c>
      <c r="AV111" s="104"/>
      <c r="AW111" s="110">
        <f t="shared" si="14"/>
        <v>-2.8333333333333335</v>
      </c>
      <c r="AY111" s="103">
        <v>105</v>
      </c>
      <c r="AZ111" s="128" t="s">
        <v>79</v>
      </c>
      <c r="BA111" s="111">
        <v>29</v>
      </c>
      <c r="BB111" s="104">
        <v>1</v>
      </c>
      <c r="BC111" s="104">
        <v>7</v>
      </c>
      <c r="BD111" s="109">
        <v>4.1034482758620694</v>
      </c>
      <c r="BE111" s="112">
        <v>1.6975786871349374</v>
      </c>
      <c r="BF111" s="104"/>
      <c r="BG111" s="111">
        <v>29</v>
      </c>
      <c r="BH111" s="104">
        <v>3</v>
      </c>
      <c r="BI111" s="104">
        <v>9</v>
      </c>
      <c r="BJ111" s="109">
        <v>6.7241379310344831</v>
      </c>
      <c r="BK111" s="112">
        <v>1.7091466484798343</v>
      </c>
      <c r="BL111" s="109"/>
      <c r="BM111" s="110">
        <v>-2.6206896551724137</v>
      </c>
      <c r="BO111" s="68">
        <v>105</v>
      </c>
      <c r="BP111" s="128" t="s">
        <v>79</v>
      </c>
      <c r="BQ111" s="105">
        <v>23</v>
      </c>
      <c r="BR111" s="106">
        <v>1</v>
      </c>
      <c r="BS111" s="106">
        <v>7</v>
      </c>
      <c r="BT111" s="107">
        <v>4.5652173913043477</v>
      </c>
      <c r="BU111" s="108">
        <v>1.3425243169127243</v>
      </c>
      <c r="BV111" s="106"/>
      <c r="BW111" s="105">
        <v>24</v>
      </c>
      <c r="BX111" s="106">
        <v>5</v>
      </c>
      <c r="BY111" s="106">
        <v>9</v>
      </c>
      <c r="BZ111" s="107">
        <v>6.333333333333333</v>
      </c>
      <c r="CA111" s="108">
        <v>1.5510632164580775</v>
      </c>
      <c r="CB111" s="106"/>
      <c r="CC111" s="113">
        <f t="shared" si="15"/>
        <v>-1.7681159420289854</v>
      </c>
    </row>
    <row r="112" spans="2:81" s="102" customFormat="1" x14ac:dyDescent="0.25">
      <c r="B112" s="103">
        <v>106</v>
      </c>
      <c r="C112" s="128" t="s">
        <v>80</v>
      </c>
      <c r="D112" s="105">
        <v>29</v>
      </c>
      <c r="E112" s="106">
        <v>1</v>
      </c>
      <c r="F112" s="106">
        <v>9</v>
      </c>
      <c r="G112" s="107">
        <v>3.3448275862068964</v>
      </c>
      <c r="H112" s="108">
        <v>2.3494051233232502</v>
      </c>
      <c r="I112" s="104"/>
      <c r="J112" s="105">
        <v>23</v>
      </c>
      <c r="K112" s="106">
        <v>5</v>
      </c>
      <c r="L112" s="106">
        <v>9</v>
      </c>
      <c r="M112" s="107">
        <v>7.6521739130434785</v>
      </c>
      <c r="N112" s="108">
        <v>1.6406399985198092</v>
      </c>
      <c r="O112" s="109"/>
      <c r="P112" s="110">
        <f t="shared" si="12"/>
        <v>-4.3073463268365817</v>
      </c>
      <c r="R112" s="103">
        <v>106</v>
      </c>
      <c r="S112" s="128" t="s">
        <v>80</v>
      </c>
      <c r="T112" s="105">
        <v>25</v>
      </c>
      <c r="U112" s="106">
        <v>1</v>
      </c>
      <c r="V112" s="106">
        <v>9</v>
      </c>
      <c r="W112" s="107">
        <v>3.24</v>
      </c>
      <c r="X112" s="108">
        <v>2.4027761721253467</v>
      </c>
      <c r="Y112" s="104"/>
      <c r="Z112" s="105">
        <v>28</v>
      </c>
      <c r="AA112" s="106">
        <v>4</v>
      </c>
      <c r="AB112" s="106">
        <v>9</v>
      </c>
      <c r="AC112" s="107">
        <v>7.4642857142857144</v>
      </c>
      <c r="AD112" s="108">
        <v>1.7946864547601269</v>
      </c>
      <c r="AE112" s="109"/>
      <c r="AF112" s="110">
        <f t="shared" si="13"/>
        <v>-4.2242857142857142</v>
      </c>
      <c r="AI112" s="68">
        <v>106</v>
      </c>
      <c r="AJ112" s="128" t="s">
        <v>80</v>
      </c>
      <c r="AK112" s="111">
        <v>23</v>
      </c>
      <c r="AL112" s="104">
        <v>1</v>
      </c>
      <c r="AM112" s="104">
        <v>8</v>
      </c>
      <c r="AN112" s="109">
        <v>3.5652173913043477</v>
      </c>
      <c r="AO112" s="112">
        <v>2.0851441405707476</v>
      </c>
      <c r="AP112" s="104"/>
      <c r="AQ112" s="111">
        <v>25</v>
      </c>
      <c r="AR112" s="104">
        <v>5</v>
      </c>
      <c r="AS112" s="104">
        <v>9</v>
      </c>
      <c r="AT112" s="109">
        <v>7.8</v>
      </c>
      <c r="AU112" s="112">
        <v>1.3844373104863459</v>
      </c>
      <c r="AV112" s="104"/>
      <c r="AW112" s="110">
        <f t="shared" si="14"/>
        <v>-4.2347826086956522</v>
      </c>
      <c r="AY112" s="103">
        <v>106</v>
      </c>
      <c r="AZ112" s="128" t="s">
        <v>80</v>
      </c>
      <c r="BA112" s="111">
        <v>30</v>
      </c>
      <c r="BB112" s="104">
        <v>1</v>
      </c>
      <c r="BC112" s="104">
        <v>8</v>
      </c>
      <c r="BD112" s="109">
        <v>3.6</v>
      </c>
      <c r="BE112" s="112">
        <v>1.9930915164897591</v>
      </c>
      <c r="BF112" s="104"/>
      <c r="BG112" s="111">
        <v>28</v>
      </c>
      <c r="BH112" s="104">
        <v>4</v>
      </c>
      <c r="BI112" s="104">
        <v>9</v>
      </c>
      <c r="BJ112" s="109">
        <v>7.5357142857142856</v>
      </c>
      <c r="BK112" s="112">
        <v>1.6883510003933138</v>
      </c>
      <c r="BL112" s="109"/>
      <c r="BM112" s="110">
        <v>-3.9357142857142855</v>
      </c>
      <c r="BO112" s="68">
        <v>106</v>
      </c>
      <c r="BP112" s="128" t="s">
        <v>80</v>
      </c>
      <c r="BQ112" s="105">
        <v>23</v>
      </c>
      <c r="BR112" s="106">
        <v>1</v>
      </c>
      <c r="BS112" s="106">
        <v>9</v>
      </c>
      <c r="BT112" s="107">
        <v>4.9130434782608692</v>
      </c>
      <c r="BU112" s="108">
        <v>2.1513852509543043</v>
      </c>
      <c r="BV112" s="106"/>
      <c r="BW112" s="105">
        <v>22</v>
      </c>
      <c r="BX112" s="106">
        <v>4</v>
      </c>
      <c r="BY112" s="106">
        <v>9</v>
      </c>
      <c r="BZ112" s="107">
        <v>7.4545454545454541</v>
      </c>
      <c r="CA112" s="108">
        <v>1.6540649128527991</v>
      </c>
      <c r="CB112" s="106"/>
      <c r="CC112" s="113">
        <f t="shared" si="15"/>
        <v>-2.541501976284585</v>
      </c>
    </row>
    <row r="113" spans="2:81" s="102" customFormat="1" x14ac:dyDescent="0.25">
      <c r="B113" s="103">
        <v>107</v>
      </c>
      <c r="C113" s="128" t="s">
        <v>81</v>
      </c>
      <c r="D113" s="105">
        <v>26</v>
      </c>
      <c r="E113" s="106">
        <v>1</v>
      </c>
      <c r="F113" s="106">
        <v>8</v>
      </c>
      <c r="G113" s="107">
        <v>3.6153846153846154</v>
      </c>
      <c r="H113" s="108">
        <v>1.6988684016585409</v>
      </c>
      <c r="I113" s="104"/>
      <c r="J113" s="105">
        <v>28</v>
      </c>
      <c r="K113" s="106">
        <v>3</v>
      </c>
      <c r="L113" s="106">
        <v>9</v>
      </c>
      <c r="M113" s="107">
        <v>6.9285714285714288</v>
      </c>
      <c r="N113" s="108">
        <v>2.0535167924638986</v>
      </c>
      <c r="O113" s="109"/>
      <c r="P113" s="110">
        <f t="shared" si="12"/>
        <v>-3.3131868131868134</v>
      </c>
      <c r="R113" s="103">
        <v>107</v>
      </c>
      <c r="S113" s="128" t="s">
        <v>81</v>
      </c>
      <c r="T113" s="105">
        <v>27</v>
      </c>
      <c r="U113" s="106">
        <v>1</v>
      </c>
      <c r="V113" s="106">
        <v>7</v>
      </c>
      <c r="W113" s="107">
        <v>2.8148148148148149</v>
      </c>
      <c r="X113" s="108">
        <v>1.8818370124191259</v>
      </c>
      <c r="Y113" s="104"/>
      <c r="Z113" s="105">
        <v>25</v>
      </c>
      <c r="AA113" s="106">
        <v>4</v>
      </c>
      <c r="AB113" s="106">
        <v>9</v>
      </c>
      <c r="AC113" s="107">
        <v>6.44</v>
      </c>
      <c r="AD113" s="108">
        <v>1.733974240485328</v>
      </c>
      <c r="AE113" s="109"/>
      <c r="AF113" s="110">
        <f t="shared" si="13"/>
        <v>-3.6251851851851855</v>
      </c>
      <c r="AI113" s="68">
        <v>107</v>
      </c>
      <c r="AJ113" s="128" t="s">
        <v>81</v>
      </c>
      <c r="AK113" s="111">
        <v>23</v>
      </c>
      <c r="AL113" s="104">
        <v>1</v>
      </c>
      <c r="AM113" s="104">
        <v>7</v>
      </c>
      <c r="AN113" s="109">
        <v>3.6956521739130435</v>
      </c>
      <c r="AO113" s="112">
        <v>1.4596008983995234</v>
      </c>
      <c r="AP113" s="104"/>
      <c r="AQ113" s="111">
        <v>24</v>
      </c>
      <c r="AR113" s="104">
        <v>1</v>
      </c>
      <c r="AS113" s="104">
        <v>9</v>
      </c>
      <c r="AT113" s="109">
        <v>6.333333333333333</v>
      </c>
      <c r="AU113" s="112">
        <v>2.0359095108162064</v>
      </c>
      <c r="AV113" s="104"/>
      <c r="AW113" s="110">
        <f t="shared" si="14"/>
        <v>-2.6376811594202896</v>
      </c>
      <c r="AY113" s="103">
        <v>107</v>
      </c>
      <c r="AZ113" s="128" t="s">
        <v>81</v>
      </c>
      <c r="BA113" s="111">
        <v>25</v>
      </c>
      <c r="BB113" s="104">
        <v>1</v>
      </c>
      <c r="BC113" s="104">
        <v>8</v>
      </c>
      <c r="BD113" s="109">
        <v>3.92</v>
      </c>
      <c r="BE113" s="112">
        <v>2.0999999999999996</v>
      </c>
      <c r="BF113" s="104"/>
      <c r="BG113" s="111">
        <v>31</v>
      </c>
      <c r="BH113" s="104">
        <v>2</v>
      </c>
      <c r="BI113" s="104">
        <v>9</v>
      </c>
      <c r="BJ113" s="109">
        <v>5.806451612903226</v>
      </c>
      <c r="BK113" s="112">
        <v>1.990299053554677</v>
      </c>
      <c r="BL113" s="109"/>
      <c r="BM113" s="110">
        <v>-1.886451612903226</v>
      </c>
      <c r="BO113" s="68">
        <v>107</v>
      </c>
      <c r="BP113" s="128" t="s">
        <v>81</v>
      </c>
      <c r="BQ113" s="105">
        <v>23</v>
      </c>
      <c r="BR113" s="106">
        <v>1</v>
      </c>
      <c r="BS113" s="106">
        <v>7</v>
      </c>
      <c r="BT113" s="107">
        <v>3.6956521739130435</v>
      </c>
      <c r="BU113" s="108">
        <v>1.5206094056091057</v>
      </c>
      <c r="BV113" s="106"/>
      <c r="BW113" s="105">
        <v>24</v>
      </c>
      <c r="BX113" s="106">
        <v>5</v>
      </c>
      <c r="BY113" s="106">
        <v>9</v>
      </c>
      <c r="BZ113" s="107">
        <v>6</v>
      </c>
      <c r="CA113" s="108">
        <v>1.3831281496162493</v>
      </c>
      <c r="CB113" s="106"/>
      <c r="CC113" s="113">
        <f t="shared" si="15"/>
        <v>-2.3043478260869565</v>
      </c>
    </row>
    <row r="114" spans="2:81" s="102" customFormat="1" x14ac:dyDescent="0.25">
      <c r="B114" s="103">
        <v>108</v>
      </c>
      <c r="C114" s="128" t="s">
        <v>138</v>
      </c>
      <c r="D114" s="105">
        <v>29</v>
      </c>
      <c r="E114" s="106">
        <v>1</v>
      </c>
      <c r="F114" s="106">
        <v>9</v>
      </c>
      <c r="G114" s="107">
        <v>3.7931034482758621</v>
      </c>
      <c r="H114" s="108">
        <v>2.193811268494489</v>
      </c>
      <c r="I114" s="104"/>
      <c r="J114" s="105">
        <v>26</v>
      </c>
      <c r="K114" s="106">
        <v>3</v>
      </c>
      <c r="L114" s="106">
        <v>9</v>
      </c>
      <c r="M114" s="107">
        <v>6.4230769230769234</v>
      </c>
      <c r="N114" s="108">
        <v>1.9219381243542031</v>
      </c>
      <c r="O114" s="109"/>
      <c r="P114" s="110">
        <f t="shared" si="12"/>
        <v>-2.6299734748010613</v>
      </c>
      <c r="R114" s="103">
        <v>108</v>
      </c>
      <c r="S114" s="128" t="s">
        <v>138</v>
      </c>
      <c r="T114" s="105">
        <v>24</v>
      </c>
      <c r="U114" s="106">
        <v>1</v>
      </c>
      <c r="V114" s="106">
        <v>9</v>
      </c>
      <c r="W114" s="107">
        <v>3</v>
      </c>
      <c r="X114" s="108">
        <v>2.0216222500108993</v>
      </c>
      <c r="Y114" s="104"/>
      <c r="Z114" s="105">
        <v>27</v>
      </c>
      <c r="AA114" s="106">
        <v>5</v>
      </c>
      <c r="AB114" s="106">
        <v>9</v>
      </c>
      <c r="AC114" s="107">
        <v>6.8888888888888893</v>
      </c>
      <c r="AD114" s="108">
        <v>1.5275252316519476</v>
      </c>
      <c r="AE114" s="109"/>
      <c r="AF114" s="110">
        <f t="shared" si="13"/>
        <v>-3.8888888888888893</v>
      </c>
      <c r="AI114" s="68">
        <v>108</v>
      </c>
      <c r="AJ114" s="128" t="s">
        <v>138</v>
      </c>
      <c r="AK114" s="111">
        <v>24</v>
      </c>
      <c r="AL114" s="104">
        <v>2</v>
      </c>
      <c r="AM114" s="104">
        <v>8</v>
      </c>
      <c r="AN114" s="109">
        <v>4.375</v>
      </c>
      <c r="AO114" s="112">
        <v>1.438976085247091</v>
      </c>
      <c r="AP114" s="104"/>
      <c r="AQ114" s="111">
        <v>26</v>
      </c>
      <c r="AR114" s="104">
        <v>4</v>
      </c>
      <c r="AS114" s="104">
        <v>9</v>
      </c>
      <c r="AT114" s="109">
        <v>6.5384615384615383</v>
      </c>
      <c r="AU114" s="112">
        <v>1.7488457732063005</v>
      </c>
      <c r="AV114" s="104"/>
      <c r="AW114" s="110">
        <f t="shared" si="14"/>
        <v>-2.1634615384615383</v>
      </c>
      <c r="AY114" s="103">
        <v>108</v>
      </c>
      <c r="AZ114" s="128" t="s">
        <v>138</v>
      </c>
      <c r="BA114" s="111">
        <v>31</v>
      </c>
      <c r="BB114" s="104">
        <v>1</v>
      </c>
      <c r="BC114" s="104">
        <v>8</v>
      </c>
      <c r="BD114" s="109">
        <v>3.7419354838709675</v>
      </c>
      <c r="BE114" s="112">
        <v>1.5698777433393525</v>
      </c>
      <c r="BF114" s="104"/>
      <c r="BG114" s="111">
        <v>30</v>
      </c>
      <c r="BH114" s="104">
        <v>3</v>
      </c>
      <c r="BI114" s="104">
        <v>9</v>
      </c>
      <c r="BJ114" s="109">
        <v>6.7</v>
      </c>
      <c r="BK114" s="112">
        <v>1.784028761172211</v>
      </c>
      <c r="BL114" s="109"/>
      <c r="BM114" s="110">
        <v>-2.9580645161290327</v>
      </c>
      <c r="BO114" s="68">
        <v>108</v>
      </c>
      <c r="BP114" s="128" t="s">
        <v>138</v>
      </c>
      <c r="BQ114" s="105">
        <v>23</v>
      </c>
      <c r="BR114" s="106">
        <v>1</v>
      </c>
      <c r="BS114" s="106">
        <v>9</v>
      </c>
      <c r="BT114" s="107">
        <v>4.7391304347826084</v>
      </c>
      <c r="BU114" s="108">
        <v>1.7637097087556366</v>
      </c>
      <c r="BV114" s="106"/>
      <c r="BW114" s="105">
        <v>23</v>
      </c>
      <c r="BX114" s="106">
        <v>3</v>
      </c>
      <c r="BY114" s="106">
        <v>9</v>
      </c>
      <c r="BZ114" s="107">
        <v>6.1304347826086953</v>
      </c>
      <c r="CA114" s="108">
        <v>1.6869646713465993</v>
      </c>
      <c r="CB114" s="106"/>
      <c r="CC114" s="113">
        <f t="shared" si="15"/>
        <v>-1.3913043478260869</v>
      </c>
    </row>
    <row r="115" spans="2:81" s="102" customFormat="1" x14ac:dyDescent="0.25">
      <c r="B115" s="103">
        <v>109</v>
      </c>
      <c r="C115" s="128" t="s">
        <v>139</v>
      </c>
      <c r="D115" s="105">
        <v>22</v>
      </c>
      <c r="E115" s="106">
        <v>1</v>
      </c>
      <c r="F115" s="106">
        <v>6</v>
      </c>
      <c r="G115" s="107">
        <v>3.0909090909090908</v>
      </c>
      <c r="H115" s="108">
        <v>1.6008655667389946</v>
      </c>
      <c r="I115" s="104"/>
      <c r="J115" s="105">
        <v>28</v>
      </c>
      <c r="K115" s="106">
        <v>3</v>
      </c>
      <c r="L115" s="106">
        <v>9</v>
      </c>
      <c r="M115" s="107">
        <v>7.25</v>
      </c>
      <c r="N115" s="108">
        <v>1.7976321874848262</v>
      </c>
      <c r="O115" s="109"/>
      <c r="P115" s="110">
        <f t="shared" si="12"/>
        <v>-4.1590909090909092</v>
      </c>
      <c r="R115" s="103">
        <v>109</v>
      </c>
      <c r="S115" s="128" t="s">
        <v>139</v>
      </c>
      <c r="T115" s="105">
        <v>27</v>
      </c>
      <c r="U115" s="106">
        <v>1</v>
      </c>
      <c r="V115" s="106">
        <v>8</v>
      </c>
      <c r="W115" s="107">
        <v>3</v>
      </c>
      <c r="X115" s="108">
        <v>2</v>
      </c>
      <c r="Y115" s="104"/>
      <c r="Z115" s="105">
        <v>24</v>
      </c>
      <c r="AA115" s="106">
        <v>4</v>
      </c>
      <c r="AB115" s="106">
        <v>9</v>
      </c>
      <c r="AC115" s="107">
        <v>7.375</v>
      </c>
      <c r="AD115" s="108">
        <v>1.4688800821211287</v>
      </c>
      <c r="AE115" s="109"/>
      <c r="AF115" s="110">
        <f t="shared" si="13"/>
        <v>-4.375</v>
      </c>
      <c r="AI115" s="68">
        <v>109</v>
      </c>
      <c r="AJ115" s="128" t="s">
        <v>139</v>
      </c>
      <c r="AK115" s="111">
        <v>22</v>
      </c>
      <c r="AL115" s="104">
        <v>1</v>
      </c>
      <c r="AM115" s="104">
        <v>7</v>
      </c>
      <c r="AN115" s="109">
        <v>3.8636363636363638</v>
      </c>
      <c r="AO115" s="112">
        <v>1.3200091827045148</v>
      </c>
      <c r="AP115" s="104"/>
      <c r="AQ115" s="111">
        <v>24</v>
      </c>
      <c r="AR115" s="104">
        <v>4</v>
      </c>
      <c r="AS115" s="104">
        <v>9</v>
      </c>
      <c r="AT115" s="109">
        <v>6.5</v>
      </c>
      <c r="AU115" s="112">
        <v>1.4744195615489712</v>
      </c>
      <c r="AV115" s="104"/>
      <c r="AW115" s="110">
        <f t="shared" si="14"/>
        <v>-2.6363636363636362</v>
      </c>
      <c r="AY115" s="103">
        <v>109</v>
      </c>
      <c r="AZ115" s="128" t="s">
        <v>139</v>
      </c>
      <c r="BA115" s="111">
        <v>29</v>
      </c>
      <c r="BB115" s="104">
        <v>1</v>
      </c>
      <c r="BC115" s="104">
        <v>7</v>
      </c>
      <c r="BD115" s="109">
        <v>3.6896551724137931</v>
      </c>
      <c r="BE115" s="112">
        <v>1.7949024700098026</v>
      </c>
      <c r="BF115" s="104"/>
      <c r="BG115" s="111">
        <v>30</v>
      </c>
      <c r="BH115" s="104">
        <v>3</v>
      </c>
      <c r="BI115" s="104">
        <v>9</v>
      </c>
      <c r="BJ115" s="109">
        <v>6.4</v>
      </c>
      <c r="BK115" s="112">
        <v>1.8118384642924592</v>
      </c>
      <c r="BL115" s="109"/>
      <c r="BM115" s="110">
        <v>-2.7103448275862072</v>
      </c>
      <c r="BO115" s="68">
        <v>109</v>
      </c>
      <c r="BP115" s="128" t="s">
        <v>139</v>
      </c>
      <c r="BQ115" s="105">
        <v>22</v>
      </c>
      <c r="BR115" s="106">
        <v>1</v>
      </c>
      <c r="BS115" s="106">
        <v>7</v>
      </c>
      <c r="BT115" s="107">
        <v>4.2272727272727275</v>
      </c>
      <c r="BU115" s="108">
        <v>1.3777766140664454</v>
      </c>
      <c r="BV115" s="106"/>
      <c r="BW115" s="105">
        <v>24</v>
      </c>
      <c r="BX115" s="106">
        <v>3</v>
      </c>
      <c r="BY115" s="106">
        <v>9</v>
      </c>
      <c r="BZ115" s="107">
        <v>6.333333333333333</v>
      </c>
      <c r="CA115" s="108">
        <v>1.785610763044805</v>
      </c>
      <c r="CB115" s="106"/>
      <c r="CC115" s="113">
        <f t="shared" si="15"/>
        <v>-2.1060606060606055</v>
      </c>
    </row>
    <row r="116" spans="2:81" s="102" customFormat="1" x14ac:dyDescent="0.25">
      <c r="B116" s="103">
        <v>110</v>
      </c>
      <c r="C116" s="128" t="s">
        <v>140</v>
      </c>
      <c r="D116" s="105">
        <v>26</v>
      </c>
      <c r="E116" s="106">
        <v>1</v>
      </c>
      <c r="F116" s="106">
        <v>9</v>
      </c>
      <c r="G116" s="107">
        <v>3.6923076923076925</v>
      </c>
      <c r="H116" s="108">
        <v>2.1122354181147664</v>
      </c>
      <c r="I116" s="104"/>
      <c r="J116" s="105">
        <v>25</v>
      </c>
      <c r="K116" s="106">
        <v>2</v>
      </c>
      <c r="L116" s="106">
        <v>9</v>
      </c>
      <c r="M116" s="107">
        <v>6.2</v>
      </c>
      <c r="N116" s="108">
        <v>1.7559422921421233</v>
      </c>
      <c r="O116" s="109"/>
      <c r="P116" s="110">
        <f t="shared" si="12"/>
        <v>-2.5076923076923077</v>
      </c>
      <c r="R116" s="103">
        <v>110</v>
      </c>
      <c r="S116" s="128" t="s">
        <v>140</v>
      </c>
      <c r="T116" s="105">
        <v>21</v>
      </c>
      <c r="U116" s="106">
        <v>1</v>
      </c>
      <c r="V116" s="106">
        <v>9</v>
      </c>
      <c r="W116" s="107">
        <v>3.2380952380952381</v>
      </c>
      <c r="X116" s="108">
        <v>2.3217399058628834</v>
      </c>
      <c r="Y116" s="104"/>
      <c r="Z116" s="105">
        <v>26</v>
      </c>
      <c r="AA116" s="106">
        <v>4</v>
      </c>
      <c r="AB116" s="106">
        <v>9</v>
      </c>
      <c r="AC116" s="107">
        <v>6.8461538461538458</v>
      </c>
      <c r="AD116" s="108">
        <v>1.7132964178403627</v>
      </c>
      <c r="AE116" s="109"/>
      <c r="AF116" s="110">
        <f t="shared" si="13"/>
        <v>-3.6080586080586077</v>
      </c>
      <c r="AI116" s="68">
        <v>110</v>
      </c>
      <c r="AJ116" s="128" t="s">
        <v>140</v>
      </c>
      <c r="AK116" s="111">
        <v>23</v>
      </c>
      <c r="AL116" s="104">
        <v>1</v>
      </c>
      <c r="AM116" s="104">
        <v>8</v>
      </c>
      <c r="AN116" s="109">
        <v>3.9130434782608696</v>
      </c>
      <c r="AO116" s="112">
        <v>1.7815479346563374</v>
      </c>
      <c r="AP116" s="104"/>
      <c r="AQ116" s="111">
        <v>25</v>
      </c>
      <c r="AR116" s="104">
        <v>1</v>
      </c>
      <c r="AS116" s="104">
        <v>9</v>
      </c>
      <c r="AT116" s="109">
        <v>5.52</v>
      </c>
      <c r="AU116" s="112">
        <v>2.219609575278199</v>
      </c>
      <c r="AV116" s="104"/>
      <c r="AW116" s="110">
        <f t="shared" si="14"/>
        <v>-1.60695652173913</v>
      </c>
      <c r="AY116" s="103">
        <v>110</v>
      </c>
      <c r="AZ116" s="128" t="s">
        <v>140</v>
      </c>
      <c r="BA116" s="111">
        <v>32</v>
      </c>
      <c r="BB116" s="104">
        <v>1</v>
      </c>
      <c r="BC116" s="104">
        <v>9</v>
      </c>
      <c r="BD116" s="109">
        <v>3.71875</v>
      </c>
      <c r="BE116" s="112">
        <v>1.9215983770238372</v>
      </c>
      <c r="BF116" s="104"/>
      <c r="BG116" s="111">
        <v>25</v>
      </c>
      <c r="BH116" s="104">
        <v>2</v>
      </c>
      <c r="BI116" s="104">
        <v>9</v>
      </c>
      <c r="BJ116" s="109">
        <v>5.88</v>
      </c>
      <c r="BK116" s="112">
        <v>1.7156145643277025</v>
      </c>
      <c r="BL116" s="109"/>
      <c r="BM116" s="110">
        <v>-2.1612499999999999</v>
      </c>
      <c r="BO116" s="68">
        <v>110</v>
      </c>
      <c r="BP116" s="128" t="s">
        <v>140</v>
      </c>
      <c r="BQ116" s="105">
        <v>22</v>
      </c>
      <c r="BR116" s="106">
        <v>2</v>
      </c>
      <c r="BS116" s="106">
        <v>9</v>
      </c>
      <c r="BT116" s="107">
        <v>4.9090909090909092</v>
      </c>
      <c r="BU116" s="108">
        <v>1.9738550848793077</v>
      </c>
      <c r="BV116" s="106"/>
      <c r="BW116" s="105">
        <v>24</v>
      </c>
      <c r="BX116" s="106">
        <v>1</v>
      </c>
      <c r="BY116" s="106">
        <v>9</v>
      </c>
      <c r="BZ116" s="107">
        <v>5.333333333333333</v>
      </c>
      <c r="CA116" s="108">
        <v>1.8097962092016275</v>
      </c>
      <c r="CB116" s="106"/>
      <c r="CC116" s="113">
        <f t="shared" si="15"/>
        <v>-0.42424242424242387</v>
      </c>
    </row>
    <row r="117" spans="2:81" s="102" customFormat="1" x14ac:dyDescent="0.25">
      <c r="B117" s="103">
        <v>111</v>
      </c>
      <c r="C117" s="128" t="s">
        <v>141</v>
      </c>
      <c r="D117" s="105">
        <v>24</v>
      </c>
      <c r="E117" s="106">
        <v>1</v>
      </c>
      <c r="F117" s="106">
        <v>9</v>
      </c>
      <c r="G117" s="107">
        <v>4</v>
      </c>
      <c r="H117" s="108">
        <v>2.1869176243407464</v>
      </c>
      <c r="I117" s="104"/>
      <c r="J117" s="105">
        <v>28</v>
      </c>
      <c r="K117" s="106">
        <v>1</v>
      </c>
      <c r="L117" s="106">
        <v>9</v>
      </c>
      <c r="M117" s="107">
        <v>7</v>
      </c>
      <c r="N117" s="108">
        <v>2.0905430802474201</v>
      </c>
      <c r="O117" s="109"/>
      <c r="P117" s="110">
        <f t="shared" si="12"/>
        <v>-3</v>
      </c>
      <c r="R117" s="103">
        <v>111</v>
      </c>
      <c r="S117" s="128" t="s">
        <v>141</v>
      </c>
      <c r="T117" s="105">
        <v>27</v>
      </c>
      <c r="U117" s="106">
        <v>1</v>
      </c>
      <c r="V117" s="106">
        <v>8</v>
      </c>
      <c r="W117" s="107">
        <v>3.5185185185185186</v>
      </c>
      <c r="X117" s="108">
        <v>2.3100178216157419</v>
      </c>
      <c r="Y117" s="104"/>
      <c r="Z117" s="105">
        <v>23</v>
      </c>
      <c r="AA117" s="106">
        <v>4</v>
      </c>
      <c r="AB117" s="106">
        <v>9</v>
      </c>
      <c r="AC117" s="107">
        <v>7.3478260869565215</v>
      </c>
      <c r="AD117" s="108">
        <v>1.5257992138897949</v>
      </c>
      <c r="AE117" s="109"/>
      <c r="AF117" s="110">
        <f t="shared" si="13"/>
        <v>-3.8293075684380029</v>
      </c>
      <c r="AI117" s="68">
        <v>111</v>
      </c>
      <c r="AJ117" s="128" t="s">
        <v>141</v>
      </c>
      <c r="AK117" s="111">
        <v>25</v>
      </c>
      <c r="AL117" s="104">
        <v>1</v>
      </c>
      <c r="AM117" s="104">
        <v>9</v>
      </c>
      <c r="AN117" s="109">
        <v>4.12</v>
      </c>
      <c r="AO117" s="112">
        <v>1.8556220879622372</v>
      </c>
      <c r="AP117" s="104"/>
      <c r="AQ117" s="111">
        <v>24</v>
      </c>
      <c r="AR117" s="104">
        <v>5</v>
      </c>
      <c r="AS117" s="104">
        <v>9</v>
      </c>
      <c r="AT117" s="109">
        <v>6.666666666666667</v>
      </c>
      <c r="AU117" s="112">
        <v>1.3405601251996715</v>
      </c>
      <c r="AV117" s="104"/>
      <c r="AW117" s="110">
        <f t="shared" si="14"/>
        <v>-2.5466666666666669</v>
      </c>
      <c r="AY117" s="103">
        <v>111</v>
      </c>
      <c r="AZ117" s="128" t="s">
        <v>141</v>
      </c>
      <c r="BA117" s="111">
        <v>29</v>
      </c>
      <c r="BB117" s="104">
        <v>1</v>
      </c>
      <c r="BC117" s="104">
        <v>7</v>
      </c>
      <c r="BD117" s="109">
        <v>4.1724137931034484</v>
      </c>
      <c r="BE117" s="112">
        <v>1.4409561685918675</v>
      </c>
      <c r="BF117" s="104"/>
      <c r="BG117" s="111">
        <v>27</v>
      </c>
      <c r="BH117" s="104">
        <v>2</v>
      </c>
      <c r="BI117" s="104">
        <v>9</v>
      </c>
      <c r="BJ117" s="109">
        <v>6.7407407407407405</v>
      </c>
      <c r="BK117" s="112">
        <v>1.9531550923607721</v>
      </c>
      <c r="BL117" s="109"/>
      <c r="BM117" s="110">
        <v>-2.5683269476372921</v>
      </c>
      <c r="BO117" s="68">
        <v>111</v>
      </c>
      <c r="BP117" s="128" t="s">
        <v>141</v>
      </c>
      <c r="BQ117" s="105">
        <v>22</v>
      </c>
      <c r="BR117" s="106">
        <v>1</v>
      </c>
      <c r="BS117" s="106">
        <v>8</v>
      </c>
      <c r="BT117" s="107">
        <v>4.5</v>
      </c>
      <c r="BU117" s="108">
        <v>1.5039630187955959</v>
      </c>
      <c r="BV117" s="106"/>
      <c r="BW117" s="105">
        <v>24</v>
      </c>
      <c r="BX117" s="106">
        <v>4</v>
      </c>
      <c r="BY117" s="106">
        <v>9</v>
      </c>
      <c r="BZ117" s="107">
        <v>6.625</v>
      </c>
      <c r="CA117" s="108">
        <v>1.6891598117304405</v>
      </c>
      <c r="CB117" s="106"/>
      <c r="CC117" s="113">
        <f t="shared" si="15"/>
        <v>-2.125</v>
      </c>
    </row>
    <row r="118" spans="2:81" s="102" customFormat="1" x14ac:dyDescent="0.25">
      <c r="B118" s="103">
        <v>112</v>
      </c>
      <c r="C118" s="128" t="s">
        <v>142</v>
      </c>
      <c r="D118" s="105">
        <v>30</v>
      </c>
      <c r="E118" s="106">
        <v>1</v>
      </c>
      <c r="F118" s="106">
        <v>8</v>
      </c>
      <c r="G118" s="107">
        <v>3.4</v>
      </c>
      <c r="H118" s="108">
        <v>2.0443361623831797</v>
      </c>
      <c r="I118" s="104"/>
      <c r="J118" s="105">
        <v>25</v>
      </c>
      <c r="K118" s="106">
        <v>1</v>
      </c>
      <c r="L118" s="106">
        <v>9</v>
      </c>
      <c r="M118" s="107">
        <v>6.2</v>
      </c>
      <c r="N118" s="108">
        <v>1.8484227510682361</v>
      </c>
      <c r="O118" s="109"/>
      <c r="P118" s="110">
        <f t="shared" si="12"/>
        <v>-2.8000000000000003</v>
      </c>
      <c r="R118" s="103">
        <v>112</v>
      </c>
      <c r="S118" s="128" t="s">
        <v>142</v>
      </c>
      <c r="T118" s="105">
        <v>21</v>
      </c>
      <c r="U118" s="106">
        <v>1</v>
      </c>
      <c r="V118" s="106">
        <v>9</v>
      </c>
      <c r="W118" s="107">
        <v>3</v>
      </c>
      <c r="X118" s="108">
        <v>2.1447610589527217</v>
      </c>
      <c r="Y118" s="104"/>
      <c r="Z118" s="105">
        <v>28</v>
      </c>
      <c r="AA118" s="106">
        <v>3</v>
      </c>
      <c r="AB118" s="106">
        <v>9</v>
      </c>
      <c r="AC118" s="107">
        <v>6.8571428571428568</v>
      </c>
      <c r="AD118" s="108">
        <v>1.899596169838633</v>
      </c>
      <c r="AE118" s="109"/>
      <c r="AF118" s="110">
        <f t="shared" si="13"/>
        <v>-3.8571428571428568</v>
      </c>
      <c r="AI118" s="68">
        <v>112</v>
      </c>
      <c r="AJ118" s="128" t="s">
        <v>142</v>
      </c>
      <c r="AK118" s="111">
        <v>22</v>
      </c>
      <c r="AL118" s="104">
        <v>2</v>
      </c>
      <c r="AM118" s="104">
        <v>6</v>
      </c>
      <c r="AN118" s="109">
        <v>3.9090909090909092</v>
      </c>
      <c r="AO118" s="112">
        <v>1.1509454047327026</v>
      </c>
      <c r="AP118" s="104"/>
      <c r="AQ118" s="111">
        <v>23</v>
      </c>
      <c r="AR118" s="104">
        <v>5</v>
      </c>
      <c r="AS118" s="104">
        <v>9</v>
      </c>
      <c r="AT118" s="109">
        <v>6.6956521739130439</v>
      </c>
      <c r="AU118" s="112">
        <v>1.4281196349394549</v>
      </c>
      <c r="AV118" s="104"/>
      <c r="AW118" s="110">
        <f t="shared" si="14"/>
        <v>-2.7865612648221347</v>
      </c>
      <c r="AY118" s="103">
        <v>112</v>
      </c>
      <c r="AZ118" s="128" t="s">
        <v>142</v>
      </c>
      <c r="BA118" s="111">
        <v>30</v>
      </c>
      <c r="BB118" s="104">
        <v>1</v>
      </c>
      <c r="BC118" s="104">
        <v>8</v>
      </c>
      <c r="BD118" s="109">
        <v>3.8333333333333335</v>
      </c>
      <c r="BE118" s="112">
        <v>1.7632910713489283</v>
      </c>
      <c r="BF118" s="104"/>
      <c r="BG118" s="111">
        <v>29</v>
      </c>
      <c r="BH118" s="104">
        <v>1</v>
      </c>
      <c r="BI118" s="104">
        <v>9</v>
      </c>
      <c r="BJ118" s="109">
        <v>6.6551724137931032</v>
      </c>
      <c r="BK118" s="112">
        <v>1.8569533817705177</v>
      </c>
      <c r="BL118" s="109"/>
      <c r="BM118" s="110">
        <v>-2.8218390804597697</v>
      </c>
      <c r="BO118" s="68">
        <v>112</v>
      </c>
      <c r="BP118" s="128" t="s">
        <v>142</v>
      </c>
      <c r="BQ118" s="105">
        <v>23</v>
      </c>
      <c r="BR118" s="106">
        <v>1</v>
      </c>
      <c r="BS118" s="106">
        <v>9</v>
      </c>
      <c r="BT118" s="107">
        <v>4.9565217391304346</v>
      </c>
      <c r="BU118" s="108">
        <v>1.9651107040193387</v>
      </c>
      <c r="BV118" s="106"/>
      <c r="BW118" s="105">
        <v>22</v>
      </c>
      <c r="BX118" s="106">
        <v>4</v>
      </c>
      <c r="BY118" s="106">
        <v>9</v>
      </c>
      <c r="BZ118" s="107">
        <v>6.3181818181818183</v>
      </c>
      <c r="CA118" s="108">
        <v>1.7289237950752741</v>
      </c>
      <c r="CB118" s="106"/>
      <c r="CC118" s="113">
        <f t="shared" si="15"/>
        <v>-1.3616600790513838</v>
      </c>
    </row>
    <row r="119" spans="2:81" s="102" customFormat="1" x14ac:dyDescent="0.25">
      <c r="B119" s="103">
        <v>113</v>
      </c>
      <c r="C119" s="128" t="s">
        <v>143</v>
      </c>
      <c r="D119" s="105">
        <v>24</v>
      </c>
      <c r="E119" s="106">
        <v>1</v>
      </c>
      <c r="F119" s="106">
        <v>8</v>
      </c>
      <c r="G119" s="107">
        <v>4.041666666666667</v>
      </c>
      <c r="H119" s="108">
        <v>2.2161299339294098</v>
      </c>
      <c r="I119" s="104"/>
      <c r="J119" s="105">
        <v>30</v>
      </c>
      <c r="K119" s="106">
        <v>4</v>
      </c>
      <c r="L119" s="106">
        <v>9</v>
      </c>
      <c r="M119" s="107">
        <v>7.333333333333333</v>
      </c>
      <c r="N119" s="108">
        <v>1.7287295182088027</v>
      </c>
      <c r="O119" s="109"/>
      <c r="P119" s="110">
        <f t="shared" si="12"/>
        <v>-3.2916666666666661</v>
      </c>
      <c r="R119" s="103">
        <v>113</v>
      </c>
      <c r="S119" s="128" t="s">
        <v>143</v>
      </c>
      <c r="T119" s="105">
        <v>27</v>
      </c>
      <c r="U119" s="106">
        <v>1</v>
      </c>
      <c r="V119" s="106">
        <v>8</v>
      </c>
      <c r="W119" s="107">
        <v>3.4444444444444446</v>
      </c>
      <c r="X119" s="108">
        <v>2.3094010767585034</v>
      </c>
      <c r="Y119" s="104"/>
      <c r="Z119" s="105">
        <v>22</v>
      </c>
      <c r="AA119" s="106">
        <v>5</v>
      </c>
      <c r="AB119" s="106">
        <v>9</v>
      </c>
      <c r="AC119" s="107">
        <v>7.2727272727272725</v>
      </c>
      <c r="AD119" s="108">
        <v>1.5175738212786547</v>
      </c>
      <c r="AE119" s="109"/>
      <c r="AF119" s="110">
        <f t="shared" si="13"/>
        <v>-3.8282828282828278</v>
      </c>
      <c r="AI119" s="68">
        <v>113</v>
      </c>
      <c r="AJ119" s="128" t="s">
        <v>143</v>
      </c>
      <c r="AK119" s="111">
        <v>23</v>
      </c>
      <c r="AL119" s="104">
        <v>1</v>
      </c>
      <c r="AM119" s="104">
        <v>7</v>
      </c>
      <c r="AN119" s="109">
        <v>3.8695652173913042</v>
      </c>
      <c r="AO119" s="112">
        <v>1.4864340436117258</v>
      </c>
      <c r="AP119" s="104"/>
      <c r="AQ119" s="111">
        <v>24</v>
      </c>
      <c r="AR119" s="104">
        <v>4</v>
      </c>
      <c r="AS119" s="104">
        <v>9</v>
      </c>
      <c r="AT119" s="109">
        <v>6.625</v>
      </c>
      <c r="AU119" s="112">
        <v>1.438976085247091</v>
      </c>
      <c r="AV119" s="104"/>
      <c r="AW119" s="110">
        <f t="shared" si="14"/>
        <v>-2.7554347826086958</v>
      </c>
      <c r="AY119" s="103">
        <v>113</v>
      </c>
      <c r="AZ119" s="128" t="s">
        <v>143</v>
      </c>
      <c r="BA119" s="111">
        <v>30</v>
      </c>
      <c r="BB119" s="104">
        <v>1</v>
      </c>
      <c r="BC119" s="104">
        <v>8</v>
      </c>
      <c r="BD119" s="109">
        <v>4.3666666666666663</v>
      </c>
      <c r="BE119" s="112">
        <v>1.7116907014619391</v>
      </c>
      <c r="BF119" s="104"/>
      <c r="BG119" s="111">
        <v>29</v>
      </c>
      <c r="BH119" s="104">
        <v>3</v>
      </c>
      <c r="BI119" s="104">
        <v>9</v>
      </c>
      <c r="BJ119" s="109">
        <v>6.3793103448275863</v>
      </c>
      <c r="BK119" s="112">
        <v>1.7609614480944424</v>
      </c>
      <c r="BL119" s="109"/>
      <c r="BM119" s="110">
        <v>-2.01264367816092</v>
      </c>
      <c r="BO119" s="68">
        <v>113</v>
      </c>
      <c r="BP119" s="128" t="s">
        <v>143</v>
      </c>
      <c r="BQ119" s="105">
        <v>21</v>
      </c>
      <c r="BR119" s="106">
        <v>1</v>
      </c>
      <c r="BS119" s="106">
        <v>7</v>
      </c>
      <c r="BT119" s="107">
        <v>4.1904761904761907</v>
      </c>
      <c r="BU119" s="108">
        <v>1.5690458125576709</v>
      </c>
      <c r="BV119" s="106"/>
      <c r="BW119" s="105">
        <v>23</v>
      </c>
      <c r="BX119" s="106">
        <v>4</v>
      </c>
      <c r="BY119" s="106">
        <v>9</v>
      </c>
      <c r="BZ119" s="107">
        <v>6.3043478260869561</v>
      </c>
      <c r="CA119" s="108">
        <v>1.769303473858765</v>
      </c>
      <c r="CB119" s="106"/>
      <c r="CC119" s="113">
        <f t="shared" si="15"/>
        <v>-2.1138716356107654</v>
      </c>
    </row>
    <row r="120" spans="2:81" s="102" customFormat="1" x14ac:dyDescent="0.25">
      <c r="B120" s="103">
        <v>114</v>
      </c>
      <c r="C120" s="128" t="s">
        <v>144</v>
      </c>
      <c r="D120" s="105">
        <v>26</v>
      </c>
      <c r="E120" s="106">
        <v>1</v>
      </c>
      <c r="F120" s="106">
        <v>8</v>
      </c>
      <c r="G120" s="107">
        <v>3.6153846153846154</v>
      </c>
      <c r="H120" s="108">
        <v>1.8778055932800513</v>
      </c>
      <c r="I120" s="104"/>
      <c r="J120" s="105">
        <v>26</v>
      </c>
      <c r="K120" s="106">
        <v>4</v>
      </c>
      <c r="L120" s="106">
        <v>9</v>
      </c>
      <c r="M120" s="107">
        <v>7.0384615384615383</v>
      </c>
      <c r="N120" s="108">
        <v>1.7316066350246937</v>
      </c>
      <c r="O120" s="109"/>
      <c r="P120" s="110">
        <f t="shared" si="12"/>
        <v>-3.4230769230769229</v>
      </c>
      <c r="R120" s="103">
        <v>114</v>
      </c>
      <c r="S120" s="128" t="s">
        <v>144</v>
      </c>
      <c r="T120" s="105">
        <v>25</v>
      </c>
      <c r="U120" s="106">
        <v>1</v>
      </c>
      <c r="V120" s="106">
        <v>9</v>
      </c>
      <c r="W120" s="107">
        <v>3.68</v>
      </c>
      <c r="X120" s="108">
        <v>2.4785748593361738</v>
      </c>
      <c r="Y120" s="104"/>
      <c r="Z120" s="105">
        <v>25</v>
      </c>
      <c r="AA120" s="106">
        <v>5</v>
      </c>
      <c r="AB120" s="106">
        <v>9</v>
      </c>
      <c r="AC120" s="107">
        <v>7.04</v>
      </c>
      <c r="AD120" s="108">
        <v>1.5937377450509231</v>
      </c>
      <c r="AE120" s="109"/>
      <c r="AF120" s="110">
        <f t="shared" si="13"/>
        <v>-3.36</v>
      </c>
      <c r="AI120" s="68">
        <v>114</v>
      </c>
      <c r="AJ120" s="128" t="s">
        <v>144</v>
      </c>
      <c r="AK120" s="111">
        <v>24</v>
      </c>
      <c r="AL120" s="104">
        <v>1</v>
      </c>
      <c r="AM120" s="104">
        <v>8</v>
      </c>
      <c r="AN120" s="109">
        <v>4.25</v>
      </c>
      <c r="AO120" s="112">
        <v>1.8237562766229864</v>
      </c>
      <c r="AP120" s="104"/>
      <c r="AQ120" s="111">
        <v>23</v>
      </c>
      <c r="AR120" s="104">
        <v>4</v>
      </c>
      <c r="AS120" s="104">
        <v>9</v>
      </c>
      <c r="AT120" s="109">
        <v>7</v>
      </c>
      <c r="AU120" s="112">
        <v>1.5666989036012806</v>
      </c>
      <c r="AV120" s="104"/>
      <c r="AW120" s="110">
        <f t="shared" si="14"/>
        <v>-2.75</v>
      </c>
      <c r="AY120" s="103">
        <v>114</v>
      </c>
      <c r="AZ120" s="128" t="s">
        <v>144</v>
      </c>
      <c r="BA120" s="111">
        <v>32</v>
      </c>
      <c r="BB120" s="104">
        <v>1</v>
      </c>
      <c r="BC120" s="104">
        <v>8</v>
      </c>
      <c r="BD120" s="109">
        <v>3.90625</v>
      </c>
      <c r="BE120" s="112">
        <v>1.5315894126796052</v>
      </c>
      <c r="BF120" s="104"/>
      <c r="BG120" s="111">
        <v>27</v>
      </c>
      <c r="BH120" s="104">
        <v>5</v>
      </c>
      <c r="BI120" s="104">
        <v>9</v>
      </c>
      <c r="BJ120" s="109">
        <v>6.9629629629629628</v>
      </c>
      <c r="BK120" s="112">
        <v>1.6048359964490386</v>
      </c>
      <c r="BL120" s="109"/>
      <c r="BM120" s="110">
        <v>-3.0567129629629628</v>
      </c>
      <c r="BO120" s="68">
        <v>114</v>
      </c>
      <c r="BP120" s="128" t="s">
        <v>144</v>
      </c>
      <c r="BQ120" s="105">
        <v>21</v>
      </c>
      <c r="BR120" s="106">
        <v>1</v>
      </c>
      <c r="BS120" s="106">
        <v>9</v>
      </c>
      <c r="BT120" s="107">
        <v>5.2857142857142856</v>
      </c>
      <c r="BU120" s="108">
        <v>1.9784553859730365</v>
      </c>
      <c r="BV120" s="106"/>
      <c r="BW120" s="105">
        <v>22</v>
      </c>
      <c r="BX120" s="106">
        <v>4</v>
      </c>
      <c r="BY120" s="106">
        <v>9</v>
      </c>
      <c r="BZ120" s="107">
        <v>6.1363636363636367</v>
      </c>
      <c r="CA120" s="108">
        <v>1.4241272864946199</v>
      </c>
      <c r="CB120" s="106"/>
      <c r="CC120" s="113">
        <f t="shared" si="15"/>
        <v>-0.8506493506493511</v>
      </c>
    </row>
    <row r="121" spans="2:81" s="102" customFormat="1" x14ac:dyDescent="0.25">
      <c r="B121" s="103">
        <v>115</v>
      </c>
      <c r="C121" s="128" t="s">
        <v>145</v>
      </c>
      <c r="D121" s="105">
        <v>26</v>
      </c>
      <c r="E121" s="106">
        <v>1</v>
      </c>
      <c r="F121" s="106">
        <v>8</v>
      </c>
      <c r="G121" s="107">
        <v>3.7307692307692308</v>
      </c>
      <c r="H121" s="108">
        <v>1.7789365881378081</v>
      </c>
      <c r="I121" s="104"/>
      <c r="J121" s="105">
        <v>27</v>
      </c>
      <c r="K121" s="106">
        <v>2</v>
      </c>
      <c r="L121" s="106">
        <v>9</v>
      </c>
      <c r="M121" s="107">
        <v>7.5185185185185182</v>
      </c>
      <c r="N121" s="108">
        <v>1.7839103627526185</v>
      </c>
      <c r="O121" s="109"/>
      <c r="P121" s="110">
        <f t="shared" si="12"/>
        <v>-3.7877492877492873</v>
      </c>
      <c r="R121" s="103">
        <v>115</v>
      </c>
      <c r="S121" s="128" t="s">
        <v>145</v>
      </c>
      <c r="T121" s="105">
        <v>28</v>
      </c>
      <c r="U121" s="106">
        <v>1</v>
      </c>
      <c r="V121" s="106">
        <v>9</v>
      </c>
      <c r="W121" s="107">
        <v>3.0714285714285716</v>
      </c>
      <c r="X121" s="108">
        <v>2.243155373964548</v>
      </c>
      <c r="Y121" s="104"/>
      <c r="Z121" s="105">
        <v>24</v>
      </c>
      <c r="AA121" s="106">
        <v>2</v>
      </c>
      <c r="AB121" s="106">
        <v>9</v>
      </c>
      <c r="AC121" s="107">
        <v>7.208333333333333</v>
      </c>
      <c r="AD121" s="108">
        <v>1.6145847942957381</v>
      </c>
      <c r="AE121" s="109"/>
      <c r="AF121" s="110">
        <f t="shared" si="13"/>
        <v>-4.136904761904761</v>
      </c>
      <c r="AI121" s="68">
        <v>115</v>
      </c>
      <c r="AJ121" s="128" t="s">
        <v>145</v>
      </c>
      <c r="AK121" s="111">
        <v>24</v>
      </c>
      <c r="AL121" s="104">
        <v>1</v>
      </c>
      <c r="AM121" s="104">
        <v>8</v>
      </c>
      <c r="AN121" s="109">
        <v>4.125</v>
      </c>
      <c r="AO121" s="112">
        <v>1.7019809430292641</v>
      </c>
      <c r="AP121" s="104"/>
      <c r="AQ121" s="111">
        <v>23</v>
      </c>
      <c r="AR121" s="104">
        <v>4</v>
      </c>
      <c r="AS121" s="104">
        <v>9</v>
      </c>
      <c r="AT121" s="109">
        <v>6.9565217391304346</v>
      </c>
      <c r="AU121" s="112">
        <v>1.6370222653443673</v>
      </c>
      <c r="AV121" s="104"/>
      <c r="AW121" s="110">
        <f t="shared" si="14"/>
        <v>-2.8315217391304346</v>
      </c>
      <c r="AY121" s="103">
        <v>115</v>
      </c>
      <c r="AZ121" s="128" t="s">
        <v>145</v>
      </c>
      <c r="BA121" s="111">
        <v>26</v>
      </c>
      <c r="BB121" s="104">
        <v>2</v>
      </c>
      <c r="BC121" s="104">
        <v>8</v>
      </c>
      <c r="BD121" s="109">
        <v>4.4230769230769234</v>
      </c>
      <c r="BE121" s="112">
        <v>1.5276930823454542</v>
      </c>
      <c r="BF121" s="104"/>
      <c r="BG121" s="111">
        <v>28</v>
      </c>
      <c r="BH121" s="104">
        <v>3</v>
      </c>
      <c r="BI121" s="104">
        <v>9</v>
      </c>
      <c r="BJ121" s="109">
        <v>6.6785714285714288</v>
      </c>
      <c r="BK121" s="112">
        <v>1.866935921623915</v>
      </c>
      <c r="BL121" s="109"/>
      <c r="BM121" s="110">
        <v>-2.2554945054945055</v>
      </c>
      <c r="BO121" s="68">
        <v>115</v>
      </c>
      <c r="BP121" s="128" t="s">
        <v>145</v>
      </c>
      <c r="BQ121" s="105">
        <v>22</v>
      </c>
      <c r="BR121" s="106">
        <v>1</v>
      </c>
      <c r="BS121" s="106">
        <v>8</v>
      </c>
      <c r="BT121" s="107">
        <v>4.6363636363636367</v>
      </c>
      <c r="BU121" s="108">
        <v>1.5597757636597742</v>
      </c>
      <c r="BV121" s="106"/>
      <c r="BW121" s="105">
        <v>22</v>
      </c>
      <c r="BX121" s="106">
        <v>4</v>
      </c>
      <c r="BY121" s="106">
        <v>9</v>
      </c>
      <c r="BZ121" s="107">
        <v>6.6818181818181817</v>
      </c>
      <c r="CA121" s="108">
        <v>1.4924050144892727</v>
      </c>
      <c r="CB121" s="106"/>
      <c r="CC121" s="113">
        <f t="shared" si="15"/>
        <v>-2.045454545454545</v>
      </c>
    </row>
    <row r="122" spans="2:81" s="102" customFormat="1" x14ac:dyDescent="0.25">
      <c r="B122" s="103">
        <v>116</v>
      </c>
      <c r="C122" s="128" t="s">
        <v>82</v>
      </c>
      <c r="D122" s="105">
        <v>30</v>
      </c>
      <c r="E122" s="106">
        <v>1</v>
      </c>
      <c r="F122" s="106">
        <v>9</v>
      </c>
      <c r="G122" s="107">
        <v>3.6666666666666665</v>
      </c>
      <c r="H122" s="108">
        <v>2.2944210197982313</v>
      </c>
      <c r="I122" s="104"/>
      <c r="J122" s="105">
        <v>25</v>
      </c>
      <c r="K122" s="106">
        <v>3</v>
      </c>
      <c r="L122" s="106">
        <v>9</v>
      </c>
      <c r="M122" s="107">
        <v>6.44</v>
      </c>
      <c r="N122" s="108">
        <v>1.6852299546352727</v>
      </c>
      <c r="O122" s="109"/>
      <c r="P122" s="110">
        <f t="shared" si="12"/>
        <v>-2.7733333333333339</v>
      </c>
      <c r="R122" s="103">
        <v>116</v>
      </c>
      <c r="S122" s="128" t="s">
        <v>82</v>
      </c>
      <c r="T122" s="105">
        <v>22</v>
      </c>
      <c r="U122" s="106">
        <v>1</v>
      </c>
      <c r="V122" s="106">
        <v>9</v>
      </c>
      <c r="W122" s="107">
        <v>4</v>
      </c>
      <c r="X122" s="108">
        <v>2.3904572186687871</v>
      </c>
      <c r="Y122" s="104"/>
      <c r="Z122" s="105">
        <v>25</v>
      </c>
      <c r="AA122" s="106">
        <v>3</v>
      </c>
      <c r="AB122" s="106">
        <v>9</v>
      </c>
      <c r="AC122" s="107">
        <v>6.52</v>
      </c>
      <c r="AD122" s="108">
        <v>1.9604421270043484</v>
      </c>
      <c r="AE122" s="109"/>
      <c r="AF122" s="110">
        <f t="shared" si="13"/>
        <v>-2.5199999999999996</v>
      </c>
      <c r="AI122" s="68">
        <v>116</v>
      </c>
      <c r="AJ122" s="128" t="s">
        <v>82</v>
      </c>
      <c r="AK122" s="111">
        <v>21</v>
      </c>
      <c r="AL122" s="104">
        <v>1</v>
      </c>
      <c r="AM122" s="104">
        <v>5</v>
      </c>
      <c r="AN122" s="109">
        <v>3.5714285714285716</v>
      </c>
      <c r="AO122" s="112">
        <v>1.2071217242444352</v>
      </c>
      <c r="AP122" s="104"/>
      <c r="AQ122" s="111">
        <v>24</v>
      </c>
      <c r="AR122" s="104">
        <v>3</v>
      </c>
      <c r="AS122" s="104">
        <v>9</v>
      </c>
      <c r="AT122" s="109">
        <v>6.166666666666667</v>
      </c>
      <c r="AU122" s="112">
        <v>1.6061476099435998</v>
      </c>
      <c r="AV122" s="104"/>
      <c r="AW122" s="110">
        <f t="shared" si="14"/>
        <v>-2.5952380952380953</v>
      </c>
      <c r="AY122" s="103">
        <v>116</v>
      </c>
      <c r="AZ122" s="128" t="s">
        <v>82</v>
      </c>
      <c r="BA122" s="111">
        <v>30</v>
      </c>
      <c r="BB122" s="104">
        <v>1</v>
      </c>
      <c r="BC122" s="104">
        <v>8</v>
      </c>
      <c r="BD122" s="109">
        <v>3.6666666666666665</v>
      </c>
      <c r="BE122" s="112">
        <v>1.6470105276411928</v>
      </c>
      <c r="BF122" s="104"/>
      <c r="BG122" s="111">
        <v>29</v>
      </c>
      <c r="BH122" s="104">
        <v>2</v>
      </c>
      <c r="BI122" s="104">
        <v>9</v>
      </c>
      <c r="BJ122" s="109">
        <v>5.9655172413793105</v>
      </c>
      <c r="BK122" s="112">
        <v>1.7825094393797281</v>
      </c>
      <c r="BL122" s="109"/>
      <c r="BM122" s="110">
        <v>-2.298850574712644</v>
      </c>
      <c r="BO122" s="68">
        <v>116</v>
      </c>
      <c r="BP122" s="128" t="s">
        <v>82</v>
      </c>
      <c r="BQ122" s="105">
        <v>23</v>
      </c>
      <c r="BR122" s="106">
        <v>1</v>
      </c>
      <c r="BS122" s="106">
        <v>9</v>
      </c>
      <c r="BT122" s="107">
        <v>4.3043478260869561</v>
      </c>
      <c r="BU122" s="108">
        <v>1.6077873731169026</v>
      </c>
      <c r="BV122" s="106"/>
      <c r="BW122" s="105">
        <v>22</v>
      </c>
      <c r="BX122" s="106">
        <v>4</v>
      </c>
      <c r="BY122" s="106">
        <v>9</v>
      </c>
      <c r="BZ122" s="107">
        <v>5.9545454545454541</v>
      </c>
      <c r="CA122" s="108">
        <v>1.4301938838683892</v>
      </c>
      <c r="CB122" s="106"/>
      <c r="CC122" s="113">
        <f t="shared" si="15"/>
        <v>-1.650197628458498</v>
      </c>
    </row>
    <row r="123" spans="2:81" s="102" customFormat="1" x14ac:dyDescent="0.25">
      <c r="B123" s="103">
        <v>117</v>
      </c>
      <c r="C123" s="128" t="s">
        <v>83</v>
      </c>
      <c r="D123" s="105">
        <v>25</v>
      </c>
      <c r="E123" s="106">
        <v>1</v>
      </c>
      <c r="F123" s="106">
        <v>9</v>
      </c>
      <c r="G123" s="107">
        <v>3.28</v>
      </c>
      <c r="H123" s="108">
        <v>2.0518284528683193</v>
      </c>
      <c r="I123" s="104"/>
      <c r="J123" s="105">
        <v>27</v>
      </c>
      <c r="K123" s="106">
        <v>3</v>
      </c>
      <c r="L123" s="106">
        <v>9</v>
      </c>
      <c r="M123" s="107">
        <v>6.9629629629629628</v>
      </c>
      <c r="N123" s="108">
        <v>2.0092379244472367</v>
      </c>
      <c r="O123" s="109"/>
      <c r="P123" s="110">
        <f t="shared" si="12"/>
        <v>-3.682962962962963</v>
      </c>
      <c r="R123" s="103">
        <v>117</v>
      </c>
      <c r="S123" s="128" t="s">
        <v>83</v>
      </c>
      <c r="T123" s="105">
        <v>25</v>
      </c>
      <c r="U123" s="106">
        <v>1</v>
      </c>
      <c r="V123" s="106">
        <v>9</v>
      </c>
      <c r="W123" s="107">
        <v>3.24</v>
      </c>
      <c r="X123" s="108">
        <v>2.2781571499789037</v>
      </c>
      <c r="Y123" s="104"/>
      <c r="Z123" s="105">
        <v>23</v>
      </c>
      <c r="AA123" s="106">
        <v>5</v>
      </c>
      <c r="AB123" s="106">
        <v>9</v>
      </c>
      <c r="AC123" s="107">
        <v>7.4347826086956523</v>
      </c>
      <c r="AD123" s="108">
        <v>1.4405203276001521</v>
      </c>
      <c r="AE123" s="109"/>
      <c r="AF123" s="110">
        <f t="shared" si="13"/>
        <v>-4.1947826086956521</v>
      </c>
      <c r="AI123" s="68">
        <v>117</v>
      </c>
      <c r="AJ123" s="128" t="s">
        <v>83</v>
      </c>
      <c r="AK123" s="111">
        <v>24</v>
      </c>
      <c r="AL123" s="104">
        <v>1</v>
      </c>
      <c r="AM123" s="104">
        <v>8</v>
      </c>
      <c r="AN123" s="109">
        <v>3.9583333333333335</v>
      </c>
      <c r="AO123" s="112">
        <v>1.7810394294555529</v>
      </c>
      <c r="AP123" s="104"/>
      <c r="AQ123" s="111">
        <v>23</v>
      </c>
      <c r="AR123" s="104">
        <v>4</v>
      </c>
      <c r="AS123" s="104">
        <v>9</v>
      </c>
      <c r="AT123" s="109">
        <v>6.1304347826086953</v>
      </c>
      <c r="AU123" s="112">
        <v>1.5167053955587402</v>
      </c>
      <c r="AV123" s="104"/>
      <c r="AW123" s="110">
        <f t="shared" si="14"/>
        <v>-2.1721014492753619</v>
      </c>
      <c r="AY123" s="103">
        <v>117</v>
      </c>
      <c r="AZ123" s="128" t="s">
        <v>83</v>
      </c>
      <c r="BA123" s="111">
        <v>30</v>
      </c>
      <c r="BB123" s="104">
        <v>1</v>
      </c>
      <c r="BC123" s="104">
        <v>8</v>
      </c>
      <c r="BD123" s="109">
        <v>3.4</v>
      </c>
      <c r="BE123" s="112">
        <v>1.8495106528950878</v>
      </c>
      <c r="BF123" s="104"/>
      <c r="BG123" s="111">
        <v>29</v>
      </c>
      <c r="BH123" s="104">
        <v>1</v>
      </c>
      <c r="BI123" s="104">
        <v>9</v>
      </c>
      <c r="BJ123" s="109">
        <v>6.1034482758620694</v>
      </c>
      <c r="BK123" s="112">
        <v>1.7797437132152094</v>
      </c>
      <c r="BL123" s="109"/>
      <c r="BM123" s="110">
        <v>-2.7034482758620695</v>
      </c>
      <c r="BO123" s="68">
        <v>117</v>
      </c>
      <c r="BP123" s="128" t="s">
        <v>83</v>
      </c>
      <c r="BQ123" s="105">
        <v>23</v>
      </c>
      <c r="BR123" s="106">
        <v>1</v>
      </c>
      <c r="BS123" s="106">
        <v>7</v>
      </c>
      <c r="BT123" s="107">
        <v>4.3913043478260869</v>
      </c>
      <c r="BU123" s="108">
        <v>1.3730897618404796</v>
      </c>
      <c r="BV123" s="106"/>
      <c r="BW123" s="105">
        <v>23</v>
      </c>
      <c r="BX123" s="106">
        <v>5</v>
      </c>
      <c r="BY123" s="106">
        <v>9</v>
      </c>
      <c r="BZ123" s="107">
        <v>6.6956521739130439</v>
      </c>
      <c r="CA123" s="108">
        <v>1.6633695978261505</v>
      </c>
      <c r="CB123" s="106"/>
      <c r="CC123" s="113">
        <f t="shared" si="15"/>
        <v>-2.304347826086957</v>
      </c>
    </row>
    <row r="124" spans="2:81" s="102" customFormat="1" x14ac:dyDescent="0.25">
      <c r="B124" s="103">
        <v>118</v>
      </c>
      <c r="C124" s="128" t="s">
        <v>84</v>
      </c>
      <c r="D124" s="105">
        <v>28</v>
      </c>
      <c r="E124" s="106">
        <v>1</v>
      </c>
      <c r="F124" s="106">
        <v>8</v>
      </c>
      <c r="G124" s="107">
        <v>3.3214285714285716</v>
      </c>
      <c r="H124" s="108">
        <v>1.9255316039140871</v>
      </c>
      <c r="I124" s="104"/>
      <c r="J124" s="105">
        <v>26</v>
      </c>
      <c r="K124" s="106">
        <v>1</v>
      </c>
      <c r="L124" s="106">
        <v>9</v>
      </c>
      <c r="M124" s="107">
        <v>6.1923076923076925</v>
      </c>
      <c r="N124" s="108">
        <v>1.9802874694191401</v>
      </c>
      <c r="O124" s="109"/>
      <c r="P124" s="110">
        <f t="shared" si="12"/>
        <v>-2.8708791208791209</v>
      </c>
      <c r="R124" s="103">
        <v>118</v>
      </c>
      <c r="S124" s="128" t="s">
        <v>84</v>
      </c>
      <c r="T124" s="105">
        <v>25</v>
      </c>
      <c r="U124" s="106">
        <v>1</v>
      </c>
      <c r="V124" s="106">
        <v>9</v>
      </c>
      <c r="W124" s="107">
        <v>3.32</v>
      </c>
      <c r="X124" s="108">
        <v>2.1931712199461306</v>
      </c>
      <c r="Y124" s="104"/>
      <c r="Z124" s="105">
        <v>28</v>
      </c>
      <c r="AA124" s="106">
        <v>2</v>
      </c>
      <c r="AB124" s="106">
        <v>9</v>
      </c>
      <c r="AC124" s="107">
        <v>6.25</v>
      </c>
      <c r="AD124" s="108">
        <v>1.8383769008638109</v>
      </c>
      <c r="AE124" s="109"/>
      <c r="AF124" s="110">
        <f t="shared" si="13"/>
        <v>-2.93</v>
      </c>
      <c r="AI124" s="68">
        <v>118</v>
      </c>
      <c r="AJ124" s="128" t="s">
        <v>84</v>
      </c>
      <c r="AK124" s="111">
        <v>24</v>
      </c>
      <c r="AL124" s="104">
        <v>1</v>
      </c>
      <c r="AM124" s="104">
        <v>5</v>
      </c>
      <c r="AN124" s="109">
        <v>3.5</v>
      </c>
      <c r="AO124" s="112">
        <v>1.2158375177486576</v>
      </c>
      <c r="AP124" s="104"/>
      <c r="AQ124" s="111">
        <v>25</v>
      </c>
      <c r="AR124" s="104">
        <v>2</v>
      </c>
      <c r="AS124" s="104">
        <v>9</v>
      </c>
      <c r="AT124" s="109">
        <v>5.6</v>
      </c>
      <c r="AU124" s="112">
        <v>1.7320508075688772</v>
      </c>
      <c r="AV124" s="104"/>
      <c r="AW124" s="110">
        <f t="shared" si="14"/>
        <v>-2.0999999999999996</v>
      </c>
      <c r="AY124" s="103">
        <v>118</v>
      </c>
      <c r="AZ124" s="128" t="s">
        <v>84</v>
      </c>
      <c r="BA124" s="111">
        <v>27</v>
      </c>
      <c r="BB124" s="104">
        <v>1</v>
      </c>
      <c r="BC124" s="104">
        <v>8</v>
      </c>
      <c r="BD124" s="109">
        <v>3.6666666666666665</v>
      </c>
      <c r="BE124" s="112">
        <v>1.7320508075688772</v>
      </c>
      <c r="BF124" s="104"/>
      <c r="BG124" s="111">
        <v>27</v>
      </c>
      <c r="BH124" s="104">
        <v>3</v>
      </c>
      <c r="BI124" s="104">
        <v>9</v>
      </c>
      <c r="BJ124" s="109">
        <v>6</v>
      </c>
      <c r="BK124" s="112">
        <v>1.5689290811054724</v>
      </c>
      <c r="BL124" s="109"/>
      <c r="BM124" s="110">
        <v>-2.3333333333333335</v>
      </c>
      <c r="BO124" s="68">
        <v>118</v>
      </c>
      <c r="BP124" s="128" t="s">
        <v>84</v>
      </c>
      <c r="BQ124" s="105">
        <v>23</v>
      </c>
      <c r="BR124" s="106">
        <v>1</v>
      </c>
      <c r="BS124" s="106">
        <v>9</v>
      </c>
      <c r="BT124" s="107">
        <v>4.3043478260869561</v>
      </c>
      <c r="BU124" s="108">
        <v>2.1199224387333278</v>
      </c>
      <c r="BV124" s="106"/>
      <c r="BW124" s="105">
        <v>22</v>
      </c>
      <c r="BX124" s="106">
        <v>4</v>
      </c>
      <c r="BY124" s="106">
        <v>9</v>
      </c>
      <c r="BZ124" s="107">
        <v>5.6363636363636367</v>
      </c>
      <c r="CA124" s="108">
        <v>1.3643576735855825</v>
      </c>
      <c r="CB124" s="106"/>
      <c r="CC124" s="113">
        <f t="shared" si="15"/>
        <v>-1.3320158102766806</v>
      </c>
    </row>
    <row r="125" spans="2:81" s="102" customFormat="1" x14ac:dyDescent="0.25">
      <c r="B125" s="103">
        <v>119</v>
      </c>
      <c r="C125" s="128" t="s">
        <v>146</v>
      </c>
      <c r="D125" s="105">
        <v>25</v>
      </c>
      <c r="E125" s="106">
        <v>1</v>
      </c>
      <c r="F125" s="106">
        <v>9</v>
      </c>
      <c r="G125" s="107">
        <v>3.68</v>
      </c>
      <c r="H125" s="108">
        <v>2.2308443842336172</v>
      </c>
      <c r="I125" s="104"/>
      <c r="J125" s="105">
        <v>27</v>
      </c>
      <c r="K125" s="106">
        <v>2</v>
      </c>
      <c r="L125" s="106">
        <v>9</v>
      </c>
      <c r="M125" s="107">
        <v>7.4444444444444446</v>
      </c>
      <c r="N125" s="108">
        <v>1.8466879569262407</v>
      </c>
      <c r="O125" s="109"/>
      <c r="P125" s="110">
        <f t="shared" si="12"/>
        <v>-3.7644444444444445</v>
      </c>
      <c r="R125" s="103">
        <v>119</v>
      </c>
      <c r="S125" s="128" t="s">
        <v>146</v>
      </c>
      <c r="T125" s="105">
        <v>26</v>
      </c>
      <c r="U125" s="106">
        <v>1</v>
      </c>
      <c r="V125" s="106">
        <v>9</v>
      </c>
      <c r="W125" s="107">
        <v>2.7692307692307692</v>
      </c>
      <c r="X125" s="108">
        <v>2.103476975061858</v>
      </c>
      <c r="Y125" s="104"/>
      <c r="Z125" s="105">
        <v>23</v>
      </c>
      <c r="AA125" s="106">
        <v>3</v>
      </c>
      <c r="AB125" s="106">
        <v>9</v>
      </c>
      <c r="AC125" s="107">
        <v>7</v>
      </c>
      <c r="AD125" s="108">
        <v>1.9069251784911847</v>
      </c>
      <c r="AE125" s="109"/>
      <c r="AF125" s="110">
        <f t="shared" si="13"/>
        <v>-4.2307692307692308</v>
      </c>
      <c r="AI125" s="68">
        <v>119</v>
      </c>
      <c r="AJ125" s="128" t="s">
        <v>146</v>
      </c>
      <c r="AK125" s="111">
        <v>24</v>
      </c>
      <c r="AL125" s="104">
        <v>1</v>
      </c>
      <c r="AM125" s="104">
        <v>6</v>
      </c>
      <c r="AN125" s="109">
        <v>3.5416666666666665</v>
      </c>
      <c r="AO125" s="112">
        <v>1.4440030912488488</v>
      </c>
      <c r="AP125" s="104"/>
      <c r="AQ125" s="111">
        <v>25</v>
      </c>
      <c r="AR125" s="104">
        <v>4</v>
      </c>
      <c r="AS125" s="104">
        <v>9</v>
      </c>
      <c r="AT125" s="109">
        <v>6.24</v>
      </c>
      <c r="AU125" s="112">
        <v>1.3928388277184112</v>
      </c>
      <c r="AV125" s="104"/>
      <c r="AW125" s="110">
        <f t="shared" si="14"/>
        <v>-2.6983333333333337</v>
      </c>
      <c r="AY125" s="103">
        <v>119</v>
      </c>
      <c r="AZ125" s="128" t="s">
        <v>146</v>
      </c>
      <c r="BA125" s="111">
        <v>25</v>
      </c>
      <c r="BB125" s="104">
        <v>1</v>
      </c>
      <c r="BC125" s="104">
        <v>7</v>
      </c>
      <c r="BD125" s="109">
        <v>3.76</v>
      </c>
      <c r="BE125" s="112">
        <v>1.7860571099491751</v>
      </c>
      <c r="BF125" s="104"/>
      <c r="BG125" s="111">
        <v>30</v>
      </c>
      <c r="BH125" s="104">
        <v>4</v>
      </c>
      <c r="BI125" s="104">
        <v>9</v>
      </c>
      <c r="BJ125" s="109">
        <v>6.666666666666667</v>
      </c>
      <c r="BK125" s="112">
        <v>1.6883645082279126</v>
      </c>
      <c r="BL125" s="109"/>
      <c r="BM125" s="110">
        <v>-2.9066666666666672</v>
      </c>
      <c r="BO125" s="68">
        <v>119</v>
      </c>
      <c r="BP125" s="128" t="s">
        <v>146</v>
      </c>
      <c r="BQ125" s="105">
        <v>23</v>
      </c>
      <c r="BR125" s="106">
        <v>1</v>
      </c>
      <c r="BS125" s="106">
        <v>7</v>
      </c>
      <c r="BT125" s="107">
        <v>4</v>
      </c>
      <c r="BU125" s="108">
        <v>1.4142135623730951</v>
      </c>
      <c r="BV125" s="106"/>
      <c r="BW125" s="105">
        <v>23</v>
      </c>
      <c r="BX125" s="106">
        <v>4</v>
      </c>
      <c r="BY125" s="106">
        <v>9</v>
      </c>
      <c r="BZ125" s="107">
        <v>6.2173913043478262</v>
      </c>
      <c r="CA125" s="108">
        <v>1.8329440238224415</v>
      </c>
      <c r="CB125" s="106"/>
      <c r="CC125" s="113">
        <f t="shared" si="15"/>
        <v>-2.2173913043478262</v>
      </c>
    </row>
    <row r="126" spans="2:81" s="102" customFormat="1" x14ac:dyDescent="0.25">
      <c r="B126" s="103">
        <v>120</v>
      </c>
      <c r="C126" s="128" t="s">
        <v>147</v>
      </c>
      <c r="D126" s="105">
        <v>30</v>
      </c>
      <c r="E126" s="106">
        <v>1</v>
      </c>
      <c r="F126" s="106">
        <v>9</v>
      </c>
      <c r="G126" s="107">
        <v>3.4</v>
      </c>
      <c r="H126" s="108">
        <v>2.1107279345744927</v>
      </c>
      <c r="I126" s="104"/>
      <c r="J126" s="105">
        <v>23</v>
      </c>
      <c r="K126" s="106">
        <v>3</v>
      </c>
      <c r="L126" s="106">
        <v>9</v>
      </c>
      <c r="M126" s="107">
        <v>5.9130434782608692</v>
      </c>
      <c r="N126" s="108">
        <v>1.6490505113345699</v>
      </c>
      <c r="O126" s="109"/>
      <c r="P126" s="110">
        <f t="shared" si="12"/>
        <v>-2.5130434782608693</v>
      </c>
      <c r="R126" s="103">
        <v>120</v>
      </c>
      <c r="S126" s="128" t="s">
        <v>147</v>
      </c>
      <c r="T126" s="105">
        <v>23</v>
      </c>
      <c r="U126" s="106">
        <v>1</v>
      </c>
      <c r="V126" s="106">
        <v>9</v>
      </c>
      <c r="W126" s="107">
        <v>3.6086956521739131</v>
      </c>
      <c r="X126" s="108">
        <v>2.2102885544813251</v>
      </c>
      <c r="Y126" s="104"/>
      <c r="Z126" s="105">
        <v>26</v>
      </c>
      <c r="AA126" s="106">
        <v>5</v>
      </c>
      <c r="AB126" s="106">
        <v>9</v>
      </c>
      <c r="AC126" s="107">
        <v>6.5384615384615383</v>
      </c>
      <c r="AD126" s="108">
        <v>1.5292029095125155</v>
      </c>
      <c r="AE126" s="109"/>
      <c r="AF126" s="110">
        <f t="shared" si="13"/>
        <v>-2.9297658862876252</v>
      </c>
      <c r="AI126" s="68">
        <v>120</v>
      </c>
      <c r="AJ126" s="128" t="s">
        <v>147</v>
      </c>
      <c r="AK126" s="111">
        <v>24</v>
      </c>
      <c r="AL126" s="104">
        <v>1</v>
      </c>
      <c r="AM126" s="104">
        <v>5</v>
      </c>
      <c r="AN126" s="109">
        <v>3.4166666666666665</v>
      </c>
      <c r="AO126" s="112">
        <v>1.3160106602801567</v>
      </c>
      <c r="AP126" s="104"/>
      <c r="AQ126" s="111">
        <v>25</v>
      </c>
      <c r="AR126" s="104">
        <v>3</v>
      </c>
      <c r="AS126" s="104">
        <v>9</v>
      </c>
      <c r="AT126" s="109">
        <v>5.32</v>
      </c>
      <c r="AU126" s="112">
        <v>1.2151817422372133</v>
      </c>
      <c r="AV126" s="104"/>
      <c r="AW126" s="110">
        <f t="shared" si="14"/>
        <v>-1.9033333333333338</v>
      </c>
      <c r="AY126" s="103">
        <v>120</v>
      </c>
      <c r="AZ126" s="128" t="s">
        <v>147</v>
      </c>
      <c r="BA126" s="111">
        <v>26</v>
      </c>
      <c r="BB126" s="104">
        <v>1</v>
      </c>
      <c r="BC126" s="104">
        <v>9</v>
      </c>
      <c r="BD126" s="109">
        <v>3.6538461538461537</v>
      </c>
      <c r="BE126" s="112">
        <v>2.1898366640881268</v>
      </c>
      <c r="BF126" s="104"/>
      <c r="BG126" s="111">
        <v>28</v>
      </c>
      <c r="BH126" s="104">
        <v>3</v>
      </c>
      <c r="BI126" s="104">
        <v>9</v>
      </c>
      <c r="BJ126" s="109">
        <v>6.1428571428571432</v>
      </c>
      <c r="BK126" s="112">
        <v>1.6265001215808876</v>
      </c>
      <c r="BL126" s="109"/>
      <c r="BM126" s="110">
        <v>-2.4890109890109895</v>
      </c>
      <c r="BO126" s="68">
        <v>120</v>
      </c>
      <c r="BP126" s="128" t="s">
        <v>147</v>
      </c>
      <c r="BQ126" s="105">
        <v>23</v>
      </c>
      <c r="BR126" s="106">
        <v>1</v>
      </c>
      <c r="BS126" s="106">
        <v>9</v>
      </c>
      <c r="BT126" s="107">
        <v>4.3478260869565215</v>
      </c>
      <c r="BU126" s="108">
        <v>1.7737657847891128</v>
      </c>
      <c r="BV126" s="106"/>
      <c r="BW126" s="105">
        <v>22</v>
      </c>
      <c r="BX126" s="106">
        <v>3</v>
      </c>
      <c r="BY126" s="106">
        <v>9</v>
      </c>
      <c r="BZ126" s="107">
        <v>5.9090909090909092</v>
      </c>
      <c r="CA126" s="108">
        <v>1.4111491740216531</v>
      </c>
      <c r="CB126" s="106"/>
      <c r="CC126" s="113">
        <f t="shared" si="15"/>
        <v>-1.5612648221343877</v>
      </c>
    </row>
    <row r="127" spans="2:81" s="102" customFormat="1" x14ac:dyDescent="0.25">
      <c r="B127" s="103">
        <v>121</v>
      </c>
      <c r="C127" s="128" t="s">
        <v>148</v>
      </c>
      <c r="D127" s="105">
        <v>26</v>
      </c>
      <c r="E127" s="106">
        <v>1</v>
      </c>
      <c r="F127" s="106">
        <v>7</v>
      </c>
      <c r="G127" s="107">
        <v>3.6538461538461537</v>
      </c>
      <c r="H127" s="108">
        <v>1.6956959088777133</v>
      </c>
      <c r="I127" s="104"/>
      <c r="J127" s="105">
        <v>29</v>
      </c>
      <c r="K127" s="106">
        <v>5</v>
      </c>
      <c r="L127" s="106">
        <v>9</v>
      </c>
      <c r="M127" s="107">
        <v>7.4137931034482758</v>
      </c>
      <c r="N127" s="108">
        <v>1.6370103712759503</v>
      </c>
      <c r="O127" s="109"/>
      <c r="P127" s="110">
        <f t="shared" si="12"/>
        <v>-3.7599469496021221</v>
      </c>
      <c r="R127" s="103">
        <v>121</v>
      </c>
      <c r="S127" s="128" t="s">
        <v>148</v>
      </c>
      <c r="T127" s="105">
        <v>26</v>
      </c>
      <c r="U127" s="106">
        <v>1</v>
      </c>
      <c r="V127" s="106">
        <v>7</v>
      </c>
      <c r="W127" s="107">
        <v>3.1538461538461537</v>
      </c>
      <c r="X127" s="108">
        <v>1.9119060163576593</v>
      </c>
      <c r="Y127" s="104"/>
      <c r="Z127" s="105">
        <v>24</v>
      </c>
      <c r="AA127" s="106">
        <v>4</v>
      </c>
      <c r="AB127" s="106">
        <v>9</v>
      </c>
      <c r="AC127" s="107">
        <v>6.791666666666667</v>
      </c>
      <c r="AD127" s="108">
        <v>1.7189270330434427</v>
      </c>
      <c r="AE127" s="109"/>
      <c r="AF127" s="110">
        <f t="shared" si="13"/>
        <v>-3.6378205128205132</v>
      </c>
      <c r="AI127" s="68">
        <v>121</v>
      </c>
      <c r="AJ127" s="128" t="s">
        <v>148</v>
      </c>
      <c r="AK127" s="111">
        <v>25</v>
      </c>
      <c r="AL127" s="104">
        <v>1</v>
      </c>
      <c r="AM127" s="104">
        <v>7</v>
      </c>
      <c r="AN127" s="109">
        <v>3.84</v>
      </c>
      <c r="AO127" s="112">
        <v>1.4910846164230029</v>
      </c>
      <c r="AP127" s="104"/>
      <c r="AQ127" s="111">
        <v>23</v>
      </c>
      <c r="AR127" s="104">
        <v>4</v>
      </c>
      <c r="AS127" s="104">
        <v>9</v>
      </c>
      <c r="AT127" s="109">
        <v>6.1739130434782608</v>
      </c>
      <c r="AU127" s="112">
        <v>1.5270939101039862</v>
      </c>
      <c r="AV127" s="104"/>
      <c r="AW127" s="110">
        <f t="shared" si="14"/>
        <v>-2.3339130434782609</v>
      </c>
      <c r="AY127" s="103">
        <v>121</v>
      </c>
      <c r="AZ127" s="128" t="s">
        <v>148</v>
      </c>
      <c r="BA127" s="111">
        <v>29</v>
      </c>
      <c r="BB127" s="104">
        <v>1</v>
      </c>
      <c r="BC127" s="104">
        <v>7</v>
      </c>
      <c r="BD127" s="109">
        <v>3.7931034482758621</v>
      </c>
      <c r="BE127" s="112">
        <v>1.7192047651837583</v>
      </c>
      <c r="BF127" s="104"/>
      <c r="BG127" s="111">
        <v>32</v>
      </c>
      <c r="BH127" s="104">
        <v>3</v>
      </c>
      <c r="BI127" s="104">
        <v>9</v>
      </c>
      <c r="BJ127" s="109">
        <v>6.09375</v>
      </c>
      <c r="BK127" s="112">
        <v>1.7479827082631845</v>
      </c>
      <c r="BL127" s="109"/>
      <c r="BM127" s="110">
        <v>-2.3006465517241379</v>
      </c>
      <c r="BO127" s="68">
        <v>121</v>
      </c>
      <c r="BP127" s="128" t="s">
        <v>148</v>
      </c>
      <c r="BQ127" s="105">
        <v>20</v>
      </c>
      <c r="BR127" s="106">
        <v>1</v>
      </c>
      <c r="BS127" s="106">
        <v>5</v>
      </c>
      <c r="BT127" s="107">
        <v>3.35</v>
      </c>
      <c r="BU127" s="108">
        <v>1.2680278927697552</v>
      </c>
      <c r="BV127" s="106"/>
      <c r="BW127" s="105">
        <v>24</v>
      </c>
      <c r="BX127" s="106">
        <v>3</v>
      </c>
      <c r="BY127" s="106">
        <v>9</v>
      </c>
      <c r="BZ127" s="107">
        <v>6.125</v>
      </c>
      <c r="CA127" s="108">
        <v>1.8252456654188867</v>
      </c>
      <c r="CB127" s="106"/>
      <c r="CC127" s="113">
        <f t="shared" si="15"/>
        <v>-2.7749999999999999</v>
      </c>
    </row>
    <row r="128" spans="2:81" s="102" customFormat="1" x14ac:dyDescent="0.25">
      <c r="B128" s="103">
        <v>122</v>
      </c>
      <c r="C128" s="128" t="s">
        <v>149</v>
      </c>
      <c r="D128" s="105">
        <v>28</v>
      </c>
      <c r="E128" s="106">
        <v>1</v>
      </c>
      <c r="F128" s="106">
        <v>9</v>
      </c>
      <c r="G128" s="107">
        <v>3.6071428571428572</v>
      </c>
      <c r="H128" s="108">
        <v>2.4089230068456016</v>
      </c>
      <c r="I128" s="104"/>
      <c r="J128" s="105">
        <v>24</v>
      </c>
      <c r="K128" s="106">
        <v>3</v>
      </c>
      <c r="L128" s="106">
        <v>9</v>
      </c>
      <c r="M128" s="107">
        <v>6.375</v>
      </c>
      <c r="N128" s="108">
        <v>1.8371173070873836</v>
      </c>
      <c r="O128" s="109"/>
      <c r="P128" s="110">
        <f t="shared" si="12"/>
        <v>-2.7678571428571428</v>
      </c>
      <c r="R128" s="103">
        <v>122</v>
      </c>
      <c r="S128" s="128" t="s">
        <v>149</v>
      </c>
      <c r="T128" s="105">
        <v>25</v>
      </c>
      <c r="U128" s="106">
        <v>1</v>
      </c>
      <c r="V128" s="106">
        <v>9</v>
      </c>
      <c r="W128" s="107">
        <v>3.52</v>
      </c>
      <c r="X128" s="108">
        <v>2.0024984394500787</v>
      </c>
      <c r="Y128" s="104"/>
      <c r="Z128" s="105">
        <v>27</v>
      </c>
      <c r="AA128" s="106">
        <v>3</v>
      </c>
      <c r="AB128" s="106">
        <v>9</v>
      </c>
      <c r="AC128" s="107">
        <v>6.4074074074074074</v>
      </c>
      <c r="AD128" s="108">
        <v>1.8029731697150264</v>
      </c>
      <c r="AE128" s="109"/>
      <c r="AF128" s="110">
        <f t="shared" si="13"/>
        <v>-2.8874074074074074</v>
      </c>
      <c r="AI128" s="68">
        <v>122</v>
      </c>
      <c r="AJ128" s="128" t="s">
        <v>149</v>
      </c>
      <c r="AK128" s="111">
        <v>24</v>
      </c>
      <c r="AL128" s="104">
        <v>1</v>
      </c>
      <c r="AM128" s="104">
        <v>8</v>
      </c>
      <c r="AN128" s="109">
        <v>4.083333333333333</v>
      </c>
      <c r="AO128" s="112">
        <v>1.839580922659966</v>
      </c>
      <c r="AP128" s="104"/>
      <c r="AQ128" s="111">
        <v>26</v>
      </c>
      <c r="AR128" s="104">
        <v>3</v>
      </c>
      <c r="AS128" s="104">
        <v>9</v>
      </c>
      <c r="AT128" s="109">
        <v>5.8076923076923075</v>
      </c>
      <c r="AU128" s="112">
        <v>1.6497085989769411</v>
      </c>
      <c r="AV128" s="104"/>
      <c r="AW128" s="110">
        <f t="shared" si="14"/>
        <v>-1.7243589743589745</v>
      </c>
      <c r="AY128" s="103">
        <v>122</v>
      </c>
      <c r="AZ128" s="128" t="s">
        <v>149</v>
      </c>
      <c r="BA128" s="111">
        <v>30</v>
      </c>
      <c r="BB128" s="104">
        <v>1</v>
      </c>
      <c r="BC128" s="104">
        <v>8</v>
      </c>
      <c r="BD128" s="109">
        <v>3.7666666666666666</v>
      </c>
      <c r="BE128" s="112">
        <v>1.7554512797005501</v>
      </c>
      <c r="BF128" s="104"/>
      <c r="BG128" s="111">
        <v>28</v>
      </c>
      <c r="BH128" s="104">
        <v>3</v>
      </c>
      <c r="BI128" s="104">
        <v>9</v>
      </c>
      <c r="BJ128" s="109">
        <v>6.0357142857142856</v>
      </c>
      <c r="BK128" s="112">
        <v>1.5511559096637109</v>
      </c>
      <c r="BL128" s="109"/>
      <c r="BM128" s="110">
        <v>-2.269047619047619</v>
      </c>
      <c r="BO128" s="68">
        <v>122</v>
      </c>
      <c r="BP128" s="128" t="s">
        <v>149</v>
      </c>
      <c r="BQ128" s="105">
        <v>23</v>
      </c>
      <c r="BR128" s="106">
        <v>1</v>
      </c>
      <c r="BS128" s="106">
        <v>9</v>
      </c>
      <c r="BT128" s="107">
        <v>4.5652173913043477</v>
      </c>
      <c r="BU128" s="108">
        <v>1.6188123299764539</v>
      </c>
      <c r="BV128" s="106"/>
      <c r="BW128" s="105">
        <v>21</v>
      </c>
      <c r="BX128" s="106">
        <v>4</v>
      </c>
      <c r="BY128" s="106">
        <v>9</v>
      </c>
      <c r="BZ128" s="107">
        <v>5.7619047619047619</v>
      </c>
      <c r="CA128" s="108">
        <v>1.4458479140200717</v>
      </c>
      <c r="CB128" s="106"/>
      <c r="CC128" s="113">
        <f t="shared" si="15"/>
        <v>-1.1966873706004142</v>
      </c>
    </row>
    <row r="129" spans="2:81" s="102" customFormat="1" x14ac:dyDescent="0.25">
      <c r="B129" s="103">
        <v>123</v>
      </c>
      <c r="C129" s="128" t="s">
        <v>150</v>
      </c>
      <c r="D129" s="105">
        <v>25</v>
      </c>
      <c r="E129" s="106">
        <v>1</v>
      </c>
      <c r="F129" s="106">
        <v>6</v>
      </c>
      <c r="G129" s="107">
        <v>2.96</v>
      </c>
      <c r="H129" s="108">
        <v>1.8592113023179122</v>
      </c>
      <c r="I129" s="104"/>
      <c r="J129" s="105">
        <v>27</v>
      </c>
      <c r="K129" s="106">
        <v>5</v>
      </c>
      <c r="L129" s="106">
        <v>9</v>
      </c>
      <c r="M129" s="107">
        <v>7.3703703703703702</v>
      </c>
      <c r="N129" s="108">
        <v>1.7353374344478401</v>
      </c>
      <c r="O129" s="109"/>
      <c r="P129" s="110">
        <f t="shared" si="12"/>
        <v>-4.4103703703703703</v>
      </c>
      <c r="R129" s="103">
        <v>123</v>
      </c>
      <c r="S129" s="128" t="s">
        <v>150</v>
      </c>
      <c r="T129" s="105">
        <v>27</v>
      </c>
      <c r="U129" s="106">
        <v>1</v>
      </c>
      <c r="V129" s="106">
        <v>8</v>
      </c>
      <c r="W129" s="107">
        <v>3.3333333333333335</v>
      </c>
      <c r="X129" s="108">
        <v>2.1303665267886505</v>
      </c>
      <c r="Y129" s="104"/>
      <c r="Z129" s="105">
        <v>24</v>
      </c>
      <c r="AA129" s="106">
        <v>3</v>
      </c>
      <c r="AB129" s="106">
        <v>9</v>
      </c>
      <c r="AC129" s="107">
        <v>6.875</v>
      </c>
      <c r="AD129" s="108">
        <v>1.7523276445668041</v>
      </c>
      <c r="AE129" s="109"/>
      <c r="AF129" s="110">
        <f t="shared" si="13"/>
        <v>-3.5416666666666665</v>
      </c>
      <c r="AI129" s="68">
        <v>123</v>
      </c>
      <c r="AJ129" s="128" t="s">
        <v>150</v>
      </c>
      <c r="AK129" s="111">
        <v>23</v>
      </c>
      <c r="AL129" s="104">
        <v>1</v>
      </c>
      <c r="AM129" s="104">
        <v>6</v>
      </c>
      <c r="AN129" s="109">
        <v>3.5652173913043477</v>
      </c>
      <c r="AO129" s="112">
        <v>1.4405203276001521</v>
      </c>
      <c r="AP129" s="104"/>
      <c r="AQ129" s="111">
        <v>24</v>
      </c>
      <c r="AR129" s="104">
        <v>4</v>
      </c>
      <c r="AS129" s="104">
        <v>9</v>
      </c>
      <c r="AT129" s="109">
        <v>6</v>
      </c>
      <c r="AU129" s="112">
        <v>1.5603789952109879</v>
      </c>
      <c r="AV129" s="104"/>
      <c r="AW129" s="110">
        <f t="shared" si="14"/>
        <v>-2.4347826086956523</v>
      </c>
      <c r="AY129" s="103">
        <v>123</v>
      </c>
      <c r="AZ129" s="128" t="s">
        <v>150</v>
      </c>
      <c r="BA129" s="111">
        <v>30</v>
      </c>
      <c r="BB129" s="104">
        <v>1</v>
      </c>
      <c r="BC129" s="104">
        <v>8</v>
      </c>
      <c r="BD129" s="109">
        <v>3.7333333333333334</v>
      </c>
      <c r="BE129" s="112">
        <v>1.5521583045227219</v>
      </c>
      <c r="BF129" s="104"/>
      <c r="BG129" s="111">
        <v>30</v>
      </c>
      <c r="BH129" s="104">
        <v>4</v>
      </c>
      <c r="BI129" s="104">
        <v>9</v>
      </c>
      <c r="BJ129" s="109">
        <v>6.166666666666667</v>
      </c>
      <c r="BK129" s="112">
        <v>1.7036134686526505</v>
      </c>
      <c r="BL129" s="109"/>
      <c r="BM129" s="110">
        <v>-2.4333333333333336</v>
      </c>
      <c r="BO129" s="68">
        <v>123</v>
      </c>
      <c r="BP129" s="128" t="s">
        <v>150</v>
      </c>
      <c r="BQ129" s="105">
        <v>22</v>
      </c>
      <c r="BR129" s="106">
        <v>1</v>
      </c>
      <c r="BS129" s="106">
        <v>6</v>
      </c>
      <c r="BT129" s="107">
        <v>4.1363636363636367</v>
      </c>
      <c r="BU129" s="108">
        <v>1.2457720706244986</v>
      </c>
      <c r="BV129" s="106"/>
      <c r="BW129" s="105">
        <v>23</v>
      </c>
      <c r="BX129" s="106">
        <v>4</v>
      </c>
      <c r="BY129" s="106">
        <v>9</v>
      </c>
      <c r="BZ129" s="107">
        <v>5.7391304347826084</v>
      </c>
      <c r="CA129" s="108">
        <v>1.6016296049038139</v>
      </c>
      <c r="CB129" s="106"/>
      <c r="CC129" s="113">
        <f t="shared" si="15"/>
        <v>-1.6027667984189717</v>
      </c>
    </row>
    <row r="130" spans="2:81" s="102" customFormat="1" x14ac:dyDescent="0.25">
      <c r="B130" s="103">
        <v>124</v>
      </c>
      <c r="C130" s="128" t="s">
        <v>85</v>
      </c>
      <c r="D130" s="105">
        <v>29</v>
      </c>
      <c r="E130" s="106">
        <v>1</v>
      </c>
      <c r="F130" s="106">
        <v>9</v>
      </c>
      <c r="G130" s="107">
        <v>3.5517241379310347</v>
      </c>
      <c r="H130" s="108">
        <v>2.1143422972058459</v>
      </c>
      <c r="I130" s="104"/>
      <c r="J130" s="105">
        <v>26</v>
      </c>
      <c r="K130" s="106">
        <v>4</v>
      </c>
      <c r="L130" s="106">
        <v>9</v>
      </c>
      <c r="M130" s="107">
        <v>6.4230769230769234</v>
      </c>
      <c r="N130" s="108">
        <v>1.6774522806465024</v>
      </c>
      <c r="O130" s="109"/>
      <c r="P130" s="110">
        <f t="shared" si="12"/>
        <v>-2.8713527851458887</v>
      </c>
      <c r="R130" s="103">
        <v>124</v>
      </c>
      <c r="S130" s="128" t="s">
        <v>85</v>
      </c>
      <c r="T130" s="105">
        <v>24</v>
      </c>
      <c r="U130" s="106">
        <v>1</v>
      </c>
      <c r="V130" s="106">
        <v>9</v>
      </c>
      <c r="W130" s="107">
        <v>3.7083333333333335</v>
      </c>
      <c r="X130" s="108">
        <v>2.0742555849952669</v>
      </c>
      <c r="Y130" s="104"/>
      <c r="Z130" s="105">
        <v>26</v>
      </c>
      <c r="AA130" s="106">
        <v>4</v>
      </c>
      <c r="AB130" s="106">
        <v>9</v>
      </c>
      <c r="AC130" s="107">
        <v>6.5384615384615383</v>
      </c>
      <c r="AD130" s="108">
        <v>1.6788274296250769</v>
      </c>
      <c r="AE130" s="109"/>
      <c r="AF130" s="110">
        <f t="shared" si="13"/>
        <v>-2.8301282051282048</v>
      </c>
      <c r="AI130" s="68">
        <v>124</v>
      </c>
      <c r="AJ130" s="128" t="s">
        <v>85</v>
      </c>
      <c r="AK130" s="111">
        <v>25</v>
      </c>
      <c r="AL130" s="104">
        <v>1</v>
      </c>
      <c r="AM130" s="104">
        <v>6</v>
      </c>
      <c r="AN130" s="109">
        <v>3.84</v>
      </c>
      <c r="AO130" s="112">
        <v>1.28062484748657</v>
      </c>
      <c r="AP130" s="104"/>
      <c r="AQ130" s="111">
        <v>23</v>
      </c>
      <c r="AR130" s="104">
        <v>2</v>
      </c>
      <c r="AS130" s="104">
        <v>9</v>
      </c>
      <c r="AT130" s="109">
        <v>5.7391304347826084</v>
      </c>
      <c r="AU130" s="112">
        <v>1.6016296049038139</v>
      </c>
      <c r="AV130" s="104"/>
      <c r="AW130" s="110">
        <f t="shared" si="14"/>
        <v>-1.8991304347826086</v>
      </c>
      <c r="AY130" s="103">
        <v>124</v>
      </c>
      <c r="AZ130" s="128" t="s">
        <v>85</v>
      </c>
      <c r="BA130" s="111">
        <v>28</v>
      </c>
      <c r="BB130" s="104">
        <v>1</v>
      </c>
      <c r="BC130" s="104">
        <v>8</v>
      </c>
      <c r="BD130" s="109">
        <v>3.5357142857142856</v>
      </c>
      <c r="BE130" s="112">
        <v>1.5748519708717803</v>
      </c>
      <c r="BF130" s="104"/>
      <c r="BG130" s="111">
        <v>31</v>
      </c>
      <c r="BH130" s="104">
        <v>2</v>
      </c>
      <c r="BI130" s="104">
        <v>9</v>
      </c>
      <c r="BJ130" s="109">
        <v>6.354838709677419</v>
      </c>
      <c r="BK130" s="112">
        <v>1.6441489611502997</v>
      </c>
      <c r="BL130" s="109"/>
      <c r="BM130" s="110">
        <v>-2.8191244239631335</v>
      </c>
      <c r="BO130" s="68">
        <v>124</v>
      </c>
      <c r="BP130" s="128" t="s">
        <v>85</v>
      </c>
      <c r="BQ130" s="105">
        <v>23</v>
      </c>
      <c r="BR130" s="106">
        <v>1</v>
      </c>
      <c r="BS130" s="106">
        <v>9</v>
      </c>
      <c r="BT130" s="107">
        <v>4.3913043478260869</v>
      </c>
      <c r="BU130" s="108">
        <v>1.8522499937982697</v>
      </c>
      <c r="BV130" s="106"/>
      <c r="BW130" s="105">
        <v>22</v>
      </c>
      <c r="BX130" s="106">
        <v>4</v>
      </c>
      <c r="BY130" s="106">
        <v>9</v>
      </c>
      <c r="BZ130" s="107">
        <v>6.2272727272727275</v>
      </c>
      <c r="CA130" s="108">
        <v>1.5409279264322764</v>
      </c>
      <c r="CB130" s="106"/>
      <c r="CC130" s="113">
        <f t="shared" si="15"/>
        <v>-1.8359683794466406</v>
      </c>
    </row>
    <row r="131" spans="2:81" s="102" customFormat="1" x14ac:dyDescent="0.25">
      <c r="B131" s="103">
        <v>125</v>
      </c>
      <c r="C131" s="128" t="s">
        <v>86</v>
      </c>
      <c r="D131" s="105">
        <v>25</v>
      </c>
      <c r="E131" s="106">
        <v>1</v>
      </c>
      <c r="F131" s="106">
        <v>6</v>
      </c>
      <c r="G131" s="107">
        <v>3.16</v>
      </c>
      <c r="H131" s="108">
        <v>1.6248076809271923</v>
      </c>
      <c r="I131" s="104"/>
      <c r="J131" s="105">
        <v>29</v>
      </c>
      <c r="K131" s="106">
        <v>2</v>
      </c>
      <c r="L131" s="106">
        <v>9</v>
      </c>
      <c r="M131" s="107">
        <v>6.2068965517241379</v>
      </c>
      <c r="N131" s="108">
        <v>2.3509771577067928</v>
      </c>
      <c r="O131" s="109"/>
      <c r="P131" s="110">
        <f t="shared" si="12"/>
        <v>-3.0468965517241378</v>
      </c>
      <c r="R131" s="103">
        <v>125</v>
      </c>
      <c r="S131" s="128" t="s">
        <v>86</v>
      </c>
      <c r="T131" s="105">
        <v>27</v>
      </c>
      <c r="U131" s="106">
        <v>1</v>
      </c>
      <c r="V131" s="106">
        <v>8</v>
      </c>
      <c r="W131" s="107">
        <v>2.9629629629629628</v>
      </c>
      <c r="X131" s="108">
        <v>1.9509658649673516</v>
      </c>
      <c r="Y131" s="104"/>
      <c r="Z131" s="105">
        <v>24</v>
      </c>
      <c r="AA131" s="106">
        <v>3</v>
      </c>
      <c r="AB131" s="106">
        <v>9</v>
      </c>
      <c r="AC131" s="107">
        <v>6.75</v>
      </c>
      <c r="AD131" s="108">
        <v>1.8237562766229864</v>
      </c>
      <c r="AE131" s="109"/>
      <c r="AF131" s="110">
        <f t="shared" si="13"/>
        <v>-3.7870370370370372</v>
      </c>
      <c r="AI131" s="68">
        <v>125</v>
      </c>
      <c r="AJ131" s="128" t="s">
        <v>86</v>
      </c>
      <c r="AK131" s="111">
        <v>24</v>
      </c>
      <c r="AL131" s="104">
        <v>1</v>
      </c>
      <c r="AM131" s="104">
        <v>7</v>
      </c>
      <c r="AN131" s="109">
        <v>3.4166666666666665</v>
      </c>
      <c r="AO131" s="112">
        <v>1.7916877315917055</v>
      </c>
      <c r="AP131" s="104"/>
      <c r="AQ131" s="111">
        <v>25</v>
      </c>
      <c r="AR131" s="104">
        <v>3</v>
      </c>
      <c r="AS131" s="104">
        <v>9</v>
      </c>
      <c r="AT131" s="109">
        <v>5.84</v>
      </c>
      <c r="AU131" s="112">
        <v>1.5726834816113935</v>
      </c>
      <c r="AV131" s="104"/>
      <c r="AW131" s="110">
        <f t="shared" si="14"/>
        <v>-2.4233333333333333</v>
      </c>
      <c r="AY131" s="103">
        <v>125</v>
      </c>
      <c r="AZ131" s="128" t="s">
        <v>86</v>
      </c>
      <c r="BA131" s="111">
        <v>26</v>
      </c>
      <c r="BB131" s="104">
        <v>1</v>
      </c>
      <c r="BC131" s="104">
        <v>8</v>
      </c>
      <c r="BD131" s="109">
        <v>3.6923076923076925</v>
      </c>
      <c r="BE131" s="112">
        <v>1.9343056794463644</v>
      </c>
      <c r="BF131" s="104"/>
      <c r="BG131" s="111">
        <v>28</v>
      </c>
      <c r="BH131" s="104">
        <v>3</v>
      </c>
      <c r="BI131" s="104">
        <v>9</v>
      </c>
      <c r="BJ131" s="109">
        <v>6.5</v>
      </c>
      <c r="BK131" s="112">
        <v>1.8155705153742436</v>
      </c>
      <c r="BL131" s="109"/>
      <c r="BM131" s="110">
        <v>-2.8076923076923075</v>
      </c>
      <c r="BO131" s="68">
        <v>125</v>
      </c>
      <c r="BP131" s="128" t="s">
        <v>86</v>
      </c>
      <c r="BQ131" s="105">
        <v>21</v>
      </c>
      <c r="BR131" s="106">
        <v>1</v>
      </c>
      <c r="BS131" s="106">
        <v>7</v>
      </c>
      <c r="BT131" s="107">
        <v>3.4285714285714284</v>
      </c>
      <c r="BU131" s="108">
        <v>1.6903085094570331</v>
      </c>
      <c r="BV131" s="106"/>
      <c r="BW131" s="105">
        <v>22</v>
      </c>
      <c r="BX131" s="106">
        <v>4</v>
      </c>
      <c r="BY131" s="106">
        <v>9</v>
      </c>
      <c r="BZ131" s="107">
        <v>6.0909090909090908</v>
      </c>
      <c r="CA131" s="108">
        <v>1.7703669490247316</v>
      </c>
      <c r="CB131" s="106"/>
      <c r="CC131" s="113">
        <f t="shared" si="15"/>
        <v>-2.6623376623376624</v>
      </c>
    </row>
    <row r="132" spans="2:81" s="102" customFormat="1" ht="15.75" thickBot="1" x14ac:dyDescent="0.3">
      <c r="B132" s="114">
        <v>126</v>
      </c>
      <c r="C132" s="129" t="s">
        <v>87</v>
      </c>
      <c r="D132" s="116">
        <v>29</v>
      </c>
      <c r="E132" s="117">
        <v>1</v>
      </c>
      <c r="F132" s="117">
        <v>9</v>
      </c>
      <c r="G132" s="118">
        <v>3.3793103448275863</v>
      </c>
      <c r="H132" s="119">
        <v>2.1282755108881712</v>
      </c>
      <c r="I132" s="115"/>
      <c r="J132" s="116">
        <v>24</v>
      </c>
      <c r="K132" s="117">
        <v>3</v>
      </c>
      <c r="L132" s="117">
        <v>9</v>
      </c>
      <c r="M132" s="118">
        <v>6.166666666666667</v>
      </c>
      <c r="N132" s="119">
        <v>1.5510632164580775</v>
      </c>
      <c r="O132" s="120"/>
      <c r="P132" s="121">
        <f t="shared" si="12"/>
        <v>-2.7873563218390807</v>
      </c>
      <c r="R132" s="114">
        <v>126</v>
      </c>
      <c r="S132" s="129" t="s">
        <v>87</v>
      </c>
      <c r="T132" s="116">
        <v>24</v>
      </c>
      <c r="U132" s="117">
        <v>1</v>
      </c>
      <c r="V132" s="117">
        <v>7</v>
      </c>
      <c r="W132" s="118">
        <v>3.375</v>
      </c>
      <c r="X132" s="119">
        <v>1.6891598117304405</v>
      </c>
      <c r="Y132" s="115"/>
      <c r="Z132" s="116">
        <v>27</v>
      </c>
      <c r="AA132" s="117">
        <v>4</v>
      </c>
      <c r="AB132" s="117">
        <v>9</v>
      </c>
      <c r="AC132" s="118">
        <v>6.2222222222222223</v>
      </c>
      <c r="AD132" s="119">
        <v>1.6486202467362581</v>
      </c>
      <c r="AE132" s="120"/>
      <c r="AF132" s="121">
        <f t="shared" si="13"/>
        <v>-2.8472222222222223</v>
      </c>
      <c r="AI132" s="69">
        <v>126</v>
      </c>
      <c r="AJ132" s="129" t="s">
        <v>87</v>
      </c>
      <c r="AK132" s="122">
        <v>22</v>
      </c>
      <c r="AL132" s="115">
        <v>1</v>
      </c>
      <c r="AM132" s="115">
        <v>8</v>
      </c>
      <c r="AN132" s="120">
        <v>4.0454545454545459</v>
      </c>
      <c r="AO132" s="123">
        <v>1.7314258568692733</v>
      </c>
      <c r="AP132" s="115"/>
      <c r="AQ132" s="122">
        <v>24</v>
      </c>
      <c r="AR132" s="115">
        <v>3</v>
      </c>
      <c r="AS132" s="115">
        <v>9</v>
      </c>
      <c r="AT132" s="120">
        <v>5.666666666666667</v>
      </c>
      <c r="AU132" s="123">
        <v>1.5510632164580775</v>
      </c>
      <c r="AV132" s="115"/>
      <c r="AW132" s="121">
        <f t="shared" si="14"/>
        <v>-1.6212121212121211</v>
      </c>
      <c r="AY132" s="114">
        <v>126</v>
      </c>
      <c r="AZ132" s="129" t="s">
        <v>87</v>
      </c>
      <c r="BA132" s="122">
        <v>30</v>
      </c>
      <c r="BB132" s="115">
        <v>1</v>
      </c>
      <c r="BC132" s="115">
        <v>8</v>
      </c>
      <c r="BD132" s="120">
        <v>3.7333333333333334</v>
      </c>
      <c r="BE132" s="123">
        <v>1.6174337556830538</v>
      </c>
      <c r="BF132" s="115"/>
      <c r="BG132" s="122">
        <v>29</v>
      </c>
      <c r="BH132" s="115">
        <v>3</v>
      </c>
      <c r="BI132" s="115">
        <v>9</v>
      </c>
      <c r="BJ132" s="120">
        <v>5.8275862068965516</v>
      </c>
      <c r="BK132" s="123">
        <v>1.4897019240976026</v>
      </c>
      <c r="BL132" s="120"/>
      <c r="BM132" s="121">
        <v>-2.0942528735632182</v>
      </c>
      <c r="BO132" s="69">
        <v>126</v>
      </c>
      <c r="BP132" s="129" t="s">
        <v>87</v>
      </c>
      <c r="BQ132" s="116">
        <v>23</v>
      </c>
      <c r="BR132" s="117">
        <v>1</v>
      </c>
      <c r="BS132" s="117">
        <v>9</v>
      </c>
      <c r="BT132" s="118">
        <v>4.5652173913043477</v>
      </c>
      <c r="BU132" s="119">
        <v>1.9499670616453952</v>
      </c>
      <c r="BV132" s="117"/>
      <c r="BW132" s="116">
        <v>22</v>
      </c>
      <c r="BX132" s="117">
        <v>4</v>
      </c>
      <c r="BY132" s="117">
        <v>9</v>
      </c>
      <c r="BZ132" s="118">
        <v>5.7727272727272725</v>
      </c>
      <c r="CA132" s="119">
        <v>1.3777766140664454</v>
      </c>
      <c r="CB132" s="117"/>
      <c r="CC132" s="124">
        <f t="shared" si="15"/>
        <v>-1.2075098814229248</v>
      </c>
    </row>
    <row r="133" spans="2:81" s="1" customFormat="1" ht="14.25" x14ac:dyDescent="0.2">
      <c r="C133" s="130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S133" s="130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J133" s="130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Z133" s="130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P133" s="130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</row>
    <row r="1805" spans="2:24" x14ac:dyDescent="0.25">
      <c r="B1805" s="3">
        <v>252</v>
      </c>
      <c r="C1805" s="131">
        <v>0</v>
      </c>
      <c r="D1805" s="3">
        <v>252</v>
      </c>
      <c r="E1805" s="3">
        <v>252</v>
      </c>
      <c r="F1805" s="3">
        <v>252</v>
      </c>
      <c r="G1805" s="3">
        <v>252</v>
      </c>
      <c r="H1805" s="3">
        <v>252</v>
      </c>
      <c r="Q1805" s="3">
        <v>0</v>
      </c>
      <c r="R1805" s="3">
        <v>252</v>
      </c>
      <c r="S1805" s="131">
        <v>0</v>
      </c>
      <c r="T1805" s="3">
        <v>252</v>
      </c>
      <c r="U1805" s="3">
        <v>252</v>
      </c>
      <c r="V1805" s="3">
        <v>252</v>
      </c>
      <c r="W1805" s="3">
        <v>252</v>
      </c>
      <c r="X1805" s="3">
        <v>252</v>
      </c>
    </row>
    <row r="1806" spans="2:24" x14ac:dyDescent="0.25">
      <c r="B1806" s="3" t="b">
        <v>1</v>
      </c>
      <c r="C1806" s="131" t="b">
        <v>0</v>
      </c>
      <c r="D1806" s="3" t="b">
        <v>1</v>
      </c>
      <c r="E1806" s="3" t="b">
        <v>1</v>
      </c>
      <c r="F1806" s="3" t="b">
        <v>1</v>
      </c>
      <c r="G1806" s="3" t="b">
        <v>1</v>
      </c>
      <c r="H1806" s="3" t="b">
        <v>1</v>
      </c>
      <c r="Q1806" s="3" t="b">
        <v>0</v>
      </c>
      <c r="R1806" s="3" t="b">
        <v>1</v>
      </c>
      <c r="S1806" s="131" t="b">
        <v>0</v>
      </c>
      <c r="T1806" s="3" t="b">
        <v>1</v>
      </c>
      <c r="U1806" s="3" t="b">
        <v>1</v>
      </c>
      <c r="V1806" s="3" t="b">
        <v>1</v>
      </c>
      <c r="W1806" s="3" t="b">
        <v>1</v>
      </c>
      <c r="X1806" s="3" t="b">
        <v>1</v>
      </c>
    </row>
  </sheetData>
  <sortState ref="B7:P132">
    <sortCondition ref="B7:B132"/>
  </sortState>
  <mergeCells count="11">
    <mergeCell ref="AK5:AO5"/>
    <mergeCell ref="AQ5:AU5"/>
    <mergeCell ref="A2:XFD2"/>
    <mergeCell ref="BQ5:BU5"/>
    <mergeCell ref="BW5:CA5"/>
    <mergeCell ref="BA5:BE5"/>
    <mergeCell ref="BG5:BK5"/>
    <mergeCell ref="D5:H5"/>
    <mergeCell ref="J5:N5"/>
    <mergeCell ref="T5:X5"/>
    <mergeCell ref="Z5:AD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s Description</vt:lpstr>
      <vt:lpstr>AROUSAL</vt:lpstr>
      <vt:lpstr>DISGUST</vt:lpstr>
      <vt:lpstr>VALENCE</vt:lpstr>
    </vt:vector>
  </TitlesOfParts>
  <Company>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cp:lastPrinted>2018-04-24T11:09:44Z</cp:lastPrinted>
  <dcterms:created xsi:type="dcterms:W3CDTF">2018-04-05T09:58:06Z</dcterms:created>
  <dcterms:modified xsi:type="dcterms:W3CDTF">2019-07-09T16:59:45Z</dcterms:modified>
</cp:coreProperties>
</file>